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\\filesrv1\phy_apps\VLupashin\Papers and Manuscripts\Defining the landscape of the Golgi CATCHRs\BioRxiv\"/>
    </mc:Choice>
  </mc:AlternateContent>
  <xr:revisionPtr revIDLastSave="0" documentId="13_ncr:1_{AEAB322C-D851-4DDE-8AD2-07A9B99AA676}" xr6:coauthVersionLast="47" xr6:coauthVersionMax="47" xr10:uidLastSave="{00000000-0000-0000-0000-000000000000}"/>
  <bookViews>
    <workbookView xWindow="-120" yWindow="-120" windowWidth="51840" windowHeight="21120" xr2:uid="{C1994585-0CCD-4332-B5B2-4D597874C25C}"/>
  </bookViews>
  <sheets>
    <sheet name="1. Info" sheetId="1" r:id="rId1"/>
    <sheet name="2. VPS50" sheetId="3" r:id="rId2"/>
    <sheet name="6. VPS52" sheetId="5" r:id="rId3"/>
    <sheet name="4. VPS53" sheetId="2" r:id="rId4"/>
    <sheet name="3. VPS54" sheetId="17" r:id="rId5"/>
    <sheet name="5. COG4" sheetId="6" r:id="rId6"/>
    <sheet name="7. COG6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" i="17" l="1"/>
  <c r="M3" i="17"/>
  <c r="M4" i="17"/>
  <c r="M5" i="17"/>
  <c r="M6" i="17"/>
  <c r="M7" i="17"/>
  <c r="M8" i="17"/>
  <c r="M9" i="17"/>
  <c r="M10" i="17"/>
  <c r="M11" i="17"/>
  <c r="M12" i="17"/>
  <c r="M13" i="17"/>
  <c r="M14" i="17"/>
  <c r="M15" i="17"/>
  <c r="M16" i="17"/>
  <c r="M17" i="17"/>
  <c r="M18" i="17"/>
  <c r="M19" i="17"/>
  <c r="M20" i="17"/>
  <c r="M21" i="17"/>
  <c r="M22" i="17"/>
  <c r="M23" i="17"/>
  <c r="M24" i="17"/>
  <c r="M25" i="17"/>
  <c r="M26" i="17"/>
  <c r="M27" i="17"/>
  <c r="M28" i="17"/>
  <c r="M29" i="17"/>
  <c r="M30" i="17"/>
  <c r="M31" i="17"/>
  <c r="M32" i="17"/>
  <c r="M33" i="17"/>
  <c r="M34" i="17"/>
  <c r="M35" i="17"/>
  <c r="M36" i="17"/>
  <c r="M37" i="17"/>
  <c r="M38" i="17"/>
  <c r="M39" i="17"/>
  <c r="M40" i="17"/>
  <c r="M41" i="17"/>
  <c r="M42" i="17"/>
  <c r="M43" i="17"/>
  <c r="M44" i="17"/>
  <c r="M45" i="17"/>
  <c r="M46" i="17"/>
  <c r="M47" i="17"/>
  <c r="M48" i="17"/>
  <c r="M49" i="17"/>
  <c r="M50" i="17"/>
  <c r="M51" i="17"/>
  <c r="M52" i="17"/>
  <c r="M53" i="17"/>
  <c r="M54" i="17"/>
  <c r="M55" i="17"/>
  <c r="M56" i="17"/>
  <c r="M57" i="17"/>
  <c r="M58" i="17"/>
  <c r="M59" i="17"/>
  <c r="M60" i="17"/>
  <c r="M61" i="17"/>
  <c r="M62" i="17"/>
  <c r="M63" i="17"/>
  <c r="M64" i="17"/>
  <c r="M65" i="17"/>
  <c r="M66" i="17"/>
  <c r="M67" i="17"/>
  <c r="M68" i="17"/>
  <c r="M69" i="17"/>
  <c r="M70" i="17"/>
  <c r="M71" i="17"/>
  <c r="M72" i="17"/>
  <c r="M73" i="17"/>
  <c r="M74" i="17"/>
  <c r="M75" i="17"/>
  <c r="M76" i="17"/>
  <c r="M77" i="17"/>
  <c r="M78" i="17"/>
  <c r="M79" i="17"/>
  <c r="M80" i="17"/>
  <c r="M81" i="17"/>
  <c r="M82" i="17"/>
  <c r="M83" i="17"/>
  <c r="M84" i="17"/>
  <c r="M85" i="17"/>
  <c r="M86" i="17"/>
  <c r="M87" i="17"/>
  <c r="M88" i="17"/>
  <c r="M89" i="17"/>
  <c r="M90" i="17"/>
  <c r="M91" i="17"/>
  <c r="M92" i="17"/>
  <c r="M93" i="17"/>
  <c r="M94" i="17"/>
  <c r="M95" i="17"/>
  <c r="M96" i="17"/>
  <c r="M97" i="17"/>
  <c r="M98" i="17"/>
  <c r="M99" i="17"/>
  <c r="M100" i="17"/>
  <c r="M101" i="17"/>
  <c r="M102" i="17"/>
  <c r="M103" i="17"/>
  <c r="M104" i="17"/>
  <c r="M105" i="17"/>
  <c r="M106" i="17"/>
  <c r="M107" i="17"/>
  <c r="M108" i="17"/>
  <c r="M109" i="17"/>
  <c r="M110" i="17"/>
  <c r="M111" i="17"/>
  <c r="M112" i="17"/>
  <c r="M113" i="17"/>
  <c r="M114" i="17"/>
  <c r="M115" i="17"/>
  <c r="M116" i="17"/>
  <c r="M117" i="17"/>
  <c r="M118" i="17"/>
  <c r="M119" i="17"/>
  <c r="M120" i="17"/>
  <c r="M121" i="17"/>
  <c r="M122" i="17"/>
  <c r="M123" i="17"/>
  <c r="M124" i="17"/>
  <c r="M125" i="17"/>
  <c r="M126" i="17"/>
  <c r="M127" i="17"/>
  <c r="M128" i="17"/>
  <c r="M129" i="17"/>
  <c r="M130" i="17"/>
  <c r="M131" i="17"/>
  <c r="M132" i="17"/>
  <c r="M133" i="17"/>
  <c r="M134" i="17"/>
  <c r="M135" i="17"/>
  <c r="M136" i="17"/>
  <c r="M137" i="17"/>
  <c r="M138" i="17"/>
  <c r="M139" i="17"/>
  <c r="M140" i="17"/>
  <c r="M141" i="17"/>
  <c r="M142" i="17"/>
  <c r="M143" i="17"/>
  <c r="M144" i="17"/>
  <c r="M145" i="17"/>
  <c r="M146" i="17"/>
  <c r="M147" i="17"/>
  <c r="M148" i="17"/>
  <c r="M149" i="17"/>
  <c r="M150" i="17"/>
  <c r="M151" i="17"/>
  <c r="M152" i="17"/>
  <c r="M153" i="17"/>
  <c r="M154" i="17"/>
  <c r="M155" i="17"/>
  <c r="M156" i="17"/>
  <c r="K3" i="7" l="1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41" i="7"/>
  <c r="K42" i="7"/>
  <c r="K43" i="7"/>
  <c r="K44" i="7"/>
  <c r="K45" i="7"/>
  <c r="K46" i="7"/>
  <c r="K47" i="7"/>
  <c r="K48" i="7"/>
  <c r="K49" i="7"/>
  <c r="K50" i="7"/>
  <c r="K51" i="7"/>
  <c r="K52" i="7"/>
  <c r="K53" i="7"/>
  <c r="K54" i="7"/>
  <c r="K55" i="7"/>
  <c r="K56" i="7"/>
  <c r="K57" i="7"/>
  <c r="K58" i="7"/>
  <c r="K59" i="7"/>
  <c r="K60" i="7"/>
  <c r="K61" i="7"/>
  <c r="K62" i="7"/>
  <c r="K63" i="7"/>
  <c r="K64" i="7"/>
  <c r="K65" i="7"/>
  <c r="K66" i="7"/>
  <c r="K67" i="7"/>
  <c r="K68" i="7"/>
  <c r="K69" i="7"/>
  <c r="K70" i="7"/>
  <c r="K71" i="7"/>
  <c r="K72" i="7"/>
  <c r="K73" i="7"/>
  <c r="K74" i="7"/>
  <c r="K75" i="7"/>
  <c r="K76" i="7"/>
  <c r="K77" i="7"/>
  <c r="K78" i="7"/>
  <c r="K79" i="7"/>
  <c r="K80" i="7"/>
  <c r="K81" i="7"/>
  <c r="K82" i="7"/>
  <c r="K83" i="7"/>
  <c r="K84" i="7"/>
  <c r="K85" i="7"/>
  <c r="K86" i="7"/>
  <c r="K87" i="7"/>
  <c r="K88" i="7"/>
  <c r="K89" i="7"/>
  <c r="K90" i="7"/>
  <c r="K91" i="7"/>
  <c r="K92" i="7"/>
  <c r="K93" i="7"/>
  <c r="K94" i="7"/>
  <c r="K95" i="7"/>
  <c r="K96" i="7"/>
  <c r="K97" i="7"/>
  <c r="K98" i="7"/>
  <c r="K99" i="7"/>
  <c r="K100" i="7"/>
  <c r="K101" i="7"/>
  <c r="K102" i="7"/>
  <c r="K103" i="7"/>
  <c r="K104" i="7"/>
  <c r="K105" i="7"/>
  <c r="K106" i="7"/>
  <c r="K107" i="7"/>
  <c r="K108" i="7"/>
  <c r="K109" i="7"/>
  <c r="K110" i="7"/>
  <c r="K111" i="7"/>
  <c r="K112" i="7"/>
  <c r="K113" i="7"/>
  <c r="K114" i="7"/>
  <c r="K115" i="7"/>
  <c r="K116" i="7"/>
  <c r="K117" i="7"/>
  <c r="K118" i="7"/>
  <c r="K119" i="7"/>
  <c r="K120" i="7"/>
  <c r="K121" i="7"/>
  <c r="K122" i="7"/>
  <c r="K123" i="7"/>
  <c r="K124" i="7"/>
  <c r="K125" i="7"/>
  <c r="K126" i="7"/>
  <c r="K127" i="7"/>
  <c r="K128" i="7"/>
  <c r="K129" i="7"/>
  <c r="K130" i="7"/>
  <c r="K131" i="7"/>
  <c r="K132" i="7"/>
  <c r="K133" i="7"/>
  <c r="K134" i="7"/>
  <c r="K135" i="7"/>
  <c r="K136" i="7"/>
  <c r="K137" i="7"/>
  <c r="K138" i="7"/>
  <c r="K139" i="7"/>
  <c r="K140" i="7"/>
  <c r="K141" i="7"/>
  <c r="K142" i="7"/>
  <c r="K143" i="7"/>
  <c r="K144" i="7"/>
  <c r="K145" i="7"/>
  <c r="K146" i="7"/>
  <c r="K147" i="7"/>
  <c r="K148" i="7"/>
  <c r="K149" i="7"/>
  <c r="K150" i="7"/>
  <c r="K151" i="7"/>
  <c r="K152" i="7"/>
  <c r="K153" i="7"/>
  <c r="K154" i="7"/>
  <c r="K155" i="7"/>
  <c r="K156" i="7"/>
  <c r="K157" i="7"/>
  <c r="K158" i="7"/>
  <c r="K159" i="7"/>
  <c r="K160" i="7"/>
  <c r="K161" i="7"/>
  <c r="K162" i="7"/>
  <c r="K163" i="7"/>
  <c r="K164" i="7"/>
  <c r="K165" i="7"/>
  <c r="K166" i="7"/>
  <c r="K167" i="7"/>
  <c r="K168" i="7"/>
  <c r="K169" i="7"/>
  <c r="K170" i="7"/>
  <c r="K171" i="7"/>
  <c r="K172" i="7"/>
  <c r="K173" i="7"/>
  <c r="K174" i="7"/>
  <c r="K175" i="7"/>
  <c r="K176" i="7"/>
  <c r="K177" i="7"/>
  <c r="K178" i="7"/>
  <c r="K179" i="7"/>
  <c r="K180" i="7"/>
  <c r="K181" i="7"/>
  <c r="K182" i="7"/>
  <c r="K183" i="7"/>
  <c r="K184" i="7"/>
  <c r="K185" i="7"/>
  <c r="K186" i="7"/>
  <c r="K187" i="7"/>
  <c r="K188" i="7"/>
  <c r="K189" i="7"/>
  <c r="K190" i="7"/>
  <c r="K191" i="7"/>
  <c r="K192" i="7"/>
  <c r="K193" i="7"/>
  <c r="K194" i="7"/>
  <c r="K195" i="7"/>
  <c r="K196" i="7"/>
  <c r="K197" i="7"/>
  <c r="K198" i="7"/>
  <c r="K199" i="7"/>
  <c r="K200" i="7"/>
  <c r="K201" i="7"/>
  <c r="K202" i="7"/>
  <c r="K203" i="7"/>
  <c r="K204" i="7"/>
  <c r="K205" i="7"/>
  <c r="K206" i="7"/>
  <c r="K207" i="7"/>
  <c r="K208" i="7"/>
  <c r="K209" i="7"/>
  <c r="K210" i="7"/>
  <c r="K211" i="7"/>
  <c r="K212" i="7"/>
  <c r="K213" i="7"/>
  <c r="K214" i="7"/>
  <c r="K215" i="7"/>
  <c r="K216" i="7"/>
  <c r="K217" i="7"/>
  <c r="K218" i="7"/>
  <c r="K219" i="7"/>
  <c r="K220" i="7"/>
  <c r="K221" i="7"/>
  <c r="K222" i="7"/>
  <c r="K223" i="7"/>
  <c r="K224" i="7"/>
  <c r="K225" i="7"/>
  <c r="K226" i="7"/>
  <c r="K227" i="7"/>
  <c r="K228" i="7"/>
  <c r="K229" i="7"/>
  <c r="K230" i="7"/>
  <c r="K231" i="7"/>
  <c r="K232" i="7"/>
  <c r="K233" i="7"/>
  <c r="K234" i="7"/>
  <c r="K235" i="7"/>
  <c r="K236" i="7"/>
  <c r="K237" i="7"/>
  <c r="K238" i="7"/>
  <c r="K239" i="7"/>
  <c r="K240" i="7"/>
  <c r="K241" i="7"/>
  <c r="K242" i="7"/>
  <c r="K243" i="7"/>
  <c r="K244" i="7"/>
  <c r="K245" i="7"/>
  <c r="K246" i="7"/>
  <c r="K247" i="7"/>
  <c r="K248" i="7"/>
  <c r="K249" i="7"/>
  <c r="K250" i="7"/>
  <c r="K251" i="7"/>
  <c r="K252" i="7"/>
  <c r="K253" i="7"/>
  <c r="K254" i="7"/>
  <c r="K255" i="7"/>
  <c r="K256" i="7"/>
  <c r="K257" i="7"/>
  <c r="K258" i="7"/>
  <c r="K259" i="7"/>
  <c r="K260" i="7"/>
  <c r="K261" i="7"/>
  <c r="K262" i="7"/>
  <c r="K263" i="7"/>
  <c r="K264" i="7"/>
  <c r="K265" i="7"/>
  <c r="K266" i="7"/>
  <c r="K267" i="7"/>
  <c r="K268" i="7"/>
  <c r="K269" i="7"/>
  <c r="K270" i="7"/>
  <c r="K271" i="7"/>
  <c r="K272" i="7"/>
  <c r="K273" i="7"/>
  <c r="K274" i="7"/>
  <c r="K275" i="7"/>
  <c r="K276" i="7"/>
  <c r="K277" i="7"/>
  <c r="K278" i="7"/>
  <c r="K279" i="7"/>
  <c r="K280" i="7"/>
  <c r="K281" i="7"/>
  <c r="K282" i="7"/>
  <c r="K283" i="7"/>
  <c r="K284" i="7"/>
  <c r="K285" i="7"/>
  <c r="K286" i="7"/>
  <c r="K287" i="7"/>
  <c r="K288" i="7"/>
  <c r="K289" i="7"/>
  <c r="K290" i="7"/>
  <c r="K291" i="7"/>
  <c r="K292" i="7"/>
  <c r="K293" i="7"/>
  <c r="K294" i="7"/>
  <c r="K295" i="7"/>
  <c r="K296" i="7"/>
  <c r="K297" i="7"/>
  <c r="K298" i="7"/>
  <c r="K299" i="7"/>
  <c r="K300" i="7"/>
  <c r="K301" i="7"/>
  <c r="K302" i="7"/>
  <c r="K303" i="7"/>
  <c r="K304" i="7"/>
  <c r="K305" i="7"/>
  <c r="K306" i="7"/>
  <c r="K307" i="7"/>
  <c r="K308" i="7"/>
  <c r="K309" i="7"/>
  <c r="K310" i="7"/>
  <c r="K311" i="7"/>
  <c r="K312" i="7"/>
  <c r="K313" i="7"/>
  <c r="K314" i="7"/>
  <c r="K315" i="7"/>
  <c r="K316" i="7"/>
  <c r="K317" i="7"/>
  <c r="K318" i="7"/>
  <c r="K319" i="7"/>
  <c r="K320" i="7"/>
  <c r="K321" i="7"/>
  <c r="K322" i="7"/>
  <c r="K323" i="7"/>
  <c r="K324" i="7"/>
  <c r="K325" i="7"/>
  <c r="K326" i="7"/>
  <c r="K327" i="7"/>
  <c r="K328" i="7"/>
  <c r="K329" i="7"/>
  <c r="K330" i="7"/>
  <c r="K331" i="7"/>
  <c r="K332" i="7"/>
  <c r="K333" i="7"/>
  <c r="K334" i="7"/>
  <c r="K335" i="7"/>
  <c r="K336" i="7"/>
  <c r="K337" i="7"/>
  <c r="K338" i="7"/>
  <c r="K339" i="7"/>
  <c r="K340" i="7"/>
  <c r="K341" i="7"/>
  <c r="K342" i="7"/>
  <c r="K343" i="7"/>
  <c r="K344" i="7"/>
  <c r="K345" i="7"/>
  <c r="K346" i="7"/>
  <c r="K347" i="7"/>
  <c r="K348" i="7"/>
  <c r="K349" i="7"/>
  <c r="K350" i="7"/>
  <c r="K351" i="7"/>
  <c r="K352" i="7"/>
  <c r="K353" i="7"/>
  <c r="K354" i="7"/>
  <c r="K355" i="7"/>
  <c r="K356" i="7"/>
  <c r="K357" i="7"/>
  <c r="K358" i="7"/>
  <c r="K359" i="7"/>
  <c r="K360" i="7"/>
  <c r="K361" i="7"/>
  <c r="K362" i="7"/>
  <c r="K363" i="7"/>
  <c r="K364" i="7"/>
  <c r="K365" i="7"/>
  <c r="K366" i="7"/>
  <c r="K367" i="7"/>
  <c r="K368" i="7"/>
  <c r="K369" i="7"/>
  <c r="K370" i="7"/>
  <c r="K371" i="7"/>
  <c r="K372" i="7"/>
  <c r="K373" i="7"/>
  <c r="K374" i="7"/>
  <c r="K375" i="7"/>
  <c r="K376" i="7"/>
  <c r="K377" i="7"/>
  <c r="K378" i="7"/>
  <c r="K379" i="7"/>
  <c r="K380" i="7"/>
  <c r="K381" i="7"/>
  <c r="K382" i="7"/>
  <c r="K383" i="7"/>
  <c r="K384" i="7"/>
  <c r="K385" i="7"/>
  <c r="K386" i="7"/>
  <c r="K387" i="7"/>
  <c r="K388" i="7"/>
  <c r="K389" i="7"/>
  <c r="K390" i="7"/>
  <c r="K391" i="7"/>
  <c r="K392" i="7"/>
  <c r="K393" i="7"/>
  <c r="K394" i="7"/>
  <c r="K395" i="7"/>
  <c r="K396" i="7"/>
  <c r="K397" i="7"/>
  <c r="K398" i="7"/>
  <c r="K399" i="7"/>
  <c r="K400" i="7"/>
  <c r="K401" i="7"/>
  <c r="K402" i="7"/>
  <c r="K403" i="7"/>
  <c r="K404" i="7"/>
  <c r="K405" i="7"/>
  <c r="K406" i="7"/>
  <c r="K407" i="7"/>
  <c r="K408" i="7"/>
  <c r="K409" i="7"/>
  <c r="K410" i="7"/>
  <c r="K411" i="7"/>
  <c r="K412" i="7"/>
  <c r="K413" i="7"/>
  <c r="K414" i="7"/>
  <c r="K415" i="7"/>
  <c r="K416" i="7"/>
  <c r="K417" i="7"/>
  <c r="K418" i="7"/>
  <c r="K419" i="7"/>
  <c r="K420" i="7"/>
  <c r="K421" i="7"/>
  <c r="K422" i="7"/>
  <c r="K423" i="7"/>
  <c r="K424" i="7"/>
  <c r="K425" i="7"/>
  <c r="K426" i="7"/>
  <c r="K427" i="7"/>
  <c r="K428" i="7"/>
  <c r="K429" i="7"/>
  <c r="K430" i="7"/>
  <c r="K431" i="7"/>
  <c r="K432" i="7"/>
  <c r="K433" i="7"/>
  <c r="K434" i="7"/>
  <c r="K435" i="7"/>
  <c r="K436" i="7"/>
  <c r="K437" i="7"/>
  <c r="K438" i="7"/>
  <c r="K439" i="7"/>
  <c r="K440" i="7"/>
  <c r="K441" i="7"/>
  <c r="K442" i="7"/>
  <c r="K443" i="7"/>
  <c r="K444" i="7"/>
  <c r="K445" i="7"/>
  <c r="K446" i="7"/>
  <c r="K447" i="7"/>
  <c r="K448" i="7"/>
  <c r="K449" i="7"/>
  <c r="K450" i="7"/>
  <c r="K451" i="7"/>
  <c r="K452" i="7"/>
  <c r="K453" i="7"/>
  <c r="K454" i="7"/>
  <c r="K455" i="7"/>
  <c r="K456" i="7"/>
  <c r="K457" i="7"/>
  <c r="K458" i="7"/>
  <c r="K459" i="7"/>
  <c r="K460" i="7"/>
  <c r="K461" i="7"/>
  <c r="K462" i="7"/>
  <c r="K463" i="7"/>
  <c r="K464" i="7"/>
  <c r="K465" i="7"/>
  <c r="K466" i="7"/>
  <c r="K467" i="7"/>
  <c r="K468" i="7"/>
  <c r="K469" i="7"/>
  <c r="K470" i="7"/>
  <c r="K471" i="7"/>
  <c r="K472" i="7"/>
  <c r="K473" i="7"/>
  <c r="K474" i="7"/>
  <c r="K475" i="7"/>
  <c r="K476" i="7"/>
  <c r="K477" i="7"/>
  <c r="K478" i="7"/>
  <c r="K479" i="7"/>
  <c r="K480" i="7"/>
  <c r="K481" i="7"/>
  <c r="K482" i="7"/>
  <c r="K483" i="7"/>
  <c r="K484" i="7"/>
  <c r="K485" i="7"/>
  <c r="K486" i="7"/>
  <c r="K487" i="7"/>
  <c r="K488" i="7"/>
  <c r="K489" i="7"/>
  <c r="K490" i="7"/>
  <c r="K491" i="7"/>
  <c r="K492" i="7"/>
  <c r="K493" i="7"/>
  <c r="K494" i="7"/>
  <c r="K495" i="7"/>
  <c r="K496" i="7"/>
  <c r="K497" i="7"/>
  <c r="K498" i="7"/>
  <c r="K499" i="7"/>
  <c r="K500" i="7"/>
  <c r="K501" i="7"/>
  <c r="K502" i="7"/>
  <c r="K503" i="7"/>
  <c r="K504" i="7"/>
  <c r="K505" i="7"/>
  <c r="K506" i="7"/>
  <c r="K507" i="7"/>
  <c r="K508" i="7"/>
  <c r="K509" i="7"/>
  <c r="K2" i="7"/>
  <c r="K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69" i="5"/>
  <c r="K70" i="5"/>
  <c r="K71" i="5"/>
  <c r="K72" i="5"/>
  <c r="K73" i="5"/>
  <c r="K74" i="5"/>
  <c r="K75" i="5"/>
  <c r="K76" i="5"/>
  <c r="K77" i="5"/>
  <c r="K78" i="5"/>
  <c r="K79" i="5"/>
  <c r="K80" i="5"/>
  <c r="K81" i="5"/>
  <c r="K82" i="5"/>
  <c r="K83" i="5"/>
  <c r="K84" i="5"/>
  <c r="K85" i="5"/>
  <c r="K86" i="5"/>
  <c r="K87" i="5"/>
  <c r="K88" i="5"/>
  <c r="K89" i="5"/>
  <c r="K90" i="5"/>
  <c r="K91" i="5"/>
  <c r="K92" i="5"/>
  <c r="K93" i="5"/>
  <c r="K94" i="5"/>
  <c r="K95" i="5"/>
  <c r="K96" i="5"/>
  <c r="K97" i="5"/>
  <c r="K98" i="5"/>
  <c r="K99" i="5"/>
  <c r="K100" i="5"/>
  <c r="K101" i="5"/>
  <c r="K102" i="5"/>
  <c r="K103" i="5"/>
  <c r="K104" i="5"/>
  <c r="K105" i="5"/>
  <c r="K106" i="5"/>
  <c r="K107" i="5"/>
  <c r="K108" i="5"/>
  <c r="K109" i="5"/>
  <c r="K110" i="5"/>
  <c r="K111" i="5"/>
  <c r="K112" i="5"/>
  <c r="K113" i="5"/>
  <c r="K114" i="5"/>
  <c r="K115" i="5"/>
  <c r="K116" i="5"/>
  <c r="K117" i="5"/>
  <c r="K118" i="5"/>
  <c r="K119" i="5"/>
  <c r="K120" i="5"/>
  <c r="K121" i="5"/>
  <c r="K122" i="5"/>
  <c r="K123" i="5"/>
  <c r="K124" i="5"/>
  <c r="K125" i="5"/>
  <c r="K126" i="5"/>
  <c r="K127" i="5"/>
  <c r="K128" i="5"/>
  <c r="K129" i="5"/>
  <c r="K130" i="5"/>
  <c r="K131" i="5"/>
  <c r="K132" i="5"/>
  <c r="K133" i="5"/>
  <c r="K134" i="5"/>
  <c r="K135" i="5"/>
  <c r="K136" i="5"/>
  <c r="K137" i="5"/>
  <c r="K138" i="5"/>
  <c r="K139" i="5"/>
  <c r="K140" i="5"/>
  <c r="K141" i="5"/>
  <c r="K142" i="5"/>
  <c r="K143" i="5"/>
  <c r="K144" i="5"/>
  <c r="K145" i="5"/>
  <c r="K146" i="5"/>
  <c r="K147" i="5"/>
  <c r="K148" i="5"/>
  <c r="K149" i="5"/>
  <c r="K150" i="5"/>
  <c r="K151" i="5"/>
  <c r="K152" i="5"/>
  <c r="K153" i="5"/>
  <c r="K154" i="5"/>
  <c r="K155" i="5"/>
  <c r="K156" i="5"/>
  <c r="K157" i="5"/>
  <c r="K158" i="5"/>
  <c r="K159" i="5"/>
  <c r="K160" i="5"/>
  <c r="K161" i="5"/>
  <c r="K162" i="5"/>
  <c r="K163" i="5"/>
  <c r="K164" i="5"/>
  <c r="K165" i="5"/>
  <c r="K166" i="5"/>
  <c r="K167" i="5"/>
  <c r="K168" i="5"/>
  <c r="K169" i="5"/>
  <c r="K170" i="5"/>
  <c r="K171" i="5"/>
  <c r="K172" i="5"/>
  <c r="K173" i="5"/>
  <c r="K174" i="5"/>
  <c r="K175" i="5"/>
  <c r="K176" i="5"/>
  <c r="K177" i="5"/>
  <c r="K178" i="5"/>
  <c r="K179" i="5"/>
  <c r="K180" i="5"/>
  <c r="K181" i="5"/>
  <c r="K182" i="5"/>
  <c r="K183" i="5"/>
  <c r="K184" i="5"/>
  <c r="K185" i="5"/>
  <c r="K186" i="5"/>
  <c r="K187" i="5"/>
  <c r="K188" i="5"/>
  <c r="K189" i="5"/>
  <c r="K190" i="5"/>
  <c r="K191" i="5"/>
  <c r="K192" i="5"/>
  <c r="K193" i="5"/>
  <c r="K194" i="5"/>
  <c r="K195" i="5"/>
  <c r="K196" i="5"/>
  <c r="K197" i="5"/>
  <c r="K198" i="5"/>
  <c r="K199" i="5"/>
  <c r="K200" i="5"/>
  <c r="K201" i="5"/>
  <c r="K202" i="5"/>
  <c r="K203" i="5"/>
  <c r="K204" i="5"/>
  <c r="K205" i="5"/>
  <c r="K206" i="5"/>
  <c r="K207" i="5"/>
  <c r="K208" i="5"/>
  <c r="K209" i="5"/>
  <c r="K210" i="5"/>
  <c r="K211" i="5"/>
  <c r="K212" i="5"/>
  <c r="K213" i="5"/>
  <c r="K214" i="5"/>
  <c r="K215" i="5"/>
  <c r="K216" i="5"/>
  <c r="K217" i="5"/>
  <c r="K218" i="5"/>
  <c r="K219" i="5"/>
  <c r="K220" i="5"/>
  <c r="K221" i="5"/>
  <c r="K222" i="5"/>
  <c r="K223" i="5"/>
  <c r="K224" i="5"/>
  <c r="K225" i="5"/>
  <c r="K226" i="5"/>
  <c r="K227" i="5"/>
  <c r="K228" i="5"/>
  <c r="K229" i="5"/>
  <c r="K230" i="5"/>
  <c r="K231" i="5"/>
  <c r="K232" i="5"/>
  <c r="K233" i="5"/>
  <c r="K234" i="5"/>
  <c r="K235" i="5"/>
  <c r="K236" i="5"/>
  <c r="K237" i="5"/>
  <c r="K238" i="5"/>
  <c r="K239" i="5"/>
  <c r="K240" i="5"/>
  <c r="K241" i="5"/>
  <c r="K242" i="5"/>
  <c r="K243" i="5"/>
  <c r="K244" i="5"/>
  <c r="K245" i="5"/>
  <c r="K246" i="5"/>
  <c r="K247" i="5"/>
  <c r="K248" i="5"/>
  <c r="K249" i="5"/>
  <c r="K250" i="5"/>
  <c r="K251" i="5"/>
  <c r="K252" i="5"/>
  <c r="K253" i="5"/>
  <c r="K254" i="5"/>
  <c r="K255" i="5"/>
  <c r="K256" i="5"/>
  <c r="K257" i="5"/>
  <c r="K258" i="5"/>
  <c r="K259" i="5"/>
  <c r="K260" i="5"/>
  <c r="K261" i="5"/>
  <c r="K262" i="5"/>
  <c r="K263" i="5"/>
  <c r="K264" i="5"/>
  <c r="K265" i="5"/>
  <c r="K266" i="5"/>
  <c r="K267" i="5"/>
  <c r="K268" i="5"/>
  <c r="K269" i="5"/>
  <c r="K270" i="5"/>
  <c r="K271" i="5"/>
  <c r="K272" i="5"/>
  <c r="K273" i="5"/>
  <c r="K274" i="5"/>
  <c r="K275" i="5"/>
  <c r="K276" i="5"/>
  <c r="K277" i="5"/>
  <c r="K278" i="5"/>
  <c r="K279" i="5"/>
  <c r="K280" i="5"/>
  <c r="K281" i="5"/>
  <c r="K282" i="5"/>
  <c r="K283" i="5"/>
  <c r="K284" i="5"/>
  <c r="K285" i="5"/>
  <c r="K286" i="5"/>
  <c r="K287" i="5"/>
  <c r="K288" i="5"/>
  <c r="K289" i="5"/>
  <c r="K290" i="5"/>
  <c r="K291" i="5"/>
  <c r="K292" i="5"/>
  <c r="K293" i="5"/>
  <c r="K294" i="5"/>
  <c r="K295" i="5"/>
  <c r="K296" i="5"/>
  <c r="K297" i="5"/>
  <c r="K298" i="5"/>
  <c r="K299" i="5"/>
  <c r="K300" i="5"/>
  <c r="K301" i="5"/>
  <c r="K302" i="5"/>
  <c r="K303" i="5"/>
  <c r="K304" i="5"/>
  <c r="K305" i="5"/>
  <c r="K306" i="5"/>
  <c r="K307" i="5"/>
  <c r="K308" i="5"/>
  <c r="K309" i="5"/>
  <c r="K310" i="5"/>
  <c r="K311" i="5"/>
  <c r="K312" i="5"/>
  <c r="K313" i="5"/>
  <c r="K314" i="5"/>
  <c r="K315" i="5"/>
  <c r="K316" i="5"/>
  <c r="K317" i="5"/>
  <c r="K318" i="5"/>
  <c r="K319" i="5"/>
  <c r="K320" i="5"/>
  <c r="K321" i="5"/>
  <c r="K322" i="5"/>
  <c r="K323" i="5"/>
  <c r="K324" i="5"/>
  <c r="K325" i="5"/>
  <c r="K326" i="5"/>
  <c r="K327" i="5"/>
  <c r="K328" i="5"/>
  <c r="K329" i="5"/>
  <c r="K330" i="5"/>
  <c r="K331" i="5"/>
  <c r="K332" i="5"/>
  <c r="K333" i="5"/>
  <c r="K334" i="5"/>
  <c r="K335" i="5"/>
  <c r="K336" i="5"/>
  <c r="K337" i="5"/>
  <c r="K338" i="5"/>
  <c r="K339" i="5"/>
  <c r="K340" i="5"/>
  <c r="K341" i="5"/>
  <c r="K342" i="5"/>
  <c r="K343" i="5"/>
  <c r="K344" i="5"/>
  <c r="K345" i="5"/>
  <c r="K346" i="5"/>
  <c r="K347" i="5"/>
  <c r="K348" i="5"/>
  <c r="K349" i="5"/>
  <c r="K350" i="5"/>
  <c r="K351" i="5"/>
  <c r="K352" i="5"/>
  <c r="K353" i="5"/>
  <c r="K354" i="5"/>
  <c r="K355" i="5"/>
  <c r="K356" i="5"/>
  <c r="K357" i="5"/>
  <c r="K358" i="5"/>
  <c r="K359" i="5"/>
  <c r="K360" i="5"/>
  <c r="K361" i="5"/>
  <c r="K362" i="5"/>
  <c r="K363" i="5"/>
  <c r="K364" i="5"/>
  <c r="K365" i="5"/>
  <c r="K366" i="5"/>
  <c r="K367" i="5"/>
  <c r="K368" i="5"/>
  <c r="K369" i="5"/>
  <c r="K370" i="5"/>
  <c r="K371" i="5"/>
  <c r="K372" i="5"/>
  <c r="K373" i="5"/>
  <c r="K374" i="5"/>
  <c r="K375" i="5"/>
  <c r="K376" i="5"/>
  <c r="K377" i="5"/>
  <c r="K378" i="5"/>
  <c r="K379" i="5"/>
  <c r="K380" i="5"/>
  <c r="K381" i="5"/>
  <c r="K382" i="5"/>
  <c r="K383" i="5"/>
  <c r="K384" i="5"/>
  <c r="K385" i="5"/>
  <c r="K386" i="5"/>
  <c r="K387" i="5"/>
  <c r="K388" i="5"/>
  <c r="K389" i="5"/>
  <c r="K390" i="5"/>
  <c r="K391" i="5"/>
  <c r="K392" i="5"/>
  <c r="K393" i="5"/>
  <c r="K394" i="5"/>
  <c r="K395" i="5"/>
  <c r="K396" i="5"/>
  <c r="K397" i="5"/>
  <c r="K398" i="5"/>
  <c r="K399" i="5"/>
  <c r="K400" i="5"/>
  <c r="K401" i="5"/>
  <c r="K402" i="5"/>
  <c r="K403" i="5"/>
  <c r="K404" i="5"/>
  <c r="K405" i="5"/>
  <c r="K406" i="5"/>
  <c r="K407" i="5"/>
  <c r="K408" i="5"/>
  <c r="K409" i="5"/>
  <c r="K410" i="5"/>
  <c r="K411" i="5"/>
  <c r="K412" i="5"/>
  <c r="K413" i="5"/>
  <c r="K414" i="5"/>
  <c r="K415" i="5"/>
  <c r="K416" i="5"/>
  <c r="K417" i="5"/>
  <c r="K418" i="5"/>
  <c r="K419" i="5"/>
  <c r="K420" i="5"/>
  <c r="K421" i="5"/>
  <c r="K422" i="5"/>
  <c r="K423" i="5"/>
  <c r="K424" i="5"/>
  <c r="K425" i="5"/>
  <c r="K426" i="5"/>
  <c r="K427" i="5"/>
  <c r="K428" i="5"/>
  <c r="K429" i="5"/>
  <c r="K430" i="5"/>
  <c r="K431" i="5"/>
  <c r="K432" i="5"/>
  <c r="K433" i="5"/>
  <c r="K434" i="5"/>
  <c r="K435" i="5"/>
  <c r="K436" i="5"/>
  <c r="K437" i="5"/>
  <c r="K438" i="5"/>
  <c r="K439" i="5"/>
  <c r="K440" i="5"/>
  <c r="K441" i="5"/>
  <c r="K442" i="5"/>
  <c r="K443" i="5"/>
  <c r="K444" i="5"/>
  <c r="K445" i="5"/>
  <c r="K446" i="5"/>
  <c r="K447" i="5"/>
  <c r="K448" i="5"/>
  <c r="K449" i="5"/>
  <c r="K450" i="5"/>
  <c r="K451" i="5"/>
  <c r="K452" i="5"/>
  <c r="K453" i="5"/>
  <c r="K454" i="5"/>
  <c r="K455" i="5"/>
  <c r="K456" i="5"/>
  <c r="K457" i="5"/>
  <c r="K458" i="5"/>
  <c r="K459" i="5"/>
  <c r="K460" i="5"/>
  <c r="K461" i="5"/>
  <c r="K462" i="5"/>
  <c r="K463" i="5"/>
  <c r="K464" i="5"/>
  <c r="K465" i="5"/>
  <c r="K466" i="5"/>
  <c r="K467" i="5"/>
  <c r="K468" i="5"/>
  <c r="K469" i="5"/>
  <c r="K470" i="5"/>
  <c r="K471" i="5"/>
  <c r="K472" i="5"/>
  <c r="K473" i="5"/>
  <c r="K474" i="5"/>
  <c r="K475" i="5"/>
  <c r="K476" i="5"/>
  <c r="K477" i="5"/>
  <c r="K478" i="5"/>
  <c r="K479" i="5"/>
  <c r="K480" i="5"/>
  <c r="K481" i="5"/>
  <c r="K482" i="5"/>
  <c r="K483" i="5"/>
  <c r="K484" i="5"/>
  <c r="K485" i="5"/>
  <c r="K486" i="5"/>
  <c r="K487" i="5"/>
  <c r="K488" i="5"/>
  <c r="K489" i="5"/>
  <c r="K490" i="5"/>
  <c r="K491" i="5"/>
  <c r="K492" i="5"/>
  <c r="K493" i="5"/>
  <c r="K494" i="5"/>
  <c r="K495" i="5"/>
  <c r="K496" i="5"/>
  <c r="K497" i="5"/>
  <c r="K498" i="5"/>
  <c r="K499" i="5"/>
  <c r="K500" i="5"/>
  <c r="K501" i="5"/>
  <c r="K502" i="5"/>
  <c r="K503" i="5"/>
  <c r="K504" i="5"/>
  <c r="K505" i="5"/>
  <c r="K506" i="5"/>
  <c r="K507" i="5"/>
  <c r="K508" i="5"/>
  <c r="K509" i="5"/>
  <c r="K510" i="5"/>
  <c r="K511" i="5"/>
  <c r="K512" i="5"/>
  <c r="K513" i="5"/>
  <c r="K514" i="5"/>
  <c r="K515" i="5"/>
  <c r="K516" i="5"/>
  <c r="K517" i="5"/>
  <c r="K518" i="5"/>
  <c r="K519" i="5"/>
  <c r="K520" i="5"/>
  <c r="K521" i="5"/>
  <c r="K522" i="5"/>
  <c r="K523" i="5"/>
  <c r="K524" i="5"/>
  <c r="K525" i="5"/>
  <c r="K526" i="5"/>
  <c r="K527" i="5"/>
  <c r="K528" i="5"/>
  <c r="K529" i="5"/>
  <c r="K530" i="5"/>
  <c r="K531" i="5"/>
  <c r="K532" i="5"/>
  <c r="K533" i="5"/>
  <c r="K534" i="5"/>
  <c r="K535" i="5"/>
  <c r="K536" i="5"/>
  <c r="K537" i="5"/>
  <c r="K538" i="5"/>
  <c r="K539" i="5"/>
  <c r="K540" i="5"/>
  <c r="K541" i="5"/>
  <c r="K542" i="5"/>
  <c r="K543" i="5"/>
  <c r="K544" i="5"/>
  <c r="K545" i="5"/>
  <c r="K546" i="5"/>
  <c r="K547" i="5"/>
  <c r="K548" i="5"/>
  <c r="K549" i="5"/>
  <c r="K550" i="5"/>
  <c r="K551" i="5"/>
  <c r="K552" i="5"/>
  <c r="K553" i="5"/>
  <c r="K554" i="5"/>
  <c r="K555" i="5"/>
  <c r="K556" i="5"/>
  <c r="K557" i="5"/>
  <c r="K558" i="5"/>
  <c r="K559" i="5"/>
  <c r="K560" i="5"/>
  <c r="K561" i="5"/>
  <c r="K562" i="5"/>
  <c r="K563" i="5"/>
  <c r="K564" i="5"/>
  <c r="K565" i="5"/>
  <c r="K566" i="5"/>
  <c r="K567" i="5"/>
  <c r="K568" i="5"/>
  <c r="K569" i="5"/>
  <c r="K570" i="5"/>
  <c r="K571" i="5"/>
  <c r="K572" i="5"/>
  <c r="K573" i="5"/>
  <c r="K574" i="5"/>
  <c r="K575" i="5"/>
  <c r="K576" i="5"/>
  <c r="K577" i="5"/>
  <c r="K578" i="5"/>
  <c r="K579" i="5"/>
  <c r="K580" i="5"/>
  <c r="K581" i="5"/>
  <c r="K582" i="5"/>
  <c r="K583" i="5"/>
  <c r="K584" i="5"/>
  <c r="K585" i="5"/>
  <c r="K586" i="5"/>
  <c r="K2" i="5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93" i="6"/>
  <c r="K94" i="6"/>
  <c r="K95" i="6"/>
  <c r="K96" i="6"/>
  <c r="K97" i="6"/>
  <c r="K98" i="6"/>
  <c r="K99" i="6"/>
  <c r="K100" i="6"/>
  <c r="K101" i="6"/>
  <c r="K102" i="6"/>
  <c r="K103" i="6"/>
  <c r="K104" i="6"/>
  <c r="K105" i="6"/>
  <c r="K106" i="6"/>
  <c r="K107" i="6"/>
  <c r="K108" i="6"/>
  <c r="K109" i="6"/>
  <c r="K110" i="6"/>
  <c r="K111" i="6"/>
  <c r="K112" i="6"/>
  <c r="K113" i="6"/>
  <c r="K114" i="6"/>
  <c r="K115" i="6"/>
  <c r="K116" i="6"/>
  <c r="K117" i="6"/>
  <c r="K118" i="6"/>
  <c r="K119" i="6"/>
  <c r="K120" i="6"/>
  <c r="K121" i="6"/>
  <c r="K122" i="6"/>
  <c r="K123" i="6"/>
  <c r="K124" i="6"/>
  <c r="K125" i="6"/>
  <c r="K126" i="6"/>
  <c r="K127" i="6"/>
  <c r="K128" i="6"/>
  <c r="K129" i="6"/>
  <c r="K130" i="6"/>
  <c r="K131" i="6"/>
  <c r="K132" i="6"/>
  <c r="K133" i="6"/>
  <c r="K134" i="6"/>
  <c r="K135" i="6"/>
  <c r="K136" i="6"/>
  <c r="K137" i="6"/>
  <c r="K138" i="6"/>
  <c r="K139" i="6"/>
  <c r="K140" i="6"/>
  <c r="K141" i="6"/>
  <c r="K142" i="6"/>
  <c r="K143" i="6"/>
  <c r="K144" i="6"/>
  <c r="K145" i="6"/>
  <c r="K146" i="6"/>
  <c r="K147" i="6"/>
  <c r="K148" i="6"/>
  <c r="K149" i="6"/>
  <c r="K150" i="6"/>
  <c r="K151" i="6"/>
  <c r="K152" i="6"/>
  <c r="K153" i="6"/>
  <c r="K154" i="6"/>
  <c r="K155" i="6"/>
  <c r="K156" i="6"/>
  <c r="K157" i="6"/>
  <c r="K158" i="6"/>
  <c r="K159" i="6"/>
  <c r="K160" i="6"/>
  <c r="K161" i="6"/>
  <c r="K162" i="6"/>
  <c r="K163" i="6"/>
  <c r="K164" i="6"/>
  <c r="K165" i="6"/>
  <c r="K166" i="6"/>
  <c r="K167" i="6"/>
  <c r="K168" i="6"/>
  <c r="K169" i="6"/>
  <c r="K170" i="6"/>
  <c r="K171" i="6"/>
  <c r="K172" i="6"/>
  <c r="K173" i="6"/>
  <c r="K174" i="6"/>
  <c r="K175" i="6"/>
  <c r="K176" i="6"/>
  <c r="K177" i="6"/>
  <c r="K178" i="6"/>
  <c r="K179" i="6"/>
  <c r="K180" i="6"/>
  <c r="K181" i="6"/>
  <c r="K182" i="6"/>
  <c r="K183" i="6"/>
  <c r="K184" i="6"/>
  <c r="K185" i="6"/>
  <c r="K186" i="6"/>
  <c r="K187" i="6"/>
  <c r="K188" i="6"/>
  <c r="K189" i="6"/>
  <c r="K190" i="6"/>
  <c r="K191" i="6"/>
  <c r="K192" i="6"/>
  <c r="K193" i="6"/>
  <c r="K194" i="6"/>
  <c r="K195" i="6"/>
  <c r="K196" i="6"/>
  <c r="K197" i="6"/>
  <c r="K198" i="6"/>
  <c r="K199" i="6"/>
  <c r="K200" i="6"/>
  <c r="K201" i="6"/>
  <c r="K202" i="6"/>
  <c r="K203" i="6"/>
  <c r="K204" i="6"/>
  <c r="K205" i="6"/>
  <c r="K206" i="6"/>
  <c r="K207" i="6"/>
  <c r="K208" i="6"/>
  <c r="K209" i="6"/>
  <c r="K210" i="6"/>
  <c r="K211" i="6"/>
  <c r="K212" i="6"/>
  <c r="K213" i="6"/>
  <c r="K214" i="6"/>
  <c r="K215" i="6"/>
  <c r="K216" i="6"/>
  <c r="K217" i="6"/>
  <c r="K218" i="6"/>
  <c r="K219" i="6"/>
  <c r="K220" i="6"/>
  <c r="K221" i="6"/>
  <c r="K222" i="6"/>
  <c r="K223" i="6"/>
  <c r="K224" i="6"/>
  <c r="K225" i="6"/>
  <c r="K226" i="6"/>
  <c r="K227" i="6"/>
  <c r="K228" i="6"/>
  <c r="K229" i="6"/>
  <c r="K230" i="6"/>
  <c r="K231" i="6"/>
  <c r="K232" i="6"/>
  <c r="K233" i="6"/>
  <c r="K234" i="6"/>
  <c r="K235" i="6"/>
  <c r="K236" i="6"/>
  <c r="K237" i="6"/>
  <c r="K238" i="6"/>
  <c r="K239" i="6"/>
  <c r="K240" i="6"/>
  <c r="K241" i="6"/>
  <c r="K242" i="6"/>
  <c r="K243" i="6"/>
  <c r="K244" i="6"/>
  <c r="K245" i="6"/>
  <c r="K246" i="6"/>
  <c r="K247" i="6"/>
  <c r="K248" i="6"/>
  <c r="K249" i="6"/>
  <c r="K250" i="6"/>
  <c r="K251" i="6"/>
  <c r="K252" i="6"/>
  <c r="K253" i="6"/>
  <c r="K254" i="6"/>
  <c r="K255" i="6"/>
  <c r="K256" i="6"/>
  <c r="K257" i="6"/>
  <c r="K258" i="6"/>
  <c r="K259" i="6"/>
  <c r="K260" i="6"/>
  <c r="K261" i="6"/>
  <c r="K262" i="6"/>
  <c r="K263" i="6"/>
  <c r="K264" i="6"/>
  <c r="K265" i="6"/>
  <c r="K266" i="6"/>
  <c r="K267" i="6"/>
  <c r="K268" i="6"/>
  <c r="K269" i="6"/>
  <c r="K270" i="6"/>
  <c r="K271" i="6"/>
  <c r="K272" i="6"/>
  <c r="K273" i="6"/>
  <c r="K274" i="6"/>
  <c r="K275" i="6"/>
  <c r="K276" i="6"/>
  <c r="K277" i="6"/>
  <c r="K278" i="6"/>
  <c r="K279" i="6"/>
  <c r="K280" i="6"/>
  <c r="K281" i="6"/>
  <c r="K282" i="6"/>
  <c r="K283" i="6"/>
  <c r="K284" i="6"/>
  <c r="K285" i="6"/>
  <c r="K286" i="6"/>
  <c r="K287" i="6"/>
  <c r="K288" i="6"/>
  <c r="K289" i="6"/>
  <c r="K290" i="6"/>
  <c r="K291" i="6"/>
  <c r="K292" i="6"/>
  <c r="K293" i="6"/>
  <c r="K294" i="6"/>
  <c r="K295" i="6"/>
  <c r="K296" i="6"/>
  <c r="K297" i="6"/>
  <c r="K298" i="6"/>
  <c r="K299" i="6"/>
  <c r="K300" i="6"/>
  <c r="K301" i="6"/>
  <c r="K302" i="6"/>
  <c r="K303" i="6"/>
  <c r="K304" i="6"/>
  <c r="K305" i="6"/>
  <c r="K306" i="6"/>
  <c r="K307" i="6"/>
  <c r="K308" i="6"/>
  <c r="K309" i="6"/>
  <c r="K310" i="6"/>
  <c r="K311" i="6"/>
  <c r="K312" i="6"/>
  <c r="K313" i="6"/>
  <c r="K314" i="6"/>
  <c r="K315" i="6"/>
  <c r="K316" i="6"/>
  <c r="K317" i="6"/>
  <c r="K318" i="6"/>
  <c r="K319" i="6"/>
  <c r="K320" i="6"/>
  <c r="K321" i="6"/>
  <c r="K322" i="6"/>
  <c r="K323" i="6"/>
  <c r="K324" i="6"/>
  <c r="K325" i="6"/>
  <c r="K326" i="6"/>
  <c r="K327" i="6"/>
  <c r="K328" i="6"/>
  <c r="K329" i="6"/>
  <c r="K330" i="6"/>
  <c r="K331" i="6"/>
  <c r="K332" i="6"/>
  <c r="K333" i="6"/>
  <c r="K334" i="6"/>
  <c r="K335" i="6"/>
  <c r="K336" i="6"/>
  <c r="K337" i="6"/>
  <c r="K338" i="6"/>
  <c r="K339" i="6"/>
  <c r="K340" i="6"/>
  <c r="K341" i="6"/>
  <c r="K342" i="6"/>
  <c r="K343" i="6"/>
  <c r="K344" i="6"/>
  <c r="K345" i="6"/>
  <c r="K346" i="6"/>
  <c r="K347" i="6"/>
  <c r="K348" i="6"/>
  <c r="K349" i="6"/>
  <c r="K350" i="6"/>
  <c r="K351" i="6"/>
  <c r="K352" i="6"/>
  <c r="K353" i="6"/>
  <c r="K354" i="6"/>
  <c r="K355" i="6"/>
  <c r="K356" i="6"/>
  <c r="K357" i="6"/>
  <c r="K358" i="6"/>
  <c r="K359" i="6"/>
  <c r="K360" i="6"/>
  <c r="K361" i="6"/>
  <c r="K362" i="6"/>
  <c r="K363" i="6"/>
  <c r="K364" i="6"/>
  <c r="K365" i="6"/>
  <c r="K366" i="6"/>
  <c r="K367" i="6"/>
  <c r="K368" i="6"/>
  <c r="K369" i="6"/>
  <c r="K370" i="6"/>
  <c r="K371" i="6"/>
  <c r="K372" i="6"/>
  <c r="K373" i="6"/>
  <c r="K374" i="6"/>
  <c r="K375" i="6"/>
  <c r="K376" i="6"/>
  <c r="K377" i="6"/>
  <c r="K378" i="6"/>
  <c r="K379" i="6"/>
  <c r="K380" i="6"/>
  <c r="K381" i="6"/>
  <c r="K382" i="6"/>
  <c r="K383" i="6"/>
  <c r="K384" i="6"/>
  <c r="K385" i="6"/>
  <c r="K386" i="6"/>
  <c r="K387" i="6"/>
  <c r="K388" i="6"/>
  <c r="K389" i="6"/>
  <c r="K390" i="6"/>
  <c r="K391" i="6"/>
  <c r="K392" i="6"/>
  <c r="K393" i="6"/>
  <c r="K394" i="6"/>
  <c r="K395" i="6"/>
  <c r="K396" i="6"/>
  <c r="K397" i="6"/>
  <c r="K398" i="6"/>
  <c r="K399" i="6"/>
  <c r="K400" i="6"/>
  <c r="K401" i="6"/>
  <c r="K402" i="6"/>
  <c r="K403" i="6"/>
  <c r="K404" i="6"/>
  <c r="K405" i="6"/>
  <c r="K406" i="6"/>
  <c r="K407" i="6"/>
  <c r="K408" i="6"/>
  <c r="K409" i="6"/>
  <c r="K410" i="6"/>
  <c r="K411" i="6"/>
  <c r="K412" i="6"/>
  <c r="K413" i="6"/>
  <c r="K414" i="6"/>
  <c r="K415" i="6"/>
  <c r="K416" i="6"/>
  <c r="K417" i="6"/>
  <c r="K418" i="6"/>
  <c r="K419" i="6"/>
  <c r="K420" i="6"/>
  <c r="K421" i="6"/>
  <c r="K422" i="6"/>
  <c r="K423" i="6"/>
  <c r="K424" i="6"/>
  <c r="K425" i="6"/>
  <c r="K426" i="6"/>
  <c r="K427" i="6"/>
  <c r="K428" i="6"/>
  <c r="K429" i="6"/>
  <c r="K430" i="6"/>
  <c r="K431" i="6"/>
  <c r="K432" i="6"/>
  <c r="K433" i="6"/>
  <c r="K434" i="6"/>
  <c r="K435" i="6"/>
  <c r="K436" i="6"/>
  <c r="K437" i="6"/>
  <c r="K438" i="6"/>
  <c r="K439" i="6"/>
  <c r="K440" i="6"/>
  <c r="K441" i="6"/>
  <c r="K442" i="6"/>
  <c r="K443" i="6"/>
  <c r="K444" i="6"/>
  <c r="K445" i="6"/>
  <c r="K446" i="6"/>
  <c r="K447" i="6"/>
  <c r="K448" i="6"/>
  <c r="K449" i="6"/>
  <c r="K450" i="6"/>
  <c r="K451" i="6"/>
  <c r="K452" i="6"/>
  <c r="K453" i="6"/>
  <c r="K454" i="6"/>
  <c r="K455" i="6"/>
  <c r="K456" i="6"/>
  <c r="K457" i="6"/>
  <c r="K458" i="6"/>
  <c r="K459" i="6"/>
  <c r="K460" i="6"/>
  <c r="K461" i="6"/>
  <c r="K462" i="6"/>
  <c r="K463" i="6"/>
  <c r="K464" i="6"/>
  <c r="K465" i="6"/>
  <c r="K466" i="6"/>
  <c r="K467" i="6"/>
  <c r="K468" i="6"/>
  <c r="K469" i="6"/>
  <c r="K470" i="6"/>
  <c r="K471" i="6"/>
  <c r="K472" i="6"/>
  <c r="K473" i="6"/>
  <c r="K474" i="6"/>
  <c r="K475" i="6"/>
  <c r="K476" i="6"/>
  <c r="K477" i="6"/>
  <c r="K478" i="6"/>
  <c r="K479" i="6"/>
  <c r="K480" i="6"/>
  <c r="K481" i="6"/>
  <c r="K482" i="6"/>
  <c r="K483" i="6"/>
  <c r="K484" i="6"/>
  <c r="K485" i="6"/>
  <c r="K486" i="6"/>
  <c r="K487" i="6"/>
  <c r="K488" i="6"/>
  <c r="K489" i="6"/>
  <c r="K490" i="6"/>
  <c r="K491" i="6"/>
  <c r="K492" i="6"/>
  <c r="K493" i="6"/>
  <c r="K494" i="6"/>
  <c r="K495" i="6"/>
  <c r="K496" i="6"/>
  <c r="K497" i="6"/>
  <c r="K498" i="6"/>
  <c r="K499" i="6"/>
  <c r="K500" i="6"/>
  <c r="K501" i="6"/>
  <c r="K502" i="6"/>
  <c r="K503" i="6"/>
  <c r="K504" i="6"/>
  <c r="K505" i="6"/>
  <c r="K506" i="6"/>
  <c r="K507" i="6"/>
  <c r="K508" i="6"/>
  <c r="K509" i="6"/>
  <c r="K510" i="6"/>
  <c r="K511" i="6"/>
  <c r="K512" i="6"/>
  <c r="K513" i="6"/>
  <c r="K514" i="6"/>
  <c r="K515" i="6"/>
  <c r="K516" i="6"/>
  <c r="K517" i="6"/>
  <c r="K518" i="6"/>
  <c r="K519" i="6"/>
  <c r="K520" i="6"/>
  <c r="K521" i="6"/>
  <c r="K522" i="6"/>
  <c r="K523" i="6"/>
  <c r="K524" i="6"/>
  <c r="K525" i="6"/>
  <c r="K526" i="6"/>
  <c r="K527" i="6"/>
  <c r="K528" i="6"/>
  <c r="K529" i="6"/>
  <c r="K530" i="6"/>
  <c r="K531" i="6"/>
  <c r="K532" i="6"/>
  <c r="K533" i="6"/>
  <c r="K534" i="6"/>
  <c r="K535" i="6"/>
  <c r="K536" i="6"/>
  <c r="K537" i="6"/>
  <c r="K538" i="6"/>
  <c r="K539" i="6"/>
  <c r="K540" i="6"/>
  <c r="K541" i="6"/>
  <c r="K542" i="6"/>
  <c r="K543" i="6"/>
  <c r="K544" i="6"/>
  <c r="K545" i="6"/>
  <c r="K546" i="6"/>
  <c r="K547" i="6"/>
  <c r="K548" i="6"/>
  <c r="K549" i="6"/>
  <c r="K550" i="6"/>
  <c r="K551" i="6"/>
  <c r="K552" i="6"/>
  <c r="K553" i="6"/>
  <c r="K554" i="6"/>
  <c r="K555" i="6"/>
  <c r="K556" i="6"/>
  <c r="K2" i="6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0" i="2"/>
  <c r="K431" i="2"/>
  <c r="K432" i="2"/>
  <c r="K433" i="2"/>
  <c r="K434" i="2"/>
  <c r="K435" i="2"/>
  <c r="K436" i="2"/>
  <c r="K437" i="2"/>
  <c r="K438" i="2"/>
  <c r="K439" i="2"/>
  <c r="K440" i="2"/>
  <c r="K441" i="2"/>
  <c r="K442" i="2"/>
  <c r="K443" i="2"/>
  <c r="K444" i="2"/>
  <c r="K445" i="2"/>
  <c r="K446" i="2"/>
  <c r="K447" i="2"/>
  <c r="K448" i="2"/>
  <c r="K449" i="2"/>
  <c r="K450" i="2"/>
  <c r="K451" i="2"/>
  <c r="K452" i="2"/>
  <c r="K453" i="2"/>
  <c r="K454" i="2"/>
  <c r="K455" i="2"/>
  <c r="K456" i="2"/>
  <c r="K457" i="2"/>
  <c r="K458" i="2"/>
  <c r="K459" i="2"/>
  <c r="K460" i="2"/>
  <c r="K461" i="2"/>
  <c r="K462" i="2"/>
  <c r="K463" i="2"/>
  <c r="K464" i="2"/>
  <c r="K465" i="2"/>
  <c r="K466" i="2"/>
  <c r="K467" i="2"/>
  <c r="K468" i="2"/>
  <c r="K469" i="2"/>
  <c r="K470" i="2"/>
  <c r="K471" i="2"/>
  <c r="K472" i="2"/>
  <c r="K473" i="2"/>
  <c r="K474" i="2"/>
  <c r="K475" i="2"/>
  <c r="K476" i="2"/>
  <c r="K2" i="2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3" i="3"/>
  <c r="M4" i="3"/>
  <c r="M2" i="3"/>
</calcChain>
</file>

<file path=xl/sharedStrings.xml><?xml version="1.0" encoding="utf-8"?>
<sst xmlns="http://schemas.openxmlformats.org/spreadsheetml/2006/main" count="5781" uniqueCount="3336">
  <si>
    <t>P05165</t>
  </si>
  <si>
    <t>PCCA</t>
  </si>
  <si>
    <t>6.88246144310389e-07</t>
  </si>
  <si>
    <t>P05166</t>
  </si>
  <si>
    <t>PCCB</t>
  </si>
  <si>
    <t>4.11469403837492e-06</t>
  </si>
  <si>
    <t>Q96JG6</t>
  </si>
  <si>
    <t>VPS50</t>
  </si>
  <si>
    <t>NA</t>
  </si>
  <si>
    <t>9.78344381558928e-13</t>
  </si>
  <si>
    <t>Q96RQ3</t>
  </si>
  <si>
    <t>MCCC1</t>
  </si>
  <si>
    <t>1.48926954958098e-06</t>
  </si>
  <si>
    <t>3.11806720693779e-05</t>
  </si>
  <si>
    <t>Q13085</t>
  </si>
  <si>
    <t>ACACA</t>
  </si>
  <si>
    <t>4.18747087138019e-05</t>
  </si>
  <si>
    <t>P08670</t>
  </si>
  <si>
    <t>VIM</t>
  </si>
  <si>
    <t>5.55683802710012e-05</t>
  </si>
  <si>
    <t>1.97075064875081e-11</t>
  </si>
  <si>
    <t>6.3828343249623e-08</t>
  </si>
  <si>
    <t>Q9P260</t>
  </si>
  <si>
    <t>RELCH</t>
  </si>
  <si>
    <t>5.22603418741629e-13</t>
  </si>
  <si>
    <t>1.9701800486962e-08</t>
  </si>
  <si>
    <t>Q9H1Z4</t>
  </si>
  <si>
    <t>WDR13</t>
  </si>
  <si>
    <t>1.51100017288237e-11</t>
  </si>
  <si>
    <t>6.27129083570866e-07</t>
  </si>
  <si>
    <t>O00763</t>
  </si>
  <si>
    <t>ACACB</t>
  </si>
  <si>
    <t>2.94609595256993e-05</t>
  </si>
  <si>
    <t>Q8IVF2</t>
  </si>
  <si>
    <t>AHNAK2</t>
  </si>
  <si>
    <t>5.24187593051045e-07</t>
  </si>
  <si>
    <t>2.98391399865178e-07</t>
  </si>
  <si>
    <t>Q9HCC0</t>
  </si>
  <si>
    <t>MCCC2</t>
  </si>
  <si>
    <t>5.2561916619641e-05</t>
  </si>
  <si>
    <t>P62861</t>
  </si>
  <si>
    <t>FAU</t>
  </si>
  <si>
    <t>7.67489181933869e-05</t>
  </si>
  <si>
    <t>2.95291166039946e-05</t>
  </si>
  <si>
    <t>P11498</t>
  </si>
  <si>
    <t>PC</t>
  </si>
  <si>
    <t>2.70243186221374e-05</t>
  </si>
  <si>
    <t>2.13581289906175e-05</t>
  </si>
  <si>
    <t>P62805</t>
  </si>
  <si>
    <t>5.17780513532352e-06</t>
  </si>
  <si>
    <t>P10412</t>
  </si>
  <si>
    <t>H1-4</t>
  </si>
  <si>
    <t>Q8WUY3</t>
  </si>
  <si>
    <t>PRUNE2</t>
  </si>
  <si>
    <t>8.49320562098694e-09</t>
  </si>
  <si>
    <t>P60981</t>
  </si>
  <si>
    <t>DSTN</t>
  </si>
  <si>
    <t>P60709</t>
  </si>
  <si>
    <t>ACTB</t>
  </si>
  <si>
    <t>Q9NWV4</t>
  </si>
  <si>
    <t>CZIB</t>
  </si>
  <si>
    <t>Q8N1B4</t>
  </si>
  <si>
    <t>VPS52</t>
  </si>
  <si>
    <t>1.82409994689751e-12</t>
  </si>
  <si>
    <t>1.85895275768397e-12</t>
  </si>
  <si>
    <t>P21980</t>
  </si>
  <si>
    <t>TGM2</t>
  </si>
  <si>
    <t>1.28206916780068e-05</t>
  </si>
  <si>
    <t>Q9NWB6</t>
  </si>
  <si>
    <t>ARGLU1</t>
  </si>
  <si>
    <t>4.78101910850633e-08</t>
  </si>
  <si>
    <t>1.61991774381596e-08</t>
  </si>
  <si>
    <t>O75348</t>
  </si>
  <si>
    <t>ATP6V1G1</t>
  </si>
  <si>
    <t>Q02543</t>
  </si>
  <si>
    <t>RPL18A</t>
  </si>
  <si>
    <t>P18124</t>
  </si>
  <si>
    <t>RPL7</t>
  </si>
  <si>
    <t>1.15404720975634e-05</t>
  </si>
  <si>
    <t>Q9UID3</t>
  </si>
  <si>
    <t>VPS51</t>
  </si>
  <si>
    <t>3.08873929691871e-11</t>
  </si>
  <si>
    <t>1.70708120488558e-11</t>
  </si>
  <si>
    <t>Q9Y4P8</t>
  </si>
  <si>
    <t>WIPI2</t>
  </si>
  <si>
    <t>P48147</t>
  </si>
  <si>
    <t>PREP</t>
  </si>
  <si>
    <t>Q3YEC7</t>
  </si>
  <si>
    <t>RABL6</t>
  </si>
  <si>
    <t>5.04911283104484e-10</t>
  </si>
  <si>
    <t>Q5VIR6</t>
  </si>
  <si>
    <t>VPS53</t>
  </si>
  <si>
    <t>1.99480792373841e-05</t>
  </si>
  <si>
    <t>P00338</t>
  </si>
  <si>
    <t>LDHA</t>
  </si>
  <si>
    <t>P40429</t>
  </si>
  <si>
    <t>RPL13A</t>
  </si>
  <si>
    <t>Q9BXF6</t>
  </si>
  <si>
    <t>RAB11FIP5</t>
  </si>
  <si>
    <t>5.92564656245915e-09</t>
  </si>
  <si>
    <t>O94760</t>
  </si>
  <si>
    <t>DDAH1</t>
  </si>
  <si>
    <t>Q15149</t>
  </si>
  <si>
    <t>PLEC</t>
  </si>
  <si>
    <t>1.06747885497173e-08</t>
  </si>
  <si>
    <t>Q16555</t>
  </si>
  <si>
    <t>DPYSL2</t>
  </si>
  <si>
    <t>P12236</t>
  </si>
  <si>
    <t>SLC25A6</t>
  </si>
  <si>
    <t>P00505</t>
  </si>
  <si>
    <t>GOT2</t>
  </si>
  <si>
    <t>Q14240</t>
  </si>
  <si>
    <t>EIF4A2</t>
  </si>
  <si>
    <t>Q92692</t>
  </si>
  <si>
    <t>NECTIN2</t>
  </si>
  <si>
    <t>P14649</t>
  </si>
  <si>
    <t>MYL6B</t>
  </si>
  <si>
    <t>P42766</t>
  </si>
  <si>
    <t>RPL35</t>
  </si>
  <si>
    <t>P35579</t>
  </si>
  <si>
    <t>MYH9</t>
  </si>
  <si>
    <t>Q5EB52</t>
  </si>
  <si>
    <t>MEST</t>
  </si>
  <si>
    <t>P84098</t>
  </si>
  <si>
    <t>RPL19</t>
  </si>
  <si>
    <t>P46779</t>
  </si>
  <si>
    <t>RPL28</t>
  </si>
  <si>
    <t>P23760</t>
  </si>
  <si>
    <t>PAX3</t>
  </si>
  <si>
    <t>2.11935841057001e-07</t>
  </si>
  <si>
    <t>1.43225997968009e-07</t>
  </si>
  <si>
    <t>Q9UJW0</t>
  </si>
  <si>
    <t>DCTN4</t>
  </si>
  <si>
    <t>Q14195</t>
  </si>
  <si>
    <t>DPYSL3</t>
  </si>
  <si>
    <t>P39023</t>
  </si>
  <si>
    <t>RPL3</t>
  </si>
  <si>
    <t>Q14498</t>
  </si>
  <si>
    <t>RBM39</t>
  </si>
  <si>
    <t>Q2TAL8</t>
  </si>
  <si>
    <t>QRICH1</t>
  </si>
  <si>
    <t>1.40413158301799e-08</t>
  </si>
  <si>
    <t>P47914</t>
  </si>
  <si>
    <t>RPL29</t>
  </si>
  <si>
    <t>9.88437422784508e-06</t>
  </si>
  <si>
    <t>Q13423</t>
  </si>
  <si>
    <t>NNT</t>
  </si>
  <si>
    <t>O00203</t>
  </si>
  <si>
    <t>AP3B1</t>
  </si>
  <si>
    <t>1.75886098096495e-05</t>
  </si>
  <si>
    <t>Q5T750</t>
  </si>
  <si>
    <t>KPLCE</t>
  </si>
  <si>
    <t>8.33950976262753e-05</t>
  </si>
  <si>
    <t>O75531</t>
  </si>
  <si>
    <t>BANF1</t>
  </si>
  <si>
    <t>P53621</t>
  </si>
  <si>
    <t>COPA</t>
  </si>
  <si>
    <t>4.07470995794803e-06</t>
  </si>
  <si>
    <t>O95372</t>
  </si>
  <si>
    <t>LYPLA2</t>
  </si>
  <si>
    <t>Q01469</t>
  </si>
  <si>
    <t>FABP5</t>
  </si>
  <si>
    <t>4.19529069663216e-05</t>
  </si>
  <si>
    <t>3.32421536794204e-05</t>
  </si>
  <si>
    <t>Q4V328</t>
  </si>
  <si>
    <t>GRIPAP1</t>
  </si>
  <si>
    <t>1.4023634482719e-10</t>
  </si>
  <si>
    <t>O15260</t>
  </si>
  <si>
    <t>SURF4</t>
  </si>
  <si>
    <t>2.30864009403999e-06</t>
  </si>
  <si>
    <t>Q5T749</t>
  </si>
  <si>
    <t>KPRP</t>
  </si>
  <si>
    <t>5.09770890007661e-05</t>
  </si>
  <si>
    <t>P62701</t>
  </si>
  <si>
    <t>RPS4X</t>
  </si>
  <si>
    <t>Q96PE2</t>
  </si>
  <si>
    <t>ARHGEF17</t>
  </si>
  <si>
    <t>P31939</t>
  </si>
  <si>
    <t>ATIC</t>
  </si>
  <si>
    <t>P07996</t>
  </si>
  <si>
    <t>THBS1</t>
  </si>
  <si>
    <t>Q9Y266</t>
  </si>
  <si>
    <t>NUDC</t>
  </si>
  <si>
    <t>4.48905217894727e-08</t>
  </si>
  <si>
    <t>Q13439</t>
  </si>
  <si>
    <t>GOLGA4</t>
  </si>
  <si>
    <t>2.76836727428999e-07</t>
  </si>
  <si>
    <t>4.62649624894171e-12</t>
  </si>
  <si>
    <t>2.09606435603444e-05</t>
  </si>
  <si>
    <t>Q8TF72</t>
  </si>
  <si>
    <t>SHROOM3</t>
  </si>
  <si>
    <t>3.17783626869284e-06</t>
  </si>
  <si>
    <t>P68431</t>
  </si>
  <si>
    <t>Q9NQ29</t>
  </si>
  <si>
    <t>LUC7L</t>
  </si>
  <si>
    <t>1.99639756769927e-07</t>
  </si>
  <si>
    <t>2.70717010146948e-06</t>
  </si>
  <si>
    <t>Q07954</t>
  </si>
  <si>
    <t>LRP1</t>
  </si>
  <si>
    <t>P04908</t>
  </si>
  <si>
    <t>P00533</t>
  </si>
  <si>
    <t>EGFR</t>
  </si>
  <si>
    <t>P57088</t>
  </si>
  <si>
    <t>TMEM33</t>
  </si>
  <si>
    <t>Q96G01</t>
  </si>
  <si>
    <t>BICD1</t>
  </si>
  <si>
    <t>Q86U17</t>
  </si>
  <si>
    <t>SERPINA11</t>
  </si>
  <si>
    <t>4.99397739468731e-08</t>
  </si>
  <si>
    <t>3.13770749010057e-08</t>
  </si>
  <si>
    <t>Q01973</t>
  </si>
  <si>
    <t>ROR1</t>
  </si>
  <si>
    <t>4.59394918332329e-05</t>
  </si>
  <si>
    <t>P49411</t>
  </si>
  <si>
    <t>TUFM</t>
  </si>
  <si>
    <t>P22528;P35321</t>
  </si>
  <si>
    <t>SPRR1B;SPRR1A</t>
  </si>
  <si>
    <t>P22528</t>
  </si>
  <si>
    <t>9.00853980362085e-05</t>
  </si>
  <si>
    <t>Q7Z3E2</t>
  </si>
  <si>
    <t>CCDC186</t>
  </si>
  <si>
    <t>Q9Y383</t>
  </si>
  <si>
    <t>LUC7L2</t>
  </si>
  <si>
    <t>3.79002971787169e-05</t>
  </si>
  <si>
    <t>Q5SW79</t>
  </si>
  <si>
    <t>CEP170</t>
  </si>
  <si>
    <t>2.66748292498847e-07</t>
  </si>
  <si>
    <t>O14617</t>
  </si>
  <si>
    <t>AP3D1</t>
  </si>
  <si>
    <t>3.85218098182666e-06</t>
  </si>
  <si>
    <t>P62847</t>
  </si>
  <si>
    <t>RPS24</t>
  </si>
  <si>
    <t>P06756</t>
  </si>
  <si>
    <t>ITGAV</t>
  </si>
  <si>
    <t>Q06830</t>
  </si>
  <si>
    <t>PRDX1</t>
  </si>
  <si>
    <t>Q9UJU6</t>
  </si>
  <si>
    <t>DBNL</t>
  </si>
  <si>
    <t>P35030</t>
  </si>
  <si>
    <t>PRSS3</t>
  </si>
  <si>
    <t>2.67236781905482e-06</t>
  </si>
  <si>
    <t>P30536</t>
  </si>
  <si>
    <t>TSPO</t>
  </si>
  <si>
    <t>1.5480448887608e-05</t>
  </si>
  <si>
    <t>P09382</t>
  </si>
  <si>
    <t>LGALS1</t>
  </si>
  <si>
    <t>Q8TD19</t>
  </si>
  <si>
    <t>NEK9</t>
  </si>
  <si>
    <t>P35221</t>
  </si>
  <si>
    <t>CTNNA1</t>
  </si>
  <si>
    <t>Q8IY47</t>
  </si>
  <si>
    <t>KBTBD2</t>
  </si>
  <si>
    <t>5.50275493105486e-07</t>
  </si>
  <si>
    <t>P62979</t>
  </si>
  <si>
    <t>RPS27A</t>
  </si>
  <si>
    <t>O15427</t>
  </si>
  <si>
    <t>SLC16A3</t>
  </si>
  <si>
    <t>O00189</t>
  </si>
  <si>
    <t>AP4M1</t>
  </si>
  <si>
    <t>5.04010476131617e-08</t>
  </si>
  <si>
    <t>2.47914148057858e-09</t>
  </si>
  <si>
    <t>P50402</t>
  </si>
  <si>
    <t>EMD</t>
  </si>
  <si>
    <t>O43399</t>
  </si>
  <si>
    <t>TPD52L2</t>
  </si>
  <si>
    <t>1.31413262254474e-07</t>
  </si>
  <si>
    <t>P02751</t>
  </si>
  <si>
    <t>FN1</t>
  </si>
  <si>
    <t>6.38719111125256e-06</t>
  </si>
  <si>
    <t>Q7Z3U7</t>
  </si>
  <si>
    <t>MON2</t>
  </si>
  <si>
    <t>2.25373226369576e-06</t>
  </si>
  <si>
    <t>5.38407944365929e-07</t>
  </si>
  <si>
    <t>Q01082</t>
  </si>
  <si>
    <t>SPTBN1</t>
  </si>
  <si>
    <t>P81605</t>
  </si>
  <si>
    <t>DCD</t>
  </si>
  <si>
    <t>P35241</t>
  </si>
  <si>
    <t>RDX</t>
  </si>
  <si>
    <t>Q86Z02</t>
  </si>
  <si>
    <t>HIPK1</t>
  </si>
  <si>
    <t>5.34509947445846e-05</t>
  </si>
  <si>
    <t>Q9UJ70</t>
  </si>
  <si>
    <t>NAGK</t>
  </si>
  <si>
    <t>Q92572</t>
  </si>
  <si>
    <t>AP3S1</t>
  </si>
  <si>
    <t>P29320</t>
  </si>
  <si>
    <t>EPHA3</t>
  </si>
  <si>
    <t>8.94156201648941e-06</t>
  </si>
  <si>
    <t>1.60503015785775e-05</t>
  </si>
  <si>
    <t>P09936</t>
  </si>
  <si>
    <t>UCHL1</t>
  </si>
  <si>
    <t>O14950;P19105</t>
  </si>
  <si>
    <t>MYL12B;MYL12A</t>
  </si>
  <si>
    <t>Q70CQ2</t>
  </si>
  <si>
    <t>USP34</t>
  </si>
  <si>
    <t>Q9H9C1</t>
  </si>
  <si>
    <t>VIPAS39</t>
  </si>
  <si>
    <t>5.00930201977673e-07</t>
  </si>
  <si>
    <t>P40261</t>
  </si>
  <si>
    <t>NNMT</t>
  </si>
  <si>
    <t>Q14677</t>
  </si>
  <si>
    <t>CLINT1</t>
  </si>
  <si>
    <t>Q12797</t>
  </si>
  <si>
    <t>ASPH</t>
  </si>
  <si>
    <t>P41252</t>
  </si>
  <si>
    <t>IARS1</t>
  </si>
  <si>
    <t>O14735</t>
  </si>
  <si>
    <t>CDIPT</t>
  </si>
  <si>
    <t>P22531;P22532;P35325;P35326;Q9BYE4</t>
  </si>
  <si>
    <t>SPRR2E;SPRR2D;SPRR2B;SPRR2A;SPRR2G</t>
  </si>
  <si>
    <t>Q14204</t>
  </si>
  <si>
    <t>DYNC1H1</t>
  </si>
  <si>
    <t>Q00610</t>
  </si>
  <si>
    <t>CLTC</t>
  </si>
  <si>
    <t>P16402</t>
  </si>
  <si>
    <t>H1-3</t>
  </si>
  <si>
    <t>Q9P035</t>
  </si>
  <si>
    <t>HACD3</t>
  </si>
  <si>
    <t>9.946269679604e-05</t>
  </si>
  <si>
    <t>Q96HS1</t>
  </si>
  <si>
    <t>PGAM5</t>
  </si>
  <si>
    <t>Q92844</t>
  </si>
  <si>
    <t>TANK</t>
  </si>
  <si>
    <t>Q02413</t>
  </si>
  <si>
    <t>DSG1</t>
  </si>
  <si>
    <t>Q8NFP9</t>
  </si>
  <si>
    <t>NBEA</t>
  </si>
  <si>
    <t>5.08351617012866e-05</t>
  </si>
  <si>
    <t>Q9H2D6</t>
  </si>
  <si>
    <t>TRIOBP</t>
  </si>
  <si>
    <t>Q9BW60</t>
  </si>
  <si>
    <t>ELOVL1</t>
  </si>
  <si>
    <t>Q96P63</t>
  </si>
  <si>
    <t>SERPINB12</t>
  </si>
  <si>
    <t>O95487</t>
  </si>
  <si>
    <t>SEC24B</t>
  </si>
  <si>
    <t>Q76I76</t>
  </si>
  <si>
    <t>SSH2</t>
  </si>
  <si>
    <t>6.27273098303871e-05</t>
  </si>
  <si>
    <t>Q9P2X7</t>
  </si>
  <si>
    <t>DELEC1</t>
  </si>
  <si>
    <t>1.51594649034452e-05</t>
  </si>
  <si>
    <t>Q07960</t>
  </si>
  <si>
    <t>ARHGAP1</t>
  </si>
  <si>
    <t>P49207</t>
  </si>
  <si>
    <t>RPL34</t>
  </si>
  <si>
    <t>O95684</t>
  </si>
  <si>
    <t>CEP43</t>
  </si>
  <si>
    <t>P47755</t>
  </si>
  <si>
    <t>CAPZA2</t>
  </si>
  <si>
    <t>Q969Q0</t>
  </si>
  <si>
    <t>RPL36AL</t>
  </si>
  <si>
    <t>8.24457889386584e-06</t>
  </si>
  <si>
    <t>Q96HC4</t>
  </si>
  <si>
    <t>PDLIM5</t>
  </si>
  <si>
    <t>1.51951437155368e-06</t>
  </si>
  <si>
    <t>O43854</t>
  </si>
  <si>
    <t>EDIL3</t>
  </si>
  <si>
    <t>1.17376768587402e-05</t>
  </si>
  <si>
    <t>Q03252</t>
  </si>
  <si>
    <t>LMNB2</t>
  </si>
  <si>
    <t>P18077</t>
  </si>
  <si>
    <t>RPL35A</t>
  </si>
  <si>
    <t>Q9NP64</t>
  </si>
  <si>
    <t>ZCCHC17</t>
  </si>
  <si>
    <t>3.26867596241295e-05</t>
  </si>
  <si>
    <t>Q15019</t>
  </si>
  <si>
    <t>Q9C0D5</t>
  </si>
  <si>
    <t>TANC1</t>
  </si>
  <si>
    <t>Q9Y3P9</t>
  </si>
  <si>
    <t>RABGAP1</t>
  </si>
  <si>
    <t>8.66563599421164e-05</t>
  </si>
  <si>
    <t>Q9UKX5</t>
  </si>
  <si>
    <t>ITGA11</t>
  </si>
  <si>
    <t>P57737</t>
  </si>
  <si>
    <t>CORO7</t>
  </si>
  <si>
    <t>Q6WKZ4</t>
  </si>
  <si>
    <t>RAB11FIP1</t>
  </si>
  <si>
    <t>Q9H267</t>
  </si>
  <si>
    <t>VPS33B</t>
  </si>
  <si>
    <t>1.99193402151306e-09</t>
  </si>
  <si>
    <t>1.54719401978516e-05</t>
  </si>
  <si>
    <t>Q9UBP9</t>
  </si>
  <si>
    <t>GULP1</t>
  </si>
  <si>
    <t>Q12931</t>
  </si>
  <si>
    <t>TRAP1</t>
  </si>
  <si>
    <t>P50851</t>
  </si>
  <si>
    <t>LRBA</t>
  </si>
  <si>
    <t>1.12024586304198e-05</t>
  </si>
  <si>
    <t>P14923</t>
  </si>
  <si>
    <t>JUP</t>
  </si>
  <si>
    <t>P42892</t>
  </si>
  <si>
    <t>ECE1</t>
  </si>
  <si>
    <t>P62258</t>
  </si>
  <si>
    <t>YWHAE</t>
  </si>
  <si>
    <t>P78559</t>
  </si>
  <si>
    <t>MAP1A</t>
  </si>
  <si>
    <t>O60701</t>
  </si>
  <si>
    <t>UGDH</t>
  </si>
  <si>
    <t>Q13838</t>
  </si>
  <si>
    <t>DDX39B</t>
  </si>
  <si>
    <t>P08648</t>
  </si>
  <si>
    <t>ITGA5</t>
  </si>
  <si>
    <t>P83881</t>
  </si>
  <si>
    <t>RPL36A</t>
  </si>
  <si>
    <t>2.35742366224247e-05</t>
  </si>
  <si>
    <t>5.79067554799268e-06</t>
  </si>
  <si>
    <t>Q9NZM1</t>
  </si>
  <si>
    <t>MYOF</t>
  </si>
  <si>
    <t>Q08378</t>
  </si>
  <si>
    <t>GOLGA3</t>
  </si>
  <si>
    <t>8.35235867242323e-07</t>
  </si>
  <si>
    <t>P07814</t>
  </si>
  <si>
    <t>EPRS1</t>
  </si>
  <si>
    <t>P61619</t>
  </si>
  <si>
    <t>SEC61A1</t>
  </si>
  <si>
    <t>P26368</t>
  </si>
  <si>
    <t>U2AF2</t>
  </si>
  <si>
    <t>4.78501324381543e-05</t>
  </si>
  <si>
    <t>4.70287714826997e-05</t>
  </si>
  <si>
    <t>P62266</t>
  </si>
  <si>
    <t>RPS23</t>
  </si>
  <si>
    <t>P33176</t>
  </si>
  <si>
    <t>KIF5B</t>
  </si>
  <si>
    <t>3.95216395220752e-05</t>
  </si>
  <si>
    <t>Q9Y3U8</t>
  </si>
  <si>
    <t>RPL36</t>
  </si>
  <si>
    <t>O94925</t>
  </si>
  <si>
    <t>GLS</t>
  </si>
  <si>
    <t>Q9Y282</t>
  </si>
  <si>
    <t>ERGIC3</t>
  </si>
  <si>
    <t>P62269</t>
  </si>
  <si>
    <t>RPS18</t>
  </si>
  <si>
    <t>Q03135</t>
  </si>
  <si>
    <t>CAV1</t>
  </si>
  <si>
    <t>Q8N357</t>
  </si>
  <si>
    <t>SLC35F6</t>
  </si>
  <si>
    <t>P42677</t>
  </si>
  <si>
    <t>RPS27</t>
  </si>
  <si>
    <t>O15084</t>
  </si>
  <si>
    <t>ANKRD28</t>
  </si>
  <si>
    <t>Q15084</t>
  </si>
  <si>
    <t>PDIA6</t>
  </si>
  <si>
    <t>O15126</t>
  </si>
  <si>
    <t>SCAMP1</t>
  </si>
  <si>
    <t>O95394</t>
  </si>
  <si>
    <t>PGM3</t>
  </si>
  <si>
    <t>Q6NUK1</t>
  </si>
  <si>
    <t>SLC25A24</t>
  </si>
  <si>
    <t>Q641Q2</t>
  </si>
  <si>
    <t>WASHC2A</t>
  </si>
  <si>
    <t>Q5VT06</t>
  </si>
  <si>
    <t>CEP350</t>
  </si>
  <si>
    <t>Q66PJ3</t>
  </si>
  <si>
    <t>ARL6IP4</t>
  </si>
  <si>
    <t>P11717</t>
  </si>
  <si>
    <t>IGF2R</t>
  </si>
  <si>
    <t>8.66066042729116e-06</t>
  </si>
  <si>
    <t>Q08554</t>
  </si>
  <si>
    <t>DSC1</t>
  </si>
  <si>
    <t>Q99567</t>
  </si>
  <si>
    <t>NUP88</t>
  </si>
  <si>
    <t>Q9Y587</t>
  </si>
  <si>
    <t>AP4S1</t>
  </si>
  <si>
    <t>3.62679995421508e-08</t>
  </si>
  <si>
    <t>P52907</t>
  </si>
  <si>
    <t>CAPZA1</t>
  </si>
  <si>
    <t>Q7Z2W4</t>
  </si>
  <si>
    <t>ZC3HAV1</t>
  </si>
  <si>
    <t>Q7Z406</t>
  </si>
  <si>
    <t>MYH14</t>
  </si>
  <si>
    <t>O60684</t>
  </si>
  <si>
    <t>KPNA6</t>
  </si>
  <si>
    <t>O75955</t>
  </si>
  <si>
    <t>FLOT1</t>
  </si>
  <si>
    <t>Q13153</t>
  </si>
  <si>
    <t>PAK1</t>
  </si>
  <si>
    <t>P06396</t>
  </si>
  <si>
    <t>GSN</t>
  </si>
  <si>
    <t>Q86VP6</t>
  </si>
  <si>
    <t>CAND1</t>
  </si>
  <si>
    <t>P60891</t>
  </si>
  <si>
    <t>PRPS1</t>
  </si>
  <si>
    <t>P47897</t>
  </si>
  <si>
    <t>QARS1</t>
  </si>
  <si>
    <t>P12235</t>
  </si>
  <si>
    <t>SLC25A4</t>
  </si>
  <si>
    <t>Q8IW35</t>
  </si>
  <si>
    <t>CEP97</t>
  </si>
  <si>
    <t>Q9HD67</t>
  </si>
  <si>
    <t>MYO10</t>
  </si>
  <si>
    <t>O75746</t>
  </si>
  <si>
    <t>SLC25A12</t>
  </si>
  <si>
    <t>Q9Y6D6</t>
  </si>
  <si>
    <t>ARFGEF1</t>
  </si>
  <si>
    <t>Q15021</t>
  </si>
  <si>
    <t>NCAPD2</t>
  </si>
  <si>
    <t>O75683</t>
  </si>
  <si>
    <t>SURF6</t>
  </si>
  <si>
    <t>P51114</t>
  </si>
  <si>
    <t>FXR1</t>
  </si>
  <si>
    <t>O00299</t>
  </si>
  <si>
    <t>CLIC1</t>
  </si>
  <si>
    <t>Q6NTF9</t>
  </si>
  <si>
    <t>RHBDD2</t>
  </si>
  <si>
    <t>Q13200</t>
  </si>
  <si>
    <t>PSMD2</t>
  </si>
  <si>
    <t>P35606</t>
  </si>
  <si>
    <t>COPB2</t>
  </si>
  <si>
    <t>Q6VY07</t>
  </si>
  <si>
    <t>PACS1</t>
  </si>
  <si>
    <t>Q9Y4I1</t>
  </si>
  <si>
    <t>MYO5A</t>
  </si>
  <si>
    <t>Q96QR8</t>
  </si>
  <si>
    <t>PURB</t>
  </si>
  <si>
    <t>Q2M2I8</t>
  </si>
  <si>
    <t>AAK1</t>
  </si>
  <si>
    <t>P0CAP2</t>
  </si>
  <si>
    <t>POLR2M</t>
  </si>
  <si>
    <t>P38606</t>
  </si>
  <si>
    <t>ATP6V1A</t>
  </si>
  <si>
    <t>Q86YZ3</t>
  </si>
  <si>
    <t>HRNR</t>
  </si>
  <si>
    <t>P04040</t>
  </si>
  <si>
    <t>CAT</t>
  </si>
  <si>
    <t>Q8TDX7</t>
  </si>
  <si>
    <t>NEK7</t>
  </si>
  <si>
    <t>Q658P3</t>
  </si>
  <si>
    <t>STEAP3</t>
  </si>
  <si>
    <t>P62851</t>
  </si>
  <si>
    <t>RPS25</t>
  </si>
  <si>
    <t>P15924</t>
  </si>
  <si>
    <t>DSP</t>
  </si>
  <si>
    <t>Q13867</t>
  </si>
  <si>
    <t>BLMH</t>
  </si>
  <si>
    <t>Q13596</t>
  </si>
  <si>
    <t>SNX1</t>
  </si>
  <si>
    <t>P28331</t>
  </si>
  <si>
    <t>NDUFS1</t>
  </si>
  <si>
    <t>MACF1</t>
  </si>
  <si>
    <t>Q9Y5V3</t>
  </si>
  <si>
    <t>MAGED1</t>
  </si>
  <si>
    <t>A0JNW5</t>
  </si>
  <si>
    <t>BLTP3B</t>
  </si>
  <si>
    <t>2.04910346652254e-08</t>
  </si>
  <si>
    <t>Q9NR19</t>
  </si>
  <si>
    <t>ACSS2</t>
  </si>
  <si>
    <t>1.20517693124914e-06</t>
  </si>
  <si>
    <t>P25205</t>
  </si>
  <si>
    <t>MCM3</t>
  </si>
  <si>
    <t>P47756</t>
  </si>
  <si>
    <t>CAPZB</t>
  </si>
  <si>
    <t>P50542</t>
  </si>
  <si>
    <t>PEX5</t>
  </si>
  <si>
    <t>Q12959</t>
  </si>
  <si>
    <t>DLG1</t>
  </si>
  <si>
    <t>O75477</t>
  </si>
  <si>
    <t>ERLIN1</t>
  </si>
  <si>
    <t>O75410</t>
  </si>
  <si>
    <t>TACC1</t>
  </si>
  <si>
    <t>Q13554</t>
  </si>
  <si>
    <t>CAMK2B</t>
  </si>
  <si>
    <t>Q5VTL8</t>
  </si>
  <si>
    <t>PRPF38B</t>
  </si>
  <si>
    <t>P35580</t>
  </si>
  <si>
    <t>MYH10</t>
  </si>
  <si>
    <t>Q15003</t>
  </si>
  <si>
    <t>NCAPH</t>
  </si>
  <si>
    <t>Q9UPM8</t>
  </si>
  <si>
    <t>AP4E1</t>
  </si>
  <si>
    <t>1.69916855337192e-06</t>
  </si>
  <si>
    <t>Q6P1A2</t>
  </si>
  <si>
    <t>LPCAT3</t>
  </si>
  <si>
    <t>Q02809</t>
  </si>
  <si>
    <t>PLOD1</t>
  </si>
  <si>
    <t>O75083</t>
  </si>
  <si>
    <t>WDR1</t>
  </si>
  <si>
    <t>O75718</t>
  </si>
  <si>
    <t>CRTAP</t>
  </si>
  <si>
    <t>Q9H4G0</t>
  </si>
  <si>
    <t>EPB41L1</t>
  </si>
  <si>
    <t>Q12768</t>
  </si>
  <si>
    <t>WASHC5</t>
  </si>
  <si>
    <t>P27348</t>
  </si>
  <si>
    <t>YWHAQ</t>
  </si>
  <si>
    <t>2.72826679476919e-05</t>
  </si>
  <si>
    <t>O75396</t>
  </si>
  <si>
    <t>SEC22B</t>
  </si>
  <si>
    <t>Q9Y6Y8</t>
  </si>
  <si>
    <t>SEC23IP</t>
  </si>
  <si>
    <t>Q9UPN7</t>
  </si>
  <si>
    <t>PPP6R1</t>
  </si>
  <si>
    <t>Q9UP95</t>
  </si>
  <si>
    <t>SLC12A4</t>
  </si>
  <si>
    <t>P63241</t>
  </si>
  <si>
    <t>EIF5A</t>
  </si>
  <si>
    <t>Q92600</t>
  </si>
  <si>
    <t>CNOT9</t>
  </si>
  <si>
    <t>Q07065</t>
  </si>
  <si>
    <t>CKAP4</t>
  </si>
  <si>
    <t>O15258</t>
  </si>
  <si>
    <t>RER1</t>
  </si>
  <si>
    <t>Q5W0V3</t>
  </si>
  <si>
    <t>Q15154</t>
  </si>
  <si>
    <t>PCM1</t>
  </si>
  <si>
    <t>1.24192936527706e-09</t>
  </si>
  <si>
    <t>Q0VGL1</t>
  </si>
  <si>
    <t>LAMTOR4</t>
  </si>
  <si>
    <t>P46459</t>
  </si>
  <si>
    <t>NSF</t>
  </si>
  <si>
    <t>Q9Y4L1</t>
  </si>
  <si>
    <t>HYOU1</t>
  </si>
  <si>
    <t>P62906</t>
  </si>
  <si>
    <t>RPL10A</t>
  </si>
  <si>
    <t>Q8IWE2</t>
  </si>
  <si>
    <t>FAM114A1</t>
  </si>
  <si>
    <t>O94808</t>
  </si>
  <si>
    <t>GFPT2</t>
  </si>
  <si>
    <t>O00487</t>
  </si>
  <si>
    <t>PSMD14</t>
  </si>
  <si>
    <t>P49736</t>
  </si>
  <si>
    <t>MCM2</t>
  </si>
  <si>
    <t>Q9H4M9</t>
  </si>
  <si>
    <t>EHD1</t>
  </si>
  <si>
    <t>P38159</t>
  </si>
  <si>
    <t>RBMX</t>
  </si>
  <si>
    <t>P41091</t>
  </si>
  <si>
    <t>EIF2S3</t>
  </si>
  <si>
    <t>Q9UHB9</t>
  </si>
  <si>
    <t>SRP68</t>
  </si>
  <si>
    <t>Q8WUF5</t>
  </si>
  <si>
    <t>PPP1R13L</t>
  </si>
  <si>
    <t>P42025</t>
  </si>
  <si>
    <t>ACTR1B</t>
  </si>
  <si>
    <t>Q5HYI8</t>
  </si>
  <si>
    <t>RABL3</t>
  </si>
  <si>
    <t>P04406</t>
  </si>
  <si>
    <t>GAPDH</t>
  </si>
  <si>
    <t>P43487</t>
  </si>
  <si>
    <t>RANBP1</t>
  </si>
  <si>
    <t>Q9Y6K8</t>
  </si>
  <si>
    <t>AK5</t>
  </si>
  <si>
    <t>3.48861537261512e-09</t>
  </si>
  <si>
    <t>P02511</t>
  </si>
  <si>
    <t>CRYAB</t>
  </si>
  <si>
    <t>P28300</t>
  </si>
  <si>
    <t>LOX</t>
  </si>
  <si>
    <t>9.12148955938739e-05</t>
  </si>
  <si>
    <t>P05388</t>
  </si>
  <si>
    <t>RPLP0</t>
  </si>
  <si>
    <t>Q52LW3</t>
  </si>
  <si>
    <t>ARHGAP29</t>
  </si>
  <si>
    <t>P05556</t>
  </si>
  <si>
    <t>ITGB1</t>
  </si>
  <si>
    <t>P53999</t>
  </si>
  <si>
    <t>SUB1</t>
  </si>
  <si>
    <t>Q6NZI2</t>
  </si>
  <si>
    <t>CAVIN1</t>
  </si>
  <si>
    <t>P62857</t>
  </si>
  <si>
    <t>RPS28</t>
  </si>
  <si>
    <t>Q9BU76</t>
  </si>
  <si>
    <t>MMTAG2</t>
  </si>
  <si>
    <t>5.05699552156444e-05</t>
  </si>
  <si>
    <t>P22735</t>
  </si>
  <si>
    <t>TGM1</t>
  </si>
  <si>
    <t>Q86UP2</t>
  </si>
  <si>
    <t>KTN1</t>
  </si>
  <si>
    <t>O60831</t>
  </si>
  <si>
    <t>PRAF2</t>
  </si>
  <si>
    <t>P30044</t>
  </si>
  <si>
    <t>PRDX5</t>
  </si>
  <si>
    <t>P13861</t>
  </si>
  <si>
    <t>PRKAR2A</t>
  </si>
  <si>
    <t>P51812</t>
  </si>
  <si>
    <t>RPS6KA3</t>
  </si>
  <si>
    <t>P31944</t>
  </si>
  <si>
    <t>CASP14</t>
  </si>
  <si>
    <t>Q9Y696</t>
  </si>
  <si>
    <t>CLIC4</t>
  </si>
  <si>
    <t>Q08397</t>
  </si>
  <si>
    <t>LOXL1</t>
  </si>
  <si>
    <t>P05387</t>
  </si>
  <si>
    <t>RPLP2</t>
  </si>
  <si>
    <t>P06702</t>
  </si>
  <si>
    <t>S100A9</t>
  </si>
  <si>
    <t>P67936</t>
  </si>
  <si>
    <t>TPM4</t>
  </si>
  <si>
    <t>P42704</t>
  </si>
  <si>
    <t>LRPPRC</t>
  </si>
  <si>
    <t>Q562R1</t>
  </si>
  <si>
    <t>ACTBL2</t>
  </si>
  <si>
    <t>Q8N1W1</t>
  </si>
  <si>
    <t>ARHGEF28</t>
  </si>
  <si>
    <t>Q5D862</t>
  </si>
  <si>
    <t>FLG2</t>
  </si>
  <si>
    <t>Q92538</t>
  </si>
  <si>
    <t>GBF1</t>
  </si>
  <si>
    <t>Q14573</t>
  </si>
  <si>
    <t>ITPR3</t>
  </si>
  <si>
    <t>Q96BI1</t>
  </si>
  <si>
    <t>SLC22A18</t>
  </si>
  <si>
    <t>Q9Y6B7</t>
  </si>
  <si>
    <t>AP4B1</t>
  </si>
  <si>
    <t>9.18680776204463e-07</t>
  </si>
  <si>
    <t>3.60940447273389e-08</t>
  </si>
  <si>
    <t>Q16658</t>
  </si>
  <si>
    <t>FSCN1</t>
  </si>
  <si>
    <t>O43707</t>
  </si>
  <si>
    <t>ACTN4</t>
  </si>
  <si>
    <t>Q9GZM5</t>
  </si>
  <si>
    <t>YIPF3</t>
  </si>
  <si>
    <t>P05091</t>
  </si>
  <si>
    <t>ALDH2</t>
  </si>
  <si>
    <t>Q04917</t>
  </si>
  <si>
    <t>YWHAH</t>
  </si>
  <si>
    <t>Q96KG9</t>
  </si>
  <si>
    <t>SCYL1</t>
  </si>
  <si>
    <t>Q9Y262</t>
  </si>
  <si>
    <t>EIF3L</t>
  </si>
  <si>
    <t>Q96K37</t>
  </si>
  <si>
    <t>SLC35E1</t>
  </si>
  <si>
    <t>4.05039984252811e-06</t>
  </si>
  <si>
    <t>1.76087571667695e-06</t>
  </si>
  <si>
    <t>P32119</t>
  </si>
  <si>
    <t>PRDX2</t>
  </si>
  <si>
    <t>Q9UM82</t>
  </si>
  <si>
    <t>SPATA2</t>
  </si>
  <si>
    <t>O95232</t>
  </si>
  <si>
    <t>LUC7L3</t>
  </si>
  <si>
    <t>Q0IIM8</t>
  </si>
  <si>
    <t>TBC1D8B</t>
  </si>
  <si>
    <t>P59998</t>
  </si>
  <si>
    <t>ARPC4</t>
  </si>
  <si>
    <t>P62195</t>
  </si>
  <si>
    <t>PSMC5</t>
  </si>
  <si>
    <t>O75190</t>
  </si>
  <si>
    <t>DNAJB6</t>
  </si>
  <si>
    <t>Q6QNY1</t>
  </si>
  <si>
    <t>BLOC1S2</t>
  </si>
  <si>
    <t>Q5T1M5</t>
  </si>
  <si>
    <t>FKBP15</t>
  </si>
  <si>
    <t>P10301</t>
  </si>
  <si>
    <t>RRAS</t>
  </si>
  <si>
    <t>Q86UE4</t>
  </si>
  <si>
    <t>MTDH</t>
  </si>
  <si>
    <t>1.64481072769962e-05</t>
  </si>
  <si>
    <t>Q8IVF7</t>
  </si>
  <si>
    <t>FMNL3</t>
  </si>
  <si>
    <t>P55795</t>
  </si>
  <si>
    <t>HNRNPH2</t>
  </si>
  <si>
    <t>P29966</t>
  </si>
  <si>
    <t>MARCKS</t>
  </si>
  <si>
    <t>O75027</t>
  </si>
  <si>
    <t>ABCB7</t>
  </si>
  <si>
    <t>P35555</t>
  </si>
  <si>
    <t>FBN1</t>
  </si>
  <si>
    <t>Q96A65</t>
  </si>
  <si>
    <t>EXOC4</t>
  </si>
  <si>
    <t>Q99996</t>
  </si>
  <si>
    <t>AKAP9</t>
  </si>
  <si>
    <t>O95721</t>
  </si>
  <si>
    <t>SNAP29</t>
  </si>
  <si>
    <t>P84103</t>
  </si>
  <si>
    <t>SRSF3</t>
  </si>
  <si>
    <t>Q969Q6</t>
  </si>
  <si>
    <t>PPP2R3C</t>
  </si>
  <si>
    <t>P14174</t>
  </si>
  <si>
    <t>MIF</t>
  </si>
  <si>
    <t>P36021</t>
  </si>
  <si>
    <t>SLC16A2</t>
  </si>
  <si>
    <t>P08133</t>
  </si>
  <si>
    <t>ANXA6</t>
  </si>
  <si>
    <t>O60884</t>
  </si>
  <si>
    <t>DNAJA2</t>
  </si>
  <si>
    <t>O75915</t>
  </si>
  <si>
    <t>ARL6IP5</t>
  </si>
  <si>
    <t>Q9NUY8</t>
  </si>
  <si>
    <t>TBC1D23</t>
  </si>
  <si>
    <t>1.25804372752342e-11</t>
  </si>
  <si>
    <t>O95819</t>
  </si>
  <si>
    <t>MAP4K4</t>
  </si>
  <si>
    <t>Q9UGI8</t>
  </si>
  <si>
    <t>TES</t>
  </si>
  <si>
    <t>Q14126</t>
  </si>
  <si>
    <t>DSG2</t>
  </si>
  <si>
    <t>C4AMC7;Q6VEQ5</t>
  </si>
  <si>
    <t>WASH3P;WASH2P</t>
  </si>
  <si>
    <t>Q92974</t>
  </si>
  <si>
    <t>ARHGEF2</t>
  </si>
  <si>
    <t>O60678</t>
  </si>
  <si>
    <t>PRMT3</t>
  </si>
  <si>
    <t>Q02040</t>
  </si>
  <si>
    <t>AKAP17A</t>
  </si>
  <si>
    <t>O75170</t>
  </si>
  <si>
    <t>PPP6R2</t>
  </si>
  <si>
    <t>Q3KQU3</t>
  </si>
  <si>
    <t>MAP7D1</t>
  </si>
  <si>
    <t>Q9BVK8</t>
  </si>
  <si>
    <t>TMEM147</t>
  </si>
  <si>
    <t>Q9NSV4</t>
  </si>
  <si>
    <t>DIAPH3</t>
  </si>
  <si>
    <t>Q99829</t>
  </si>
  <si>
    <t>CPNE1</t>
  </si>
  <si>
    <t>P63261</t>
  </si>
  <si>
    <t>ACTG1</t>
  </si>
  <si>
    <t>Q9UIQ6</t>
  </si>
  <si>
    <t>LNPEP</t>
  </si>
  <si>
    <t>Q03001</t>
  </si>
  <si>
    <t>DST</t>
  </si>
  <si>
    <t>4.05142532478915e-05</t>
  </si>
  <si>
    <t>Q9BVP2</t>
  </si>
  <si>
    <t>GNL3</t>
  </si>
  <si>
    <t>Q13557</t>
  </si>
  <si>
    <t>CAMK2D</t>
  </si>
  <si>
    <t>Q13835</t>
  </si>
  <si>
    <t>PKP1</t>
  </si>
  <si>
    <t>Q13011</t>
  </si>
  <si>
    <t>ECH1</t>
  </si>
  <si>
    <t>P21127</t>
  </si>
  <si>
    <t>Q99961</t>
  </si>
  <si>
    <t>SH3GL1</t>
  </si>
  <si>
    <t>Q16643</t>
  </si>
  <si>
    <t>DBN1</t>
  </si>
  <si>
    <t>Q7L5N7</t>
  </si>
  <si>
    <t>LPCAT2</t>
  </si>
  <si>
    <t>P53365</t>
  </si>
  <si>
    <t>ARFIP2</t>
  </si>
  <si>
    <t>Q9BZF9</t>
  </si>
  <si>
    <t>UACA</t>
  </si>
  <si>
    <t>O15061</t>
  </si>
  <si>
    <t>SYNM</t>
  </si>
  <si>
    <t>1.74038660496856e-07</t>
  </si>
  <si>
    <t>Q9UI15</t>
  </si>
  <si>
    <t>TAGLN3</t>
  </si>
  <si>
    <t>Q92743</t>
  </si>
  <si>
    <t>HTRA1</t>
  </si>
  <si>
    <t>Q9H2V7</t>
  </si>
  <si>
    <t>SPNS1</t>
  </si>
  <si>
    <t>O95197</t>
  </si>
  <si>
    <t>RTN3</t>
  </si>
  <si>
    <t>O00154</t>
  </si>
  <si>
    <t>ACOT7</t>
  </si>
  <si>
    <t>Q9UBG0</t>
  </si>
  <si>
    <t>MRC2</t>
  </si>
  <si>
    <t>P36776</t>
  </si>
  <si>
    <t>LONP1</t>
  </si>
  <si>
    <t>Q9UPU7</t>
  </si>
  <si>
    <t>TBC1D2B</t>
  </si>
  <si>
    <t>Q9BU23</t>
  </si>
  <si>
    <t>LMF2</t>
  </si>
  <si>
    <t>Q01130</t>
  </si>
  <si>
    <t>SRSF2</t>
  </si>
  <si>
    <t>P28290</t>
  </si>
  <si>
    <t>ITPRID2</t>
  </si>
  <si>
    <t>Q13555</t>
  </si>
  <si>
    <t>CAMK2G</t>
  </si>
  <si>
    <t>Q8WTW3</t>
  </si>
  <si>
    <t>COG1</t>
  </si>
  <si>
    <t>5.65053880757359e-10</t>
  </si>
  <si>
    <t>Q8IUE6</t>
  </si>
  <si>
    <t>P47895</t>
  </si>
  <si>
    <t>ALDH1A3</t>
  </si>
  <si>
    <t>O95905</t>
  </si>
  <si>
    <t>ECD</t>
  </si>
  <si>
    <t>O95340</t>
  </si>
  <si>
    <t>PAPSS2</t>
  </si>
  <si>
    <t>Q9BVV7</t>
  </si>
  <si>
    <t>TIMM21</t>
  </si>
  <si>
    <t>Q8TBP6</t>
  </si>
  <si>
    <t>SLC25A40</t>
  </si>
  <si>
    <t>Q6BDS2</t>
  </si>
  <si>
    <t>BLTP3A</t>
  </si>
  <si>
    <t>Q969M3</t>
  </si>
  <si>
    <t>YIPF5</t>
  </si>
  <si>
    <t>Q15436</t>
  </si>
  <si>
    <t>SEC23A</t>
  </si>
  <si>
    <t>P45974</t>
  </si>
  <si>
    <t>USP5</t>
  </si>
  <si>
    <t>P48059</t>
  </si>
  <si>
    <t>LIMS1</t>
  </si>
  <si>
    <t>Q15773</t>
  </si>
  <si>
    <t>MLF2</t>
  </si>
  <si>
    <t>P23919</t>
  </si>
  <si>
    <t>DTYMK</t>
  </si>
  <si>
    <t>Q9BZL4</t>
  </si>
  <si>
    <t>PPP1R12C</t>
  </si>
  <si>
    <t>Q9NV70</t>
  </si>
  <si>
    <t>EXOC1</t>
  </si>
  <si>
    <t>Q9NP79</t>
  </si>
  <si>
    <t>VTA1</t>
  </si>
  <si>
    <t>P16070</t>
  </si>
  <si>
    <t>CD44</t>
  </si>
  <si>
    <t>P27105</t>
  </si>
  <si>
    <t>STOM</t>
  </si>
  <si>
    <t>Q16629</t>
  </si>
  <si>
    <t>SRSF7</t>
  </si>
  <si>
    <t>Q9NSE4</t>
  </si>
  <si>
    <t>IARS2</t>
  </si>
  <si>
    <t>Q14847</t>
  </si>
  <si>
    <t>LASP1</t>
  </si>
  <si>
    <t>P02768</t>
  </si>
  <si>
    <t>ALB</t>
  </si>
  <si>
    <t>P60660</t>
  </si>
  <si>
    <t>MYL6</t>
  </si>
  <si>
    <t>Q13501</t>
  </si>
  <si>
    <t>SQSTM1</t>
  </si>
  <si>
    <t>P17174</t>
  </si>
  <si>
    <t>GOT1</t>
  </si>
  <si>
    <t>P28070</t>
  </si>
  <si>
    <t>PSMB4</t>
  </si>
  <si>
    <t>Q9NRC8</t>
  </si>
  <si>
    <t>SIRT7</t>
  </si>
  <si>
    <t>Q15629</t>
  </si>
  <si>
    <t>TRAM1</t>
  </si>
  <si>
    <t>Q13033</t>
  </si>
  <si>
    <t>STRN3</t>
  </si>
  <si>
    <t>Q9UDY2</t>
  </si>
  <si>
    <t>TJP2</t>
  </si>
  <si>
    <t>P06703</t>
  </si>
  <si>
    <t>S100A6</t>
  </si>
  <si>
    <t>O43303</t>
  </si>
  <si>
    <t>CCP110</t>
  </si>
  <si>
    <t>Q9ULH0</t>
  </si>
  <si>
    <t>KIDINS220</t>
  </si>
  <si>
    <t>Q13418</t>
  </si>
  <si>
    <t>ILK</t>
  </si>
  <si>
    <t>Q86V81</t>
  </si>
  <si>
    <t>ALYREF</t>
  </si>
  <si>
    <t>Q9UQE7</t>
  </si>
  <si>
    <t>SMC3</t>
  </si>
  <si>
    <t>Q8NEB9</t>
  </si>
  <si>
    <t>PIK3C3</t>
  </si>
  <si>
    <t>Q9Y4G6</t>
  </si>
  <si>
    <t>TLN2</t>
  </si>
  <si>
    <t>P02795;P13640;P80297</t>
  </si>
  <si>
    <t>MT2A;MT1G;MT1X</t>
  </si>
  <si>
    <t>Q9BY77</t>
  </si>
  <si>
    <t>POLDIP3</t>
  </si>
  <si>
    <t>P45954</t>
  </si>
  <si>
    <t>ACADSB</t>
  </si>
  <si>
    <t>Q01995</t>
  </si>
  <si>
    <t>TAGLN</t>
  </si>
  <si>
    <t>P08865</t>
  </si>
  <si>
    <t>RPSA</t>
  </si>
  <si>
    <t>Q96JB2</t>
  </si>
  <si>
    <t>COG3</t>
  </si>
  <si>
    <t>5.12527667381101e-08</t>
  </si>
  <si>
    <t>Q9HC07</t>
  </si>
  <si>
    <t>TMEM165</t>
  </si>
  <si>
    <t>P62191</t>
  </si>
  <si>
    <t>PSMC1</t>
  </si>
  <si>
    <t>Q92614</t>
  </si>
  <si>
    <t>MYO18A</t>
  </si>
  <si>
    <t>P17655</t>
  </si>
  <si>
    <t>CAPN2</t>
  </si>
  <si>
    <t>Q13045</t>
  </si>
  <si>
    <t>FLII</t>
  </si>
  <si>
    <t>Q13509</t>
  </si>
  <si>
    <t>TUBB3</t>
  </si>
  <si>
    <t>Q5J8M3</t>
  </si>
  <si>
    <t>EMC4</t>
  </si>
  <si>
    <t>Q3SXM5</t>
  </si>
  <si>
    <t>HSDL1</t>
  </si>
  <si>
    <t>Q9P2R3</t>
  </si>
  <si>
    <t>ANKFY1</t>
  </si>
  <si>
    <t>Q9P291</t>
  </si>
  <si>
    <t>ARMCX1</t>
  </si>
  <si>
    <t>O75400</t>
  </si>
  <si>
    <t>PRPF40A</t>
  </si>
  <si>
    <t>Q9C0J8</t>
  </si>
  <si>
    <t>WDR33</t>
  </si>
  <si>
    <t>Q8TEX9</t>
  </si>
  <si>
    <t>IPO4</t>
  </si>
  <si>
    <t>O60499</t>
  </si>
  <si>
    <t>STX10</t>
  </si>
  <si>
    <t>2.4020987716957e-07</t>
  </si>
  <si>
    <t>Q96CN9</t>
  </si>
  <si>
    <t>GCC1</t>
  </si>
  <si>
    <t>P42356</t>
  </si>
  <si>
    <t>PI4KA</t>
  </si>
  <si>
    <t>O95613</t>
  </si>
  <si>
    <t>PCNT</t>
  </si>
  <si>
    <t>P36957</t>
  </si>
  <si>
    <t>DLST</t>
  </si>
  <si>
    <t>Q9Y6G9</t>
  </si>
  <si>
    <t>DYNC1LI1</t>
  </si>
  <si>
    <t>P59780</t>
  </si>
  <si>
    <t>AP3S2</t>
  </si>
  <si>
    <t>P60228</t>
  </si>
  <si>
    <t>EIF3E</t>
  </si>
  <si>
    <t>P62736</t>
  </si>
  <si>
    <t>Q9Y2Q3</t>
  </si>
  <si>
    <t>GSTK1</t>
  </si>
  <si>
    <t>P24821</t>
  </si>
  <si>
    <t>TNC</t>
  </si>
  <si>
    <t>P26006</t>
  </si>
  <si>
    <t>ITGA3</t>
  </si>
  <si>
    <t>P20337</t>
  </si>
  <si>
    <t>RAB3B</t>
  </si>
  <si>
    <t>Q9H1I8</t>
  </si>
  <si>
    <t>ASCC2</t>
  </si>
  <si>
    <t>O75828</t>
  </si>
  <si>
    <t>CBR3</t>
  </si>
  <si>
    <t>Q709C8</t>
  </si>
  <si>
    <t>VPS13C</t>
  </si>
  <si>
    <t>Q9H1C7</t>
  </si>
  <si>
    <t>CYSTM1</t>
  </si>
  <si>
    <t>Q9Y6D5</t>
  </si>
  <si>
    <t>ARFGEF2</t>
  </si>
  <si>
    <t>O43752</t>
  </si>
  <si>
    <t>STX6</t>
  </si>
  <si>
    <t>Q15121</t>
  </si>
  <si>
    <t>PEA15</t>
  </si>
  <si>
    <t>Q86SQ0</t>
  </si>
  <si>
    <t>PHLDB2</t>
  </si>
  <si>
    <t>Q92870</t>
  </si>
  <si>
    <t>APBB2</t>
  </si>
  <si>
    <t>P25398</t>
  </si>
  <si>
    <t>RPS12</t>
  </si>
  <si>
    <t>Q9HCY8</t>
  </si>
  <si>
    <t>S100A14</t>
  </si>
  <si>
    <t>Q6UXV4</t>
  </si>
  <si>
    <t>APOOL</t>
  </si>
  <si>
    <t>Q9UJZ1</t>
  </si>
  <si>
    <t>STOML2</t>
  </si>
  <si>
    <t>Q99798</t>
  </si>
  <si>
    <t>ACO2</t>
  </si>
  <si>
    <t>P50552</t>
  </si>
  <si>
    <t>VASP</t>
  </si>
  <si>
    <t>Q8N9N2</t>
  </si>
  <si>
    <t>ASCC1</t>
  </si>
  <si>
    <t>Q96CU9</t>
  </si>
  <si>
    <t>FOXRED1</t>
  </si>
  <si>
    <t>P60174</t>
  </si>
  <si>
    <t>TPI1</t>
  </si>
  <si>
    <t>P35222</t>
  </si>
  <si>
    <t>CTNNB1</t>
  </si>
  <si>
    <t>O95674</t>
  </si>
  <si>
    <t>CDS2</t>
  </si>
  <si>
    <t>O00217</t>
  </si>
  <si>
    <t>NDUFS8</t>
  </si>
  <si>
    <t>Q5T5Y3</t>
  </si>
  <si>
    <t>CAMSAP1</t>
  </si>
  <si>
    <t>A6NCW0;A8MUK1;C9J2P7;C9JJH3;C9JLJ4;C9JPN9;C9JVI0;D6R901;D6R9N7;D6RA61;D6RBQ6;D6RCP7;D6RJB6;Q0WX57;Q7RTZ2</t>
  </si>
  <si>
    <t>USP17L3;USP17L5;USP17L15;USP17L10;USP17L13;USP17L12;USP17L11;USP17L21;USP17L18;USP17L22;USP17L17;USP17L19;USP17L20;USP17L24;USP17L1</t>
  </si>
  <si>
    <t>Q15582</t>
  </si>
  <si>
    <t>TGFBI</t>
  </si>
  <si>
    <t>P30050</t>
  </si>
  <si>
    <t>RPL12</t>
  </si>
  <si>
    <t>Q13347</t>
  </si>
  <si>
    <t>EIF3I</t>
  </si>
  <si>
    <t>P61160</t>
  </si>
  <si>
    <t>ACTR2</t>
  </si>
  <si>
    <t>O60565</t>
  </si>
  <si>
    <t>GREM1</t>
  </si>
  <si>
    <t>P37198</t>
  </si>
  <si>
    <t>NUP62</t>
  </si>
  <si>
    <t>P29323</t>
  </si>
  <si>
    <t>EPHB2</t>
  </si>
  <si>
    <t>Q9UI26</t>
  </si>
  <si>
    <t>IPO11</t>
  </si>
  <si>
    <t>O43678</t>
  </si>
  <si>
    <t>NDUFA2</t>
  </si>
  <si>
    <t>P08243</t>
  </si>
  <si>
    <t>ASNS</t>
  </si>
  <si>
    <t>O43390</t>
  </si>
  <si>
    <t>HNRNPR</t>
  </si>
  <si>
    <t>Q7Z4H7</t>
  </si>
  <si>
    <t>HAUS6</t>
  </si>
  <si>
    <t>Q9H6U6</t>
  </si>
  <si>
    <t>BCAS3</t>
  </si>
  <si>
    <t>Q96FQ6</t>
  </si>
  <si>
    <t>S100A16</t>
  </si>
  <si>
    <t>Q9Y5S2</t>
  </si>
  <si>
    <t>CDC42BPB</t>
  </si>
  <si>
    <t>Q92522</t>
  </si>
  <si>
    <t>H1-10</t>
  </si>
  <si>
    <t>Q8WVJ2</t>
  </si>
  <si>
    <t>NUDCD2</t>
  </si>
  <si>
    <t>P51810</t>
  </si>
  <si>
    <t>GPR143</t>
  </si>
  <si>
    <t>P30153</t>
  </si>
  <si>
    <t>PPP2R1A</t>
  </si>
  <si>
    <t>P05386</t>
  </si>
  <si>
    <t>RPLP1</t>
  </si>
  <si>
    <t>P02794</t>
  </si>
  <si>
    <t>FTH1</t>
  </si>
  <si>
    <t>Q86XF0</t>
  </si>
  <si>
    <t>DHFR2</t>
  </si>
  <si>
    <t>Q9UKV3</t>
  </si>
  <si>
    <t>ACIN1</t>
  </si>
  <si>
    <t>Q6ZW31</t>
  </si>
  <si>
    <t>SYDE1</t>
  </si>
  <si>
    <t>P49773</t>
  </si>
  <si>
    <t>HINT1</t>
  </si>
  <si>
    <t>Q6P9B6</t>
  </si>
  <si>
    <t>MEAK7</t>
  </si>
  <si>
    <t>Q8IWS0</t>
  </si>
  <si>
    <t>PHF6</t>
  </si>
  <si>
    <t>UniProtIds</t>
  </si>
  <si>
    <t>Genes</t>
  </si>
  <si>
    <t>VPS50_1</t>
  </si>
  <si>
    <t>VPS50_2</t>
  </si>
  <si>
    <t>VPS50_3</t>
  </si>
  <si>
    <t>VPS50_4</t>
  </si>
  <si>
    <t>VPS50_5</t>
  </si>
  <si>
    <t>VPS54_1</t>
  </si>
  <si>
    <t>VPS54_2</t>
  </si>
  <si>
    <t>VPS54_3</t>
  </si>
  <si>
    <t>VPS54_4</t>
  </si>
  <si>
    <t>VPS54_5</t>
  </si>
  <si>
    <t>Q9UHR6</t>
  </si>
  <si>
    <t>ZNHIT2</t>
  </si>
  <si>
    <t>P61009</t>
  </si>
  <si>
    <t>SPCS3</t>
  </si>
  <si>
    <t>Q9P1Q0</t>
  </si>
  <si>
    <t>VPS54</t>
  </si>
  <si>
    <t>1.76559131472347e-05</t>
  </si>
  <si>
    <t>O75665</t>
  </si>
  <si>
    <t>OFD1</t>
  </si>
  <si>
    <t>Q9H9E3</t>
  </si>
  <si>
    <t>COG4</t>
  </si>
  <si>
    <t>Q8WVV4</t>
  </si>
  <si>
    <t>POF1B</t>
  </si>
  <si>
    <t>O15091</t>
  </si>
  <si>
    <t>PRORP</t>
  </si>
  <si>
    <t>Q9HD26</t>
  </si>
  <si>
    <t>GOPC</t>
  </si>
  <si>
    <t>P62891;Q59GN2</t>
  </si>
  <si>
    <t>RPL39;RPL39P5</t>
  </si>
  <si>
    <t>Q14746</t>
  </si>
  <si>
    <t>COG2</t>
  </si>
  <si>
    <t>1.86338537108064e-05</t>
  </si>
  <si>
    <t>Q8IZA0</t>
  </si>
  <si>
    <t>KIAA0319L</t>
  </si>
  <si>
    <t>P10619</t>
  </si>
  <si>
    <t>CTSA</t>
  </si>
  <si>
    <t>Q6P1L8</t>
  </si>
  <si>
    <t>MRPL14</t>
  </si>
  <si>
    <t>Q9UP83</t>
  </si>
  <si>
    <t>COG5</t>
  </si>
  <si>
    <t>1.8888795188922e-07</t>
  </si>
  <si>
    <t>Q92805</t>
  </si>
  <si>
    <t>GOLGA1</t>
  </si>
  <si>
    <t>7.6611565301988e-05</t>
  </si>
  <si>
    <t>O75822</t>
  </si>
  <si>
    <t>EIF3J</t>
  </si>
  <si>
    <t>P29508</t>
  </si>
  <si>
    <t>SERPINB3</t>
  </si>
  <si>
    <t>Q9UKA4</t>
  </si>
  <si>
    <t>AKAP11</t>
  </si>
  <si>
    <t>Q9Y2V7</t>
  </si>
  <si>
    <t>COG6</t>
  </si>
  <si>
    <t>8.82758556776172e-06</t>
  </si>
  <si>
    <t>O43424</t>
  </si>
  <si>
    <t>GRID2</t>
  </si>
  <si>
    <t>5.27071437963455e-05</t>
  </si>
  <si>
    <t>Q06210</t>
  </si>
  <si>
    <t>GFPT1</t>
  </si>
  <si>
    <t>P05109</t>
  </si>
  <si>
    <t>S100A8</t>
  </si>
  <si>
    <t>Q9H0U4</t>
  </si>
  <si>
    <t>RAB1B</t>
  </si>
  <si>
    <t>Q9GZP9</t>
  </si>
  <si>
    <t>DERL2</t>
  </si>
  <si>
    <t>O75131</t>
  </si>
  <si>
    <t>CPNE3</t>
  </si>
  <si>
    <t>Q96MW5</t>
  </si>
  <si>
    <t>COG8</t>
  </si>
  <si>
    <t>Q658Y4</t>
  </si>
  <si>
    <t>FAM91A1</t>
  </si>
  <si>
    <t>Q86VS8</t>
  </si>
  <si>
    <t>HOOK3</t>
  </si>
  <si>
    <t>3.80451185277899e-05</t>
  </si>
  <si>
    <t>P13611</t>
  </si>
  <si>
    <t>VCAN</t>
  </si>
  <si>
    <t>P21589</t>
  </si>
  <si>
    <t>NT5E</t>
  </si>
  <si>
    <t>P50395</t>
  </si>
  <si>
    <t>GDI2</t>
  </si>
  <si>
    <t>O94874</t>
  </si>
  <si>
    <t>UFL1</t>
  </si>
  <si>
    <t>P53814</t>
  </si>
  <si>
    <t>SMTN</t>
  </si>
  <si>
    <t>5.18102202647337e-06</t>
  </si>
  <si>
    <t>P10515</t>
  </si>
  <si>
    <t>DLAT</t>
  </si>
  <si>
    <t>P52732</t>
  </si>
  <si>
    <t>KIF11</t>
  </si>
  <si>
    <t>Q86YT6</t>
  </si>
  <si>
    <t>MIB1</t>
  </si>
  <si>
    <t>Q9BTE1</t>
  </si>
  <si>
    <t>DCTN5</t>
  </si>
  <si>
    <t>Q9UN70</t>
  </si>
  <si>
    <t>PCDHGC3</t>
  </si>
  <si>
    <t>P83436</t>
  </si>
  <si>
    <t>COG7</t>
  </si>
  <si>
    <t>P11274</t>
  </si>
  <si>
    <t>BCR</t>
  </si>
  <si>
    <t>Q9Y6B6</t>
  </si>
  <si>
    <t>SAR1B</t>
  </si>
  <si>
    <t>Q9Y241</t>
  </si>
  <si>
    <t>HIGD1A</t>
  </si>
  <si>
    <t>P25789</t>
  </si>
  <si>
    <t>PSMA4</t>
  </si>
  <si>
    <t>Q99959</t>
  </si>
  <si>
    <t>PKP2</t>
  </si>
  <si>
    <t>O75150</t>
  </si>
  <si>
    <t>RNF40</t>
  </si>
  <si>
    <t>O15144</t>
  </si>
  <si>
    <t>ARPC2</t>
  </si>
  <si>
    <t>P26022</t>
  </si>
  <si>
    <t>PTX3</t>
  </si>
  <si>
    <t>Q9BZH6</t>
  </si>
  <si>
    <t>WDR11</t>
  </si>
  <si>
    <t>Q9NQ88</t>
  </si>
  <si>
    <t>TIGAR</t>
  </si>
  <si>
    <t>Q15907</t>
  </si>
  <si>
    <t>RAB11B</t>
  </si>
  <si>
    <t>Q9Y5Y5</t>
  </si>
  <si>
    <t>PEX16</t>
  </si>
  <si>
    <t>P36543</t>
  </si>
  <si>
    <t>ATP6V1E1</t>
  </si>
  <si>
    <t>P04075</t>
  </si>
  <si>
    <t>ALDOA</t>
  </si>
  <si>
    <t>O75935</t>
  </si>
  <si>
    <t>DCTN3</t>
  </si>
  <si>
    <t>O75976</t>
  </si>
  <si>
    <t>CPD</t>
  </si>
  <si>
    <t>Q9NXH8</t>
  </si>
  <si>
    <t>TOR4A</t>
  </si>
  <si>
    <t>Q96G03</t>
  </si>
  <si>
    <t>PGM2</t>
  </si>
  <si>
    <t>Q9BS40</t>
  </si>
  <si>
    <t>LXN</t>
  </si>
  <si>
    <t>Q8NEY1</t>
  </si>
  <si>
    <t>NAV1</t>
  </si>
  <si>
    <t>P60900</t>
  </si>
  <si>
    <t>PSMA6</t>
  </si>
  <si>
    <t>P51149</t>
  </si>
  <si>
    <t>RAB7A</t>
  </si>
  <si>
    <t>Q15758</t>
  </si>
  <si>
    <t>SLC1A5</t>
  </si>
  <si>
    <t>O43772</t>
  </si>
  <si>
    <t>SLC25A20</t>
  </si>
  <si>
    <t>P15531</t>
  </si>
  <si>
    <t>NME1</t>
  </si>
  <si>
    <t>Q8NBX0</t>
  </si>
  <si>
    <t>SCCPDH</t>
  </si>
  <si>
    <t>Q7Z3B4</t>
  </si>
  <si>
    <t>NUP54</t>
  </si>
  <si>
    <t>P00387</t>
  </si>
  <si>
    <t>CYB5R3</t>
  </si>
  <si>
    <t>P61221</t>
  </si>
  <si>
    <t>ABCE1</t>
  </si>
  <si>
    <t>P08195</t>
  </si>
  <si>
    <t>SLC3A2</t>
  </si>
  <si>
    <t>Q8WVM8</t>
  </si>
  <si>
    <t>SCFD1</t>
  </si>
  <si>
    <t>Q86SK9</t>
  </si>
  <si>
    <t>SCD5</t>
  </si>
  <si>
    <t>Q96AJ9</t>
  </si>
  <si>
    <t>VTI1A</t>
  </si>
  <si>
    <t>O94915</t>
  </si>
  <si>
    <t>FRYL</t>
  </si>
  <si>
    <t>P82094</t>
  </si>
  <si>
    <t>TMF1</t>
  </si>
  <si>
    <t>P30048</t>
  </si>
  <si>
    <t>PRDX3</t>
  </si>
  <si>
    <t>Q9NVU7</t>
  </si>
  <si>
    <t>SDAD1</t>
  </si>
  <si>
    <t>P61026</t>
  </si>
  <si>
    <t>RAB10</t>
  </si>
  <si>
    <t>P62330</t>
  </si>
  <si>
    <t>ARF6</t>
  </si>
  <si>
    <t>P61158</t>
  </si>
  <si>
    <t>ACTR3</t>
  </si>
  <si>
    <t>Q9NPF4</t>
  </si>
  <si>
    <t>OSGEP</t>
  </si>
  <si>
    <t>O15145</t>
  </si>
  <si>
    <t>ARPC3</t>
  </si>
  <si>
    <t>Q8IWB9</t>
  </si>
  <si>
    <t>TEX2</t>
  </si>
  <si>
    <t>P31947</t>
  </si>
  <si>
    <t>SFN</t>
  </si>
  <si>
    <t>P61604</t>
  </si>
  <si>
    <t>HSPE1</t>
  </si>
  <si>
    <t>Q15286</t>
  </si>
  <si>
    <t>RAB35</t>
  </si>
  <si>
    <t>O15511</t>
  </si>
  <si>
    <t>ARPC5</t>
  </si>
  <si>
    <t>Q13561</t>
  </si>
  <si>
    <t>DCTN2</t>
  </si>
  <si>
    <t>P29317</t>
  </si>
  <si>
    <t>EPHA2</t>
  </si>
  <si>
    <t>Q9Y4E1</t>
  </si>
  <si>
    <t>WASHC2C</t>
  </si>
  <si>
    <t>P61764</t>
  </si>
  <si>
    <t>STXBP1</t>
  </si>
  <si>
    <t>Q9NWY4</t>
  </si>
  <si>
    <t>HPF1</t>
  </si>
  <si>
    <t>O96011</t>
  </si>
  <si>
    <t>PEX11B</t>
  </si>
  <si>
    <t>Q9NRW7</t>
  </si>
  <si>
    <t>VPS45</t>
  </si>
  <si>
    <t>Q6PIU2</t>
  </si>
  <si>
    <t>NCEH1</t>
  </si>
  <si>
    <t>P00750</t>
  </si>
  <si>
    <t>PLAT</t>
  </si>
  <si>
    <t>Q9UI09</t>
  </si>
  <si>
    <t>NDUFA12</t>
  </si>
  <si>
    <t>P21281</t>
  </si>
  <si>
    <t>ATP6V1B2</t>
  </si>
  <si>
    <t>O75506</t>
  </si>
  <si>
    <t>HSBP1</t>
  </si>
  <si>
    <t>P82675</t>
  </si>
  <si>
    <t>MRPS5</t>
  </si>
  <si>
    <t>O14497</t>
  </si>
  <si>
    <t>ARID1A</t>
  </si>
  <si>
    <t>Q53TN4</t>
  </si>
  <si>
    <t>CYBRD1</t>
  </si>
  <si>
    <t>Q9UQN3</t>
  </si>
  <si>
    <t>CHMP2B</t>
  </si>
  <si>
    <t>Q9Y3E5</t>
  </si>
  <si>
    <t>PTRH2</t>
  </si>
  <si>
    <t>Q8WX92</t>
  </si>
  <si>
    <t>NELFB</t>
  </si>
  <si>
    <t>O15243</t>
  </si>
  <si>
    <t>LEPROT</t>
  </si>
  <si>
    <t>P24844</t>
  </si>
  <si>
    <t>MYL9</t>
  </si>
  <si>
    <t>P07477</t>
  </si>
  <si>
    <t>P0CG38</t>
  </si>
  <si>
    <t>POTEI</t>
  </si>
  <si>
    <t>ACTA2</t>
  </si>
  <si>
    <t>P06753</t>
  </si>
  <si>
    <t>TPM3</t>
  </si>
  <si>
    <t>P07951</t>
  </si>
  <si>
    <t>TPM2</t>
  </si>
  <si>
    <t>Q9HBL0</t>
  </si>
  <si>
    <t>TNS1</t>
  </si>
  <si>
    <t>Q9NYL9</t>
  </si>
  <si>
    <t>TMOD3</t>
  </si>
  <si>
    <t>Q9C0K7</t>
  </si>
  <si>
    <t>STRADB</t>
  </si>
  <si>
    <t>Q92747</t>
  </si>
  <si>
    <t>ARPC1A</t>
  </si>
  <si>
    <t>O15143</t>
  </si>
  <si>
    <t>ARPC1B</t>
  </si>
  <si>
    <t>Q96KX2</t>
  </si>
  <si>
    <t>CAPZA3</t>
  </si>
  <si>
    <t>Q9BPX5</t>
  </si>
  <si>
    <t>ARPC5L</t>
  </si>
  <si>
    <t>P09493</t>
  </si>
  <si>
    <t>TPM1</t>
  </si>
  <si>
    <t>P68133</t>
  </si>
  <si>
    <t>ACTA1</t>
  </si>
  <si>
    <t>P61163</t>
  </si>
  <si>
    <t>ACTR1A</t>
  </si>
  <si>
    <t>P16403</t>
  </si>
  <si>
    <t>Q8IZT6</t>
  </si>
  <si>
    <t>ASPM</t>
  </si>
  <si>
    <t>P12814</t>
  </si>
  <si>
    <t>ACTN1</t>
  </si>
  <si>
    <t>P07737</t>
  </si>
  <si>
    <t>PFN1</t>
  </si>
  <si>
    <t>Q8NEL9</t>
  </si>
  <si>
    <t>DDHD1</t>
  </si>
  <si>
    <t>Q96S97</t>
  </si>
  <si>
    <t>MYADM</t>
  </si>
  <si>
    <t>P13987</t>
  </si>
  <si>
    <t>CD59</t>
  </si>
  <si>
    <t>Q14254</t>
  </si>
  <si>
    <t>FLOT2</t>
  </si>
  <si>
    <t>P08758</t>
  </si>
  <si>
    <t>ANXA5</t>
  </si>
  <si>
    <t>P18827</t>
  </si>
  <si>
    <t>SDC1</t>
  </si>
  <si>
    <t>P04216</t>
  </si>
  <si>
    <t>THY1</t>
  </si>
  <si>
    <t>A5A3E0</t>
  </si>
  <si>
    <t>POTEF</t>
  </si>
  <si>
    <t>Q99873</t>
  </si>
  <si>
    <t>PRMT1</t>
  </si>
  <si>
    <t>Q04837</t>
  </si>
  <si>
    <t>SSBP1</t>
  </si>
  <si>
    <t>Q9C037</t>
  </si>
  <si>
    <t>TRIM4</t>
  </si>
  <si>
    <t>Q9BU19</t>
  </si>
  <si>
    <t>ZNF692</t>
  </si>
  <si>
    <t>A4FU69</t>
  </si>
  <si>
    <t>EFCAB5</t>
  </si>
  <si>
    <t>Q9H9D4</t>
  </si>
  <si>
    <t>ZNF408</t>
  </si>
  <si>
    <t>P21291</t>
  </si>
  <si>
    <t>CSRP1</t>
  </si>
  <si>
    <t>Q9Y608</t>
  </si>
  <si>
    <t>LRRFIP2</t>
  </si>
  <si>
    <t>Q9NZR1</t>
  </si>
  <si>
    <t>TMOD2</t>
  </si>
  <si>
    <t>Q93050</t>
  </si>
  <si>
    <t>ATP6V0A1</t>
  </si>
  <si>
    <t>P29536</t>
  </si>
  <si>
    <t>LMOD1</t>
  </si>
  <si>
    <t>O95295</t>
  </si>
  <si>
    <t>SNAPIN</t>
  </si>
  <si>
    <t>O00468</t>
  </si>
  <si>
    <t>AGRN</t>
  </si>
  <si>
    <t>P54687</t>
  </si>
  <si>
    <t>BCAT1</t>
  </si>
  <si>
    <t>Q5VWZ2</t>
  </si>
  <si>
    <t>LYPLAL1</t>
  </si>
  <si>
    <t>Q15283</t>
  </si>
  <si>
    <t>RASA2</t>
  </si>
  <si>
    <t>Q02224</t>
  </si>
  <si>
    <t>CENPE</t>
  </si>
  <si>
    <t>P56182</t>
  </si>
  <si>
    <t>RRP1</t>
  </si>
  <si>
    <t>Q01650</t>
  </si>
  <si>
    <t>SLC7A5</t>
  </si>
  <si>
    <t>O00560</t>
  </si>
  <si>
    <t>SDCBP</t>
  </si>
  <si>
    <t>Q8N4B4</t>
  </si>
  <si>
    <t>FBXO39</t>
  </si>
  <si>
    <t>P54852</t>
  </si>
  <si>
    <t>EMP3</t>
  </si>
  <si>
    <t>Q8WUY8</t>
  </si>
  <si>
    <t>NAT14</t>
  </si>
  <si>
    <t>Q14997</t>
  </si>
  <si>
    <t>PSME4</t>
  </si>
  <si>
    <t>Q4AC94</t>
  </si>
  <si>
    <t>C2CD3</t>
  </si>
  <si>
    <t>Q15404</t>
  </si>
  <si>
    <t>RSU1</t>
  </si>
  <si>
    <t>P62633</t>
  </si>
  <si>
    <t>CNBP</t>
  </si>
  <si>
    <t>P52565</t>
  </si>
  <si>
    <t>ARHGDIA</t>
  </si>
  <si>
    <t>Q8NFJ5</t>
  </si>
  <si>
    <t>GPRC5A</t>
  </si>
  <si>
    <t>O00566</t>
  </si>
  <si>
    <t>MPHOSPH10</t>
  </si>
  <si>
    <t>Q99704</t>
  </si>
  <si>
    <t>DOK1</t>
  </si>
  <si>
    <t>P60903</t>
  </si>
  <si>
    <t>S100A10</t>
  </si>
  <si>
    <t>P30530</t>
  </si>
  <si>
    <t>AXL</t>
  </si>
  <si>
    <t>Q9NPF8</t>
  </si>
  <si>
    <t>ADAP2</t>
  </si>
  <si>
    <t>P78352</t>
  </si>
  <si>
    <t>DLG4</t>
  </si>
  <si>
    <t>P61421</t>
  </si>
  <si>
    <t>ATP6V0D1</t>
  </si>
  <si>
    <t>Q9H425</t>
  </si>
  <si>
    <t>C1orf198</t>
  </si>
  <si>
    <t>P98160</t>
  </si>
  <si>
    <t>HSPG2</t>
  </si>
  <si>
    <t>O00410</t>
  </si>
  <si>
    <t>IPO5</t>
  </si>
  <si>
    <t>P49841</t>
  </si>
  <si>
    <t>GSK3B</t>
  </si>
  <si>
    <t>Q9NXD2</t>
  </si>
  <si>
    <t>MTMR10</t>
  </si>
  <si>
    <t>Q96BY7</t>
  </si>
  <si>
    <t>ATG2B</t>
  </si>
  <si>
    <t>P23634</t>
  </si>
  <si>
    <t>ATP2B4</t>
  </si>
  <si>
    <t>Q6ZT21</t>
  </si>
  <si>
    <t>TMPPE</t>
  </si>
  <si>
    <t>Q9ULC3</t>
  </si>
  <si>
    <t>RAB23</t>
  </si>
  <si>
    <t>P30837</t>
  </si>
  <si>
    <t>ALDH1B1</t>
  </si>
  <si>
    <t>Q9NRL3</t>
  </si>
  <si>
    <t>STRN4</t>
  </si>
  <si>
    <t>Q9NZA1</t>
  </si>
  <si>
    <t>CLIC5</t>
  </si>
  <si>
    <t>P08134</t>
  </si>
  <si>
    <t>RHOC</t>
  </si>
  <si>
    <t>O94986</t>
  </si>
  <si>
    <t>CEP152</t>
  </si>
  <si>
    <t>Q6Y1H2</t>
  </si>
  <si>
    <t>HACD2</t>
  </si>
  <si>
    <t>Q13191</t>
  </si>
  <si>
    <t>CBLB</t>
  </si>
  <si>
    <t>Q15643</t>
  </si>
  <si>
    <t>TRIP11</t>
  </si>
  <si>
    <t>Q9NZ32</t>
  </si>
  <si>
    <t>ACTR10</t>
  </si>
  <si>
    <t>Q8NEW0</t>
  </si>
  <si>
    <t>SLC30A7</t>
  </si>
  <si>
    <t>P08473</t>
  </si>
  <si>
    <t>MME</t>
  </si>
  <si>
    <t>A1A4S6</t>
  </si>
  <si>
    <t>ARHGAP10</t>
  </si>
  <si>
    <t>Q8TBC3</t>
  </si>
  <si>
    <t>SHKBP1</t>
  </si>
  <si>
    <t>P29279</t>
  </si>
  <si>
    <t>CCN2</t>
  </si>
  <si>
    <t>Q8TAG9</t>
  </si>
  <si>
    <t>EXOC6</t>
  </si>
  <si>
    <t>P04004</t>
  </si>
  <si>
    <t>VTN</t>
  </si>
  <si>
    <t>Q9HBR0</t>
  </si>
  <si>
    <t>SLC38A10</t>
  </si>
  <si>
    <t>Q6ZV89</t>
  </si>
  <si>
    <t>SH2D5</t>
  </si>
  <si>
    <t>P23743</t>
  </si>
  <si>
    <t>DGKA</t>
  </si>
  <si>
    <t>Q9UQM7</t>
  </si>
  <si>
    <t>CAMK2A</t>
  </si>
  <si>
    <t>P30085</t>
  </si>
  <si>
    <t>CMPK1</t>
  </si>
  <si>
    <t>P67812</t>
  </si>
  <si>
    <t>SEC11A</t>
  </si>
  <si>
    <t>Q9HBI1</t>
  </si>
  <si>
    <t>PARVB</t>
  </si>
  <si>
    <t>Q5T5P2</t>
  </si>
  <si>
    <t>KIAA1217</t>
  </si>
  <si>
    <t>P08962</t>
  </si>
  <si>
    <t>CD63</t>
  </si>
  <si>
    <t>Q7Z5Q5</t>
  </si>
  <si>
    <t>POLN</t>
  </si>
  <si>
    <t>P09972</t>
  </si>
  <si>
    <t>ALDOC</t>
  </si>
  <si>
    <t>Q6ZUS6</t>
  </si>
  <si>
    <t>CCDC149</t>
  </si>
  <si>
    <t>P21283</t>
  </si>
  <si>
    <t>ATP6V1C1</t>
  </si>
  <si>
    <t>Q9NRA8</t>
  </si>
  <si>
    <t>EIF4ENIF1</t>
  </si>
  <si>
    <t>P50148</t>
  </si>
  <si>
    <t>GNAQ</t>
  </si>
  <si>
    <t>Q9UL42</t>
  </si>
  <si>
    <t>PNMA2</t>
  </si>
  <si>
    <t>Q7Z5H3</t>
  </si>
  <si>
    <t>ARHGAP22</t>
  </si>
  <si>
    <t>O75489</t>
  </si>
  <si>
    <t>NDUFS3</t>
  </si>
  <si>
    <t>Q9HAB8</t>
  </si>
  <si>
    <t>PPCS</t>
  </si>
  <si>
    <t>Q9Y4F5</t>
  </si>
  <si>
    <t>CEP170B</t>
  </si>
  <si>
    <t>Q9UPX8</t>
  </si>
  <si>
    <t>SHANK2</t>
  </si>
  <si>
    <t>O75326</t>
  </si>
  <si>
    <t>SEMA7A</t>
  </si>
  <si>
    <t>O60347</t>
  </si>
  <si>
    <t>TBC1D12</t>
  </si>
  <si>
    <t>P07942</t>
  </si>
  <si>
    <t>LAMB1</t>
  </si>
  <si>
    <t>O60504</t>
  </si>
  <si>
    <t>SORBS3</t>
  </si>
  <si>
    <t>Q9HB19</t>
  </si>
  <si>
    <t>PLEKHA2</t>
  </si>
  <si>
    <t>Q86XI6</t>
  </si>
  <si>
    <t>PPP1R3B</t>
  </si>
  <si>
    <t>P29992</t>
  </si>
  <si>
    <t>GNA11</t>
  </si>
  <si>
    <t>P63027</t>
  </si>
  <si>
    <t>VAMP2</t>
  </si>
  <si>
    <t>Q12791</t>
  </si>
  <si>
    <t>KCNMA1</t>
  </si>
  <si>
    <t>Q5SWA1</t>
  </si>
  <si>
    <t>PPP1R15B</t>
  </si>
  <si>
    <t>Q9H0R5</t>
  </si>
  <si>
    <t>GBP3</t>
  </si>
  <si>
    <t>Q08722</t>
  </si>
  <si>
    <t>CD47</t>
  </si>
  <si>
    <t>Q9H9A5</t>
  </si>
  <si>
    <t>CNOT10</t>
  </si>
  <si>
    <t>Q96PY5</t>
  </si>
  <si>
    <t>FMNL2</t>
  </si>
  <si>
    <t>O15021</t>
  </si>
  <si>
    <t>MAST4</t>
  </si>
  <si>
    <t>Q9Y2Q5</t>
  </si>
  <si>
    <t>LAMTOR2</t>
  </si>
  <si>
    <t>Q9Y2X3</t>
  </si>
  <si>
    <t>NOP58</t>
  </si>
  <si>
    <t>Q7Z4F1</t>
  </si>
  <si>
    <t>LRP10</t>
  </si>
  <si>
    <t>Q8IZP0</t>
  </si>
  <si>
    <t>ABI1</t>
  </si>
  <si>
    <t>Q9NUU7</t>
  </si>
  <si>
    <t>DDX19A</t>
  </si>
  <si>
    <t>P12544</t>
  </si>
  <si>
    <t>GZMA</t>
  </si>
  <si>
    <t>Q5VU43</t>
  </si>
  <si>
    <t>PDE4DIP</t>
  </si>
  <si>
    <t>Q69YQ0</t>
  </si>
  <si>
    <t>SPECC1L</t>
  </si>
  <si>
    <t>O15031</t>
  </si>
  <si>
    <t>PLXNB2</t>
  </si>
  <si>
    <t>Q86WV6</t>
  </si>
  <si>
    <t>STING1</t>
  </si>
  <si>
    <t>P54840</t>
  </si>
  <si>
    <t>GYS2</t>
  </si>
  <si>
    <t>O60763</t>
  </si>
  <si>
    <t>USO1</t>
  </si>
  <si>
    <t>Q9NR31</t>
  </si>
  <si>
    <t>SAR1A</t>
  </si>
  <si>
    <t>Q2T9K0</t>
  </si>
  <si>
    <t>TMEM44</t>
  </si>
  <si>
    <t>Q7L775</t>
  </si>
  <si>
    <t>EPM2AIP1</t>
  </si>
  <si>
    <t>Q6AWC2</t>
  </si>
  <si>
    <t>WWC2</t>
  </si>
  <si>
    <t>Q96QD9</t>
  </si>
  <si>
    <t>FYTTD1</t>
  </si>
  <si>
    <t>Q12982</t>
  </si>
  <si>
    <t>BNIP2</t>
  </si>
  <si>
    <t>Q16204</t>
  </si>
  <si>
    <t>CCDC6</t>
  </si>
  <si>
    <t>O75815</t>
  </si>
  <si>
    <t>BCAR3</t>
  </si>
  <si>
    <t>Q9HCE0</t>
  </si>
  <si>
    <t>EPG5</t>
  </si>
  <si>
    <t>Q9NQS1</t>
  </si>
  <si>
    <t>AVEN</t>
  </si>
  <si>
    <t>O60447</t>
  </si>
  <si>
    <t>EVI5</t>
  </si>
  <si>
    <t>Q9Y484</t>
  </si>
  <si>
    <t>WDR45</t>
  </si>
  <si>
    <t>Q13137</t>
  </si>
  <si>
    <t>CALCOCO2</t>
  </si>
  <si>
    <t>Q16739</t>
  </si>
  <si>
    <t>UGCG</t>
  </si>
  <si>
    <t>Q659C4</t>
  </si>
  <si>
    <t>LARP1B</t>
  </si>
  <si>
    <t>Q9Y399</t>
  </si>
  <si>
    <t>MRPS2</t>
  </si>
  <si>
    <t>Q8IYI6</t>
  </si>
  <si>
    <t>EXOC8</t>
  </si>
  <si>
    <t>Q5T5C0</t>
  </si>
  <si>
    <t>STXBP5</t>
  </si>
  <si>
    <t>Q15005</t>
  </si>
  <si>
    <t>SPCS2</t>
  </si>
  <si>
    <t>P39687</t>
  </si>
  <si>
    <t>ANP32A</t>
  </si>
  <si>
    <t>Q9H6S3</t>
  </si>
  <si>
    <t>EPS8L2</t>
  </si>
  <si>
    <t>P04626</t>
  </si>
  <si>
    <t>ERBB2</t>
  </si>
  <si>
    <t>Q9NRF8</t>
  </si>
  <si>
    <t>CTPS2</t>
  </si>
  <si>
    <t>Q9Y5Y2</t>
  </si>
  <si>
    <t>NUBP2</t>
  </si>
  <si>
    <t>Q96EV8</t>
  </si>
  <si>
    <t>DTNBP1</t>
  </si>
  <si>
    <t>Q13823</t>
  </si>
  <si>
    <t>GNL2</t>
  </si>
  <si>
    <t>Q9H2U1</t>
  </si>
  <si>
    <t>DHX36</t>
  </si>
  <si>
    <t>Q9NP97</t>
  </si>
  <si>
    <t>DYNLRB1</t>
  </si>
  <si>
    <t>Q9Y6K9</t>
  </si>
  <si>
    <t>IKBKG</t>
  </si>
  <si>
    <t>Q9Y5K8</t>
  </si>
  <si>
    <t>ATP6V1D</t>
  </si>
  <si>
    <t>Q8WU90</t>
  </si>
  <si>
    <t>ZC3H15</t>
  </si>
  <si>
    <t>O75306</t>
  </si>
  <si>
    <t>NDUFS2</t>
  </si>
  <si>
    <t>Q13510</t>
  </si>
  <si>
    <t>ASAH1</t>
  </si>
  <si>
    <t>Q15208</t>
  </si>
  <si>
    <t>STK38</t>
  </si>
  <si>
    <t>P17676</t>
  </si>
  <si>
    <t>CEBPB</t>
  </si>
  <si>
    <t>Q8IZE3</t>
  </si>
  <si>
    <t>SCYL3</t>
  </si>
  <si>
    <t>Q96R06</t>
  </si>
  <si>
    <t>SPAG5</t>
  </si>
  <si>
    <t>Q15262</t>
  </si>
  <si>
    <t>PTPRK</t>
  </si>
  <si>
    <t>O43251;Q9NWB1</t>
  </si>
  <si>
    <t>RBFOX2;RBFOX1</t>
  </si>
  <si>
    <t>O43251</t>
  </si>
  <si>
    <t>O00400</t>
  </si>
  <si>
    <t>SLC33A1</t>
  </si>
  <si>
    <t>P54289</t>
  </si>
  <si>
    <t>CACNA2D1</t>
  </si>
  <si>
    <t>O15321</t>
  </si>
  <si>
    <t>TM9SF1</t>
  </si>
  <si>
    <t>Q9Y5L0</t>
  </si>
  <si>
    <t>TNPO3</t>
  </si>
  <si>
    <t>O75794</t>
  </si>
  <si>
    <t>CDC123</t>
  </si>
  <si>
    <t>O00178</t>
  </si>
  <si>
    <t>GTPBP1</t>
  </si>
  <si>
    <t>P60983</t>
  </si>
  <si>
    <t>GMFB</t>
  </si>
  <si>
    <t>Q9NT62</t>
  </si>
  <si>
    <t>ATG3</t>
  </si>
  <si>
    <t>P11532</t>
  </si>
  <si>
    <t>DMD</t>
  </si>
  <si>
    <t>P61225</t>
  </si>
  <si>
    <t>RAP2B</t>
  </si>
  <si>
    <t>P02042</t>
  </si>
  <si>
    <t>HBD</t>
  </si>
  <si>
    <t>Q8IUD2</t>
  </si>
  <si>
    <t>ERC1</t>
  </si>
  <si>
    <t>P15586</t>
  </si>
  <si>
    <t>GNS</t>
  </si>
  <si>
    <t>Q9H5V8</t>
  </si>
  <si>
    <t>CDCP1</t>
  </si>
  <si>
    <t>Q8NDX1</t>
  </si>
  <si>
    <t>PSD4</t>
  </si>
  <si>
    <t>Q8NB46</t>
  </si>
  <si>
    <t>ANKRD52</t>
  </si>
  <si>
    <t>Q9H0U3</t>
  </si>
  <si>
    <t>MAGT1</t>
  </si>
  <si>
    <t>P01023</t>
  </si>
  <si>
    <t>A2M</t>
  </si>
  <si>
    <t>Q13619</t>
  </si>
  <si>
    <t>CUL4A</t>
  </si>
  <si>
    <t>Q7Z4I7</t>
  </si>
  <si>
    <t>LIMS2</t>
  </si>
  <si>
    <t>Q14156</t>
  </si>
  <si>
    <t>EFR3A</t>
  </si>
  <si>
    <t>P37235</t>
  </si>
  <si>
    <t>HPCAL1</t>
  </si>
  <si>
    <t>O94919</t>
  </si>
  <si>
    <t>ENDOD1</t>
  </si>
  <si>
    <t>Q7Z4R8</t>
  </si>
  <si>
    <t>C6orf120</t>
  </si>
  <si>
    <t>Q8NBN3</t>
  </si>
  <si>
    <t>TMEM87A</t>
  </si>
  <si>
    <t>Q9UHW9</t>
  </si>
  <si>
    <t>SLC12A6</t>
  </si>
  <si>
    <t>Q8WUM9</t>
  </si>
  <si>
    <t>SLC20A1</t>
  </si>
  <si>
    <t>P13073</t>
  </si>
  <si>
    <t>COX4I1</t>
  </si>
  <si>
    <t>P56377</t>
  </si>
  <si>
    <t>AP1S2</t>
  </si>
  <si>
    <t>Q9BSJ2</t>
  </si>
  <si>
    <t>TUBGCP2</t>
  </si>
  <si>
    <t>P49593</t>
  </si>
  <si>
    <t>PPM1F</t>
  </si>
  <si>
    <t>P08581</t>
  </si>
  <si>
    <t>MET</t>
  </si>
  <si>
    <t>Q9Y3C0</t>
  </si>
  <si>
    <t>WASHC3</t>
  </si>
  <si>
    <t>O94964</t>
  </si>
  <si>
    <t>SOGA1</t>
  </si>
  <si>
    <t>Q13049</t>
  </si>
  <si>
    <t>TRIM32</t>
  </si>
  <si>
    <t>O14786</t>
  </si>
  <si>
    <t>NRP1</t>
  </si>
  <si>
    <t>P27449</t>
  </si>
  <si>
    <t>ATP6V0C</t>
  </si>
  <si>
    <t>Q96AG4</t>
  </si>
  <si>
    <t>LRRC59</t>
  </si>
  <si>
    <t>Q9H8Y8</t>
  </si>
  <si>
    <t>GORASP2</t>
  </si>
  <si>
    <t>Q96HR8</t>
  </si>
  <si>
    <t>NAF1</t>
  </si>
  <si>
    <t>O43150</t>
  </si>
  <si>
    <t>ASAP2</t>
  </si>
  <si>
    <t>Q96A33</t>
  </si>
  <si>
    <t>CCDC47</t>
  </si>
  <si>
    <t>O00391</t>
  </si>
  <si>
    <t>QSOX1</t>
  </si>
  <si>
    <t>Q02818</t>
  </si>
  <si>
    <t>NUCB1</t>
  </si>
  <si>
    <t>Q9H9T3</t>
  </si>
  <si>
    <t>ELP3</t>
  </si>
  <si>
    <t>O15020</t>
  </si>
  <si>
    <t>SPTBN2</t>
  </si>
  <si>
    <t>O95865</t>
  </si>
  <si>
    <t>DDAH2</t>
  </si>
  <si>
    <t>Q9BT17</t>
  </si>
  <si>
    <t>MTG1</t>
  </si>
  <si>
    <t>P04114</t>
  </si>
  <si>
    <t>APOB</t>
  </si>
  <si>
    <t>P33527</t>
  </si>
  <si>
    <t>ABCC1</t>
  </si>
  <si>
    <t>P52294</t>
  </si>
  <si>
    <t>KPNA1</t>
  </si>
  <si>
    <t>Q8N0Z3</t>
  </si>
  <si>
    <t>SPICE1</t>
  </si>
  <si>
    <t>P17302</t>
  </si>
  <si>
    <t>GJA1</t>
  </si>
  <si>
    <t>Q5VT25</t>
  </si>
  <si>
    <t>CDC42BPA</t>
  </si>
  <si>
    <t>Q13535</t>
  </si>
  <si>
    <t>ATR</t>
  </si>
  <si>
    <t>Q96AC1</t>
  </si>
  <si>
    <t>FERMT2</t>
  </si>
  <si>
    <t>Q9UKI2</t>
  </si>
  <si>
    <t>CDC42EP3</t>
  </si>
  <si>
    <t>Q12899</t>
  </si>
  <si>
    <t>TRIM26</t>
  </si>
  <si>
    <t>Q9Y2T1</t>
  </si>
  <si>
    <t>AXIN2</t>
  </si>
  <si>
    <t>P30520</t>
  </si>
  <si>
    <t>Q8TDJ6</t>
  </si>
  <si>
    <t>DMXL2</t>
  </si>
  <si>
    <t>P49721</t>
  </si>
  <si>
    <t>PSMB2</t>
  </si>
  <si>
    <t>Q9GZT4</t>
  </si>
  <si>
    <t>SRR</t>
  </si>
  <si>
    <t>Q96EP5</t>
  </si>
  <si>
    <t>DAZAP1</t>
  </si>
  <si>
    <t>Q9UPW6</t>
  </si>
  <si>
    <t>SATB2</t>
  </si>
  <si>
    <t>Q04656</t>
  </si>
  <si>
    <t>ATP7A</t>
  </si>
  <si>
    <t>Q8N8A2</t>
  </si>
  <si>
    <t>ANKRD44</t>
  </si>
  <si>
    <t>Q9UPQ7</t>
  </si>
  <si>
    <t>PDZRN3</t>
  </si>
  <si>
    <t>Q9UEW8</t>
  </si>
  <si>
    <t>STK39</t>
  </si>
  <si>
    <t>Q8TDM0</t>
  </si>
  <si>
    <t>BCAS4</t>
  </si>
  <si>
    <t>P49257</t>
  </si>
  <si>
    <t>LMAN1</t>
  </si>
  <si>
    <t>P21964</t>
  </si>
  <si>
    <t>COMT</t>
  </si>
  <si>
    <t>Q9NRY6</t>
  </si>
  <si>
    <t>PLSCR3</t>
  </si>
  <si>
    <t>Q9NVV4</t>
  </si>
  <si>
    <t>MTPAP</t>
  </si>
  <si>
    <t>Q92783</t>
  </si>
  <si>
    <t>STAM</t>
  </si>
  <si>
    <t>P46976</t>
  </si>
  <si>
    <t>GYG1</t>
  </si>
  <si>
    <t>Q8TB52</t>
  </si>
  <si>
    <t>FBXO30</t>
  </si>
  <si>
    <t>Q15061</t>
  </si>
  <si>
    <t>WDR43</t>
  </si>
  <si>
    <t>Q9NP74</t>
  </si>
  <si>
    <t>PALMD</t>
  </si>
  <si>
    <t>Q9BWF3</t>
  </si>
  <si>
    <t>RBM4</t>
  </si>
  <si>
    <t>Q13772</t>
  </si>
  <si>
    <t>NCOA4</t>
  </si>
  <si>
    <t>Q9NZR2</t>
  </si>
  <si>
    <t>LRP1B</t>
  </si>
  <si>
    <t>Q8TD43</t>
  </si>
  <si>
    <t>TRPM4</t>
  </si>
  <si>
    <t>Q01850</t>
  </si>
  <si>
    <t>CDR2</t>
  </si>
  <si>
    <t>O00471</t>
  </si>
  <si>
    <t>EXOC5</t>
  </si>
  <si>
    <t>Q8WY36</t>
  </si>
  <si>
    <t>BBX</t>
  </si>
  <si>
    <t>P32455</t>
  </si>
  <si>
    <t>GBP1</t>
  </si>
  <si>
    <t>Q9NYM9</t>
  </si>
  <si>
    <t>BET1L</t>
  </si>
  <si>
    <t>Q9BTV4</t>
  </si>
  <si>
    <t>TMEM43</t>
  </si>
  <si>
    <t>Q9NVJ2</t>
  </si>
  <si>
    <t>ARL8B</t>
  </si>
  <si>
    <t>Q8N3E9</t>
  </si>
  <si>
    <t>PLCD3</t>
  </si>
  <si>
    <t>Q9H0V1</t>
  </si>
  <si>
    <t>TMEM168</t>
  </si>
  <si>
    <t>O95486</t>
  </si>
  <si>
    <t>SEC24A</t>
  </si>
  <si>
    <t>Q8NBJ5</t>
  </si>
  <si>
    <t>COLGALT1</t>
  </si>
  <si>
    <t>Q3B7J2</t>
  </si>
  <si>
    <t>GFOD2</t>
  </si>
  <si>
    <t>O95399</t>
  </si>
  <si>
    <t>UTS2</t>
  </si>
  <si>
    <t>Q9NYY8</t>
  </si>
  <si>
    <t>FASTKD2</t>
  </si>
  <si>
    <t>Q9BVG9</t>
  </si>
  <si>
    <t>PTDSS2</t>
  </si>
  <si>
    <t>Q9UNF0</t>
  </si>
  <si>
    <t>PACSIN2</t>
  </si>
  <si>
    <t>Q5VZ89</t>
  </si>
  <si>
    <t>DENND4C</t>
  </si>
  <si>
    <t>Q9H0E2</t>
  </si>
  <si>
    <t>TOLLIP</t>
  </si>
  <si>
    <t>P40925</t>
  </si>
  <si>
    <t>MDH1</t>
  </si>
  <si>
    <t>O43172</t>
  </si>
  <si>
    <t>PRPF4</t>
  </si>
  <si>
    <t>Q9NR09</t>
  </si>
  <si>
    <t>BIRC6</t>
  </si>
  <si>
    <t>O14967</t>
  </si>
  <si>
    <t>CLGN</t>
  </si>
  <si>
    <t>Q9NZQ3</t>
  </si>
  <si>
    <t>NCKIPSD</t>
  </si>
  <si>
    <t>Q8IUW3</t>
  </si>
  <si>
    <t>SPATA2L</t>
  </si>
  <si>
    <t>Q96J84</t>
  </si>
  <si>
    <t>KIRREL1</t>
  </si>
  <si>
    <t>Q9BT73</t>
  </si>
  <si>
    <t>PSMG3</t>
  </si>
  <si>
    <t>P61289</t>
  </si>
  <si>
    <t>PSME3</t>
  </si>
  <si>
    <t>P14735</t>
  </si>
  <si>
    <t>IDE</t>
  </si>
  <si>
    <t>Q6P2H3</t>
  </si>
  <si>
    <t>CEP85</t>
  </si>
  <si>
    <t>Q9UKU7</t>
  </si>
  <si>
    <t>ACAD8</t>
  </si>
  <si>
    <t>Q13642</t>
  </si>
  <si>
    <t>FHL1</t>
  </si>
  <si>
    <t>O14782</t>
  </si>
  <si>
    <t>KIF3C</t>
  </si>
  <si>
    <t>Q9H553</t>
  </si>
  <si>
    <t>ALG2</t>
  </si>
  <si>
    <t>Q08379</t>
  </si>
  <si>
    <t>GOLGA2</t>
  </si>
  <si>
    <t>Q9Y4G8</t>
  </si>
  <si>
    <t>RAPGEF2</t>
  </si>
  <si>
    <t>O00461</t>
  </si>
  <si>
    <t>GOLIM4</t>
  </si>
  <si>
    <t>Q13043</t>
  </si>
  <si>
    <t>STK4</t>
  </si>
  <si>
    <t>O95168</t>
  </si>
  <si>
    <t>NDUFB4</t>
  </si>
  <si>
    <t>Q9Y2H5</t>
  </si>
  <si>
    <t>PLEKHA6</t>
  </si>
  <si>
    <t>Q9UIV1</t>
  </si>
  <si>
    <t>CNOT7</t>
  </si>
  <si>
    <t>Q9Y478</t>
  </si>
  <si>
    <t>PRKAB1</t>
  </si>
  <si>
    <t>O60711</t>
  </si>
  <si>
    <t>LPXN</t>
  </si>
  <si>
    <t>Q6YHK3</t>
  </si>
  <si>
    <t>CD109</t>
  </si>
  <si>
    <t>O14530</t>
  </si>
  <si>
    <t>TXNDC9</t>
  </si>
  <si>
    <t>O15554</t>
  </si>
  <si>
    <t>KCNN4</t>
  </si>
  <si>
    <t>Q9NX05</t>
  </si>
  <si>
    <t>FAM120C</t>
  </si>
  <si>
    <t>Q9UPV0</t>
  </si>
  <si>
    <t>CEP164</t>
  </si>
  <si>
    <t>Q6P996</t>
  </si>
  <si>
    <t>PDXDC1</t>
  </si>
  <si>
    <t>P15559</t>
  </si>
  <si>
    <t>NQO1</t>
  </si>
  <si>
    <t>P10155</t>
  </si>
  <si>
    <t>RO60</t>
  </si>
  <si>
    <t>Q9NP61</t>
  </si>
  <si>
    <t>ARFGAP3</t>
  </si>
  <si>
    <t>O15400</t>
  </si>
  <si>
    <t>STX7</t>
  </si>
  <si>
    <t>O00399</t>
  </si>
  <si>
    <t>DCTN6</t>
  </si>
  <si>
    <t>Q15904</t>
  </si>
  <si>
    <t>ATP6AP1</t>
  </si>
  <si>
    <t>P49589</t>
  </si>
  <si>
    <t>Q9Y2J2</t>
  </si>
  <si>
    <t>EPB41L3</t>
  </si>
  <si>
    <t>Q9H7F0</t>
  </si>
  <si>
    <t>ATP13A3</t>
  </si>
  <si>
    <t>Q96B36</t>
  </si>
  <si>
    <t>AKT1S1</t>
  </si>
  <si>
    <t>Q9UN37</t>
  </si>
  <si>
    <t>VPS4A</t>
  </si>
  <si>
    <t>O15305</t>
  </si>
  <si>
    <t>PMM2</t>
  </si>
  <si>
    <t>Q969S3</t>
  </si>
  <si>
    <t>ZNF622</t>
  </si>
  <si>
    <t>Q96M96</t>
  </si>
  <si>
    <t>FGD4</t>
  </si>
  <si>
    <t>Q8TCU4</t>
  </si>
  <si>
    <t>ALMS1</t>
  </si>
  <si>
    <t>P08253</t>
  </si>
  <si>
    <t>MMP2</t>
  </si>
  <si>
    <t>Q14789</t>
  </si>
  <si>
    <t>GOLGB1</t>
  </si>
  <si>
    <t>P25311</t>
  </si>
  <si>
    <t>AZGP1</t>
  </si>
  <si>
    <t>Q9UJ41</t>
  </si>
  <si>
    <t>RABGEF1</t>
  </si>
  <si>
    <t>O14763</t>
  </si>
  <si>
    <t>TNFRSF10B</t>
  </si>
  <si>
    <t>Q8IYT2</t>
  </si>
  <si>
    <t>CMTR2</t>
  </si>
  <si>
    <t>Q8NBF2</t>
  </si>
  <si>
    <t>NHLRC2</t>
  </si>
  <si>
    <t>P07237</t>
  </si>
  <si>
    <t>P4HB</t>
  </si>
  <si>
    <t>O95786</t>
  </si>
  <si>
    <t>Q8IUH4</t>
  </si>
  <si>
    <t>ZDHHC13</t>
  </si>
  <si>
    <t>O00192</t>
  </si>
  <si>
    <t>ARVCF</t>
  </si>
  <si>
    <t>Q9Y4E6</t>
  </si>
  <si>
    <t>WDR7</t>
  </si>
  <si>
    <t>Q96P67</t>
  </si>
  <si>
    <t>GPR82</t>
  </si>
  <si>
    <t>P41214</t>
  </si>
  <si>
    <t>EIF2D</t>
  </si>
  <si>
    <t>O43181</t>
  </si>
  <si>
    <t>NDUFS4</t>
  </si>
  <si>
    <t>Q6DKI1</t>
  </si>
  <si>
    <t>RPL7L1</t>
  </si>
  <si>
    <t>Q8N0U8</t>
  </si>
  <si>
    <t>VKORC1L1</t>
  </si>
  <si>
    <t>Q5GLZ8</t>
  </si>
  <si>
    <t>HERC4</t>
  </si>
  <si>
    <t>Q9Y4C2</t>
  </si>
  <si>
    <t>TCAF1</t>
  </si>
  <si>
    <t>Q13308</t>
  </si>
  <si>
    <t>PTK7</t>
  </si>
  <si>
    <t>P11388</t>
  </si>
  <si>
    <t>TOP2A</t>
  </si>
  <si>
    <t>Q8TEQ0</t>
  </si>
  <si>
    <t>SNX29</t>
  </si>
  <si>
    <t>Q5RI15</t>
  </si>
  <si>
    <t>COX20</t>
  </si>
  <si>
    <t>Q9Y2G8</t>
  </si>
  <si>
    <t>DNAJC16</t>
  </si>
  <si>
    <t>Q15334</t>
  </si>
  <si>
    <t>LLGL1</t>
  </si>
  <si>
    <t>Q9Y487</t>
  </si>
  <si>
    <t>ATP6V0A2</t>
  </si>
  <si>
    <t>Q8N3F8</t>
  </si>
  <si>
    <t>MICALL1</t>
  </si>
  <si>
    <t>Q8NHP8</t>
  </si>
  <si>
    <t>PLBD2</t>
  </si>
  <si>
    <t>P78368</t>
  </si>
  <si>
    <t>CSNK1G2</t>
  </si>
  <si>
    <t>Q9NRX1</t>
  </si>
  <si>
    <t>PNO1</t>
  </si>
  <si>
    <t>O95630</t>
  </si>
  <si>
    <t>STAMBP</t>
  </si>
  <si>
    <t>Q5VW36</t>
  </si>
  <si>
    <t>FOCAD</t>
  </si>
  <si>
    <t>P34897</t>
  </si>
  <si>
    <t>SHMT2</t>
  </si>
  <si>
    <t>O75330</t>
  </si>
  <si>
    <t>HMMR</t>
  </si>
  <si>
    <t>Q8TF42</t>
  </si>
  <si>
    <t>UBASH3B</t>
  </si>
  <si>
    <t>O60784</t>
  </si>
  <si>
    <t>TOM1</t>
  </si>
  <si>
    <t>Q9BXJ9</t>
  </si>
  <si>
    <t>NAA15</t>
  </si>
  <si>
    <t>Q53GS9</t>
  </si>
  <si>
    <t>USP39</t>
  </si>
  <si>
    <t>Q9UBL6</t>
  </si>
  <si>
    <t>CPNE7</t>
  </si>
  <si>
    <t>Q6UVK1</t>
  </si>
  <si>
    <t>CSPG4</t>
  </si>
  <si>
    <t>P50995</t>
  </si>
  <si>
    <t>ANXA11</t>
  </si>
  <si>
    <t>Q9NVE7</t>
  </si>
  <si>
    <t>PANK4</t>
  </si>
  <si>
    <t>Q9H6A9</t>
  </si>
  <si>
    <t>PCNX3</t>
  </si>
  <si>
    <t>P30419</t>
  </si>
  <si>
    <t>NMT1</t>
  </si>
  <si>
    <t>O15121</t>
  </si>
  <si>
    <t>DEGS1</t>
  </si>
  <si>
    <t>Q12765</t>
  </si>
  <si>
    <t>SCRN1</t>
  </si>
  <si>
    <t>P48047</t>
  </si>
  <si>
    <t>ATP5PO</t>
  </si>
  <si>
    <t>Q13630</t>
  </si>
  <si>
    <t>GFUS</t>
  </si>
  <si>
    <t>Q9BXB1</t>
  </si>
  <si>
    <t>LGR4</t>
  </si>
  <si>
    <t>Q7L311</t>
  </si>
  <si>
    <t>ARMCX2</t>
  </si>
  <si>
    <t>Q6UVY6</t>
  </si>
  <si>
    <t>MOXD1</t>
  </si>
  <si>
    <t>Q6ZS17</t>
  </si>
  <si>
    <t>RIPOR1</t>
  </si>
  <si>
    <t>Q99836</t>
  </si>
  <si>
    <t>MYD88</t>
  </si>
  <si>
    <t>Q9UPN4</t>
  </si>
  <si>
    <t>CEP131</t>
  </si>
  <si>
    <t>Q4L180</t>
  </si>
  <si>
    <t>FILIP1L</t>
  </si>
  <si>
    <t>O15111</t>
  </si>
  <si>
    <t>CHUK</t>
  </si>
  <si>
    <t>Q13740</t>
  </si>
  <si>
    <t>ALCAM</t>
  </si>
  <si>
    <t>O75787</t>
  </si>
  <si>
    <t>ATP6AP2</t>
  </si>
  <si>
    <t>P56537</t>
  </si>
  <si>
    <t>EIF6</t>
  </si>
  <si>
    <t>Q8N1G4</t>
  </si>
  <si>
    <t>LRRC47</t>
  </si>
  <si>
    <t>Q5T7W7</t>
  </si>
  <si>
    <t>TSTD2</t>
  </si>
  <si>
    <t>Q9P2T1</t>
  </si>
  <si>
    <t>GMPR2</t>
  </si>
  <si>
    <t>Q9BW92</t>
  </si>
  <si>
    <t>TARS2</t>
  </si>
  <si>
    <t>Q9C0H2</t>
  </si>
  <si>
    <t>TTYH3</t>
  </si>
  <si>
    <t>Q9Y2R9</t>
  </si>
  <si>
    <t>MRPS7</t>
  </si>
  <si>
    <t>P56937</t>
  </si>
  <si>
    <t>HSD17B7</t>
  </si>
  <si>
    <t>Q9BYI3</t>
  </si>
  <si>
    <t>P09110</t>
  </si>
  <si>
    <t>ACAA1</t>
  </si>
  <si>
    <t>Q8N7H5</t>
  </si>
  <si>
    <t>PAF1</t>
  </si>
  <si>
    <t>Q9C0D9</t>
  </si>
  <si>
    <t>SELENOI</t>
  </si>
  <si>
    <t>P19404</t>
  </si>
  <si>
    <t>NDUFV2</t>
  </si>
  <si>
    <t>Q9NQX4</t>
  </si>
  <si>
    <t>MYO5C</t>
  </si>
  <si>
    <t>Q9BRX8</t>
  </si>
  <si>
    <t>PRXL2A</t>
  </si>
  <si>
    <t>Q5JPH6</t>
  </si>
  <si>
    <t>EARS2</t>
  </si>
  <si>
    <t>O14745</t>
  </si>
  <si>
    <t>Q17RS7</t>
  </si>
  <si>
    <t>GEN1</t>
  </si>
  <si>
    <t>P10586</t>
  </si>
  <si>
    <t>PTPRF</t>
  </si>
  <si>
    <t>Q9UH99</t>
  </si>
  <si>
    <t>SUN2</t>
  </si>
  <si>
    <t>Q8IVL0</t>
  </si>
  <si>
    <t>NAV3</t>
  </si>
  <si>
    <t>Q13563</t>
  </si>
  <si>
    <t>PKD2</t>
  </si>
  <si>
    <t>Q96A35</t>
  </si>
  <si>
    <t>MRPL24</t>
  </si>
  <si>
    <t>Q06203</t>
  </si>
  <si>
    <t>PPAT</t>
  </si>
  <si>
    <t>Q9BPW8</t>
  </si>
  <si>
    <t>NIPSNAP1</t>
  </si>
  <si>
    <t>P51587</t>
  </si>
  <si>
    <t>BRCA2</t>
  </si>
  <si>
    <t>Q13796</t>
  </si>
  <si>
    <t>SHROOM2</t>
  </si>
  <si>
    <t>Q9H977</t>
  </si>
  <si>
    <t>WDR54</t>
  </si>
  <si>
    <t>O75420</t>
  </si>
  <si>
    <t>GIGYF1</t>
  </si>
  <si>
    <t>Q14999</t>
  </si>
  <si>
    <t>CUL7</t>
  </si>
  <si>
    <t>Q8TDQ1</t>
  </si>
  <si>
    <t>CD300LF</t>
  </si>
  <si>
    <t>Q9NZ52</t>
  </si>
  <si>
    <t>GGA3</t>
  </si>
  <si>
    <t>Q03405</t>
  </si>
  <si>
    <t>PLAUR</t>
  </si>
  <si>
    <t>O43808</t>
  </si>
  <si>
    <t>SLC25A17</t>
  </si>
  <si>
    <t>P17275</t>
  </si>
  <si>
    <t>JUNB</t>
  </si>
  <si>
    <t>O95772</t>
  </si>
  <si>
    <t>STARD3NL</t>
  </si>
  <si>
    <t>Q9BVQ7</t>
  </si>
  <si>
    <t>P12273</t>
  </si>
  <si>
    <t>PIP</t>
  </si>
  <si>
    <t>P68036</t>
  </si>
  <si>
    <t>UBE2L3</t>
  </si>
  <si>
    <t>P52789</t>
  </si>
  <si>
    <t>HK2</t>
  </si>
  <si>
    <t>O60551</t>
  </si>
  <si>
    <t>NMT2</t>
  </si>
  <si>
    <t>P98194</t>
  </si>
  <si>
    <t>ATP2C1</t>
  </si>
  <si>
    <t>Q8NEN9</t>
  </si>
  <si>
    <t>PDZD8</t>
  </si>
  <si>
    <t>Q96SN8</t>
  </si>
  <si>
    <t>CDK5RAP2</t>
  </si>
  <si>
    <t>P53677</t>
  </si>
  <si>
    <t>AP3M2</t>
  </si>
  <si>
    <t>Q9UK61</t>
  </si>
  <si>
    <t>TASOR</t>
  </si>
  <si>
    <t>Q96RF0</t>
  </si>
  <si>
    <t>SNX18</t>
  </si>
  <si>
    <t>O60343</t>
  </si>
  <si>
    <t>TBC1D4</t>
  </si>
  <si>
    <t>P54760</t>
  </si>
  <si>
    <t>EPHB4</t>
  </si>
  <si>
    <t>Q6P0Q8</t>
  </si>
  <si>
    <t>MAST2</t>
  </si>
  <si>
    <t>Q9BQ39</t>
  </si>
  <si>
    <t>DDX50</t>
  </si>
  <si>
    <t>Q9NP92</t>
  </si>
  <si>
    <t>MRPS30</t>
  </si>
  <si>
    <t>Q16740</t>
  </si>
  <si>
    <t>CLPP</t>
  </si>
  <si>
    <t>Q9UGR2</t>
  </si>
  <si>
    <t>ZC3H7B</t>
  </si>
  <si>
    <t>P30039</t>
  </si>
  <si>
    <t>PBLD</t>
  </si>
  <si>
    <t>O43683</t>
  </si>
  <si>
    <t>BUB1</t>
  </si>
  <si>
    <t>Q8TBA6</t>
  </si>
  <si>
    <t>GOLGA5</t>
  </si>
  <si>
    <t>Q15836</t>
  </si>
  <si>
    <t>VAMP3</t>
  </si>
  <si>
    <t>P55036</t>
  </si>
  <si>
    <t>PSMD4</t>
  </si>
  <si>
    <t>Q9Y4B5</t>
  </si>
  <si>
    <t>MTCL1</t>
  </si>
  <si>
    <t>Q9NYH9</t>
  </si>
  <si>
    <t>UTP6</t>
  </si>
  <si>
    <t>O95757</t>
  </si>
  <si>
    <t>HSPA4L</t>
  </si>
  <si>
    <t>Q8N3U4</t>
  </si>
  <si>
    <t>STAG2</t>
  </si>
  <si>
    <t>P28072</t>
  </si>
  <si>
    <t>PSMB6</t>
  </si>
  <si>
    <t>Q9H4P4</t>
  </si>
  <si>
    <t>RNF41</t>
  </si>
  <si>
    <t>Q9BRK4</t>
  </si>
  <si>
    <t>LZTS2</t>
  </si>
  <si>
    <t>Q14118</t>
  </si>
  <si>
    <t>DAG1</t>
  </si>
  <si>
    <t>P58335</t>
  </si>
  <si>
    <t>ANTXR2</t>
  </si>
  <si>
    <t>P56545</t>
  </si>
  <si>
    <t>CTBP2</t>
  </si>
  <si>
    <t>Q10567</t>
  </si>
  <si>
    <t>AP1B1</t>
  </si>
  <si>
    <t>Q15075</t>
  </si>
  <si>
    <t>EEA1</t>
  </si>
  <si>
    <t>O43824</t>
  </si>
  <si>
    <t>GTPBP6</t>
  </si>
  <si>
    <t>Q9NZ43</t>
  </si>
  <si>
    <t>USE1</t>
  </si>
  <si>
    <t>Q15418</t>
  </si>
  <si>
    <t>RPS6KA1</t>
  </si>
  <si>
    <t>Q9Y4P1</t>
  </si>
  <si>
    <t>ATG4B</t>
  </si>
  <si>
    <t>Q99759</t>
  </si>
  <si>
    <t>MAP3K3</t>
  </si>
  <si>
    <t>Q02338</t>
  </si>
  <si>
    <t>BDH1</t>
  </si>
  <si>
    <t>Q9UNN8</t>
  </si>
  <si>
    <t>PROCR</t>
  </si>
  <si>
    <t>Q14108</t>
  </si>
  <si>
    <t>SCARB2</t>
  </si>
  <si>
    <t>P06744</t>
  </si>
  <si>
    <t>GPI</t>
  </si>
  <si>
    <t>Q8IWT6</t>
  </si>
  <si>
    <t>LRRC8A</t>
  </si>
  <si>
    <t>Q96S38</t>
  </si>
  <si>
    <t>RPS6KC1</t>
  </si>
  <si>
    <t>O00291</t>
  </si>
  <si>
    <t>HIP1</t>
  </si>
  <si>
    <t>Q9BPZ7</t>
  </si>
  <si>
    <t>MAPKAP1</t>
  </si>
  <si>
    <t>Q9BRK3</t>
  </si>
  <si>
    <t>MXRA8</t>
  </si>
  <si>
    <t>P37173</t>
  </si>
  <si>
    <t>TGFBR2</t>
  </si>
  <si>
    <t>P62820</t>
  </si>
  <si>
    <t>RAB1A</t>
  </si>
  <si>
    <t>Q9NX46</t>
  </si>
  <si>
    <t>ADPRS</t>
  </si>
  <si>
    <t>Q13472</t>
  </si>
  <si>
    <t>TOP3A</t>
  </si>
  <si>
    <t>Q96CD0</t>
  </si>
  <si>
    <t>FBXL8</t>
  </si>
  <si>
    <t>O14653</t>
  </si>
  <si>
    <t>GOSR2</t>
  </si>
  <si>
    <t>Q10472</t>
  </si>
  <si>
    <t>GALNT1</t>
  </si>
  <si>
    <t>P27658</t>
  </si>
  <si>
    <t>COL8A1</t>
  </si>
  <si>
    <t>Q9NX63</t>
  </si>
  <si>
    <t>CHCHD3</t>
  </si>
  <si>
    <t>O94832</t>
  </si>
  <si>
    <t>MYO1D</t>
  </si>
  <si>
    <t>Q8IYB7</t>
  </si>
  <si>
    <t>DIS3L2</t>
  </si>
  <si>
    <t>Q9UBY9</t>
  </si>
  <si>
    <t>HSPB7</t>
  </si>
  <si>
    <t>Q5JPI3</t>
  </si>
  <si>
    <t>C3orf38</t>
  </si>
  <si>
    <t>Q9NUQ2</t>
  </si>
  <si>
    <t>AGPAT5</t>
  </si>
  <si>
    <t>P00491</t>
  </si>
  <si>
    <t>PNP</t>
  </si>
  <si>
    <t>P78357</t>
  </si>
  <si>
    <t>CNTNAP1</t>
  </si>
  <si>
    <t>Q9NZ56</t>
  </si>
  <si>
    <t>FMN2</t>
  </si>
  <si>
    <t>P36894</t>
  </si>
  <si>
    <t>BMPR1A</t>
  </si>
  <si>
    <t>P09958</t>
  </si>
  <si>
    <t>FURIN</t>
  </si>
  <si>
    <t>Q5VUJ6</t>
  </si>
  <si>
    <t>LRCH2</t>
  </si>
  <si>
    <t>P25788</t>
  </si>
  <si>
    <t>PSMA3</t>
  </si>
  <si>
    <t>Q8ND24</t>
  </si>
  <si>
    <t>RNF214</t>
  </si>
  <si>
    <t>P07093</t>
  </si>
  <si>
    <t>SERPINE2</t>
  </si>
  <si>
    <t>Q15035</t>
  </si>
  <si>
    <t>TRAM2</t>
  </si>
  <si>
    <t>Q9UEU0</t>
  </si>
  <si>
    <t>VTI1B</t>
  </si>
  <si>
    <t>O43164</t>
  </si>
  <si>
    <t>PJA2</t>
  </si>
  <si>
    <t>Q8IZ52</t>
  </si>
  <si>
    <t>CHPF</t>
  </si>
  <si>
    <t>Q13627</t>
  </si>
  <si>
    <t>DYRK1A</t>
  </si>
  <si>
    <t>Q15043</t>
  </si>
  <si>
    <t>SLC39A14</t>
  </si>
  <si>
    <t>O60318</t>
  </si>
  <si>
    <t>MCM3AP</t>
  </si>
  <si>
    <t>Q9Y4A5</t>
  </si>
  <si>
    <t>TRRAP</t>
  </si>
  <si>
    <t>Q8IWJ2</t>
  </si>
  <si>
    <t>GCC2</t>
  </si>
  <si>
    <t>Q9C0D7</t>
  </si>
  <si>
    <t>ZC3H12C</t>
  </si>
  <si>
    <t>Q9UDT6</t>
  </si>
  <si>
    <t>CLIP2</t>
  </si>
  <si>
    <t>O14662</t>
  </si>
  <si>
    <t>STX16</t>
  </si>
  <si>
    <t>Q05193</t>
  </si>
  <si>
    <t>DNM1</t>
  </si>
  <si>
    <t>Q9Y2L5</t>
  </si>
  <si>
    <t>TRAPPC8</t>
  </si>
  <si>
    <t>Q13084</t>
  </si>
  <si>
    <t>MRPL28</t>
  </si>
  <si>
    <t>Q16537</t>
  </si>
  <si>
    <t>PPP2R5E</t>
  </si>
  <si>
    <t>O00629</t>
  </si>
  <si>
    <t>KPNA4</t>
  </si>
  <si>
    <t>Q7Z4S6</t>
  </si>
  <si>
    <t>KIF21A</t>
  </si>
  <si>
    <t>Q9H4B0</t>
  </si>
  <si>
    <t>OSGEPL1</t>
  </si>
  <si>
    <t>Q9Y2H0</t>
  </si>
  <si>
    <t>DLGAP4</t>
  </si>
  <si>
    <t>Q86SZ2</t>
  </si>
  <si>
    <t>TRAPPC6B</t>
  </si>
  <si>
    <t>Q7LGA3</t>
  </si>
  <si>
    <t>HS2ST1</t>
  </si>
  <si>
    <t>Q9BX95</t>
  </si>
  <si>
    <t>SGPP1</t>
  </si>
  <si>
    <t>P62841</t>
  </si>
  <si>
    <t>RPS15</t>
  </si>
  <si>
    <t>Q9BZV1</t>
  </si>
  <si>
    <t>UBXN6</t>
  </si>
  <si>
    <t>O95807</t>
  </si>
  <si>
    <t>TMEM50A</t>
  </si>
  <si>
    <t>Q01581</t>
  </si>
  <si>
    <t>HMGCS1</t>
  </si>
  <si>
    <t>Q9UBB9</t>
  </si>
  <si>
    <t>TFIP11</t>
  </si>
  <si>
    <t>P62875</t>
  </si>
  <si>
    <t>POLR2L</t>
  </si>
  <si>
    <t>Q7Z3G6</t>
  </si>
  <si>
    <t>PRICKLE2</t>
  </si>
  <si>
    <t>Q96SB4</t>
  </si>
  <si>
    <t>SRPK1</t>
  </si>
  <si>
    <t>Q9Y6A1</t>
  </si>
  <si>
    <t>POMT1</t>
  </si>
  <si>
    <t>P11908</t>
  </si>
  <si>
    <t>PRPS2</t>
  </si>
  <si>
    <t>O00142</t>
  </si>
  <si>
    <t>TK2</t>
  </si>
  <si>
    <t>Q00653</t>
  </si>
  <si>
    <t>NFKB2</t>
  </si>
  <si>
    <t>Q15464</t>
  </si>
  <si>
    <t>SHB</t>
  </si>
  <si>
    <t>Q6UXM1</t>
  </si>
  <si>
    <t>LRIG3</t>
  </si>
  <si>
    <t>O00499</t>
  </si>
  <si>
    <t>BIN1</t>
  </si>
  <si>
    <t>Q9NPA0</t>
  </si>
  <si>
    <t>EMC7</t>
  </si>
  <si>
    <t>P51531</t>
  </si>
  <si>
    <t>SMARCA2</t>
  </si>
  <si>
    <t>Q5K651</t>
  </si>
  <si>
    <t>SAMD9</t>
  </si>
  <si>
    <t>Q99685</t>
  </si>
  <si>
    <t>MGLL</t>
  </si>
  <si>
    <t>Q9NRL2</t>
  </si>
  <si>
    <t>BAZ1A</t>
  </si>
  <si>
    <t>Q6NSJ5</t>
  </si>
  <si>
    <t>LRRC8E</t>
  </si>
  <si>
    <t>Q02750</t>
  </si>
  <si>
    <t>MAP2K1</t>
  </si>
  <si>
    <t>Q9BV73</t>
  </si>
  <si>
    <t>CEP250</t>
  </si>
  <si>
    <t>Q6PI48</t>
  </si>
  <si>
    <t>DARS2</t>
  </si>
  <si>
    <t>O00255</t>
  </si>
  <si>
    <t>MEN1</t>
  </si>
  <si>
    <t>Q8IVL1</t>
  </si>
  <si>
    <t>NAV2</t>
  </si>
  <si>
    <t>Q8ND76</t>
  </si>
  <si>
    <t>CCNY</t>
  </si>
  <si>
    <t>O43353</t>
  </si>
  <si>
    <t>RIPK2</t>
  </si>
  <si>
    <t>P02792</t>
  </si>
  <si>
    <t>FTL</t>
  </si>
  <si>
    <t>O60890</t>
  </si>
  <si>
    <t>OPHN1</t>
  </si>
  <si>
    <t>A1L3X0</t>
  </si>
  <si>
    <t>ELOVL7</t>
  </si>
  <si>
    <t>Q16576</t>
  </si>
  <si>
    <t>RBBP7</t>
  </si>
  <si>
    <t>Q13907</t>
  </si>
  <si>
    <t>IDI1</t>
  </si>
  <si>
    <t>P61758</t>
  </si>
  <si>
    <t>VBP1</t>
  </si>
  <si>
    <t>O43427</t>
  </si>
  <si>
    <t>FIBP</t>
  </si>
  <si>
    <t>Q9Y6E0</t>
  </si>
  <si>
    <t>STK24</t>
  </si>
  <si>
    <t>P43378</t>
  </si>
  <si>
    <t>PTPN9</t>
  </si>
  <si>
    <t>Q9Y3R5</t>
  </si>
  <si>
    <t>DOP1B</t>
  </si>
  <si>
    <t>Q49A88</t>
  </si>
  <si>
    <t>CCDC14</t>
  </si>
  <si>
    <t>O95084</t>
  </si>
  <si>
    <t>PRSS23</t>
  </si>
  <si>
    <t>Q7L7V1</t>
  </si>
  <si>
    <t>DHX32</t>
  </si>
  <si>
    <t>Q96CN4</t>
  </si>
  <si>
    <t>EVI5L</t>
  </si>
  <si>
    <t>Q96QB1</t>
  </si>
  <si>
    <t>DLC1</t>
  </si>
  <si>
    <t>Q9H1A4</t>
  </si>
  <si>
    <t>ANAPC1</t>
  </si>
  <si>
    <t>Q9Y6M7</t>
  </si>
  <si>
    <t>SLC4A7</t>
  </si>
  <si>
    <t>Q6IQ22</t>
  </si>
  <si>
    <t>RAB12</t>
  </si>
  <si>
    <t>Q32P28</t>
  </si>
  <si>
    <t>P3H1</t>
  </si>
  <si>
    <t>Q16540</t>
  </si>
  <si>
    <t>MRPL23</t>
  </si>
  <si>
    <t>Q8N1F8</t>
  </si>
  <si>
    <t>STK11IP</t>
  </si>
  <si>
    <t>Q12830</t>
  </si>
  <si>
    <t>BPTF</t>
  </si>
  <si>
    <t>Q9Y6R9</t>
  </si>
  <si>
    <t>CCDC61</t>
  </si>
  <si>
    <t>P56589</t>
  </si>
  <si>
    <t>PEX3</t>
  </si>
  <si>
    <t>P99999</t>
  </si>
  <si>
    <t>CYCS</t>
  </si>
  <si>
    <t>Q92665</t>
  </si>
  <si>
    <t>MRPS31</t>
  </si>
  <si>
    <t>O43314</t>
  </si>
  <si>
    <t>PPIP5K2</t>
  </si>
  <si>
    <t>Q5THJ4</t>
  </si>
  <si>
    <t>VPS13D</t>
  </si>
  <si>
    <t>Q8TB22</t>
  </si>
  <si>
    <t>SPATA20</t>
  </si>
  <si>
    <t>Q8N5D0</t>
  </si>
  <si>
    <t>WDTC1</t>
  </si>
  <si>
    <t>Q8IV08</t>
  </si>
  <si>
    <t>PLD3</t>
  </si>
  <si>
    <t>Q6SZW1</t>
  </si>
  <si>
    <t>SARM1</t>
  </si>
  <si>
    <t>Q9UKM7</t>
  </si>
  <si>
    <t>MAN1B1</t>
  </si>
  <si>
    <t>P09525</t>
  </si>
  <si>
    <t>ANXA4</t>
  </si>
  <si>
    <t>Q96I99</t>
  </si>
  <si>
    <t>SUCLG2</t>
  </si>
  <si>
    <t>Q02318</t>
  </si>
  <si>
    <t>CYP27A1</t>
  </si>
  <si>
    <t>Q07812</t>
  </si>
  <si>
    <t>BAX</t>
  </si>
  <si>
    <t>P55809</t>
  </si>
  <si>
    <t>OXCT1</t>
  </si>
  <si>
    <t>Q96CS2</t>
  </si>
  <si>
    <t>HAUS1</t>
  </si>
  <si>
    <t>Q9H2D1</t>
  </si>
  <si>
    <t>SLC25A32</t>
  </si>
  <si>
    <t>P17301</t>
  </si>
  <si>
    <t>ITGA2</t>
  </si>
  <si>
    <t>Q96QU8</t>
  </si>
  <si>
    <t>XPO6</t>
  </si>
  <si>
    <t>Q8WWK9</t>
  </si>
  <si>
    <t>CKAP2</t>
  </si>
  <si>
    <t>Q92963</t>
  </si>
  <si>
    <t>RIT1</t>
  </si>
  <si>
    <t>O15498</t>
  </si>
  <si>
    <t>YKT6</t>
  </si>
  <si>
    <t>O94854</t>
  </si>
  <si>
    <t>Q15031</t>
  </si>
  <si>
    <t>LARS2</t>
  </si>
  <si>
    <t>P63172</t>
  </si>
  <si>
    <t>DYNLT1</t>
  </si>
  <si>
    <t>Q8WXW3</t>
  </si>
  <si>
    <t>PIBF1</t>
  </si>
  <si>
    <t>Q8TDY2</t>
  </si>
  <si>
    <t>RB1CC1</t>
  </si>
  <si>
    <t>O43426</t>
  </si>
  <si>
    <t>SYNJ1</t>
  </si>
  <si>
    <t>P53384</t>
  </si>
  <si>
    <t>NUBP1</t>
  </si>
  <si>
    <t>Q01085</t>
  </si>
  <si>
    <t>TIAL1</t>
  </si>
  <si>
    <t>Q9P2E3</t>
  </si>
  <si>
    <t>ZNFX1</t>
  </si>
  <si>
    <t>Q96HV5</t>
  </si>
  <si>
    <t>TMEM41A</t>
  </si>
  <si>
    <t>Q53GA4</t>
  </si>
  <si>
    <t>PHLDA2</t>
  </si>
  <si>
    <t>P30533</t>
  </si>
  <si>
    <t>LRPAP1</t>
  </si>
  <si>
    <t>P55290</t>
  </si>
  <si>
    <t>CDH13</t>
  </si>
  <si>
    <t>Q8N0W3</t>
  </si>
  <si>
    <t>FCSK</t>
  </si>
  <si>
    <t>Q5VUB5</t>
  </si>
  <si>
    <t>FAM171A1</t>
  </si>
  <si>
    <t>Q9BX69</t>
  </si>
  <si>
    <t>CARD6</t>
  </si>
  <si>
    <t>A3KMH1</t>
  </si>
  <si>
    <t>VWA8</t>
  </si>
  <si>
    <t>Q8NI35</t>
  </si>
  <si>
    <t>PATJ</t>
  </si>
  <si>
    <t>Q6P5R6</t>
  </si>
  <si>
    <t>RPL22L1</t>
  </si>
  <si>
    <t>Q76M96</t>
  </si>
  <si>
    <t>CCDC80</t>
  </si>
  <si>
    <t>Q6GYQ0</t>
  </si>
  <si>
    <t>RALGAPA1</t>
  </si>
  <si>
    <t>P56557</t>
  </si>
  <si>
    <t>TMEM50B</t>
  </si>
  <si>
    <t>Q9NVI1</t>
  </si>
  <si>
    <t>FANCI</t>
  </si>
  <si>
    <t>Q9NY33</t>
  </si>
  <si>
    <t>DPP3</t>
  </si>
  <si>
    <t>Q5JU85</t>
  </si>
  <si>
    <t>IQSEC2</t>
  </si>
  <si>
    <t>Q6UB99</t>
  </si>
  <si>
    <t>ANKRD11</t>
  </si>
  <si>
    <t>P57772</t>
  </si>
  <si>
    <t>EEFSEC</t>
  </si>
  <si>
    <t>Q9P0J7</t>
  </si>
  <si>
    <t>KCMF1</t>
  </si>
  <si>
    <t>Q9NUD5</t>
  </si>
  <si>
    <t>ZCCHC3</t>
  </si>
  <si>
    <t>P26358</t>
  </si>
  <si>
    <t>DNMT1</t>
  </si>
  <si>
    <t>Q96S52</t>
  </si>
  <si>
    <t>PIGS</t>
  </si>
  <si>
    <t>P50748</t>
  </si>
  <si>
    <t>KNTC1</t>
  </si>
  <si>
    <t>Q16270</t>
  </si>
  <si>
    <t>IGFBP7</t>
  </si>
  <si>
    <t>Q8IWU2</t>
  </si>
  <si>
    <t>LMTK2</t>
  </si>
  <si>
    <t>O95563</t>
  </si>
  <si>
    <t>MPC2</t>
  </si>
  <si>
    <t>Q9UIF8</t>
  </si>
  <si>
    <t>BAZ2B</t>
  </si>
  <si>
    <t>Q13164</t>
  </si>
  <si>
    <t>MAPK7</t>
  </si>
  <si>
    <t>Q7L0J3</t>
  </si>
  <si>
    <t>SV2A</t>
  </si>
  <si>
    <t>Q9ULQ1</t>
  </si>
  <si>
    <t>TPCN1</t>
  </si>
  <si>
    <t>P43005</t>
  </si>
  <si>
    <t>SLC1A1</t>
  </si>
  <si>
    <t>Q9Y512</t>
  </si>
  <si>
    <t>SAMM50</t>
  </si>
  <si>
    <t>P42785</t>
  </si>
  <si>
    <t>PRCP</t>
  </si>
  <si>
    <t>P52306</t>
  </si>
  <si>
    <t>RAP1GDS1</t>
  </si>
  <si>
    <t>Q9NZJ4</t>
  </si>
  <si>
    <t>SACS</t>
  </si>
  <si>
    <t>Q96GQ5</t>
  </si>
  <si>
    <t>RUSF1</t>
  </si>
  <si>
    <t>Q03154</t>
  </si>
  <si>
    <t>ACY1</t>
  </si>
  <si>
    <t>Q6NXE6</t>
  </si>
  <si>
    <t>ARMC6</t>
  </si>
  <si>
    <t>Q96GS4</t>
  </si>
  <si>
    <t>BORCS6</t>
  </si>
  <si>
    <t>P00749</t>
  </si>
  <si>
    <t>PLAU</t>
  </si>
  <si>
    <t>P82933</t>
  </si>
  <si>
    <t>MRPS9</t>
  </si>
  <si>
    <t>Q5H8A4</t>
  </si>
  <si>
    <t>PIGG</t>
  </si>
  <si>
    <t>Q8IYQ7</t>
  </si>
  <si>
    <t>THNSL1</t>
  </si>
  <si>
    <t>Q9ULJ8</t>
  </si>
  <si>
    <t>PPP1R9A</t>
  </si>
  <si>
    <t>Q6Q0C0</t>
  </si>
  <si>
    <t>TRAF7</t>
  </si>
  <si>
    <t>Q8N2U0</t>
  </si>
  <si>
    <t>TMEM256</t>
  </si>
  <si>
    <t>O95249</t>
  </si>
  <si>
    <t>GOSR1</t>
  </si>
  <si>
    <t>Q92597</t>
  </si>
  <si>
    <t>NDRG1</t>
  </si>
  <si>
    <t>Q9NTJ5</t>
  </si>
  <si>
    <t>SACM1L</t>
  </si>
  <si>
    <t>O95969</t>
  </si>
  <si>
    <t>SCGB1D2</t>
  </si>
  <si>
    <t>P55957</t>
  </si>
  <si>
    <t>BID</t>
  </si>
  <si>
    <t>Q8TD31</t>
  </si>
  <si>
    <t>CCHCR1</t>
  </si>
  <si>
    <t>P00156</t>
  </si>
  <si>
    <t>MT-CYB</t>
  </si>
  <si>
    <t>O95456</t>
  </si>
  <si>
    <t>PSMG1</t>
  </si>
  <si>
    <t>P53355</t>
  </si>
  <si>
    <t>DAPK1</t>
  </si>
  <si>
    <t>Q86TI0</t>
  </si>
  <si>
    <t>TBC1D1</t>
  </si>
  <si>
    <t>Q15118</t>
  </si>
  <si>
    <t>PDK1</t>
  </si>
  <si>
    <t>B7ZAQ6</t>
  </si>
  <si>
    <t>Q8NDZ4</t>
  </si>
  <si>
    <t>DIPK2A</t>
  </si>
  <si>
    <t>P06865</t>
  </si>
  <si>
    <t>HEXA</t>
  </si>
  <si>
    <t>O00592</t>
  </si>
  <si>
    <t>PODXL</t>
  </si>
  <si>
    <t>Q9NZL4</t>
  </si>
  <si>
    <t>HSPBP1</t>
  </si>
  <si>
    <t>P27986</t>
  </si>
  <si>
    <t>PIK3R1</t>
  </si>
  <si>
    <t>Q53GT1</t>
  </si>
  <si>
    <t>KLHL22</t>
  </si>
  <si>
    <t>Q92636</t>
  </si>
  <si>
    <t>NSMAF</t>
  </si>
  <si>
    <t>Q9P0W8</t>
  </si>
  <si>
    <t>SPATA7</t>
  </si>
  <si>
    <t>Q5JTZ9</t>
  </si>
  <si>
    <t>AARS2</t>
  </si>
  <si>
    <t>O95104</t>
  </si>
  <si>
    <t>SCAF4</t>
  </si>
  <si>
    <t>Q9NQ84</t>
  </si>
  <si>
    <t>GPRC5C</t>
  </si>
  <si>
    <t>Q9BR61</t>
  </si>
  <si>
    <t>ACBD6</t>
  </si>
  <si>
    <t>Q8WUJ3</t>
  </si>
  <si>
    <t>CEMIP</t>
  </si>
  <si>
    <t>Q13232</t>
  </si>
  <si>
    <t>NME3</t>
  </si>
  <si>
    <t>Q96PD2</t>
  </si>
  <si>
    <t>DCBLD2</t>
  </si>
  <si>
    <t>Q99805</t>
  </si>
  <si>
    <t>TM9SF2</t>
  </si>
  <si>
    <t>P17405</t>
  </si>
  <si>
    <t>SMPD1</t>
  </si>
  <si>
    <t>P56556</t>
  </si>
  <si>
    <t>NDUFA6</t>
  </si>
  <si>
    <t>Q9Y4K0</t>
  </si>
  <si>
    <t>LOXL2</t>
  </si>
  <si>
    <t>Q9BVS4</t>
  </si>
  <si>
    <t>RIOK2</t>
  </si>
  <si>
    <t>Q13330</t>
  </si>
  <si>
    <t>MTA1</t>
  </si>
  <si>
    <t>P10253</t>
  </si>
  <si>
    <t>GAA</t>
  </si>
  <si>
    <t>Q13948</t>
  </si>
  <si>
    <t>CUX1</t>
  </si>
  <si>
    <t>Q99871</t>
  </si>
  <si>
    <t>HAUS7</t>
  </si>
  <si>
    <t>P78356</t>
  </si>
  <si>
    <t>PIP4K2B</t>
  </si>
  <si>
    <t>P31323</t>
  </si>
  <si>
    <t>PRKAR2B</t>
  </si>
  <si>
    <t>P27448</t>
  </si>
  <si>
    <t>MARK3</t>
  </si>
  <si>
    <t>Q5VW38</t>
  </si>
  <si>
    <t>GPR107</t>
  </si>
  <si>
    <t>Q9HD42</t>
  </si>
  <si>
    <t>CHMP1A</t>
  </si>
  <si>
    <t>O94804</t>
  </si>
  <si>
    <t>STK10</t>
  </si>
  <si>
    <t>O96028</t>
  </si>
  <si>
    <t>NSD2</t>
  </si>
  <si>
    <t>Q9UBN6</t>
  </si>
  <si>
    <t>TNFRSF10D</t>
  </si>
  <si>
    <t>Q9H3H3</t>
  </si>
  <si>
    <t>C11orf68</t>
  </si>
  <si>
    <t>Q8IYU8</t>
  </si>
  <si>
    <t>MICU2</t>
  </si>
  <si>
    <t>Q9P0U3</t>
  </si>
  <si>
    <t>SENP1</t>
  </si>
  <si>
    <t>Q6NXT4</t>
  </si>
  <si>
    <t>SLC30A6</t>
  </si>
  <si>
    <t>O75844</t>
  </si>
  <si>
    <t>ZMPSTE24</t>
  </si>
  <si>
    <t>Q14558</t>
  </si>
  <si>
    <t>PRPSAP1</t>
  </si>
  <si>
    <t>P49441</t>
  </si>
  <si>
    <t>INPP1</t>
  </si>
  <si>
    <t>Q92625</t>
  </si>
  <si>
    <t>ANKS1A</t>
  </si>
  <si>
    <t>Q99666</t>
  </si>
  <si>
    <t>RGPD5</t>
  </si>
  <si>
    <t>Q8IVG5</t>
  </si>
  <si>
    <t>SAMD9L</t>
  </si>
  <si>
    <t>Q03519</t>
  </si>
  <si>
    <t>TAP2</t>
  </si>
  <si>
    <t>Q8NHS3</t>
  </si>
  <si>
    <t>MFSD8</t>
  </si>
  <si>
    <t>Q96H55</t>
  </si>
  <si>
    <t>MYO19</t>
  </si>
  <si>
    <t>Q9H920</t>
  </si>
  <si>
    <t>RNF121</t>
  </si>
  <si>
    <t>Q53GS7</t>
  </si>
  <si>
    <t>GLE1</t>
  </si>
  <si>
    <t>Q9BXW7</t>
  </si>
  <si>
    <t>HDHD5</t>
  </si>
  <si>
    <t>Q7Z6K3</t>
  </si>
  <si>
    <t>PTAR1</t>
  </si>
  <si>
    <t>Q5TF58</t>
  </si>
  <si>
    <t>IFFO2</t>
  </si>
  <si>
    <t>P30559</t>
  </si>
  <si>
    <t>OXTR</t>
  </si>
  <si>
    <t>Q8WVB6</t>
  </si>
  <si>
    <t>CHTF18</t>
  </si>
  <si>
    <t>Q15063</t>
  </si>
  <si>
    <t>POSTN</t>
  </si>
  <si>
    <t>H3C1</t>
  </si>
  <si>
    <t>Q9BVC4</t>
  </si>
  <si>
    <t>MLST8</t>
  </si>
  <si>
    <t>O75431</t>
  </si>
  <si>
    <t>MTX2</t>
  </si>
  <si>
    <t>Q96ER3</t>
  </si>
  <si>
    <t>SAAL1</t>
  </si>
  <si>
    <t>Q69YN4</t>
  </si>
  <si>
    <t>VIRMA</t>
  </si>
  <si>
    <t>P98174</t>
  </si>
  <si>
    <t>FGD1</t>
  </si>
  <si>
    <t>O94901</t>
  </si>
  <si>
    <t>SUN1</t>
  </si>
  <si>
    <t>Q8N137</t>
  </si>
  <si>
    <t>CNTROB</t>
  </si>
  <si>
    <t>Q9BYK8</t>
  </si>
  <si>
    <t>HELZ2</t>
  </si>
  <si>
    <t>O15230</t>
  </si>
  <si>
    <t>LAMA5</t>
  </si>
  <si>
    <t>Q9GZN8</t>
  </si>
  <si>
    <t>ADISSP</t>
  </si>
  <si>
    <t>Q8TAD7</t>
  </si>
  <si>
    <t>OCC1</t>
  </si>
  <si>
    <t>Q6JQN1</t>
  </si>
  <si>
    <t>ACAD10</t>
  </si>
  <si>
    <t>Q86SR1</t>
  </si>
  <si>
    <t>GALNT10</t>
  </si>
  <si>
    <t>O43299</t>
  </si>
  <si>
    <t>AP5Z1</t>
  </si>
  <si>
    <t>Q16763</t>
  </si>
  <si>
    <t>UBE2S</t>
  </si>
  <si>
    <t>Q14393</t>
  </si>
  <si>
    <t>GAS6</t>
  </si>
  <si>
    <t>Q9BZR9</t>
  </si>
  <si>
    <t>TRIM8</t>
  </si>
  <si>
    <t>Q96GP6</t>
  </si>
  <si>
    <t>SCARF2</t>
  </si>
  <si>
    <t>Q3LXA3</t>
  </si>
  <si>
    <t>TKFC</t>
  </si>
  <si>
    <t>P31629</t>
  </si>
  <si>
    <t>HIVEP2</t>
  </si>
  <si>
    <t>Q9UEE5</t>
  </si>
  <si>
    <t>STK17A</t>
  </si>
  <si>
    <t>Q8TCY9</t>
  </si>
  <si>
    <t>URGCP</t>
  </si>
  <si>
    <t>Q9BTT6</t>
  </si>
  <si>
    <t>LRRC1</t>
  </si>
  <si>
    <t>Q5HYK3</t>
  </si>
  <si>
    <t>COQ5</t>
  </si>
  <si>
    <t>Q9HAW4</t>
  </si>
  <si>
    <t>CLSPN</t>
  </si>
  <si>
    <t>A6NKD9</t>
  </si>
  <si>
    <t>CCDC85C</t>
  </si>
  <si>
    <t>Q96C90</t>
  </si>
  <si>
    <t>PPP1R14B</t>
  </si>
  <si>
    <t>Q969T4</t>
  </si>
  <si>
    <t>UBE2E3</t>
  </si>
  <si>
    <t>P35568</t>
  </si>
  <si>
    <t>IRS1</t>
  </si>
  <si>
    <t>P80303</t>
  </si>
  <si>
    <t>NUCB2</t>
  </si>
  <si>
    <t>P49006</t>
  </si>
  <si>
    <t>MARCKSL1</t>
  </si>
  <si>
    <t>Q5JWR5</t>
  </si>
  <si>
    <t>DOP1A</t>
  </si>
  <si>
    <t>Q86V85</t>
  </si>
  <si>
    <t>GPR180</t>
  </si>
  <si>
    <t>VPS52_1</t>
  </si>
  <si>
    <t>VPS52_2</t>
  </si>
  <si>
    <t>VPS52_3</t>
  </si>
  <si>
    <t>VPS52_4</t>
  </si>
  <si>
    <t>VPS53_1</t>
  </si>
  <si>
    <t>VPS53_2</t>
  </si>
  <si>
    <t>VPS53_3</t>
  </si>
  <si>
    <t>VPS53_4</t>
  </si>
  <si>
    <t>P54793</t>
  </si>
  <si>
    <t>ARSF</t>
  </si>
  <si>
    <t>Q8N0Y2</t>
  </si>
  <si>
    <t>ZNF444</t>
  </si>
  <si>
    <t>P19256</t>
  </si>
  <si>
    <t>CD58</t>
  </si>
  <si>
    <t>E9PRG8</t>
  </si>
  <si>
    <t>C11orf98</t>
  </si>
  <si>
    <t>P07099</t>
  </si>
  <si>
    <t>EPHX1</t>
  </si>
  <si>
    <t>Q8N0Z9</t>
  </si>
  <si>
    <t>VSIG10</t>
  </si>
  <si>
    <t>O75185</t>
  </si>
  <si>
    <t>ATP2C2</t>
  </si>
  <si>
    <t>Q9NS93</t>
  </si>
  <si>
    <t>TM7SF3</t>
  </si>
  <si>
    <t>P04156</t>
  </si>
  <si>
    <t>PRNP</t>
  </si>
  <si>
    <t>Q14397</t>
  </si>
  <si>
    <t>GCKR</t>
  </si>
  <si>
    <t>Q96AG3</t>
  </si>
  <si>
    <t>SLC25A46</t>
  </si>
  <si>
    <t>Q5JPE7</t>
  </si>
  <si>
    <t>NOMO2</t>
  </si>
  <si>
    <t>Q9NV35</t>
  </si>
  <si>
    <t>NUDT15</t>
  </si>
  <si>
    <t>Q9BQ69</t>
  </si>
  <si>
    <t>MACROD1</t>
  </si>
  <si>
    <t>P49336;Q9BWU1</t>
  </si>
  <si>
    <t>CDK8;CDK19</t>
  </si>
  <si>
    <t>Q9Y248</t>
  </si>
  <si>
    <t>GINS2</t>
  </si>
  <si>
    <t>Q96GC9</t>
  </si>
  <si>
    <t>VMP1</t>
  </si>
  <si>
    <t>O95476</t>
  </si>
  <si>
    <t>CTDNEP1</t>
  </si>
  <si>
    <t>Q9Y2Y0</t>
  </si>
  <si>
    <t>ARL2BP</t>
  </si>
  <si>
    <t>Q08188</t>
  </si>
  <si>
    <t>TGM3</t>
  </si>
  <si>
    <t>O43236</t>
  </si>
  <si>
    <t>SEPTIN4</t>
  </si>
  <si>
    <t>P53041</t>
  </si>
  <si>
    <t>PPP5C</t>
  </si>
  <si>
    <t>Q96K21</t>
  </si>
  <si>
    <t>ZFYVE19</t>
  </si>
  <si>
    <t>O00746</t>
  </si>
  <si>
    <t>NME4</t>
  </si>
  <si>
    <t>P50213</t>
  </si>
  <si>
    <t>IDH3A</t>
  </si>
  <si>
    <t>Q6NUK4</t>
  </si>
  <si>
    <t>REEP3</t>
  </si>
  <si>
    <t>Q58FF6</t>
  </si>
  <si>
    <t>HSP90AB4P</t>
  </si>
  <si>
    <t>Q13443</t>
  </si>
  <si>
    <t>ADAM9</t>
  </si>
  <si>
    <t>P04183</t>
  </si>
  <si>
    <t>TK1</t>
  </si>
  <si>
    <t>Q9P2H5</t>
  </si>
  <si>
    <t>USP35</t>
  </si>
  <si>
    <t>P49761</t>
  </si>
  <si>
    <t>CLK3</t>
  </si>
  <si>
    <t>Q9C0C4</t>
  </si>
  <si>
    <t>SEMA4C</t>
  </si>
  <si>
    <t>Q96GA3</t>
  </si>
  <si>
    <t>LTV1</t>
  </si>
  <si>
    <t>Q9NZD8</t>
  </si>
  <si>
    <t>SPG21</t>
  </si>
  <si>
    <t>P49184</t>
  </si>
  <si>
    <t>DNASE1L1</t>
  </si>
  <si>
    <t>Q96CB9</t>
  </si>
  <si>
    <t>NSUN4</t>
  </si>
  <si>
    <t>P63096</t>
  </si>
  <si>
    <t>GNAI1</t>
  </si>
  <si>
    <t>Q9UNK9</t>
  </si>
  <si>
    <t>ANGEL1</t>
  </si>
  <si>
    <t>P17706</t>
  </si>
  <si>
    <t>PTPN2</t>
  </si>
  <si>
    <t>Q8N6Y2</t>
  </si>
  <si>
    <t>LRRC17</t>
  </si>
  <si>
    <t>O15530;Q6A1A2</t>
  </si>
  <si>
    <t>PDPK1;PDPK2P</t>
  </si>
  <si>
    <t>P18440</t>
  </si>
  <si>
    <t>NAT1</t>
  </si>
  <si>
    <t>Q9NWX6</t>
  </si>
  <si>
    <t>THG1L</t>
  </si>
  <si>
    <t>Q6P1X5</t>
  </si>
  <si>
    <t>TAF2</t>
  </si>
  <si>
    <t>P09669</t>
  </si>
  <si>
    <t>COX6C</t>
  </si>
  <si>
    <t>Q8NC54</t>
  </si>
  <si>
    <t>KCT2</t>
  </si>
  <si>
    <t>Q969Z0</t>
  </si>
  <si>
    <t>TBRG4</t>
  </si>
  <si>
    <t>P58557</t>
  </si>
  <si>
    <t>YBEY</t>
  </si>
  <si>
    <t>P11279</t>
  </si>
  <si>
    <t>LAMP1</t>
  </si>
  <si>
    <t>P11310</t>
  </si>
  <si>
    <t>ACADM</t>
  </si>
  <si>
    <t>Q9NUM4</t>
  </si>
  <si>
    <t>TMEM106B</t>
  </si>
  <si>
    <t>P23490</t>
  </si>
  <si>
    <t>P50613</t>
  </si>
  <si>
    <t>CDK7</t>
  </si>
  <si>
    <t>Q86UL3</t>
  </si>
  <si>
    <t>GPAT4</t>
  </si>
  <si>
    <t>P49746</t>
  </si>
  <si>
    <t>THBS3</t>
  </si>
  <si>
    <t>P01857</t>
  </si>
  <si>
    <t>Q9BYD2</t>
  </si>
  <si>
    <t>MRPL9</t>
  </si>
  <si>
    <t>Q99650</t>
  </si>
  <si>
    <t>OSMR</t>
  </si>
  <si>
    <t>Q8IYS1</t>
  </si>
  <si>
    <t>PM20D2</t>
  </si>
  <si>
    <t>Q16698</t>
  </si>
  <si>
    <t>DECR1</t>
  </si>
  <si>
    <t>Q86WP2</t>
  </si>
  <si>
    <t>GPBP1</t>
  </si>
  <si>
    <t>P05089</t>
  </si>
  <si>
    <t>ARG1</t>
  </si>
  <si>
    <t>Q86SJ2</t>
  </si>
  <si>
    <t>AMIGO2</t>
  </si>
  <si>
    <t>Q6P4A7</t>
  </si>
  <si>
    <t>SFXN4</t>
  </si>
  <si>
    <t>Q96CM8</t>
  </si>
  <si>
    <t>ACSF2</t>
  </si>
  <si>
    <t>Q53HC9</t>
  </si>
  <si>
    <t>EIPR1</t>
  </si>
  <si>
    <t>O43194</t>
  </si>
  <si>
    <t>GPR39</t>
  </si>
  <si>
    <t>Q8N3X1</t>
  </si>
  <si>
    <t>FNBP4</t>
  </si>
  <si>
    <t>Q9NV96</t>
  </si>
  <si>
    <t>TMEM30A</t>
  </si>
  <si>
    <t>Q8IXI2</t>
  </si>
  <si>
    <t>RHOT1</t>
  </si>
  <si>
    <t>Q14332</t>
  </si>
  <si>
    <t>FZD2</t>
  </si>
  <si>
    <t>A6NJ78</t>
  </si>
  <si>
    <t>METTL15</t>
  </si>
  <si>
    <t>O75223</t>
  </si>
  <si>
    <t>GGCT</t>
  </si>
  <si>
    <t>P14384</t>
  </si>
  <si>
    <t>CPM</t>
  </si>
  <si>
    <t>P33316</t>
  </si>
  <si>
    <t>DUT</t>
  </si>
  <si>
    <t>Q5T447</t>
  </si>
  <si>
    <t>HECTD3</t>
  </si>
  <si>
    <t>Q12805</t>
  </si>
  <si>
    <t>EFEMP1</t>
  </si>
  <si>
    <t>Q86U86</t>
  </si>
  <si>
    <t>PBRM1</t>
  </si>
  <si>
    <t>Q96B26</t>
  </si>
  <si>
    <t>EXOSC8</t>
  </si>
  <si>
    <t>Q12774</t>
  </si>
  <si>
    <t>ARHGEF5</t>
  </si>
  <si>
    <t>Q8N5K1</t>
  </si>
  <si>
    <t>CISD2</t>
  </si>
  <si>
    <t>Q9P242</t>
  </si>
  <si>
    <t>NYAP2</t>
  </si>
  <si>
    <t>Q6ZRV2</t>
  </si>
  <si>
    <t>FAM83H</t>
  </si>
  <si>
    <t>Q9P2N5</t>
  </si>
  <si>
    <t>RBM27</t>
  </si>
  <si>
    <t>A4D1P6</t>
  </si>
  <si>
    <t>WDR91</t>
  </si>
  <si>
    <t>Q5XPI4</t>
  </si>
  <si>
    <t>RNF123</t>
  </si>
  <si>
    <t>Q9BXJ8</t>
  </si>
  <si>
    <t>TMEM120A</t>
  </si>
  <si>
    <t>Q9H9P8</t>
  </si>
  <si>
    <t>L2HGDH</t>
  </si>
  <si>
    <t>Q14574</t>
  </si>
  <si>
    <t>DSC3</t>
  </si>
  <si>
    <t>Q16352</t>
  </si>
  <si>
    <t>INA</t>
  </si>
  <si>
    <t>Q9UHG3</t>
  </si>
  <si>
    <t>PCYOX1</t>
  </si>
  <si>
    <t>Q9P209</t>
  </si>
  <si>
    <t>CEP72</t>
  </si>
  <si>
    <t>C9J7I0</t>
  </si>
  <si>
    <t>UMAD1</t>
  </si>
  <si>
    <t>O43255</t>
  </si>
  <si>
    <t>SIAH2</t>
  </si>
  <si>
    <t>Q6ZSS7</t>
  </si>
  <si>
    <t>MFSD6</t>
  </si>
  <si>
    <t>P58004</t>
  </si>
  <si>
    <t>SESN2</t>
  </si>
  <si>
    <t>Q13445</t>
  </si>
  <si>
    <t>TMED1</t>
  </si>
  <si>
    <t>Q6AI12</t>
  </si>
  <si>
    <t>ANKRD40</t>
  </si>
  <si>
    <t>Q8WZ64</t>
  </si>
  <si>
    <t>ARAP2</t>
  </si>
  <si>
    <t>Q9UHQ9</t>
  </si>
  <si>
    <t>CYB5R1</t>
  </si>
  <si>
    <t>Q9NVH6</t>
  </si>
  <si>
    <t>TMLHE</t>
  </si>
  <si>
    <t>Q14571</t>
  </si>
  <si>
    <t>ITPR2</t>
  </si>
  <si>
    <t>Q9BRJ7</t>
  </si>
  <si>
    <t>NUDT16L1</t>
  </si>
  <si>
    <t>Q86VY9</t>
  </si>
  <si>
    <t>TMEM200A</t>
  </si>
  <si>
    <t>P05412</t>
  </si>
  <si>
    <t>JUN</t>
  </si>
  <si>
    <t>O60287</t>
  </si>
  <si>
    <t>URB1</t>
  </si>
  <si>
    <t>Q92542</t>
  </si>
  <si>
    <t>NCSTN</t>
  </si>
  <si>
    <t>Q9UHN6</t>
  </si>
  <si>
    <t>CEMIP2</t>
  </si>
  <si>
    <t>Q9H3N1</t>
  </si>
  <si>
    <t>TMX1</t>
  </si>
  <si>
    <t>Q9UIF9</t>
  </si>
  <si>
    <t>BAZ2A</t>
  </si>
  <si>
    <t>Q14849</t>
  </si>
  <si>
    <t>STARD3</t>
  </si>
  <si>
    <t>Q9NUL7</t>
  </si>
  <si>
    <t>DDX28</t>
  </si>
  <si>
    <t>Q9NQA3</t>
  </si>
  <si>
    <t>WASH6P</t>
  </si>
  <si>
    <t>Q9NR28</t>
  </si>
  <si>
    <t>DIABLO</t>
  </si>
  <si>
    <t>Q6P1Q9</t>
  </si>
  <si>
    <t>METTL2B</t>
  </si>
  <si>
    <t>Q96PE3</t>
  </si>
  <si>
    <t>INPP4A</t>
  </si>
  <si>
    <t>P49642</t>
  </si>
  <si>
    <t>PRIM1</t>
  </si>
  <si>
    <t>Q8WZA9</t>
  </si>
  <si>
    <t>IRGQ</t>
  </si>
  <si>
    <t>Q8WZ74</t>
  </si>
  <si>
    <t>CTTNBP2</t>
  </si>
  <si>
    <t>Q7Z2X4</t>
  </si>
  <si>
    <t>PID1</t>
  </si>
  <si>
    <t>Q9H8M2</t>
  </si>
  <si>
    <t>BRD9</t>
  </si>
  <si>
    <t>Q01415</t>
  </si>
  <si>
    <t>GALK2</t>
  </si>
  <si>
    <t>Q5JTW2</t>
  </si>
  <si>
    <t>CEP78</t>
  </si>
  <si>
    <t>P01130</t>
  </si>
  <si>
    <t>LDLR</t>
  </si>
  <si>
    <t>Q2LD37</t>
  </si>
  <si>
    <t>BLTP1</t>
  </si>
  <si>
    <t>Q9P2E5</t>
  </si>
  <si>
    <t>CHPF2</t>
  </si>
  <si>
    <t>Q9UBH6</t>
  </si>
  <si>
    <t>XPR1</t>
  </si>
  <si>
    <t>Q8WVS4</t>
  </si>
  <si>
    <t>DYNC2I1</t>
  </si>
  <si>
    <t>Q9BUI4</t>
  </si>
  <si>
    <t>POLR3C</t>
  </si>
  <si>
    <t>Q9H8P0</t>
  </si>
  <si>
    <t>SRD5A3</t>
  </si>
  <si>
    <t>Q9UJY5</t>
  </si>
  <si>
    <t>GGA1</t>
  </si>
  <si>
    <t>Q9H0Q0</t>
  </si>
  <si>
    <t>CYRIA</t>
  </si>
  <si>
    <t>O75128</t>
  </si>
  <si>
    <t>COBL</t>
  </si>
  <si>
    <t>Q96QV1</t>
  </si>
  <si>
    <t>HHIP</t>
  </si>
  <si>
    <t>Q8TES7</t>
  </si>
  <si>
    <t>FBF1</t>
  </si>
  <si>
    <t>A0A0U1RRL7</t>
  </si>
  <si>
    <t>MMP24OS</t>
  </si>
  <si>
    <t>P42684</t>
  </si>
  <si>
    <t>ABL2</t>
  </si>
  <si>
    <t>O14733</t>
  </si>
  <si>
    <t>MAP2K7</t>
  </si>
  <si>
    <t>P08397</t>
  </si>
  <si>
    <t>HMBS</t>
  </si>
  <si>
    <t>A4D1E9</t>
  </si>
  <si>
    <t>GTPBP10</t>
  </si>
  <si>
    <t>Q96IF1</t>
  </si>
  <si>
    <t>AJUBA</t>
  </si>
  <si>
    <t>Q96RT8</t>
  </si>
  <si>
    <t>TUBGCP5</t>
  </si>
  <si>
    <t>Q9Y2I6</t>
  </si>
  <si>
    <t>NINL</t>
  </si>
  <si>
    <t>Q96K19</t>
  </si>
  <si>
    <t>RNF170</t>
  </si>
  <si>
    <t>Q5SZL2</t>
  </si>
  <si>
    <t>CEP85L</t>
  </si>
  <si>
    <t>Q9NVM4</t>
  </si>
  <si>
    <t>PRMT7</t>
  </si>
  <si>
    <t>P41247</t>
  </si>
  <si>
    <t>PNPLA4</t>
  </si>
  <si>
    <t>Q8N8A6</t>
  </si>
  <si>
    <t>DDX51</t>
  </si>
  <si>
    <t>Q8IXS6</t>
  </si>
  <si>
    <t>PALM2</t>
  </si>
  <si>
    <t>P62380</t>
  </si>
  <si>
    <t>TBPL1</t>
  </si>
  <si>
    <t>Q9UKV0</t>
  </si>
  <si>
    <t>HDAC9</t>
  </si>
  <si>
    <t>P54098</t>
  </si>
  <si>
    <t>POLG</t>
  </si>
  <si>
    <t>Q8TAD8</t>
  </si>
  <si>
    <t>SNIP1</t>
  </si>
  <si>
    <t>P52756</t>
  </si>
  <si>
    <t>RBM5</t>
  </si>
  <si>
    <t>Q15363</t>
  </si>
  <si>
    <t>TMED2</t>
  </si>
  <si>
    <t>Q6K0P9</t>
  </si>
  <si>
    <t>PYHIN1</t>
  </si>
  <si>
    <t>Q96LZ7</t>
  </si>
  <si>
    <t>RMDN2</t>
  </si>
  <si>
    <t>Q8NFV4</t>
  </si>
  <si>
    <t>ABHD11</t>
  </si>
  <si>
    <t>O60256</t>
  </si>
  <si>
    <t>PRPSAP2</t>
  </si>
  <si>
    <t>P23508</t>
  </si>
  <si>
    <t>MCC</t>
  </si>
  <si>
    <t>O60239</t>
  </si>
  <si>
    <t>SH3BP5</t>
  </si>
  <si>
    <t>O14494</t>
  </si>
  <si>
    <t>PLPP1</t>
  </si>
  <si>
    <t>Q9NY74</t>
  </si>
  <si>
    <t>ETAA1</t>
  </si>
  <si>
    <t>Q96EH3</t>
  </si>
  <si>
    <t>MALSU1</t>
  </si>
  <si>
    <t>Q8NCH0</t>
  </si>
  <si>
    <t>CHST14</t>
  </si>
  <si>
    <t>Q8WU20</t>
  </si>
  <si>
    <t>FRS2</t>
  </si>
  <si>
    <t>Q9H093</t>
  </si>
  <si>
    <t>NUAK2</t>
  </si>
  <si>
    <t>Q13112</t>
  </si>
  <si>
    <t>CHAF1B</t>
  </si>
  <si>
    <t>Q9NRG7</t>
  </si>
  <si>
    <t>SDR39U1</t>
  </si>
  <si>
    <t>Q5TCZ1</t>
  </si>
  <si>
    <t>SH3PXD2A</t>
  </si>
  <si>
    <t>Q5TC84</t>
  </si>
  <si>
    <t>OGFRL1</t>
  </si>
  <si>
    <t>P51957</t>
  </si>
  <si>
    <t>NEK4</t>
  </si>
  <si>
    <t>Q9UKN7</t>
  </si>
  <si>
    <t>MYO15A</t>
  </si>
  <si>
    <t>Q9NWQ8</t>
  </si>
  <si>
    <t>PAG1</t>
  </si>
  <si>
    <t>COG4_1</t>
  </si>
  <si>
    <t>COG4_2</t>
  </si>
  <si>
    <t>COG4_3</t>
  </si>
  <si>
    <t>COG4_4</t>
  </si>
  <si>
    <t>COG6_1</t>
  </si>
  <si>
    <t>COG6_2</t>
  </si>
  <si>
    <t>COG6_3</t>
  </si>
  <si>
    <t>COG6_4</t>
  </si>
  <si>
    <t>PRSS1</t>
  </si>
  <si>
    <t>P07478</t>
  </si>
  <si>
    <t>PRSS2</t>
  </si>
  <si>
    <t>Q8NHM4</t>
  </si>
  <si>
    <t>PRSS3P2</t>
  </si>
  <si>
    <t>Q13190</t>
  </si>
  <si>
    <t>STX5</t>
  </si>
  <si>
    <t>HIST1H4A</t>
  </si>
  <si>
    <t>Q9Y2W2</t>
  </si>
  <si>
    <t>WBP11</t>
  </si>
  <si>
    <t>XP32</t>
  </si>
  <si>
    <t>Q15517</t>
  </si>
  <si>
    <t>CDSN</t>
  </si>
  <si>
    <t>P51157</t>
  </si>
  <si>
    <t>RAB28</t>
  </si>
  <si>
    <t>Q8TAD4</t>
  </si>
  <si>
    <t>SLC30A5</t>
  </si>
  <si>
    <t>HIST1H1E</t>
  </si>
  <si>
    <t>HIST1H1D</t>
  </si>
  <si>
    <t>HIST1H1C</t>
  </si>
  <si>
    <t>P0C0S8</t>
  </si>
  <si>
    <t>HIST1H2AG</t>
  </si>
  <si>
    <t>HIST1H2AB</t>
  </si>
  <si>
    <t>P16104</t>
  </si>
  <si>
    <t>H2AFX</t>
  </si>
  <si>
    <t>P20671</t>
  </si>
  <si>
    <t>HIST1H2AD</t>
  </si>
  <si>
    <t>Q6FI13</t>
  </si>
  <si>
    <t>HIST2H2AA3</t>
  </si>
  <si>
    <t>Q7L7L0</t>
  </si>
  <si>
    <t>HIST3H2A</t>
  </si>
  <si>
    <t>HIST2H2AB</t>
  </si>
  <si>
    <t>Q9BTM1</t>
  </si>
  <si>
    <t>H2AFJ</t>
  </si>
  <si>
    <t>Q96KK5</t>
  </si>
  <si>
    <t>HIST1H2AH</t>
  </si>
  <si>
    <t>Q96QV6</t>
  </si>
  <si>
    <t>HIST1H2AA</t>
  </si>
  <si>
    <t>Q16777</t>
  </si>
  <si>
    <t>HIST2H2AC</t>
  </si>
  <si>
    <t>Q93077</t>
  </si>
  <si>
    <t>HIST1H2AC</t>
  </si>
  <si>
    <t>Q99878</t>
  </si>
  <si>
    <t>HIST1H2AJ</t>
  </si>
  <si>
    <t>LOR</t>
  </si>
  <si>
    <t>Q86UY6</t>
  </si>
  <si>
    <t>NAA40</t>
  </si>
  <si>
    <t>Q9NZC7</t>
  </si>
  <si>
    <t>WWOX</t>
  </si>
  <si>
    <t>Q12893</t>
  </si>
  <si>
    <t>TMEM115</t>
  </si>
  <si>
    <t>CDK11B</t>
  </si>
  <si>
    <t>O75342</t>
  </si>
  <si>
    <t>ALOX12B</t>
  </si>
  <si>
    <t>P68871</t>
  </si>
  <si>
    <t>HBB</t>
  </si>
  <si>
    <t>GPR89A</t>
  </si>
  <si>
    <t>P0CG08</t>
  </si>
  <si>
    <t>GPR89B</t>
  </si>
  <si>
    <t>O60306</t>
  </si>
  <si>
    <t>AQR</t>
  </si>
  <si>
    <t>Q96QA5</t>
  </si>
  <si>
    <t>GSDMA</t>
  </si>
  <si>
    <t>P30414</t>
  </si>
  <si>
    <t>NKTR</t>
  </si>
  <si>
    <t>SLC9A3R1</t>
  </si>
  <si>
    <t>RBFOX2</t>
  </si>
  <si>
    <t>Q14439</t>
  </si>
  <si>
    <t>GPR176</t>
  </si>
  <si>
    <t>O60942</t>
  </si>
  <si>
    <t>RNGTT</t>
  </si>
  <si>
    <t>Q8IY31</t>
  </si>
  <si>
    <t>IFT20</t>
  </si>
  <si>
    <t>SPATA5L1</t>
  </si>
  <si>
    <t>Q92928</t>
  </si>
  <si>
    <t>RAB1C</t>
  </si>
  <si>
    <t>B0I1T2</t>
  </si>
  <si>
    <t>MYO1G</t>
  </si>
  <si>
    <t>P20336</t>
  </si>
  <si>
    <t>RAB3A</t>
  </si>
  <si>
    <t>O15155</t>
  </si>
  <si>
    <t>BET1</t>
  </si>
  <si>
    <t>Q05639</t>
  </si>
  <si>
    <t>EEF1A2</t>
  </si>
  <si>
    <t>CARS</t>
  </si>
  <si>
    <t>Q5T7V8</t>
  </si>
  <si>
    <t>GORAB</t>
  </si>
  <si>
    <t>CTGF</t>
  </si>
  <si>
    <t>Q86X53</t>
  </si>
  <si>
    <t>ERICH1</t>
  </si>
  <si>
    <t>Q9NZV1</t>
  </si>
  <si>
    <t>CRIM1</t>
  </si>
  <si>
    <t>Q92547</t>
  </si>
  <si>
    <t>TOPBP1</t>
  </si>
  <si>
    <t>P50747</t>
  </si>
  <si>
    <t>HLCS</t>
  </si>
  <si>
    <t>FAM160B1</t>
  </si>
  <si>
    <t>Q9NZJ0</t>
  </si>
  <si>
    <t>DTL</t>
  </si>
  <si>
    <t>Q9BZQ6</t>
  </si>
  <si>
    <t>EDEM3</t>
  </si>
  <si>
    <t>SPRR1B</t>
  </si>
  <si>
    <t>TMEM173</t>
  </si>
  <si>
    <t>Q96GX5</t>
  </si>
  <si>
    <t>MASTL</t>
  </si>
  <si>
    <t>O60885</t>
  </si>
  <si>
    <t>BRD4</t>
  </si>
  <si>
    <t>ADSS</t>
  </si>
  <si>
    <t>Q96L58</t>
  </si>
  <si>
    <t>B3GALT6</t>
  </si>
  <si>
    <t>O60229</t>
  </si>
  <si>
    <t>KALRN</t>
  </si>
  <si>
    <t>Q96G21</t>
  </si>
  <si>
    <t>IMP4</t>
  </si>
  <si>
    <t>Q96PZ2</t>
  </si>
  <si>
    <t>FAM111A</t>
  </si>
  <si>
    <t>Q6ZS30</t>
  </si>
  <si>
    <t>NBEAL1</t>
  </si>
  <si>
    <t>P02788</t>
  </si>
  <si>
    <t>LTF</t>
  </si>
  <si>
    <t>FAM126A</t>
  </si>
  <si>
    <t>Q9H7P9</t>
  </si>
  <si>
    <t>PLEKHG2</t>
  </si>
  <si>
    <t>DDX58</t>
  </si>
  <si>
    <t>Q96HE9</t>
  </si>
  <si>
    <t>PRR11</t>
  </si>
  <si>
    <t>Q9Y4C1</t>
  </si>
  <si>
    <t>KDM3A</t>
  </si>
  <si>
    <t>Q86Y91</t>
  </si>
  <si>
    <t>KIF18B</t>
  </si>
  <si>
    <t>Q9UGL9</t>
  </si>
  <si>
    <t>CRCT1</t>
  </si>
  <si>
    <t>Q86XI2</t>
  </si>
  <si>
    <t>NCAPG2</t>
  </si>
  <si>
    <t>Q8TBE9</t>
  </si>
  <si>
    <t>NANP</t>
  </si>
  <si>
    <t>Q6PL18</t>
  </si>
  <si>
    <t>ATAD2</t>
  </si>
  <si>
    <t>P54278</t>
  </si>
  <si>
    <t>PMS2</t>
  </si>
  <si>
    <t>Q13395</t>
  </si>
  <si>
    <t>TARBP1</t>
  </si>
  <si>
    <t>Q15397</t>
  </si>
  <si>
    <t>PUM3</t>
  </si>
  <si>
    <t>FAM49A</t>
  </si>
  <si>
    <t>P0DOX5</t>
  </si>
  <si>
    <t>IGHG1</t>
  </si>
  <si>
    <t>P17661</t>
  </si>
  <si>
    <t>DES</t>
  </si>
  <si>
    <t>Q9H6R0</t>
  </si>
  <si>
    <t>DHX33</t>
  </si>
  <si>
    <t>Q96AD5</t>
  </si>
  <si>
    <t>PNPLA2</t>
  </si>
  <si>
    <t>O75427</t>
  </si>
  <si>
    <t>LRCH4</t>
  </si>
  <si>
    <t>Parameters for curation</t>
  </si>
  <si>
    <t>Protein was kept regardless if it was not detected in the control</t>
  </si>
  <si>
    <t>Sheet description</t>
  </si>
  <si>
    <t>2-7</t>
  </si>
  <si>
    <t>CTRL_1</t>
  </si>
  <si>
    <t>CTRL_2</t>
  </si>
  <si>
    <t>CTRL_3</t>
  </si>
  <si>
    <t>CTRL_4</t>
  </si>
  <si>
    <t>CTRL_5</t>
  </si>
  <si>
    <t>Average abundance</t>
  </si>
  <si>
    <t>Log2 fold change VPS50 vs CTRL</t>
  </si>
  <si>
    <t>adj. p-value VPS50 vs CTRL</t>
  </si>
  <si>
    <t>Detected in all experimental repeats, if one repeat had NA it was removed</t>
  </si>
  <si>
    <t>Curated proteins based on parameters above for the six CATCHR-TurboID subunits. Sheets only show 2-fold enriched proteins (Log2&gt;1)</t>
  </si>
  <si>
    <t>Log2 fold change VPS52 vs CTRL</t>
  </si>
  <si>
    <t>adj. p-value VPS52 vs CTRL</t>
  </si>
  <si>
    <t>Log2 fold change VPS53 vs CTRL</t>
  </si>
  <si>
    <t>adj. p-value VPS53 vs CTRL</t>
  </si>
  <si>
    <t>Log2 fold change VPS54 vs CTRL</t>
  </si>
  <si>
    <t>adj. p-value VPS54 vs CTRL</t>
  </si>
  <si>
    <t>Log2 fold change COG4 vs CTRL</t>
  </si>
  <si>
    <t>adj. p-value COG4 vs CTRL</t>
  </si>
  <si>
    <t>Log2 fold change COG6 vs CTRL</t>
  </si>
  <si>
    <t>adj. p-value COG6 vs 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quotePrefix="1"/>
    <xf numFmtId="0" fontId="0" fillId="2" borderId="0" xfId="0" applyFill="1"/>
    <xf numFmtId="11" fontId="0" fillId="0" borderId="0" xfId="0" applyNumberFormat="1"/>
    <xf numFmtId="0" fontId="1" fillId="0" borderId="0" xfId="0" applyFont="1"/>
    <xf numFmtId="0" fontId="1" fillId="2" borderId="0" xfId="0" applyFont="1" applyFill="1"/>
    <xf numFmtId="16" fontId="0" fillId="0" borderId="0" xfId="0" applyNumberFormat="1"/>
    <xf numFmtId="49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A592C-F88C-4F6F-A3C7-988C36761A79}">
  <dimension ref="A1:B6"/>
  <sheetViews>
    <sheetView tabSelected="1" workbookViewId="0">
      <selection activeCell="D21" sqref="D21"/>
    </sheetView>
  </sheetViews>
  <sheetFormatPr defaultRowHeight="15" x14ac:dyDescent="0.25"/>
  <sheetData>
    <row r="1" spans="1:2" x14ac:dyDescent="0.25">
      <c r="A1" t="s">
        <v>3312</v>
      </c>
    </row>
    <row r="2" spans="1:2" x14ac:dyDescent="0.25">
      <c r="A2">
        <v>1</v>
      </c>
      <c r="B2" t="s">
        <v>3324</v>
      </c>
    </row>
    <row r="3" spans="1:2" x14ac:dyDescent="0.25">
      <c r="A3">
        <v>2</v>
      </c>
      <c r="B3" t="s">
        <v>3313</v>
      </c>
    </row>
    <row r="5" spans="1:2" x14ac:dyDescent="0.25">
      <c r="A5" t="s">
        <v>3314</v>
      </c>
    </row>
    <row r="6" spans="1:2" x14ac:dyDescent="0.25">
      <c r="A6" s="7" t="s">
        <v>3315</v>
      </c>
      <c r="B6" t="s">
        <v>33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A354A-6634-4075-B70F-E4206D1F935A}">
  <dimension ref="A1:AG149"/>
  <sheetViews>
    <sheetView zoomScaleNormal="100" workbookViewId="0">
      <selection activeCell="O3" sqref="O3"/>
    </sheetView>
  </sheetViews>
  <sheetFormatPr defaultRowHeight="15" x14ac:dyDescent="0.25"/>
  <cols>
    <col min="2" max="2" width="16" customWidth="1"/>
    <col min="13" max="13" width="18.7109375" customWidth="1"/>
    <col min="14" max="14" width="29.85546875" customWidth="1"/>
    <col min="15" max="15" width="26.85546875" customWidth="1"/>
    <col min="17" max="17" width="11.28515625" bestFit="1" customWidth="1"/>
    <col min="18" max="18" width="16.7109375" bestFit="1" customWidth="1"/>
    <col min="19" max="19" width="11.7109375" bestFit="1" customWidth="1"/>
    <col min="22" max="22" width="15" bestFit="1" customWidth="1"/>
    <col min="23" max="23" width="15.85546875" bestFit="1" customWidth="1"/>
    <col min="26" max="26" width="15" bestFit="1" customWidth="1"/>
    <col min="27" max="27" width="15.85546875" bestFit="1" customWidth="1"/>
    <col min="29" max="29" width="26.85546875" bestFit="1" customWidth="1"/>
    <col min="30" max="30" width="11.7109375" bestFit="1" customWidth="1"/>
  </cols>
  <sheetData>
    <row r="1" spans="1:33" s="4" customFormat="1" x14ac:dyDescent="0.25">
      <c r="A1" s="4" t="s">
        <v>1100</v>
      </c>
      <c r="B1" s="4" t="s">
        <v>1101</v>
      </c>
      <c r="C1" s="4" t="s">
        <v>3316</v>
      </c>
      <c r="D1" s="4" t="s">
        <v>3317</v>
      </c>
      <c r="E1" s="4" t="s">
        <v>3318</v>
      </c>
      <c r="F1" s="4" t="s">
        <v>3319</v>
      </c>
      <c r="G1" s="4" t="s">
        <v>3320</v>
      </c>
      <c r="H1" s="5" t="s">
        <v>1102</v>
      </c>
      <c r="I1" s="5" t="s">
        <v>1103</v>
      </c>
      <c r="J1" s="5" t="s">
        <v>1104</v>
      </c>
      <c r="K1" s="5" t="s">
        <v>1105</v>
      </c>
      <c r="L1" s="5" t="s">
        <v>1106</v>
      </c>
      <c r="M1" s="4" t="s">
        <v>3321</v>
      </c>
      <c r="N1" s="4" t="s">
        <v>3322</v>
      </c>
      <c r="O1" s="4" t="s">
        <v>3323</v>
      </c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</row>
    <row r="2" spans="1:33" x14ac:dyDescent="0.25">
      <c r="A2" t="s">
        <v>843</v>
      </c>
      <c r="B2" t="s">
        <v>844</v>
      </c>
      <c r="C2" t="s">
        <v>8</v>
      </c>
      <c r="D2" t="s">
        <v>8</v>
      </c>
      <c r="E2" t="s">
        <v>8</v>
      </c>
      <c r="F2" t="s">
        <v>8</v>
      </c>
      <c r="G2" t="s">
        <v>8</v>
      </c>
      <c r="H2" s="2">
        <v>12.9752048854923</v>
      </c>
      <c r="I2" s="2">
        <v>12.5286587119727</v>
      </c>
      <c r="J2" s="2">
        <v>12.249232589363499</v>
      </c>
      <c r="K2" s="2">
        <v>13.090519626488099</v>
      </c>
      <c r="L2" s="2">
        <v>13.1706604165795</v>
      </c>
      <c r="M2">
        <f>AVERAGE(H2:L2)</f>
        <v>12.80285524597922</v>
      </c>
      <c r="N2" t="s">
        <v>8</v>
      </c>
      <c r="O2" t="s">
        <v>8</v>
      </c>
    </row>
    <row r="3" spans="1:33" x14ac:dyDescent="0.25">
      <c r="A3" t="s">
        <v>6</v>
      </c>
      <c r="B3" t="s">
        <v>7</v>
      </c>
      <c r="C3">
        <v>12.180054591303101</v>
      </c>
      <c r="D3">
        <v>11.6733714810539</v>
      </c>
      <c r="E3">
        <v>11.9378889586739</v>
      </c>
      <c r="F3">
        <v>11.9507586555497</v>
      </c>
      <c r="G3">
        <v>12.0253776145716</v>
      </c>
      <c r="H3" s="2">
        <v>21.653391798959699</v>
      </c>
      <c r="I3" s="2">
        <v>21.8908966055827</v>
      </c>
      <c r="J3" s="2">
        <v>21.668809905734001</v>
      </c>
      <c r="K3" s="2">
        <v>21.674914284193399</v>
      </c>
      <c r="L3" s="2">
        <v>21.6780929410562</v>
      </c>
      <c r="M3">
        <f t="shared" ref="M3:M66" si="0">AVERAGE(H3:L3)</f>
        <v>21.713221107105198</v>
      </c>
      <c r="N3">
        <v>9.7597308468747492</v>
      </c>
      <c r="O3" s="1" t="s">
        <v>9</v>
      </c>
    </row>
    <row r="4" spans="1:33" x14ac:dyDescent="0.25">
      <c r="A4" t="s">
        <v>26</v>
      </c>
      <c r="B4" t="s">
        <v>27</v>
      </c>
      <c r="C4">
        <v>10.9472931013073</v>
      </c>
      <c r="D4">
        <v>11.3648387396874</v>
      </c>
      <c r="E4">
        <v>12.7260512782539</v>
      </c>
      <c r="F4">
        <v>11.3911137070547</v>
      </c>
      <c r="G4">
        <v>12.187677963921001</v>
      </c>
      <c r="H4" s="2">
        <v>20.347743745816398</v>
      </c>
      <c r="I4" s="2">
        <v>20.434620173039701</v>
      </c>
      <c r="J4" s="2">
        <v>20.274049184527101</v>
      </c>
      <c r="K4" s="2">
        <v>20.382291132730501</v>
      </c>
      <c r="L4" s="2">
        <v>20.792105070544</v>
      </c>
      <c r="M4">
        <f t="shared" si="0"/>
        <v>20.446161861331539</v>
      </c>
      <c r="N4">
        <v>8.7227669032866793</v>
      </c>
      <c r="O4" s="1" t="s">
        <v>28</v>
      </c>
    </row>
    <row r="5" spans="1:33" x14ac:dyDescent="0.25">
      <c r="A5" t="s">
        <v>22</v>
      </c>
      <c r="B5" t="s">
        <v>23</v>
      </c>
      <c r="C5">
        <v>12.150148568845101</v>
      </c>
      <c r="D5">
        <v>11.9032828685935</v>
      </c>
      <c r="E5">
        <v>11.3873156929182</v>
      </c>
      <c r="F5">
        <v>11.8155257006756</v>
      </c>
      <c r="G5">
        <v>12.5545096414656</v>
      </c>
      <c r="H5" s="2">
        <v>20.358662952555999</v>
      </c>
      <c r="I5" s="2">
        <v>20.0024966178398</v>
      </c>
      <c r="J5" s="2">
        <v>20.389543479303502</v>
      </c>
      <c r="K5" s="2">
        <v>20.371577681194001</v>
      </c>
      <c r="L5" s="2">
        <v>20.3875964829728</v>
      </c>
      <c r="M5">
        <f t="shared" si="0"/>
        <v>20.30197544277322</v>
      </c>
      <c r="N5">
        <v>8.3398189482736402</v>
      </c>
      <c r="O5" s="1" t="s">
        <v>24</v>
      </c>
    </row>
    <row r="6" spans="1:33" x14ac:dyDescent="0.25">
      <c r="A6" t="s">
        <v>61</v>
      </c>
      <c r="B6" t="s">
        <v>62</v>
      </c>
      <c r="C6">
        <v>12.649575053302399</v>
      </c>
      <c r="D6">
        <v>12.970643717478801</v>
      </c>
      <c r="E6">
        <v>13.260609823585</v>
      </c>
      <c r="F6">
        <v>13.1780361006928</v>
      </c>
      <c r="G6">
        <v>12.913016897965299</v>
      </c>
      <c r="H6" s="2">
        <v>18.729477468423902</v>
      </c>
      <c r="I6" s="2">
        <v>18.418912917047901</v>
      </c>
      <c r="J6" s="2">
        <v>18.182211462965601</v>
      </c>
      <c r="K6" s="2">
        <v>18.5292500729023</v>
      </c>
      <c r="L6" s="2">
        <v>18.766166751054701</v>
      </c>
      <c r="M6">
        <f t="shared" si="0"/>
        <v>18.525203734478879</v>
      </c>
      <c r="N6">
        <v>5.5308274158740103</v>
      </c>
      <c r="O6" s="1" t="s">
        <v>63</v>
      </c>
    </row>
    <row r="7" spans="1:33" x14ac:dyDescent="0.25">
      <c r="A7" t="s">
        <v>90</v>
      </c>
      <c r="B7" t="s">
        <v>91</v>
      </c>
      <c r="C7" t="s">
        <v>8</v>
      </c>
      <c r="D7">
        <v>13.162535385938799</v>
      </c>
      <c r="E7">
        <v>15.541874040930701</v>
      </c>
      <c r="F7">
        <v>11.753106226001799</v>
      </c>
      <c r="G7">
        <v>9.9725701516191894</v>
      </c>
      <c r="H7" s="2">
        <v>18.038745153457601</v>
      </c>
      <c r="I7" s="2">
        <v>17.918011854461799</v>
      </c>
      <c r="J7" s="2">
        <v>17.993219147996101</v>
      </c>
      <c r="K7" s="2">
        <v>17.896273107604099</v>
      </c>
      <c r="L7" s="2">
        <v>18.174981099193101</v>
      </c>
      <c r="M7">
        <f t="shared" si="0"/>
        <v>18.004246072542539</v>
      </c>
      <c r="N7">
        <v>5.3967246214199003</v>
      </c>
      <c r="O7">
        <v>1.36507070145984E-4</v>
      </c>
    </row>
    <row r="8" spans="1:33" x14ac:dyDescent="0.25">
      <c r="A8" t="s">
        <v>79</v>
      </c>
      <c r="B8" t="s">
        <v>80</v>
      </c>
      <c r="C8">
        <v>12.8474438461805</v>
      </c>
      <c r="D8">
        <v>12.589521816297299</v>
      </c>
      <c r="E8">
        <v>12.3758228083706</v>
      </c>
      <c r="F8">
        <v>13.2200407347622</v>
      </c>
      <c r="G8">
        <v>13.412795051872401</v>
      </c>
      <c r="H8" s="2">
        <v>18.129004305064498</v>
      </c>
      <c r="I8" s="2">
        <v>18.0062422755149</v>
      </c>
      <c r="J8" s="2">
        <v>17.9275436414793</v>
      </c>
      <c r="K8" s="2">
        <v>18.0083281963182</v>
      </c>
      <c r="L8" s="2">
        <v>18.190202319343001</v>
      </c>
      <c r="M8">
        <f t="shared" si="0"/>
        <v>18.05226414754398</v>
      </c>
      <c r="N8">
        <v>5.1631392960473796</v>
      </c>
      <c r="O8" s="1" t="s">
        <v>81</v>
      </c>
    </row>
    <row r="9" spans="1:33" x14ac:dyDescent="0.25">
      <c r="A9" t="s">
        <v>392</v>
      </c>
      <c r="B9" t="s">
        <v>393</v>
      </c>
      <c r="C9" t="s">
        <v>8</v>
      </c>
      <c r="D9">
        <v>8.6843276363284598</v>
      </c>
      <c r="E9">
        <v>10.469664364481099</v>
      </c>
      <c r="F9" t="s">
        <v>8</v>
      </c>
      <c r="G9">
        <v>10.95583689139</v>
      </c>
      <c r="H9" s="2">
        <v>15.0248154585731</v>
      </c>
      <c r="I9" s="2">
        <v>14.3674854494401</v>
      </c>
      <c r="J9" s="2">
        <v>14.536825981897</v>
      </c>
      <c r="K9" s="2">
        <v>14.5321920643176</v>
      </c>
      <c r="L9" s="2">
        <v>14.711520588446</v>
      </c>
      <c r="M9">
        <f t="shared" si="0"/>
        <v>14.634567908534757</v>
      </c>
      <c r="N9">
        <v>4.5979582778015802</v>
      </c>
      <c r="O9">
        <v>1.60894771911645E-4</v>
      </c>
    </row>
    <row r="10" spans="1:33" x14ac:dyDescent="0.25">
      <c r="A10" t="s">
        <v>87</v>
      </c>
      <c r="B10" t="s">
        <v>88</v>
      </c>
      <c r="C10">
        <v>13.6427252175597</v>
      </c>
      <c r="D10">
        <v>13.789499327260501</v>
      </c>
      <c r="E10">
        <v>13.712682651354999</v>
      </c>
      <c r="F10">
        <v>13.968116728734801</v>
      </c>
      <c r="G10">
        <v>14.0002721053468</v>
      </c>
      <c r="H10" s="2">
        <v>18.066929544961599</v>
      </c>
      <c r="I10" s="2">
        <v>18.011594940701301</v>
      </c>
      <c r="J10" s="2">
        <v>18.084402397637799</v>
      </c>
      <c r="K10" s="2">
        <v>18.043695861652601</v>
      </c>
      <c r="L10" s="2">
        <v>18.2116319564031</v>
      </c>
      <c r="M10">
        <f t="shared" si="0"/>
        <v>18.08365094027128</v>
      </c>
      <c r="N10">
        <v>4.2609917342198997</v>
      </c>
      <c r="O10" s="1" t="s">
        <v>9</v>
      </c>
    </row>
    <row r="11" spans="1:33" x14ac:dyDescent="0.25">
      <c r="A11" t="s">
        <v>219</v>
      </c>
      <c r="B11" t="s">
        <v>220</v>
      </c>
      <c r="C11">
        <v>10.515108139429801</v>
      </c>
      <c r="D11">
        <v>9.4822571697351492</v>
      </c>
      <c r="E11">
        <v>12.1305494154764</v>
      </c>
      <c r="F11">
        <v>11.3293819220071</v>
      </c>
      <c r="G11">
        <v>11.688700225377</v>
      </c>
      <c r="H11" s="2">
        <v>16.0826652824944</v>
      </c>
      <c r="I11" s="2">
        <v>14.388478007067601</v>
      </c>
      <c r="J11" s="2">
        <v>15.7035353836837</v>
      </c>
      <c r="K11" s="2">
        <v>14.6384351139023</v>
      </c>
      <c r="L11" s="2">
        <v>14.8479679313101</v>
      </c>
      <c r="M11">
        <f t="shared" si="0"/>
        <v>15.132216343691619</v>
      </c>
      <c r="N11">
        <v>4.1030169692865099</v>
      </c>
      <c r="O11" s="1" t="s">
        <v>144</v>
      </c>
    </row>
    <row r="12" spans="1:33" x14ac:dyDescent="0.25">
      <c r="A12" t="s">
        <v>522</v>
      </c>
      <c r="B12" t="s">
        <v>523</v>
      </c>
      <c r="C12">
        <v>11.273797752855</v>
      </c>
      <c r="D12">
        <v>9.66564094859182</v>
      </c>
      <c r="E12">
        <v>9.1571606765357494</v>
      </c>
      <c r="F12">
        <v>12.3837442353528</v>
      </c>
      <c r="G12">
        <v>11.3262681800917</v>
      </c>
      <c r="H12" s="2">
        <v>14.3583531298036</v>
      </c>
      <c r="I12" s="2">
        <v>14.093029395358499</v>
      </c>
      <c r="J12" s="2">
        <v>14.821800887955099</v>
      </c>
      <c r="K12" s="2">
        <v>14.673392000727199</v>
      </c>
      <c r="L12" s="2">
        <v>15.518513366315901</v>
      </c>
      <c r="M12">
        <f t="shared" si="0"/>
        <v>14.693017756032059</v>
      </c>
      <c r="N12">
        <v>3.9316953973466502</v>
      </c>
      <c r="O12">
        <v>1.05708401338771E-4</v>
      </c>
    </row>
    <row r="13" spans="1:33" x14ac:dyDescent="0.25">
      <c r="A13" t="s">
        <v>164</v>
      </c>
      <c r="B13" t="s">
        <v>165</v>
      </c>
      <c r="C13">
        <v>12.356317678854801</v>
      </c>
      <c r="D13">
        <v>12.2428717079059</v>
      </c>
      <c r="E13">
        <v>12.5165742090993</v>
      </c>
      <c r="F13">
        <v>12.7683995535265</v>
      </c>
      <c r="G13">
        <v>12.761986480712499</v>
      </c>
      <c r="H13" s="2">
        <v>16.568794062523899</v>
      </c>
      <c r="I13" s="2">
        <v>16.277759094723699</v>
      </c>
      <c r="J13" s="2">
        <v>16.441394419338401</v>
      </c>
      <c r="K13" s="2">
        <v>16.4218123918468</v>
      </c>
      <c r="L13" s="2">
        <v>16.510646433546501</v>
      </c>
      <c r="M13">
        <f t="shared" si="0"/>
        <v>16.444081280395856</v>
      </c>
      <c r="N13">
        <v>3.9148513543760801</v>
      </c>
      <c r="O13" s="1" t="s">
        <v>166</v>
      </c>
    </row>
    <row r="14" spans="1:33" x14ac:dyDescent="0.25">
      <c r="A14" t="s">
        <v>806</v>
      </c>
      <c r="B14" t="s">
        <v>807</v>
      </c>
      <c r="C14" t="s">
        <v>8</v>
      </c>
      <c r="D14" t="s">
        <v>8</v>
      </c>
      <c r="E14">
        <v>9.5124708833662197</v>
      </c>
      <c r="F14" t="s">
        <v>8</v>
      </c>
      <c r="G14">
        <v>10.664821184178701</v>
      </c>
      <c r="H14" s="2">
        <v>13.214054097445199</v>
      </c>
      <c r="I14" s="2">
        <v>13.608060460924101</v>
      </c>
      <c r="J14" s="2">
        <v>13.203165064761601</v>
      </c>
      <c r="K14" s="2">
        <v>13.0337920326884</v>
      </c>
      <c r="L14" s="2">
        <v>15.643398353010801</v>
      </c>
      <c r="M14">
        <f t="shared" si="0"/>
        <v>13.740494001766018</v>
      </c>
      <c r="N14">
        <v>3.6518479679935898</v>
      </c>
      <c r="O14">
        <v>7.8320728442251696E-3</v>
      </c>
    </row>
    <row r="15" spans="1:33" x14ac:dyDescent="0.25">
      <c r="A15" t="s">
        <v>206</v>
      </c>
      <c r="B15" t="s">
        <v>207</v>
      </c>
      <c r="C15">
        <v>12.805602866755899</v>
      </c>
      <c r="D15">
        <v>12.441642178216</v>
      </c>
      <c r="E15">
        <v>12.4698282004798</v>
      </c>
      <c r="F15">
        <v>13.519472103301</v>
      </c>
      <c r="G15">
        <v>13.396386984748499</v>
      </c>
      <c r="H15" s="2">
        <v>16.1318429612312</v>
      </c>
      <c r="I15" s="2">
        <v>16.320181493651098</v>
      </c>
      <c r="J15" s="2">
        <v>16.899637881456101</v>
      </c>
      <c r="K15" s="2">
        <v>16.630535695920599</v>
      </c>
      <c r="L15" s="2">
        <v>16.737750706482899</v>
      </c>
      <c r="M15">
        <f t="shared" si="0"/>
        <v>16.543989747748377</v>
      </c>
      <c r="N15">
        <v>3.61740328104811</v>
      </c>
      <c r="O15" s="1" t="s">
        <v>208</v>
      </c>
    </row>
    <row r="16" spans="1:33" x14ac:dyDescent="0.25">
      <c r="A16" t="s">
        <v>210</v>
      </c>
      <c r="B16" t="s">
        <v>211</v>
      </c>
      <c r="C16">
        <v>13.476998106509001</v>
      </c>
      <c r="D16">
        <v>12.455371133233299</v>
      </c>
      <c r="E16">
        <v>12.011373788846299</v>
      </c>
      <c r="F16" t="s">
        <v>8</v>
      </c>
      <c r="G16">
        <v>12.712883008850399</v>
      </c>
      <c r="H16" s="2">
        <v>16.128402916397299</v>
      </c>
      <c r="I16" s="2">
        <v>15.5014687862505</v>
      </c>
      <c r="J16" s="2">
        <v>16.4774038274826</v>
      </c>
      <c r="K16" s="2">
        <v>16.658161557544901</v>
      </c>
      <c r="L16" s="2">
        <v>16.382567681182799</v>
      </c>
      <c r="M16">
        <f t="shared" si="0"/>
        <v>16.229600953771619</v>
      </c>
      <c r="N16">
        <v>3.56544444441188</v>
      </c>
      <c r="O16" s="1" t="s">
        <v>212</v>
      </c>
    </row>
    <row r="17" spans="1:15" x14ac:dyDescent="0.25">
      <c r="A17" t="s">
        <v>59</v>
      </c>
      <c r="B17" t="s">
        <v>60</v>
      </c>
      <c r="C17">
        <v>16.248915940548901</v>
      </c>
      <c r="D17">
        <v>15.5642514493814</v>
      </c>
      <c r="E17">
        <v>16.461310249544599</v>
      </c>
      <c r="F17">
        <v>15.6530731073615</v>
      </c>
      <c r="G17">
        <v>13.159426537548701</v>
      </c>
      <c r="H17" s="2">
        <v>18.746102844220498</v>
      </c>
      <c r="I17" s="2">
        <v>18.773758559400498</v>
      </c>
      <c r="J17" s="2">
        <v>19.718688208572502</v>
      </c>
      <c r="K17" s="2">
        <v>18.872949722056799</v>
      </c>
      <c r="L17" s="2">
        <v>18.7609515859541</v>
      </c>
      <c r="M17">
        <f t="shared" si="0"/>
        <v>18.974490184040882</v>
      </c>
      <c r="N17">
        <v>3.55709472716386</v>
      </c>
      <c r="O17">
        <v>3.7220109365934E-4</v>
      </c>
    </row>
    <row r="18" spans="1:15" x14ac:dyDescent="0.25">
      <c r="A18" t="s">
        <v>250</v>
      </c>
      <c r="B18" t="s">
        <v>251</v>
      </c>
      <c r="C18" t="s">
        <v>8</v>
      </c>
      <c r="D18">
        <v>11.825523361154</v>
      </c>
      <c r="E18">
        <v>11.889355121952001</v>
      </c>
      <c r="F18">
        <v>12.0575201720862</v>
      </c>
      <c r="G18">
        <v>12.332098327976199</v>
      </c>
      <c r="H18" s="2">
        <v>15.7621544888003</v>
      </c>
      <c r="I18" s="2">
        <v>15.4174851614888</v>
      </c>
      <c r="J18" s="2">
        <v>15.2783964587945</v>
      </c>
      <c r="K18" s="2">
        <v>15.637312071265599</v>
      </c>
      <c r="L18" s="2">
        <v>15.739219500336599</v>
      </c>
      <c r="M18">
        <f t="shared" si="0"/>
        <v>15.566913536137159</v>
      </c>
      <c r="N18">
        <v>3.54078929034505</v>
      </c>
      <c r="O18" s="1" t="s">
        <v>252</v>
      </c>
    </row>
    <row r="19" spans="1:15" x14ac:dyDescent="0.25">
      <c r="A19" t="s">
        <v>150</v>
      </c>
      <c r="B19" t="s">
        <v>151</v>
      </c>
      <c r="C19">
        <v>13.789999669237201</v>
      </c>
      <c r="D19">
        <v>12.203012646468</v>
      </c>
      <c r="E19">
        <v>12.795029446564801</v>
      </c>
      <c r="F19">
        <v>14.6727450306414</v>
      </c>
      <c r="G19">
        <v>12.611136730626701</v>
      </c>
      <c r="H19" s="2">
        <v>16.779173150644599</v>
      </c>
      <c r="I19" s="2">
        <v>17.061735862444198</v>
      </c>
      <c r="J19" s="2">
        <v>16.933788689477598</v>
      </c>
      <c r="K19" s="2">
        <v>16.396220698143001</v>
      </c>
      <c r="L19" s="2">
        <v>16.298168815502098</v>
      </c>
      <c r="M19">
        <f t="shared" si="0"/>
        <v>16.693817443242299</v>
      </c>
      <c r="N19">
        <v>3.4794327385347001</v>
      </c>
      <c r="O19">
        <v>1.5526016491129201E-4</v>
      </c>
    </row>
    <row r="20" spans="1:15" x14ac:dyDescent="0.25">
      <c r="A20" t="s">
        <v>139</v>
      </c>
      <c r="B20" t="s">
        <v>140</v>
      </c>
      <c r="C20">
        <v>13.389861367306599</v>
      </c>
      <c r="D20">
        <v>13.097314428002299</v>
      </c>
      <c r="E20">
        <v>13.215321995116801</v>
      </c>
      <c r="F20">
        <v>13.638389643636501</v>
      </c>
      <c r="G20">
        <v>13.044618977305801</v>
      </c>
      <c r="H20" s="2">
        <v>16.903357233515099</v>
      </c>
      <c r="I20" s="2">
        <v>16.406350454858401</v>
      </c>
      <c r="J20" s="2">
        <v>16.621096432343801</v>
      </c>
      <c r="K20" s="2">
        <v>16.815526760169199</v>
      </c>
      <c r="L20" s="2">
        <v>16.982259972787499</v>
      </c>
      <c r="M20">
        <f t="shared" si="0"/>
        <v>16.745718170734797</v>
      </c>
      <c r="N20">
        <v>3.4686168884612201</v>
      </c>
      <c r="O20" s="1" t="s">
        <v>141</v>
      </c>
    </row>
    <row r="21" spans="1:15" x14ac:dyDescent="0.25">
      <c r="A21" t="s">
        <v>170</v>
      </c>
      <c r="B21" t="s">
        <v>171</v>
      </c>
      <c r="C21">
        <v>13.745745453218801</v>
      </c>
      <c r="D21">
        <v>12.3861608573096</v>
      </c>
      <c r="E21">
        <v>12.492518102549999</v>
      </c>
      <c r="F21">
        <v>14.5685982616613</v>
      </c>
      <c r="G21">
        <v>12.6704779238133</v>
      </c>
      <c r="H21" s="2">
        <v>16.5017982026373</v>
      </c>
      <c r="I21" s="2">
        <v>16.6813971956812</v>
      </c>
      <c r="J21" s="2">
        <v>16.920162333815199</v>
      </c>
      <c r="K21" s="2">
        <v>16.083958026460898</v>
      </c>
      <c r="L21" s="2">
        <v>16.373716410180201</v>
      </c>
      <c r="M21">
        <f t="shared" si="0"/>
        <v>16.512206433754962</v>
      </c>
      <c r="N21">
        <v>3.33950631404432</v>
      </c>
      <c r="O21">
        <v>1.60894771911645E-4</v>
      </c>
    </row>
    <row r="22" spans="1:15" x14ac:dyDescent="0.25">
      <c r="A22" t="s">
        <v>546</v>
      </c>
      <c r="B22" t="s">
        <v>547</v>
      </c>
      <c r="C22">
        <v>11.591859631504599</v>
      </c>
      <c r="D22">
        <v>11.7812691745814</v>
      </c>
      <c r="E22">
        <v>11.5517488872988</v>
      </c>
      <c r="F22">
        <v>11.1126281296934</v>
      </c>
      <c r="G22">
        <v>12.012883773844701</v>
      </c>
      <c r="H22" s="2">
        <v>14.225266212996701</v>
      </c>
      <c r="I22" s="2">
        <v>14.617486251327801</v>
      </c>
      <c r="J22" s="2">
        <v>15.5005933065116</v>
      </c>
      <c r="K22" s="2">
        <v>15.4305813529846</v>
      </c>
      <c r="L22" s="2">
        <v>14.970799933255901</v>
      </c>
      <c r="M22">
        <f t="shared" si="0"/>
        <v>14.94894541141532</v>
      </c>
      <c r="N22">
        <v>3.3388674920307801</v>
      </c>
      <c r="O22" s="1" t="s">
        <v>548</v>
      </c>
    </row>
    <row r="23" spans="1:15" x14ac:dyDescent="0.25">
      <c r="A23" t="s">
        <v>463</v>
      </c>
      <c r="B23" t="s">
        <v>464</v>
      </c>
      <c r="C23">
        <v>11.286098200832599</v>
      </c>
      <c r="D23">
        <v>11.5548375068254</v>
      </c>
      <c r="E23">
        <v>10.6947093191368</v>
      </c>
      <c r="F23">
        <v>11.503214211633001</v>
      </c>
      <c r="G23">
        <v>11.333783724222</v>
      </c>
      <c r="H23" s="2">
        <v>14.607440116829499</v>
      </c>
      <c r="I23" s="2">
        <v>14.691330739691001</v>
      </c>
      <c r="J23" s="2">
        <v>14.5794843755739</v>
      </c>
      <c r="K23" s="2">
        <v>13.9855955980373</v>
      </c>
      <c r="L23" s="2">
        <v>14.667995189057701</v>
      </c>
      <c r="M23">
        <f t="shared" si="0"/>
        <v>14.506369203837881</v>
      </c>
      <c r="N23">
        <v>3.2318406113079501</v>
      </c>
      <c r="O23" s="1" t="s">
        <v>465</v>
      </c>
    </row>
    <row r="24" spans="1:15" x14ac:dyDescent="0.25">
      <c r="A24" t="s">
        <v>97</v>
      </c>
      <c r="B24" t="s">
        <v>98</v>
      </c>
      <c r="C24">
        <v>14.1352216867132</v>
      </c>
      <c r="D24">
        <v>14.219844057606201</v>
      </c>
      <c r="E24">
        <v>14.4571448548937</v>
      </c>
      <c r="F24">
        <v>14.7442245739222</v>
      </c>
      <c r="G24">
        <v>14.9585477070076</v>
      </c>
      <c r="H24" s="2">
        <v>17.731259868162201</v>
      </c>
      <c r="I24" s="2">
        <v>17.674146352337001</v>
      </c>
      <c r="J24" s="2">
        <v>17.582509859105802</v>
      </c>
      <c r="K24" s="2">
        <v>17.6373727981093</v>
      </c>
      <c r="L24" s="2">
        <v>18.026157246137899</v>
      </c>
      <c r="M24">
        <f t="shared" si="0"/>
        <v>17.730289224770438</v>
      </c>
      <c r="N24">
        <v>3.2272926487418201</v>
      </c>
      <c r="O24" s="1" t="s">
        <v>99</v>
      </c>
    </row>
    <row r="25" spans="1:15" x14ac:dyDescent="0.25">
      <c r="A25" t="s">
        <v>694</v>
      </c>
      <c r="B25" t="s">
        <v>695</v>
      </c>
      <c r="C25">
        <v>11.4659046828318</v>
      </c>
      <c r="D25">
        <v>9.1962002548617807</v>
      </c>
      <c r="E25">
        <v>10.3084821745857</v>
      </c>
      <c r="F25">
        <v>11.1740012337187</v>
      </c>
      <c r="G25">
        <v>9.1562813302451396</v>
      </c>
      <c r="H25" s="2">
        <v>13.5999912489774</v>
      </c>
      <c r="I25" s="2">
        <v>12.3309154809316</v>
      </c>
      <c r="J25" s="2">
        <v>14.5537748268891</v>
      </c>
      <c r="K25" s="2">
        <v>12.9663560843117</v>
      </c>
      <c r="L25" s="2">
        <v>13.959075670261999</v>
      </c>
      <c r="M25">
        <f t="shared" si="0"/>
        <v>13.482022662274357</v>
      </c>
      <c r="N25">
        <v>3.2218487270257401</v>
      </c>
      <c r="O25">
        <v>8.0427763312177305E-4</v>
      </c>
    </row>
    <row r="26" spans="1:15" x14ac:dyDescent="0.25">
      <c r="A26" t="s">
        <v>459</v>
      </c>
      <c r="B26" t="s">
        <v>460</v>
      </c>
      <c r="C26">
        <v>11.9615749609333</v>
      </c>
      <c r="D26">
        <v>10.8094958914561</v>
      </c>
      <c r="E26">
        <v>11.454238999717001</v>
      </c>
      <c r="F26">
        <v>12.8475160833882</v>
      </c>
      <c r="G26">
        <v>12.238590011315299</v>
      </c>
      <c r="H26" s="2">
        <v>14.633410193650001</v>
      </c>
      <c r="I26" s="2">
        <v>14.8385291934125</v>
      </c>
      <c r="J26" s="2">
        <v>16.131847862946199</v>
      </c>
      <c r="K26" s="2">
        <v>14.5945344814352</v>
      </c>
      <c r="L26" s="2">
        <v>15.000493560387101</v>
      </c>
      <c r="M26">
        <f t="shared" si="0"/>
        <v>15.0397630583662</v>
      </c>
      <c r="N26">
        <v>3.1774798690042201</v>
      </c>
      <c r="O26">
        <v>2.16012022162588E-4</v>
      </c>
    </row>
    <row r="27" spans="1:15" x14ac:dyDescent="0.25">
      <c r="A27" t="s">
        <v>160</v>
      </c>
      <c r="B27" t="s">
        <v>161</v>
      </c>
      <c r="C27">
        <v>13.241465637037001</v>
      </c>
      <c r="D27">
        <v>12.5718559763193</v>
      </c>
      <c r="E27">
        <v>14.3442401578678</v>
      </c>
      <c r="F27">
        <v>14.388212326545499</v>
      </c>
      <c r="G27">
        <v>13.998213274956999</v>
      </c>
      <c r="H27" s="2">
        <v>16.643710496653199</v>
      </c>
      <c r="I27" s="2">
        <v>16.896312210064199</v>
      </c>
      <c r="J27" s="2">
        <v>16.787952739168901</v>
      </c>
      <c r="K27" s="2">
        <v>16.5731713394566</v>
      </c>
      <c r="L27" s="2">
        <v>17.379783523858499</v>
      </c>
      <c r="M27">
        <f t="shared" si="0"/>
        <v>16.856186061840276</v>
      </c>
      <c r="N27">
        <v>3.1473885872949601</v>
      </c>
      <c r="O27" s="1" t="s">
        <v>162</v>
      </c>
    </row>
    <row r="28" spans="1:15" x14ac:dyDescent="0.25">
      <c r="A28" t="s">
        <v>189</v>
      </c>
      <c r="B28" t="s">
        <v>190</v>
      </c>
      <c r="C28">
        <v>12.9592725876181</v>
      </c>
      <c r="D28">
        <v>13.514271986562299</v>
      </c>
      <c r="E28">
        <v>12.813074704883601</v>
      </c>
      <c r="F28">
        <v>13.7211718848214</v>
      </c>
      <c r="G28">
        <v>13.302007324905301</v>
      </c>
      <c r="H28" s="2">
        <v>16.287450287418</v>
      </c>
      <c r="I28" s="2">
        <v>15.8441027870011</v>
      </c>
      <c r="J28" s="2">
        <v>16.543472244717901</v>
      </c>
      <c r="K28" s="2">
        <v>16.0694211824663</v>
      </c>
      <c r="L28" s="2">
        <v>16.657260047905599</v>
      </c>
      <c r="M28">
        <f t="shared" si="0"/>
        <v>16.280341309901779</v>
      </c>
      <c r="N28">
        <v>3.0183816121436</v>
      </c>
      <c r="O28" s="1" t="s">
        <v>191</v>
      </c>
    </row>
    <row r="29" spans="1:15" x14ac:dyDescent="0.25">
      <c r="A29" t="s">
        <v>379</v>
      </c>
      <c r="B29" t="s">
        <v>380</v>
      </c>
      <c r="C29">
        <v>11.6870061149053</v>
      </c>
      <c r="D29">
        <v>11.9171667480159</v>
      </c>
      <c r="E29">
        <v>11.998265732239</v>
      </c>
      <c r="F29">
        <v>12.1138106137428</v>
      </c>
      <c r="G29">
        <v>12.3454637506269</v>
      </c>
      <c r="H29" s="2">
        <v>15.1094789783804</v>
      </c>
      <c r="I29" s="2">
        <v>14.768930360875499</v>
      </c>
      <c r="J29" s="2">
        <v>15.0003449799985</v>
      </c>
      <c r="K29" s="2">
        <v>15.042406786428</v>
      </c>
      <c r="L29" s="2">
        <v>15.147900009736601</v>
      </c>
      <c r="M29">
        <f t="shared" si="0"/>
        <v>15.0138122230838</v>
      </c>
      <c r="N29">
        <v>3.0014696311778102</v>
      </c>
      <c r="O29" s="1" t="s">
        <v>381</v>
      </c>
    </row>
    <row r="30" spans="1:15" x14ac:dyDescent="0.25">
      <c r="A30" t="s">
        <v>309</v>
      </c>
      <c r="B30" t="s">
        <v>310</v>
      </c>
      <c r="C30">
        <v>11.1177640208639</v>
      </c>
      <c r="D30">
        <v>10.5271845717402</v>
      </c>
      <c r="E30">
        <v>12.4417781688365</v>
      </c>
      <c r="F30">
        <v>13.595528660160101</v>
      </c>
      <c r="G30" t="s">
        <v>8</v>
      </c>
      <c r="H30" s="2">
        <v>15.4113107648651</v>
      </c>
      <c r="I30" s="2">
        <v>15.2955757846754</v>
      </c>
      <c r="J30" s="2">
        <v>15.387823476012599</v>
      </c>
      <c r="K30" s="2">
        <v>15.0128222237163</v>
      </c>
      <c r="L30" s="2">
        <v>13.4670650774772</v>
      </c>
      <c r="M30">
        <f t="shared" si="0"/>
        <v>14.914919465349319</v>
      </c>
      <c r="N30">
        <v>2.99435560994911</v>
      </c>
      <c r="O30">
        <v>1.4115567658227099E-3</v>
      </c>
    </row>
    <row r="31" spans="1:15" x14ac:dyDescent="0.25">
      <c r="A31" t="s">
        <v>333</v>
      </c>
      <c r="B31" t="s">
        <v>334</v>
      </c>
      <c r="C31">
        <v>12.965155418982601</v>
      </c>
      <c r="D31" t="s">
        <v>8</v>
      </c>
      <c r="E31">
        <v>11.900385386929001</v>
      </c>
      <c r="F31">
        <v>13.525244727280599</v>
      </c>
      <c r="G31">
        <v>12.308176500437201</v>
      </c>
      <c r="H31" s="2">
        <v>15.2831390631889</v>
      </c>
      <c r="I31" s="2">
        <v>15.318390822201</v>
      </c>
      <c r="J31" s="2">
        <v>16.489501527767199</v>
      </c>
      <c r="K31" s="2">
        <v>15.5523559488266</v>
      </c>
      <c r="L31" s="2">
        <v>15.6583588067747</v>
      </c>
      <c r="M31">
        <f t="shared" si="0"/>
        <v>15.660349233751679</v>
      </c>
      <c r="N31">
        <v>2.98560872534435</v>
      </c>
      <c r="O31">
        <v>2.8143105646773198E-4</v>
      </c>
    </row>
    <row r="32" spans="1:15" x14ac:dyDescent="0.25">
      <c r="A32" t="s">
        <v>324</v>
      </c>
      <c r="B32" t="s">
        <v>325</v>
      </c>
      <c r="C32">
        <v>13.165740014593601</v>
      </c>
      <c r="D32">
        <v>11.4952324504836</v>
      </c>
      <c r="E32">
        <v>12.4785806056871</v>
      </c>
      <c r="F32">
        <v>13.0538860692326</v>
      </c>
      <c r="G32">
        <v>12.394846464618601</v>
      </c>
      <c r="H32" s="2">
        <v>15.343680178328</v>
      </c>
      <c r="I32" s="2">
        <v>15.206027522933301</v>
      </c>
      <c r="J32" s="2">
        <v>16.7142618009157</v>
      </c>
      <c r="K32" s="2">
        <v>14.5689515813271</v>
      </c>
      <c r="L32" s="2">
        <v>15.438390306525701</v>
      </c>
      <c r="M32">
        <f t="shared" si="0"/>
        <v>15.454262278005961</v>
      </c>
      <c r="N32">
        <v>2.93660515708283</v>
      </c>
      <c r="O32">
        <v>5.0502193479354197E-4</v>
      </c>
    </row>
    <row r="33" spans="1:15" x14ac:dyDescent="0.25">
      <c r="A33" t="s">
        <v>296</v>
      </c>
      <c r="B33" t="s">
        <v>297</v>
      </c>
      <c r="C33">
        <v>12.4086222176823</v>
      </c>
      <c r="D33">
        <v>11.9253000530106</v>
      </c>
      <c r="E33">
        <v>12.079307031817301</v>
      </c>
      <c r="F33">
        <v>13.0481412585839</v>
      </c>
      <c r="G33">
        <v>12.639459031107901</v>
      </c>
      <c r="H33" s="2">
        <v>15.4815439500947</v>
      </c>
      <c r="I33" s="2">
        <v>15.1385948670214</v>
      </c>
      <c r="J33" s="2">
        <v>15.4339538549841</v>
      </c>
      <c r="K33" s="2">
        <v>15.034630758611399</v>
      </c>
      <c r="L33" s="2">
        <v>15.493919429598201</v>
      </c>
      <c r="M33">
        <f t="shared" si="0"/>
        <v>15.316528572061959</v>
      </c>
      <c r="N33">
        <v>2.8963626536215701</v>
      </c>
      <c r="O33" s="1" t="s">
        <v>298</v>
      </c>
    </row>
    <row r="34" spans="1:15" x14ac:dyDescent="0.25">
      <c r="A34" t="s">
        <v>326</v>
      </c>
      <c r="B34" t="s">
        <v>327</v>
      </c>
      <c r="C34">
        <v>12.684933318243001</v>
      </c>
      <c r="D34">
        <v>11.924415046730401</v>
      </c>
      <c r="E34">
        <v>12.693980436731399</v>
      </c>
      <c r="F34">
        <v>12.3284514503416</v>
      </c>
      <c r="G34" t="s">
        <v>8</v>
      </c>
      <c r="H34" s="2">
        <v>15.3318336211942</v>
      </c>
      <c r="I34" s="2">
        <v>15.0222290674427</v>
      </c>
      <c r="J34" s="2">
        <v>15.0706639489048</v>
      </c>
      <c r="K34" s="2">
        <v>15.3418348415775</v>
      </c>
      <c r="L34" s="2">
        <v>15.4422253530233</v>
      </c>
      <c r="M34">
        <f t="shared" si="0"/>
        <v>15.241757366428502</v>
      </c>
      <c r="N34">
        <v>2.83381230341692</v>
      </c>
      <c r="O34" s="1" t="s">
        <v>328</v>
      </c>
    </row>
    <row r="35" spans="1:15" x14ac:dyDescent="0.25">
      <c r="A35" t="s">
        <v>377</v>
      </c>
      <c r="B35" t="s">
        <v>378</v>
      </c>
      <c r="C35">
        <v>12.732027529581099</v>
      </c>
      <c r="D35">
        <v>11.3639125652929</v>
      </c>
      <c r="E35">
        <v>12.627950204904501</v>
      </c>
      <c r="F35">
        <v>12.900388512655301</v>
      </c>
      <c r="G35">
        <v>10.827879913372801</v>
      </c>
      <c r="H35" s="2">
        <v>15.1205565215321</v>
      </c>
      <c r="I35" s="2">
        <v>14.8871082679861</v>
      </c>
      <c r="J35" s="2">
        <v>14.7450501689897</v>
      </c>
      <c r="K35" s="2">
        <v>14.741026992368299</v>
      </c>
      <c r="L35" s="2">
        <v>15.0319486124747</v>
      </c>
      <c r="M35">
        <f t="shared" si="0"/>
        <v>14.905138112670182</v>
      </c>
      <c r="N35">
        <v>2.8147063675088799</v>
      </c>
      <c r="O35">
        <v>2.0065042380989901E-4</v>
      </c>
    </row>
    <row r="36" spans="1:15" x14ac:dyDescent="0.25">
      <c r="A36" t="s">
        <v>52</v>
      </c>
      <c r="B36" t="s">
        <v>53</v>
      </c>
      <c r="C36">
        <v>15.6618110883994</v>
      </c>
      <c r="D36">
        <v>15.8700707080756</v>
      </c>
      <c r="E36">
        <v>15.764678614014899</v>
      </c>
      <c r="F36">
        <v>16.139189328516199</v>
      </c>
      <c r="G36">
        <v>16.083365199172899</v>
      </c>
      <c r="H36" s="2">
        <v>18.891077902615599</v>
      </c>
      <c r="I36" s="2">
        <v>18.4190275431536</v>
      </c>
      <c r="J36" s="2">
        <v>18.369167202028599</v>
      </c>
      <c r="K36" s="2">
        <v>18.7247400606845</v>
      </c>
      <c r="L36" s="2">
        <v>18.832971570784402</v>
      </c>
      <c r="M36">
        <f t="shared" si="0"/>
        <v>18.647396855853337</v>
      </c>
      <c r="N36">
        <v>2.7435738682175699</v>
      </c>
      <c r="O36" s="1" t="s">
        <v>54</v>
      </c>
    </row>
    <row r="37" spans="1:15" x14ac:dyDescent="0.25">
      <c r="A37" t="s">
        <v>83</v>
      </c>
      <c r="B37" t="s">
        <v>84</v>
      </c>
      <c r="C37">
        <v>14.8433269942701</v>
      </c>
      <c r="D37">
        <v>14.534654093462001</v>
      </c>
      <c r="E37">
        <v>15.528658972782001</v>
      </c>
      <c r="F37">
        <v>15.075130835305901</v>
      </c>
      <c r="G37">
        <v>15.369837911973301</v>
      </c>
      <c r="H37" s="2">
        <v>18.1085475065255</v>
      </c>
      <c r="I37" s="2">
        <v>17.103027565522499</v>
      </c>
      <c r="J37" s="2">
        <v>17.470398096473801</v>
      </c>
      <c r="K37" s="2">
        <v>18.0561855621131</v>
      </c>
      <c r="L37" s="2">
        <v>18.324589639404898</v>
      </c>
      <c r="M37">
        <f t="shared" si="0"/>
        <v>17.812549674007961</v>
      </c>
      <c r="N37">
        <v>2.7422279124492799</v>
      </c>
      <c r="O37">
        <v>7.1289788265484896E-3</v>
      </c>
    </row>
    <row r="38" spans="1:15" x14ac:dyDescent="0.25">
      <c r="A38" t="s">
        <v>664</v>
      </c>
      <c r="B38" t="s">
        <v>665</v>
      </c>
      <c r="C38">
        <v>11.115339168268701</v>
      </c>
      <c r="D38">
        <v>10.0245228371039</v>
      </c>
      <c r="E38">
        <v>10.8963462093117</v>
      </c>
      <c r="F38">
        <v>11.708420883118601</v>
      </c>
      <c r="G38">
        <v>10.821594426013</v>
      </c>
      <c r="H38" s="2">
        <v>13.687429644947899</v>
      </c>
      <c r="I38" s="2">
        <v>13.6903798749786</v>
      </c>
      <c r="J38" s="2">
        <v>14.572643406586399</v>
      </c>
      <c r="K38" s="2">
        <v>13.320179327664</v>
      </c>
      <c r="L38" s="2">
        <v>13.0034065570705</v>
      </c>
      <c r="M38">
        <f t="shared" si="0"/>
        <v>13.654807762249481</v>
      </c>
      <c r="N38">
        <v>2.7415630574862999</v>
      </c>
      <c r="O38">
        <v>1.4334918281556699E-4</v>
      </c>
    </row>
    <row r="39" spans="1:15" x14ac:dyDescent="0.25">
      <c r="A39" t="s">
        <v>257</v>
      </c>
      <c r="B39" t="s">
        <v>258</v>
      </c>
      <c r="C39">
        <v>12.386467227652901</v>
      </c>
      <c r="D39">
        <v>12.808050957771799</v>
      </c>
      <c r="E39">
        <v>12.621349739512</v>
      </c>
      <c r="F39">
        <v>12.978477504494901</v>
      </c>
      <c r="G39">
        <v>13.4923188679711</v>
      </c>
      <c r="H39" s="2">
        <v>15.6903083619931</v>
      </c>
      <c r="I39" s="2">
        <v>15.412514802291399</v>
      </c>
      <c r="J39" s="2">
        <v>15.650486030866601</v>
      </c>
      <c r="K39" s="2">
        <v>15.435859759353701</v>
      </c>
      <c r="L39" s="2">
        <v>15.668756124477</v>
      </c>
      <c r="M39">
        <f t="shared" si="0"/>
        <v>15.571585015796362</v>
      </c>
      <c r="N39">
        <v>2.7142521563158302</v>
      </c>
      <c r="O39" s="1" t="s">
        <v>259</v>
      </c>
    </row>
    <row r="40" spans="1:15" x14ac:dyDescent="0.25">
      <c r="A40" t="s">
        <v>534</v>
      </c>
      <c r="B40" t="s">
        <v>535</v>
      </c>
      <c r="C40">
        <v>11.8452294000989</v>
      </c>
      <c r="D40" t="s">
        <v>8</v>
      </c>
      <c r="E40">
        <v>11.4687771594523</v>
      </c>
      <c r="F40">
        <v>11.784186184926</v>
      </c>
      <c r="G40">
        <v>11.0699795333464</v>
      </c>
      <c r="H40" s="2">
        <v>14.3032769806193</v>
      </c>
      <c r="I40" s="2">
        <v>14.035977157616101</v>
      </c>
      <c r="J40" s="2">
        <v>15.6496919532345</v>
      </c>
      <c r="K40" s="2">
        <v>13.8386157458654</v>
      </c>
      <c r="L40" s="2">
        <v>13.307964990193399</v>
      </c>
      <c r="M40">
        <f t="shared" si="0"/>
        <v>14.227105365505739</v>
      </c>
      <c r="N40">
        <v>2.6850622960498201</v>
      </c>
      <c r="O40">
        <v>2.87575522772315E-3</v>
      </c>
    </row>
    <row r="41" spans="1:15" x14ac:dyDescent="0.25">
      <c r="A41" t="s">
        <v>815</v>
      </c>
      <c r="B41" t="s">
        <v>816</v>
      </c>
      <c r="C41">
        <v>11.2091781751443</v>
      </c>
      <c r="D41">
        <v>8.8307808000531001</v>
      </c>
      <c r="E41">
        <v>10.968504776313001</v>
      </c>
      <c r="F41">
        <v>12.1387111470622</v>
      </c>
      <c r="G41">
        <v>10.844084891283501</v>
      </c>
      <c r="H41" s="2">
        <v>13.1573402817803</v>
      </c>
      <c r="I41" s="2">
        <v>13.5034665173159</v>
      </c>
      <c r="J41" s="2">
        <v>14.0578596991759</v>
      </c>
      <c r="K41" s="2">
        <v>12.957886245628901</v>
      </c>
      <c r="L41" s="2">
        <v>13.6472476837346</v>
      </c>
      <c r="M41">
        <f t="shared" si="0"/>
        <v>13.464760085527121</v>
      </c>
      <c r="N41">
        <v>2.6665081275558999</v>
      </c>
      <c r="O41">
        <v>1.3375492888067499E-3</v>
      </c>
    </row>
    <row r="42" spans="1:15" x14ac:dyDescent="0.25">
      <c r="A42" t="s">
        <v>387</v>
      </c>
      <c r="B42" t="s">
        <v>388</v>
      </c>
      <c r="C42">
        <v>11.8335126820899</v>
      </c>
      <c r="D42">
        <v>12.1332455150102</v>
      </c>
      <c r="E42">
        <v>12.5786764423018</v>
      </c>
      <c r="F42">
        <v>12.742966521354299</v>
      </c>
      <c r="G42">
        <v>12.461747900296199</v>
      </c>
      <c r="H42" s="2">
        <v>15.0749082538038</v>
      </c>
      <c r="I42" s="2">
        <v>14.880546899417601</v>
      </c>
      <c r="J42" s="2">
        <v>15.016503006993201</v>
      </c>
      <c r="K42" s="2">
        <v>14.8605254614095</v>
      </c>
      <c r="L42" s="2">
        <v>15.1335425842235</v>
      </c>
      <c r="M42">
        <f t="shared" si="0"/>
        <v>14.99320524116952</v>
      </c>
      <c r="N42">
        <v>2.6431754289590499</v>
      </c>
      <c r="O42" s="1" t="s">
        <v>208</v>
      </c>
    </row>
    <row r="43" spans="1:15" x14ac:dyDescent="0.25">
      <c r="A43" t="s">
        <v>197</v>
      </c>
      <c r="B43" t="s">
        <v>198</v>
      </c>
      <c r="C43">
        <v>13.389698948483799</v>
      </c>
      <c r="D43">
        <v>13.426622794222499</v>
      </c>
      <c r="E43">
        <v>13.6677831077079</v>
      </c>
      <c r="F43">
        <v>13.889863993817601</v>
      </c>
      <c r="G43">
        <v>13.6008911244079</v>
      </c>
      <c r="H43" s="2">
        <v>16.241477669983599</v>
      </c>
      <c r="I43" s="2">
        <v>16.118601664334602</v>
      </c>
      <c r="J43" s="2">
        <v>16.118544475328001</v>
      </c>
      <c r="K43" s="2">
        <v>16.212188146830702</v>
      </c>
      <c r="L43" s="2">
        <v>16.330099920920802</v>
      </c>
      <c r="M43">
        <f t="shared" si="0"/>
        <v>16.20418237547954</v>
      </c>
      <c r="N43">
        <v>2.6092103817516099</v>
      </c>
      <c r="O43">
        <v>1.05708401338771E-4</v>
      </c>
    </row>
    <row r="44" spans="1:15" x14ac:dyDescent="0.25">
      <c r="A44" t="s">
        <v>127</v>
      </c>
      <c r="B44" t="s">
        <v>128</v>
      </c>
      <c r="C44">
        <v>14.211365650593899</v>
      </c>
      <c r="D44">
        <v>14.066435598957201</v>
      </c>
      <c r="E44">
        <v>14.781993719736001</v>
      </c>
      <c r="F44">
        <v>14.8751638482546</v>
      </c>
      <c r="G44">
        <v>14.8604775841745</v>
      </c>
      <c r="H44" s="2">
        <v>17.014953838719599</v>
      </c>
      <c r="I44" s="2">
        <v>17.079033451882601</v>
      </c>
      <c r="J44" s="2">
        <v>17.102681178882101</v>
      </c>
      <c r="K44" s="2">
        <v>16.7481283517305</v>
      </c>
      <c r="L44" s="2">
        <v>17.487077616109101</v>
      </c>
      <c r="M44">
        <f t="shared" si="0"/>
        <v>17.086374887464778</v>
      </c>
      <c r="N44">
        <v>2.5272876071215502</v>
      </c>
      <c r="O44" s="1" t="s">
        <v>129</v>
      </c>
    </row>
    <row r="45" spans="1:15" x14ac:dyDescent="0.25">
      <c r="A45" t="s">
        <v>275</v>
      </c>
      <c r="B45" t="s">
        <v>276</v>
      </c>
      <c r="C45">
        <v>13.9025974969486</v>
      </c>
      <c r="D45">
        <v>13.923290932673501</v>
      </c>
      <c r="E45">
        <v>12.903714962415201</v>
      </c>
      <c r="F45">
        <v>14.6397249090664</v>
      </c>
      <c r="G45">
        <v>13.990308814936</v>
      </c>
      <c r="H45" s="2">
        <v>15.624091923193999</v>
      </c>
      <c r="I45" s="2">
        <v>16.681643974797201</v>
      </c>
      <c r="J45" s="2">
        <v>17.0859590455341</v>
      </c>
      <c r="K45" s="2">
        <v>17.235735125376898</v>
      </c>
      <c r="L45" s="2">
        <v>15.3198822367261</v>
      </c>
      <c r="M45">
        <f t="shared" si="0"/>
        <v>16.389462461125657</v>
      </c>
      <c r="N45">
        <v>2.5175350379177099</v>
      </c>
      <c r="O45">
        <v>9.3142970427302705E-4</v>
      </c>
    </row>
    <row r="46" spans="1:15" x14ac:dyDescent="0.25">
      <c r="A46" t="s">
        <v>569</v>
      </c>
      <c r="B46" t="s">
        <v>570</v>
      </c>
      <c r="C46">
        <v>11.5830208559585</v>
      </c>
      <c r="D46">
        <v>11.458479530981499</v>
      </c>
      <c r="E46">
        <v>11.5484781685144</v>
      </c>
      <c r="F46">
        <v>11.7143900459882</v>
      </c>
      <c r="G46">
        <v>12.5322709742246</v>
      </c>
      <c r="H46" s="2">
        <v>14.079200691609101</v>
      </c>
      <c r="I46" s="2">
        <v>14.032571841722699</v>
      </c>
      <c r="J46" s="2">
        <v>14.0388611711886</v>
      </c>
      <c r="K46" s="2">
        <v>13.9369168361508</v>
      </c>
      <c r="L46" s="2">
        <v>14.3255750829072</v>
      </c>
      <c r="M46">
        <f t="shared" si="0"/>
        <v>14.08262512471568</v>
      </c>
      <c r="N46">
        <v>2.31529720958223</v>
      </c>
      <c r="O46" s="1" t="s">
        <v>571</v>
      </c>
    </row>
    <row r="47" spans="1:15" x14ac:dyDescent="0.25">
      <c r="A47" t="s">
        <v>817</v>
      </c>
      <c r="B47" t="s">
        <v>818</v>
      </c>
      <c r="C47">
        <v>11.769073443043199</v>
      </c>
      <c r="D47">
        <v>10.518866258286</v>
      </c>
      <c r="E47">
        <v>9.9669412504492101</v>
      </c>
      <c r="F47">
        <v>12.3889503387853</v>
      </c>
      <c r="G47">
        <v>13.4147752908481</v>
      </c>
      <c r="H47" s="2">
        <v>13.155079359441901</v>
      </c>
      <c r="I47" s="2">
        <v>13.436555704215399</v>
      </c>
      <c r="J47" s="2">
        <v>14.0926888905621</v>
      </c>
      <c r="K47" s="2">
        <v>14.023825337102901</v>
      </c>
      <c r="L47" s="2">
        <v>14.7199861669478</v>
      </c>
      <c r="M47">
        <f t="shared" si="0"/>
        <v>13.885627091654021</v>
      </c>
      <c r="N47">
        <v>2.2739057753716501</v>
      </c>
      <c r="O47">
        <v>1.2042767498606799E-2</v>
      </c>
    </row>
    <row r="48" spans="1:15" x14ac:dyDescent="0.25">
      <c r="A48" t="s">
        <v>390</v>
      </c>
      <c r="B48" t="s">
        <v>391</v>
      </c>
      <c r="C48">
        <v>13.236283383500099</v>
      </c>
      <c r="D48">
        <v>12.3999781765914</v>
      </c>
      <c r="E48">
        <v>12.8110867302531</v>
      </c>
      <c r="F48">
        <v>14.0168804468275</v>
      </c>
      <c r="G48">
        <v>13.152593439251699</v>
      </c>
      <c r="H48" s="2">
        <v>15.0628597664693</v>
      </c>
      <c r="I48" s="2">
        <v>15.1777304574514</v>
      </c>
      <c r="J48" s="2">
        <v>15.655536329246299</v>
      </c>
      <c r="K48" s="2">
        <v>15.0880924700888</v>
      </c>
      <c r="L48" s="2">
        <v>15.768444447533399</v>
      </c>
      <c r="M48">
        <f t="shared" si="0"/>
        <v>15.350532694157838</v>
      </c>
      <c r="N48">
        <v>2.2271682588730899</v>
      </c>
      <c r="O48">
        <v>9.4828262353026599E-4</v>
      </c>
    </row>
    <row r="49" spans="1:15" x14ac:dyDescent="0.25">
      <c r="A49" t="s">
        <v>50</v>
      </c>
      <c r="B49" t="s">
        <v>51</v>
      </c>
      <c r="C49">
        <v>17.849552757045799</v>
      </c>
      <c r="D49">
        <v>17.000324018400701</v>
      </c>
      <c r="E49">
        <v>17.3112879078734</v>
      </c>
      <c r="F49">
        <v>17.3529596399793</v>
      </c>
      <c r="G49">
        <v>17.565128707386901</v>
      </c>
      <c r="H49" s="2">
        <v>18.9215930092879</v>
      </c>
      <c r="I49" s="2">
        <v>20.778179589738599</v>
      </c>
      <c r="J49" s="2">
        <v>20.708962859692001</v>
      </c>
      <c r="K49" s="2">
        <v>18.497173381610299</v>
      </c>
      <c r="L49" s="2">
        <v>19.257206515419199</v>
      </c>
      <c r="M49">
        <f t="shared" si="0"/>
        <v>19.632623071149602</v>
      </c>
      <c r="N49">
        <v>2.2167724650123999</v>
      </c>
      <c r="O49">
        <v>2.43265422847362E-3</v>
      </c>
    </row>
    <row r="50" spans="1:15" x14ac:dyDescent="0.25">
      <c r="A50" t="s">
        <v>263</v>
      </c>
      <c r="B50" t="s">
        <v>264</v>
      </c>
      <c r="C50">
        <v>13.2847472318243</v>
      </c>
      <c r="D50">
        <v>13.2168286423684</v>
      </c>
      <c r="E50">
        <v>13.41702912925</v>
      </c>
      <c r="F50">
        <v>13.899972092769399</v>
      </c>
      <c r="G50">
        <v>13.773725587476701</v>
      </c>
      <c r="H50" s="2">
        <v>15.682230067519299</v>
      </c>
      <c r="I50" s="2">
        <v>15.464055432395501</v>
      </c>
      <c r="J50" s="2">
        <v>15.6554486831749</v>
      </c>
      <c r="K50" s="2">
        <v>15.6617179714451</v>
      </c>
      <c r="L50" s="2">
        <v>15.8932535814881</v>
      </c>
      <c r="M50">
        <f t="shared" si="0"/>
        <v>15.671341147204581</v>
      </c>
      <c r="N50">
        <v>2.1528806104667999</v>
      </c>
      <c r="O50" s="1" t="s">
        <v>265</v>
      </c>
    </row>
    <row r="51" spans="1:15" x14ac:dyDescent="0.25">
      <c r="A51" t="s">
        <v>702</v>
      </c>
      <c r="B51" t="s">
        <v>703</v>
      </c>
      <c r="C51">
        <v>11.048004166999201</v>
      </c>
      <c r="D51">
        <v>11.1143534145034</v>
      </c>
      <c r="E51">
        <v>11.5474337677684</v>
      </c>
      <c r="F51">
        <v>11.475371420864899</v>
      </c>
      <c r="G51">
        <v>11.8875113742062</v>
      </c>
      <c r="H51" s="2">
        <v>13.566565416712599</v>
      </c>
      <c r="I51" s="2">
        <v>13.282744537011499</v>
      </c>
      <c r="J51" s="2">
        <v>13.4807037486437</v>
      </c>
      <c r="K51" s="2">
        <v>13.366712092249699</v>
      </c>
      <c r="L51" s="2">
        <v>13.9702380074446</v>
      </c>
      <c r="M51">
        <f t="shared" si="0"/>
        <v>13.53339276041242</v>
      </c>
      <c r="N51">
        <v>2.1188579315439999</v>
      </c>
      <c r="O51" s="1" t="s">
        <v>704</v>
      </c>
    </row>
    <row r="52" spans="1:15" x14ac:dyDescent="0.25">
      <c r="A52" t="s">
        <v>472</v>
      </c>
      <c r="B52" t="s">
        <v>473</v>
      </c>
      <c r="C52">
        <v>13.006334597335901</v>
      </c>
      <c r="D52">
        <v>12.2407860386297</v>
      </c>
      <c r="E52">
        <v>12.9734147101258</v>
      </c>
      <c r="F52">
        <v>11.847703754862501</v>
      </c>
      <c r="G52">
        <v>13.444949195083501</v>
      </c>
      <c r="H52" s="2">
        <v>14.5771405502544</v>
      </c>
      <c r="I52" s="2">
        <v>15.86451177831</v>
      </c>
      <c r="J52" s="2">
        <v>15.7572312960194</v>
      </c>
      <c r="K52" s="2">
        <v>12.068367919439201</v>
      </c>
      <c r="L52" s="2">
        <v>15.8197749049293</v>
      </c>
      <c r="M52">
        <f t="shared" si="0"/>
        <v>14.817405289790461</v>
      </c>
      <c r="N52">
        <v>2.1147676305829499</v>
      </c>
      <c r="O52">
        <v>2.7624962506509899E-2</v>
      </c>
    </row>
    <row r="53" spans="1:15" x14ac:dyDescent="0.25">
      <c r="A53" t="s">
        <v>676</v>
      </c>
      <c r="B53" t="s">
        <v>677</v>
      </c>
      <c r="C53">
        <v>11.815992296104101</v>
      </c>
      <c r="D53">
        <v>11.566808443451</v>
      </c>
      <c r="E53">
        <v>12.033142399227501</v>
      </c>
      <c r="F53">
        <v>11.721661350243499</v>
      </c>
      <c r="G53">
        <v>11.7222308389278</v>
      </c>
      <c r="H53" s="2">
        <v>13.6539329290335</v>
      </c>
      <c r="I53" s="2">
        <v>12.883493635881401</v>
      </c>
      <c r="J53" s="2">
        <v>15.6854926212685</v>
      </c>
      <c r="K53" s="2">
        <v>13.4334821102189</v>
      </c>
      <c r="L53" s="2">
        <v>13.654334624504999</v>
      </c>
      <c r="M53">
        <f t="shared" si="0"/>
        <v>13.862147184181461</v>
      </c>
      <c r="N53">
        <v>2.0901801185906699</v>
      </c>
      <c r="O53">
        <v>5.2346727609907696E-3</v>
      </c>
    </row>
    <row r="54" spans="1:15" x14ac:dyDescent="0.25">
      <c r="A54" t="s">
        <v>543</v>
      </c>
      <c r="B54" t="s">
        <v>544</v>
      </c>
      <c r="C54">
        <v>11.773320134226701</v>
      </c>
      <c r="D54">
        <v>12.066087952443</v>
      </c>
      <c r="E54">
        <v>11.946772319124101</v>
      </c>
      <c r="F54">
        <v>12.2020831652911</v>
      </c>
      <c r="G54">
        <v>12.2482345689853</v>
      </c>
      <c r="H54" s="2">
        <v>14.226446006318801</v>
      </c>
      <c r="I54" s="2">
        <v>14.0232708468998</v>
      </c>
      <c r="J54" s="2">
        <v>14.1093936833323</v>
      </c>
      <c r="K54" s="2">
        <v>14.038875238112499</v>
      </c>
      <c r="L54" s="2">
        <v>14.173978202238001</v>
      </c>
      <c r="M54">
        <f t="shared" si="0"/>
        <v>14.114392795380279</v>
      </c>
      <c r="N54">
        <v>2.0670931673662198</v>
      </c>
      <c r="O54" s="1" t="s">
        <v>545</v>
      </c>
    </row>
    <row r="55" spans="1:15" x14ac:dyDescent="0.25">
      <c r="A55" t="s">
        <v>269</v>
      </c>
      <c r="B55" t="s">
        <v>270</v>
      </c>
      <c r="C55">
        <v>12.9963508730294</v>
      </c>
      <c r="D55">
        <v>13.2535636991195</v>
      </c>
      <c r="E55">
        <v>13.4042215345122</v>
      </c>
      <c r="F55">
        <v>13.5747003362715</v>
      </c>
      <c r="G55">
        <v>13.690770787092401</v>
      </c>
      <c r="H55" s="2">
        <v>15.6705970242748</v>
      </c>
      <c r="I55" s="2">
        <v>14.8345059419224</v>
      </c>
      <c r="J55" s="2">
        <v>15.3187497516466</v>
      </c>
      <c r="K55" s="2">
        <v>15.469253823476301</v>
      </c>
      <c r="L55" s="2">
        <v>15.8021094838164</v>
      </c>
      <c r="M55">
        <f t="shared" si="0"/>
        <v>15.419043205027299</v>
      </c>
      <c r="N55">
        <v>2.0351217590222799</v>
      </c>
      <c r="O55" s="1" t="s">
        <v>271</v>
      </c>
    </row>
    <row r="56" spans="1:15" x14ac:dyDescent="0.25">
      <c r="A56" t="s">
        <v>994</v>
      </c>
      <c r="B56" t="s">
        <v>995</v>
      </c>
      <c r="C56">
        <v>9.5368668219535895</v>
      </c>
      <c r="D56">
        <v>9.7034263978056696</v>
      </c>
      <c r="E56">
        <v>11.9052749911669</v>
      </c>
      <c r="F56" t="s">
        <v>8</v>
      </c>
      <c r="G56" t="s">
        <v>8</v>
      </c>
      <c r="H56" s="2">
        <v>12.0232291495109</v>
      </c>
      <c r="I56" s="2">
        <v>12.083953187548699</v>
      </c>
      <c r="J56" s="2">
        <v>13.004686545416099</v>
      </c>
      <c r="K56" s="2">
        <v>12.6884181399725</v>
      </c>
      <c r="L56" s="2">
        <v>12.1908169624501</v>
      </c>
      <c r="M56">
        <f t="shared" si="0"/>
        <v>12.398220796979659</v>
      </c>
      <c r="N56">
        <v>2.0163647266709201</v>
      </c>
      <c r="O56">
        <v>2.01433797475521E-2</v>
      </c>
    </row>
    <row r="57" spans="1:15" x14ac:dyDescent="0.25">
      <c r="A57" t="s">
        <v>181</v>
      </c>
      <c r="B57" t="s">
        <v>182</v>
      </c>
      <c r="C57">
        <v>14.190152249065299</v>
      </c>
      <c r="D57">
        <v>14.267141553048599</v>
      </c>
      <c r="E57">
        <v>14.0316719893114</v>
      </c>
      <c r="F57">
        <v>14.48163043916</v>
      </c>
      <c r="G57">
        <v>14.4898879868471</v>
      </c>
      <c r="H57" s="2">
        <v>16.318955102528399</v>
      </c>
      <c r="I57" s="2">
        <v>16.0620927490565</v>
      </c>
      <c r="J57" s="2">
        <v>16.3348860905026</v>
      </c>
      <c r="K57" s="2">
        <v>16.418662551566499</v>
      </c>
      <c r="L57" s="2">
        <v>16.3731216685335</v>
      </c>
      <c r="M57">
        <f t="shared" si="0"/>
        <v>16.301543632437497</v>
      </c>
      <c r="N57">
        <v>2.0094467889510099</v>
      </c>
      <c r="O57" s="1" t="s">
        <v>183</v>
      </c>
    </row>
    <row r="58" spans="1:15" x14ac:dyDescent="0.25">
      <c r="A58" t="s">
        <v>193</v>
      </c>
      <c r="B58" t="s">
        <v>194</v>
      </c>
      <c r="C58">
        <v>14.273654903249501</v>
      </c>
      <c r="D58">
        <v>13.8770027631288</v>
      </c>
      <c r="E58">
        <v>14.2917044997589</v>
      </c>
      <c r="F58">
        <v>14.4571053539206</v>
      </c>
      <c r="G58">
        <v>14.467123136903799</v>
      </c>
      <c r="H58" s="2">
        <v>16.259699137079998</v>
      </c>
      <c r="I58" s="2">
        <v>16.4246177270057</v>
      </c>
      <c r="J58" s="2">
        <v>16.413863061207099</v>
      </c>
      <c r="K58" s="2">
        <v>15.954052455903099</v>
      </c>
      <c r="L58" s="2">
        <v>16.354154201393801</v>
      </c>
      <c r="M58">
        <f t="shared" si="0"/>
        <v>16.281277316517937</v>
      </c>
      <c r="N58">
        <v>2.00795918512559</v>
      </c>
      <c r="O58" s="1" t="s">
        <v>195</v>
      </c>
    </row>
    <row r="59" spans="1:15" x14ac:dyDescent="0.25">
      <c r="A59" t="s">
        <v>37</v>
      </c>
      <c r="B59" t="s">
        <v>38</v>
      </c>
      <c r="C59">
        <v>17.7107242829202</v>
      </c>
      <c r="D59">
        <v>17.530898018881199</v>
      </c>
      <c r="E59">
        <v>17.342686984014101</v>
      </c>
      <c r="F59">
        <v>18.537362106574101</v>
      </c>
      <c r="G59">
        <v>18.882563933057199</v>
      </c>
      <c r="H59" s="2">
        <v>19.840374083917499</v>
      </c>
      <c r="I59" s="2">
        <v>19.779706787567299</v>
      </c>
      <c r="J59" s="2">
        <v>20.051778182562099</v>
      </c>
      <c r="K59" s="2">
        <v>19.873207298796</v>
      </c>
      <c r="L59" s="2">
        <v>20.417112308347999</v>
      </c>
      <c r="M59">
        <f t="shared" si="0"/>
        <v>19.992435732238182</v>
      </c>
      <c r="N59">
        <v>1.9915886671488301</v>
      </c>
      <c r="O59" s="1" t="s">
        <v>39</v>
      </c>
    </row>
    <row r="60" spans="1:15" x14ac:dyDescent="0.25">
      <c r="A60" t="s">
        <v>175</v>
      </c>
      <c r="B60" t="s">
        <v>176</v>
      </c>
      <c r="C60">
        <v>14.5307621313304</v>
      </c>
      <c r="D60">
        <v>14.4525198134712</v>
      </c>
      <c r="E60">
        <v>14.64294142422</v>
      </c>
      <c r="F60" t="s">
        <v>8</v>
      </c>
      <c r="G60">
        <v>13.7231614419827</v>
      </c>
      <c r="H60" s="2">
        <v>16.360665386221498</v>
      </c>
      <c r="I60" s="2">
        <v>16.551131099183099</v>
      </c>
      <c r="J60" s="2">
        <v>16.241723572728699</v>
      </c>
      <c r="K60" s="2">
        <v>16.563914035096399</v>
      </c>
      <c r="L60" s="2">
        <v>15.904498368667101</v>
      </c>
      <c r="M60">
        <f t="shared" si="0"/>
        <v>16.324386492379361</v>
      </c>
      <c r="N60">
        <v>1.9870402896282799</v>
      </c>
      <c r="O60">
        <v>1.12547529327662E-4</v>
      </c>
    </row>
    <row r="61" spans="1:15" x14ac:dyDescent="0.25">
      <c r="A61" t="s">
        <v>68</v>
      </c>
      <c r="B61" t="s">
        <v>69</v>
      </c>
      <c r="C61">
        <v>16.513004697539898</v>
      </c>
      <c r="D61">
        <v>16.586385516029601</v>
      </c>
      <c r="E61">
        <v>16.5442747282443</v>
      </c>
      <c r="F61">
        <v>17.0336446763419</v>
      </c>
      <c r="G61">
        <v>16.660470739263701</v>
      </c>
      <c r="H61" s="2">
        <v>18.510028437702399</v>
      </c>
      <c r="I61" s="2">
        <v>18.667854676449899</v>
      </c>
      <c r="J61" s="2">
        <v>18.777736710389199</v>
      </c>
      <c r="K61" s="2">
        <v>18.546035469253798</v>
      </c>
      <c r="L61" s="2">
        <v>18.5670180994038</v>
      </c>
      <c r="M61">
        <f t="shared" si="0"/>
        <v>18.613734678639819</v>
      </c>
      <c r="N61">
        <v>1.9461786071559899</v>
      </c>
      <c r="O61" s="1" t="s">
        <v>70</v>
      </c>
    </row>
    <row r="62" spans="1:15" x14ac:dyDescent="0.25">
      <c r="A62" t="s">
        <v>532</v>
      </c>
      <c r="B62" t="s">
        <v>533</v>
      </c>
      <c r="C62">
        <v>12.7599271566614</v>
      </c>
      <c r="D62">
        <v>12.173278169790199</v>
      </c>
      <c r="E62">
        <v>12.4306491522046</v>
      </c>
      <c r="F62">
        <v>13.261114899071501</v>
      </c>
      <c r="G62">
        <v>12.4926664708423</v>
      </c>
      <c r="H62" s="2">
        <v>14.304219244358899</v>
      </c>
      <c r="I62" s="2">
        <v>14.543412033468901</v>
      </c>
      <c r="J62" s="2">
        <v>14.894091968262501</v>
      </c>
      <c r="K62" s="2">
        <v>14.2870109199665</v>
      </c>
      <c r="L62" s="2">
        <v>14.6293410406393</v>
      </c>
      <c r="M62">
        <f t="shared" si="0"/>
        <v>14.531615041339219</v>
      </c>
      <c r="N62">
        <v>1.9080878716252301</v>
      </c>
      <c r="O62">
        <v>5.8143894542299205E-4</v>
      </c>
    </row>
    <row r="63" spans="1:15" x14ac:dyDescent="0.25">
      <c r="A63" t="s">
        <v>851</v>
      </c>
      <c r="B63" t="s">
        <v>852</v>
      </c>
      <c r="C63">
        <v>11.763883582942899</v>
      </c>
      <c r="D63">
        <v>9.4804743719672704</v>
      </c>
      <c r="E63">
        <v>10.1611198939673</v>
      </c>
      <c r="F63">
        <v>11.080551197399</v>
      </c>
      <c r="G63">
        <v>10.8831012089589</v>
      </c>
      <c r="H63" s="2">
        <v>12.9684572598324</v>
      </c>
      <c r="I63" s="2">
        <v>12.6863506170522</v>
      </c>
      <c r="J63" s="2">
        <v>13.1854921058148</v>
      </c>
      <c r="K63" s="2">
        <v>12.045621572476501</v>
      </c>
      <c r="L63" s="2">
        <v>11.9936741703309</v>
      </c>
      <c r="M63">
        <f t="shared" si="0"/>
        <v>12.575919145101359</v>
      </c>
      <c r="N63">
        <v>1.9020930940542899</v>
      </c>
      <c r="O63">
        <v>4.0069044641196502E-3</v>
      </c>
    </row>
    <row r="64" spans="1:15" x14ac:dyDescent="0.25">
      <c r="A64" t="s">
        <v>524</v>
      </c>
      <c r="B64" t="s">
        <v>525</v>
      </c>
      <c r="C64">
        <v>12.284118167296899</v>
      </c>
      <c r="D64" t="s">
        <v>8</v>
      </c>
      <c r="E64">
        <v>11.5120247732644</v>
      </c>
      <c r="F64">
        <v>12.4454816204873</v>
      </c>
      <c r="G64">
        <v>13.526779444513</v>
      </c>
      <c r="H64" s="2">
        <v>14.3422790863891</v>
      </c>
      <c r="I64" s="2">
        <v>14.357855772822401</v>
      </c>
      <c r="J64" s="2">
        <v>14.3959039300965</v>
      </c>
      <c r="K64" s="2">
        <v>14.1109449821893</v>
      </c>
      <c r="L64" s="2">
        <v>14.4176699113826</v>
      </c>
      <c r="M64">
        <f t="shared" si="0"/>
        <v>14.324930736575983</v>
      </c>
      <c r="N64">
        <v>1.8828297351856</v>
      </c>
      <c r="O64">
        <v>1.0470817480295999E-3</v>
      </c>
    </row>
    <row r="65" spans="1:15" x14ac:dyDescent="0.25">
      <c r="A65" t="s">
        <v>33</v>
      </c>
      <c r="B65" t="s">
        <v>34</v>
      </c>
      <c r="C65">
        <v>17.953929329983399</v>
      </c>
      <c r="D65">
        <v>17.765028283264499</v>
      </c>
      <c r="E65">
        <v>17.9547663460013</v>
      </c>
      <c r="F65">
        <v>18.4178786708631</v>
      </c>
      <c r="G65">
        <v>18.441001849088099</v>
      </c>
      <c r="H65" s="2">
        <v>20.0835409147038</v>
      </c>
      <c r="I65" s="2">
        <v>19.776124013589001</v>
      </c>
      <c r="J65" s="2">
        <v>19.870628985094399</v>
      </c>
      <c r="K65" s="2">
        <v>19.984327599786301</v>
      </c>
      <c r="L65" s="2">
        <v>20.1533565959984</v>
      </c>
      <c r="M65">
        <f t="shared" si="0"/>
        <v>19.973595621834381</v>
      </c>
      <c r="N65">
        <v>1.8670747259942999</v>
      </c>
      <c r="O65" s="1" t="s">
        <v>35</v>
      </c>
    </row>
    <row r="66" spans="1:15" x14ac:dyDescent="0.25">
      <c r="A66" t="s">
        <v>142</v>
      </c>
      <c r="B66" t="s">
        <v>143</v>
      </c>
      <c r="C66">
        <v>14.796248037028199</v>
      </c>
      <c r="D66">
        <v>14.2358143987896</v>
      </c>
      <c r="E66">
        <v>12.451890725164301</v>
      </c>
      <c r="F66">
        <v>13.8946987863551</v>
      </c>
      <c r="G66">
        <v>12.257913201978299</v>
      </c>
      <c r="H66" s="2">
        <v>16.883898805887299</v>
      </c>
      <c r="I66" s="2">
        <v>15.307382167308299</v>
      </c>
      <c r="J66" s="2">
        <v>16.2288836646484</v>
      </c>
      <c r="K66" s="2">
        <v>14.1740934293917</v>
      </c>
      <c r="L66" s="2">
        <v>14.2686765390531</v>
      </c>
      <c r="M66">
        <f t="shared" si="0"/>
        <v>15.37258692125776</v>
      </c>
      <c r="N66">
        <v>1.84527389139465</v>
      </c>
      <c r="O66">
        <v>6.3377174457756702E-2</v>
      </c>
    </row>
    <row r="67" spans="1:15" x14ac:dyDescent="0.25">
      <c r="A67" t="s">
        <v>117</v>
      </c>
      <c r="B67" t="s">
        <v>118</v>
      </c>
      <c r="C67">
        <v>16.130062832989299</v>
      </c>
      <c r="D67">
        <v>14.279283621421699</v>
      </c>
      <c r="E67">
        <v>14.7203986621955</v>
      </c>
      <c r="F67">
        <v>15.475298863514199</v>
      </c>
      <c r="G67">
        <v>14.848809688119699</v>
      </c>
      <c r="H67" s="2">
        <v>17.191659442707699</v>
      </c>
      <c r="I67" s="2">
        <v>17.540784908983799</v>
      </c>
      <c r="J67" s="2">
        <v>17.553002527863001</v>
      </c>
      <c r="K67" s="2">
        <v>16.177715362262301</v>
      </c>
      <c r="L67" s="2">
        <v>16.203095127057502</v>
      </c>
      <c r="M67">
        <f t="shared" ref="M67:M130" si="1">AVERAGE(H67:L67)</f>
        <v>16.933251473774863</v>
      </c>
      <c r="N67">
        <v>1.84248074012678</v>
      </c>
      <c r="O67">
        <v>1.6471031424678199E-3</v>
      </c>
    </row>
    <row r="68" spans="1:15" x14ac:dyDescent="0.25">
      <c r="A68" t="s">
        <v>536</v>
      </c>
      <c r="B68" t="s">
        <v>537</v>
      </c>
      <c r="C68">
        <v>12.3381582426594</v>
      </c>
      <c r="D68">
        <v>12.368080858927</v>
      </c>
      <c r="E68">
        <v>11.987275586037599</v>
      </c>
      <c r="F68">
        <v>12.356888887038901</v>
      </c>
      <c r="G68">
        <v>11.743418567338599</v>
      </c>
      <c r="H68" s="2">
        <v>14.2723814896757</v>
      </c>
      <c r="I68" s="2">
        <v>13.8523165089027</v>
      </c>
      <c r="J68" s="2">
        <v>13.8128794199016</v>
      </c>
      <c r="K68" s="2">
        <v>13.780838671929599</v>
      </c>
      <c r="L68" s="2">
        <v>14.2209921839369</v>
      </c>
      <c r="M68">
        <f t="shared" si="1"/>
        <v>13.987881654869302</v>
      </c>
      <c r="N68">
        <v>1.8291172264690001</v>
      </c>
      <c r="O68" s="1" t="s">
        <v>162</v>
      </c>
    </row>
    <row r="69" spans="1:15" x14ac:dyDescent="0.25">
      <c r="A69" t="s">
        <v>518</v>
      </c>
      <c r="B69" t="s">
        <v>519</v>
      </c>
      <c r="C69">
        <v>12.369685251255699</v>
      </c>
      <c r="D69">
        <v>12.4047179701465</v>
      </c>
      <c r="E69">
        <v>12.1092862077939</v>
      </c>
      <c r="F69">
        <v>13.022348359430501</v>
      </c>
      <c r="G69">
        <v>12.7783970552096</v>
      </c>
      <c r="H69" s="2">
        <v>14.393415355034699</v>
      </c>
      <c r="I69" s="2">
        <v>14.275646299472401</v>
      </c>
      <c r="J69" s="2">
        <v>14.7347197769669</v>
      </c>
      <c r="K69" s="2">
        <v>13.563617933292701</v>
      </c>
      <c r="L69" s="2">
        <v>14.731458789401101</v>
      </c>
      <c r="M69">
        <f t="shared" si="1"/>
        <v>14.339771630833562</v>
      </c>
      <c r="N69">
        <v>1.8028846620662899</v>
      </c>
      <c r="O69">
        <v>4.7576297276774602E-3</v>
      </c>
    </row>
    <row r="70" spans="1:15" x14ac:dyDescent="0.25">
      <c r="A70" t="s">
        <v>184</v>
      </c>
      <c r="B70" t="s">
        <v>185</v>
      </c>
      <c r="C70">
        <v>14.267220417602999</v>
      </c>
      <c r="D70">
        <v>14.3455679245409</v>
      </c>
      <c r="E70">
        <v>14.399830661387799</v>
      </c>
      <c r="F70">
        <v>14.736278166637801</v>
      </c>
      <c r="G70">
        <v>14.8658849723389</v>
      </c>
      <c r="H70" s="2">
        <v>16.311812518923698</v>
      </c>
      <c r="I70" s="2">
        <v>16.107731785997402</v>
      </c>
      <c r="J70" s="2">
        <v>16.293823509456701</v>
      </c>
      <c r="K70" s="2">
        <v>16.387491428664099</v>
      </c>
      <c r="L70" s="2">
        <v>16.507678440883701</v>
      </c>
      <c r="M70">
        <f t="shared" si="1"/>
        <v>16.321707536785119</v>
      </c>
      <c r="N70">
        <v>1.79875110828345</v>
      </c>
      <c r="O70" s="1" t="s">
        <v>186</v>
      </c>
    </row>
    <row r="71" spans="1:15" x14ac:dyDescent="0.25">
      <c r="A71" t="s">
        <v>426</v>
      </c>
      <c r="B71" t="s">
        <v>427</v>
      </c>
      <c r="C71">
        <v>14.346785766343601</v>
      </c>
      <c r="D71">
        <v>12.9303581542842</v>
      </c>
      <c r="E71">
        <v>12.635410645985999</v>
      </c>
      <c r="F71">
        <v>13.0375994164917</v>
      </c>
      <c r="G71">
        <v>12.6603127465229</v>
      </c>
      <c r="H71" s="2">
        <v>14.7943996756867</v>
      </c>
      <c r="I71" s="2">
        <v>15.3034521627802</v>
      </c>
      <c r="J71" s="2">
        <v>14.4114416060842</v>
      </c>
      <c r="K71" s="2">
        <v>14.752595658943999</v>
      </c>
      <c r="L71" s="2">
        <v>15.314121150525899</v>
      </c>
      <c r="M71">
        <f t="shared" si="1"/>
        <v>14.915202050804202</v>
      </c>
      <c r="N71">
        <v>1.7931087048785199</v>
      </c>
      <c r="O71">
        <v>3.71024239014223E-3</v>
      </c>
    </row>
    <row r="72" spans="1:15" x14ac:dyDescent="0.25">
      <c r="A72" t="s">
        <v>303</v>
      </c>
      <c r="B72" t="s">
        <v>304</v>
      </c>
      <c r="C72">
        <v>13.4199347923378</v>
      </c>
      <c r="D72">
        <v>13.565844143511599</v>
      </c>
      <c r="E72">
        <v>13.259082940852901</v>
      </c>
      <c r="F72">
        <v>13.0818151883943</v>
      </c>
      <c r="G72">
        <v>14.784348492187901</v>
      </c>
      <c r="H72" s="2">
        <v>15.430049166313299</v>
      </c>
      <c r="I72" s="2">
        <v>16.010246092804</v>
      </c>
      <c r="J72" s="2">
        <v>15.4976817649761</v>
      </c>
      <c r="K72" s="2">
        <v>14.8928439748427</v>
      </c>
      <c r="L72" s="2">
        <v>15.198071440112001</v>
      </c>
      <c r="M72">
        <f t="shared" si="1"/>
        <v>15.405778487809618</v>
      </c>
      <c r="N72">
        <v>1.78357337635272</v>
      </c>
      <c r="O72">
        <v>2.6892275863075299E-2</v>
      </c>
    </row>
    <row r="73" spans="1:15" x14ac:dyDescent="0.25">
      <c r="A73" t="s">
        <v>901</v>
      </c>
      <c r="B73" t="s">
        <v>902</v>
      </c>
      <c r="C73">
        <v>10.9505574371885</v>
      </c>
      <c r="D73">
        <v>10.061035425754</v>
      </c>
      <c r="E73">
        <v>11.2075918547713</v>
      </c>
      <c r="F73">
        <v>11.527273729862401</v>
      </c>
      <c r="G73">
        <v>12.313023147509099</v>
      </c>
      <c r="H73" s="2">
        <v>12.7536644932119</v>
      </c>
      <c r="I73" s="2">
        <v>12.494553536450301</v>
      </c>
      <c r="J73" s="2">
        <v>13.445811535664999</v>
      </c>
      <c r="K73" s="2">
        <v>12.991607604486999</v>
      </c>
      <c r="L73" s="2">
        <v>13.131834292475499</v>
      </c>
      <c r="M73">
        <f t="shared" si="1"/>
        <v>12.963494292457941</v>
      </c>
      <c r="N73">
        <v>1.75159797344089</v>
      </c>
      <c r="O73">
        <v>1.1720451752346201E-2</v>
      </c>
    </row>
    <row r="74" spans="1:15" x14ac:dyDescent="0.25">
      <c r="A74" t="s">
        <v>456</v>
      </c>
      <c r="B74" t="s">
        <v>457</v>
      </c>
      <c r="C74">
        <v>11.8271838079406</v>
      </c>
      <c r="D74">
        <v>12.550765194652101</v>
      </c>
      <c r="E74">
        <v>11.999732794825199</v>
      </c>
      <c r="F74">
        <v>14.019249042314501</v>
      </c>
      <c r="G74">
        <v>13.527330612178901</v>
      </c>
      <c r="H74" s="2">
        <v>14.657322224582099</v>
      </c>
      <c r="I74" s="2">
        <v>14.280339534697699</v>
      </c>
      <c r="J74" s="2">
        <v>14.5351609662359</v>
      </c>
      <c r="K74" s="2">
        <v>14.395666600837</v>
      </c>
      <c r="L74" s="2">
        <v>14.813421694242599</v>
      </c>
      <c r="M74">
        <f t="shared" si="1"/>
        <v>14.536382204119059</v>
      </c>
      <c r="N74">
        <v>1.7515299137367899</v>
      </c>
      <c r="O74">
        <v>1.4198191304496701E-3</v>
      </c>
    </row>
    <row r="75" spans="1:15" x14ac:dyDescent="0.25">
      <c r="A75" t="s">
        <v>337</v>
      </c>
      <c r="B75" t="s">
        <v>338</v>
      </c>
      <c r="C75">
        <v>13.123645537312299</v>
      </c>
      <c r="D75">
        <v>13.4140500896668</v>
      </c>
      <c r="E75">
        <v>13.927107480555</v>
      </c>
      <c r="F75">
        <v>13.965110651422</v>
      </c>
      <c r="G75">
        <v>13.5207865556656</v>
      </c>
      <c r="H75" s="2">
        <v>15.2556481875495</v>
      </c>
      <c r="I75" s="2">
        <v>14.9222464310932</v>
      </c>
      <c r="J75" s="2">
        <v>15.330986785541899</v>
      </c>
      <c r="K75" s="2">
        <v>15.5243748265799</v>
      </c>
      <c r="L75" s="2">
        <v>15.477926965994699</v>
      </c>
      <c r="M75">
        <f t="shared" si="1"/>
        <v>15.302236639351841</v>
      </c>
      <c r="N75">
        <v>1.71209657642751</v>
      </c>
      <c r="O75" s="1" t="s">
        <v>339</v>
      </c>
    </row>
    <row r="76" spans="1:15" x14ac:dyDescent="0.25">
      <c r="A76" t="s">
        <v>3</v>
      </c>
      <c r="B76" t="s">
        <v>4</v>
      </c>
      <c r="C76">
        <v>20.177212706963498</v>
      </c>
      <c r="D76">
        <v>20.051981410491099</v>
      </c>
      <c r="E76">
        <v>19.810191702378599</v>
      </c>
      <c r="F76">
        <v>20.2803726794486</v>
      </c>
      <c r="G76">
        <v>20.6467108705525</v>
      </c>
      <c r="H76" s="2">
        <v>21.675559805886</v>
      </c>
      <c r="I76" s="2">
        <v>21.824389799239899</v>
      </c>
      <c r="J76" s="2">
        <v>21.8434201163399</v>
      </c>
      <c r="K76" s="2">
        <v>21.871375252079201</v>
      </c>
      <c r="L76" s="2">
        <v>22.300771895398501</v>
      </c>
      <c r="M76">
        <f t="shared" si="1"/>
        <v>21.903103373788699</v>
      </c>
      <c r="N76">
        <v>1.7098094998218301</v>
      </c>
      <c r="O76" s="1" t="s">
        <v>5</v>
      </c>
    </row>
    <row r="77" spans="1:15" x14ac:dyDescent="0.25">
      <c r="A77" t="s">
        <v>147</v>
      </c>
      <c r="B77" t="s">
        <v>148</v>
      </c>
      <c r="C77">
        <v>14.8101945611605</v>
      </c>
      <c r="D77">
        <v>14.961616522084199</v>
      </c>
      <c r="E77">
        <v>14.9768889823763</v>
      </c>
      <c r="F77">
        <v>15.15502564931</v>
      </c>
      <c r="G77">
        <v>15.3060753378649</v>
      </c>
      <c r="H77" s="2">
        <v>16.782202110301899</v>
      </c>
      <c r="I77" s="2">
        <v>16.547420799529799</v>
      </c>
      <c r="J77" s="2">
        <v>16.607793549968001</v>
      </c>
      <c r="K77" s="2">
        <v>16.783816021060002</v>
      </c>
      <c r="L77" s="2">
        <v>16.8458534951871</v>
      </c>
      <c r="M77">
        <f t="shared" si="1"/>
        <v>16.71341719520936</v>
      </c>
      <c r="N77">
        <v>1.6714569846501801</v>
      </c>
      <c r="O77" s="1" t="s">
        <v>129</v>
      </c>
    </row>
    <row r="78" spans="1:15" x14ac:dyDescent="0.25">
      <c r="A78" t="s">
        <v>0</v>
      </c>
      <c r="B78" t="s">
        <v>1</v>
      </c>
      <c r="C78">
        <v>21.1236140385464</v>
      </c>
      <c r="D78">
        <v>21.3014783067824</v>
      </c>
      <c r="E78">
        <v>21.208595577991399</v>
      </c>
      <c r="F78">
        <v>21.607133170786799</v>
      </c>
      <c r="G78">
        <v>21.818893428508702</v>
      </c>
      <c r="H78" s="2">
        <v>23.1666648743591</v>
      </c>
      <c r="I78" s="2">
        <v>23.074524148084901</v>
      </c>
      <c r="J78" s="2">
        <v>23.082874506180801</v>
      </c>
      <c r="K78" s="2">
        <v>22.979378309031201</v>
      </c>
      <c r="L78" s="2">
        <v>23.062951903620998</v>
      </c>
      <c r="M78">
        <f t="shared" si="1"/>
        <v>23.073278748255401</v>
      </c>
      <c r="N78">
        <v>1.6613358437322401</v>
      </c>
      <c r="O78" s="1" t="s">
        <v>2</v>
      </c>
    </row>
    <row r="79" spans="1:15" x14ac:dyDescent="0.25">
      <c r="A79" t="s">
        <v>331</v>
      </c>
      <c r="B79" t="s">
        <v>332</v>
      </c>
      <c r="C79">
        <v>12.5652832947757</v>
      </c>
      <c r="D79">
        <v>12.8981493614732</v>
      </c>
      <c r="E79">
        <v>12.6344049643165</v>
      </c>
      <c r="F79">
        <v>14.9222374986809</v>
      </c>
      <c r="G79">
        <v>14.407700915290601</v>
      </c>
      <c r="H79" s="2">
        <v>15.283538175975499</v>
      </c>
      <c r="I79" s="2">
        <v>15.161590792902</v>
      </c>
      <c r="J79" s="2">
        <v>14.563630473100099</v>
      </c>
      <c r="K79" s="2">
        <v>15.051971113500599</v>
      </c>
      <c r="L79" s="2">
        <v>15.6197769076078</v>
      </c>
      <c r="M79">
        <f t="shared" si="1"/>
        <v>15.1361014926172</v>
      </c>
      <c r="N79">
        <v>1.6505462857098001</v>
      </c>
      <c r="O79">
        <v>6.9871758397162297E-3</v>
      </c>
    </row>
    <row r="80" spans="1:15" x14ac:dyDescent="0.25">
      <c r="A80" t="s">
        <v>40</v>
      </c>
      <c r="B80" t="s">
        <v>41</v>
      </c>
      <c r="C80">
        <v>18.585401194011201</v>
      </c>
      <c r="D80">
        <v>17.583496894943</v>
      </c>
      <c r="E80">
        <v>17.502124328639301</v>
      </c>
      <c r="F80">
        <v>17.424532596941201</v>
      </c>
      <c r="G80">
        <v>17.594092191308899</v>
      </c>
      <c r="H80" s="2">
        <v>19.2585634088449</v>
      </c>
      <c r="I80" s="2">
        <v>19.3137659079852</v>
      </c>
      <c r="J80" s="2">
        <v>19.629529738899102</v>
      </c>
      <c r="K80" s="2">
        <v>19.1195414420025</v>
      </c>
      <c r="L80" s="2">
        <v>19.592368096056699</v>
      </c>
      <c r="M80">
        <f t="shared" si="1"/>
        <v>19.38275371875768</v>
      </c>
      <c r="N80">
        <v>1.6448242775889601</v>
      </c>
      <c r="O80" s="1" t="s">
        <v>42</v>
      </c>
    </row>
    <row r="81" spans="1:15" x14ac:dyDescent="0.25">
      <c r="A81" t="s">
        <v>286</v>
      </c>
      <c r="B81" t="s">
        <v>287</v>
      </c>
      <c r="C81">
        <v>13.519526075857501</v>
      </c>
      <c r="D81">
        <v>13.779708006928001</v>
      </c>
      <c r="E81">
        <v>13.41589032562</v>
      </c>
      <c r="F81">
        <v>14.2059787134422</v>
      </c>
      <c r="G81">
        <v>14.1804106780077</v>
      </c>
      <c r="H81" s="2">
        <v>15.5609215681856</v>
      </c>
      <c r="I81" s="2">
        <v>15.6748998168726</v>
      </c>
      <c r="J81" s="2">
        <v>15.402512734673801</v>
      </c>
      <c r="K81" s="2">
        <v>15.2912564438841</v>
      </c>
      <c r="L81" s="2">
        <v>15.3741405193486</v>
      </c>
      <c r="M81">
        <f t="shared" si="1"/>
        <v>15.460746216592941</v>
      </c>
      <c r="N81">
        <v>1.64044345662188</v>
      </c>
      <c r="O81" s="1" t="s">
        <v>288</v>
      </c>
    </row>
    <row r="82" spans="1:15" x14ac:dyDescent="0.25">
      <c r="A82" t="s">
        <v>294</v>
      </c>
      <c r="B82" t="s">
        <v>295</v>
      </c>
      <c r="C82">
        <v>15.123207770886999</v>
      </c>
      <c r="D82">
        <v>14.8727858168018</v>
      </c>
      <c r="E82">
        <v>14.9087418447379</v>
      </c>
      <c r="F82">
        <v>15.4575358325602</v>
      </c>
      <c r="G82">
        <v>15.9680396739332</v>
      </c>
      <c r="H82" s="2">
        <v>15.4898194437682</v>
      </c>
      <c r="I82" s="2">
        <v>17.212683461195901</v>
      </c>
      <c r="J82" s="2">
        <v>16.946880849600099</v>
      </c>
      <c r="K82" s="2">
        <v>17.0753130511759</v>
      </c>
      <c r="L82" s="2">
        <v>17.637398281393601</v>
      </c>
      <c r="M82">
        <f t="shared" si="1"/>
        <v>16.87241901742674</v>
      </c>
      <c r="N82">
        <v>1.60635682964275</v>
      </c>
      <c r="O82">
        <v>2.6359804467278401E-3</v>
      </c>
    </row>
    <row r="83" spans="1:15" x14ac:dyDescent="0.25">
      <c r="A83" t="s">
        <v>580</v>
      </c>
      <c r="B83" t="s">
        <v>581</v>
      </c>
      <c r="C83">
        <v>12.303658015976501</v>
      </c>
      <c r="D83">
        <v>12.5092179594243</v>
      </c>
      <c r="E83">
        <v>12.4232411022773</v>
      </c>
      <c r="F83">
        <v>12.5782828073808</v>
      </c>
      <c r="G83">
        <v>13.043700502483899</v>
      </c>
      <c r="H83" s="2">
        <v>14.033921507683299</v>
      </c>
      <c r="I83" s="2">
        <v>13.78199383257</v>
      </c>
      <c r="J83" s="2">
        <v>14.3962021921275</v>
      </c>
      <c r="K83" s="2">
        <v>14.031707518005099</v>
      </c>
      <c r="L83" s="2">
        <v>14.618047442663199</v>
      </c>
      <c r="M83">
        <f t="shared" si="1"/>
        <v>14.172374498609821</v>
      </c>
      <c r="N83">
        <v>1.6007544211013001</v>
      </c>
      <c r="O83">
        <v>1.9332567123399501E-4</v>
      </c>
    </row>
    <row r="84" spans="1:15" x14ac:dyDescent="0.25">
      <c r="A84" t="s">
        <v>221</v>
      </c>
      <c r="B84" t="s">
        <v>222</v>
      </c>
      <c r="C84">
        <v>13.9070828956132</v>
      </c>
      <c r="D84">
        <v>13.9348749853696</v>
      </c>
      <c r="E84">
        <v>13.932589053330201</v>
      </c>
      <c r="F84">
        <v>14.2943575623054</v>
      </c>
      <c r="G84">
        <v>14.4464258133928</v>
      </c>
      <c r="H84" s="2">
        <v>16.039827481298701</v>
      </c>
      <c r="I84" s="2">
        <v>15.8678251503243</v>
      </c>
      <c r="J84" s="2">
        <v>15.3831901241719</v>
      </c>
      <c r="K84" s="2">
        <v>15.2743627028931</v>
      </c>
      <c r="L84" s="2">
        <v>15.9512790616286</v>
      </c>
      <c r="M84">
        <f t="shared" si="1"/>
        <v>15.703296904063318</v>
      </c>
      <c r="N84">
        <v>1.6002308420611</v>
      </c>
      <c r="O84" s="1" t="s">
        <v>223</v>
      </c>
    </row>
    <row r="85" spans="1:15" x14ac:dyDescent="0.25">
      <c r="A85" t="s">
        <v>236</v>
      </c>
      <c r="B85" t="s">
        <v>237</v>
      </c>
      <c r="C85">
        <v>13.740324206163701</v>
      </c>
      <c r="D85">
        <v>14.0141899469556</v>
      </c>
      <c r="E85">
        <v>14.113769224205599</v>
      </c>
      <c r="F85">
        <v>14.274325700156901</v>
      </c>
      <c r="G85">
        <v>14.187559320197799</v>
      </c>
      <c r="H85" s="2">
        <v>15.8927314612733</v>
      </c>
      <c r="I85" s="2">
        <v>15.704264284500701</v>
      </c>
      <c r="J85" s="2">
        <v>15.832666339254001</v>
      </c>
      <c r="K85" s="2">
        <v>15.387769338411101</v>
      </c>
      <c r="L85" s="2">
        <v>15.494707309409099</v>
      </c>
      <c r="M85">
        <f t="shared" si="1"/>
        <v>15.662427746569639</v>
      </c>
      <c r="N85">
        <v>1.59639406703369</v>
      </c>
      <c r="O85">
        <v>1.07515374892127E-4</v>
      </c>
    </row>
    <row r="86" spans="1:15" x14ac:dyDescent="0.25">
      <c r="A86" t="s">
        <v>364</v>
      </c>
      <c r="B86" t="s">
        <v>365</v>
      </c>
      <c r="C86">
        <v>13.484886612470699</v>
      </c>
      <c r="D86">
        <v>13.1945944734822</v>
      </c>
      <c r="E86">
        <v>13.5067889693207</v>
      </c>
      <c r="F86">
        <v>13.624944820234701</v>
      </c>
      <c r="G86">
        <v>14.0927002395453</v>
      </c>
      <c r="H86" s="2">
        <v>15.173989484811599</v>
      </c>
      <c r="I86" s="2">
        <v>15.1281254146905</v>
      </c>
      <c r="J86" s="2">
        <v>15.3059856128395</v>
      </c>
      <c r="K86" s="2">
        <v>14.925265237580501</v>
      </c>
      <c r="L86" s="2">
        <v>15.2689702286941</v>
      </c>
      <c r="M86">
        <f t="shared" si="1"/>
        <v>15.160467195723239</v>
      </c>
      <c r="N86">
        <v>1.5796841727125099</v>
      </c>
      <c r="O86" s="1" t="s">
        <v>366</v>
      </c>
    </row>
    <row r="87" spans="1:15" x14ac:dyDescent="0.25">
      <c r="A87" t="s">
        <v>494</v>
      </c>
      <c r="B87" t="s">
        <v>495</v>
      </c>
      <c r="C87">
        <v>13.1342266114567</v>
      </c>
      <c r="D87">
        <v>13.4355478592112</v>
      </c>
      <c r="E87">
        <v>13.4177995669871</v>
      </c>
      <c r="F87">
        <v>13.959149870051901</v>
      </c>
      <c r="G87">
        <v>13.8382610987187</v>
      </c>
      <c r="H87" s="2">
        <v>14.4815162272898</v>
      </c>
      <c r="I87" s="2">
        <v>15.980861221191599</v>
      </c>
      <c r="J87" s="2">
        <v>16.114449794074101</v>
      </c>
      <c r="K87" s="2">
        <v>14.466055933042901</v>
      </c>
      <c r="L87" s="2">
        <v>14.6041327287636</v>
      </c>
      <c r="M87">
        <f t="shared" si="1"/>
        <v>15.129403180872398</v>
      </c>
      <c r="N87">
        <v>1.5724061795872699</v>
      </c>
      <c r="O87">
        <v>7.3699656510658801E-3</v>
      </c>
    </row>
    <row r="88" spans="1:15" x14ac:dyDescent="0.25">
      <c r="A88" t="s">
        <v>10</v>
      </c>
      <c r="B88" t="s">
        <v>11</v>
      </c>
      <c r="C88">
        <v>19.677355322061999</v>
      </c>
      <c r="D88">
        <v>19.7756505475705</v>
      </c>
      <c r="E88">
        <v>19.810578370727399</v>
      </c>
      <c r="F88">
        <v>20.0888062983833</v>
      </c>
      <c r="G88">
        <v>20.293109416406502</v>
      </c>
      <c r="H88" s="2">
        <v>21.589441471949399</v>
      </c>
      <c r="I88" s="2">
        <v>21.4113224484434</v>
      </c>
      <c r="J88" s="2">
        <v>21.397428089834701</v>
      </c>
      <c r="K88" s="2">
        <v>21.306383803296601</v>
      </c>
      <c r="L88" s="2">
        <v>21.703019752920301</v>
      </c>
      <c r="M88">
        <f t="shared" si="1"/>
        <v>21.481519113288879</v>
      </c>
      <c r="N88">
        <v>1.5524191222589301</v>
      </c>
      <c r="O88" s="1" t="s">
        <v>12</v>
      </c>
    </row>
    <row r="89" spans="1:15" x14ac:dyDescent="0.25">
      <c r="A89" t="s">
        <v>720</v>
      </c>
      <c r="B89" t="s">
        <v>721</v>
      </c>
      <c r="C89">
        <v>11.8575554986536</v>
      </c>
      <c r="D89">
        <v>11.6513794272244</v>
      </c>
      <c r="E89">
        <v>12.1441277540227</v>
      </c>
      <c r="F89">
        <v>12.066227369948599</v>
      </c>
      <c r="G89">
        <v>11.7993676816105</v>
      </c>
      <c r="H89" s="2">
        <v>13.497546882826899</v>
      </c>
      <c r="I89" s="2">
        <v>13.580916436099001</v>
      </c>
      <c r="J89" s="2">
        <v>13.462046770027699</v>
      </c>
      <c r="K89" s="2">
        <v>13.441270487787801</v>
      </c>
      <c r="L89" s="2">
        <v>13.2535141621284</v>
      </c>
      <c r="M89">
        <f t="shared" si="1"/>
        <v>13.447058947773959</v>
      </c>
      <c r="N89">
        <v>1.54332740148199</v>
      </c>
      <c r="O89" s="1" t="s">
        <v>722</v>
      </c>
    </row>
    <row r="90" spans="1:15" x14ac:dyDescent="0.25">
      <c r="A90" t="s">
        <v>563</v>
      </c>
      <c r="B90" t="s">
        <v>564</v>
      </c>
      <c r="C90">
        <v>12.527121958090399</v>
      </c>
      <c r="D90">
        <v>12.316072629063401</v>
      </c>
      <c r="E90">
        <v>11.773450003669501</v>
      </c>
      <c r="F90">
        <v>12.845761315207101</v>
      </c>
      <c r="G90">
        <v>12.613014658897701</v>
      </c>
      <c r="H90" s="2">
        <v>14.125116546103399</v>
      </c>
      <c r="I90" s="2">
        <v>13.576954132737001</v>
      </c>
      <c r="J90" s="2">
        <v>14.099620496877501</v>
      </c>
      <c r="K90" s="2">
        <v>13.858121102905701</v>
      </c>
      <c r="L90" s="2">
        <v>14.1123997935233</v>
      </c>
      <c r="M90">
        <f t="shared" si="1"/>
        <v>13.95444241442938</v>
      </c>
      <c r="N90">
        <v>1.53935830144376</v>
      </c>
      <c r="O90">
        <v>2.7958330186054299E-4</v>
      </c>
    </row>
    <row r="91" spans="1:15" x14ac:dyDescent="0.25">
      <c r="A91" t="s">
        <v>370</v>
      </c>
      <c r="B91" t="s">
        <v>371</v>
      </c>
      <c r="C91">
        <v>13.3344502786922</v>
      </c>
      <c r="D91">
        <v>13.3813338492551</v>
      </c>
      <c r="E91">
        <v>13.4498398139862</v>
      </c>
      <c r="F91">
        <v>13.498117217636601</v>
      </c>
      <c r="G91">
        <v>13.5074837539872</v>
      </c>
      <c r="H91" s="2">
        <v>15.137096635642299</v>
      </c>
      <c r="I91" s="2">
        <v>15.0165345671147</v>
      </c>
      <c r="J91" s="2">
        <v>15.3032300035612</v>
      </c>
      <c r="K91" s="2">
        <v>15.131116174050799</v>
      </c>
      <c r="L91" s="2">
        <v>14.2147829932499</v>
      </c>
      <c r="M91">
        <f t="shared" si="1"/>
        <v>14.960552074723779</v>
      </c>
      <c r="N91">
        <v>1.5263070920123201</v>
      </c>
      <c r="O91" s="1" t="s">
        <v>372</v>
      </c>
    </row>
    <row r="92" spans="1:15" x14ac:dyDescent="0.25">
      <c r="A92" t="s">
        <v>423</v>
      </c>
      <c r="B92" t="s">
        <v>424</v>
      </c>
      <c r="C92">
        <v>12.8174748278319</v>
      </c>
      <c r="D92">
        <v>12.7275208958041</v>
      </c>
      <c r="E92">
        <v>12.982208588056899</v>
      </c>
      <c r="F92">
        <v>13.2122005672498</v>
      </c>
      <c r="G92">
        <v>13.051265784961499</v>
      </c>
      <c r="H92" s="2">
        <v>14.7964048805113</v>
      </c>
      <c r="I92" s="2">
        <v>14.404708171472601</v>
      </c>
      <c r="J92" s="2">
        <v>14.7642879420073</v>
      </c>
      <c r="K92" s="2">
        <v>13.8767027890074</v>
      </c>
      <c r="L92" s="2">
        <v>14.556446815024101</v>
      </c>
      <c r="M92">
        <f t="shared" si="1"/>
        <v>14.479710119604542</v>
      </c>
      <c r="N92">
        <v>1.52157598682371</v>
      </c>
      <c r="O92" s="1" t="s">
        <v>425</v>
      </c>
    </row>
    <row r="93" spans="1:15" x14ac:dyDescent="0.25">
      <c r="A93" t="s">
        <v>919</v>
      </c>
      <c r="B93" t="s">
        <v>920</v>
      </c>
      <c r="C93">
        <v>12.2125226787172</v>
      </c>
      <c r="D93">
        <v>13.170481593598399</v>
      </c>
      <c r="E93">
        <v>11.577583870342</v>
      </c>
      <c r="F93">
        <v>11.634790237142701</v>
      </c>
      <c r="G93">
        <v>10.296645920975299</v>
      </c>
      <c r="H93" s="2">
        <v>12.606463767843</v>
      </c>
      <c r="I93" s="2">
        <v>13.636616593676001</v>
      </c>
      <c r="J93" s="2">
        <v>13.5368765089164</v>
      </c>
      <c r="K93" s="2">
        <v>13.5856466358248</v>
      </c>
      <c r="L93" s="2">
        <v>13.1151838042638</v>
      </c>
      <c r="M93">
        <f t="shared" si="1"/>
        <v>13.296157462104798</v>
      </c>
      <c r="N93">
        <v>1.5177526019496601</v>
      </c>
      <c r="O93">
        <v>8.1994018637232303E-3</v>
      </c>
    </row>
    <row r="94" spans="1:15" x14ac:dyDescent="0.25">
      <c r="A94" t="s">
        <v>899</v>
      </c>
      <c r="B94" t="s">
        <v>900</v>
      </c>
      <c r="C94">
        <v>11.6215130026144</v>
      </c>
      <c r="D94">
        <v>11.803459198621599</v>
      </c>
      <c r="E94">
        <v>11.756780074020099</v>
      </c>
      <c r="F94">
        <v>12.1282783590732</v>
      </c>
      <c r="G94">
        <v>12.2651534916945</v>
      </c>
      <c r="H94" s="2">
        <v>12.756518760492</v>
      </c>
      <c r="I94" s="2">
        <v>12.9827160690054</v>
      </c>
      <c r="J94" s="2">
        <v>14.020168177736601</v>
      </c>
      <c r="K94" s="2">
        <v>13.717063382947</v>
      </c>
      <c r="L94" s="2">
        <v>13.615229031460901</v>
      </c>
      <c r="M94">
        <f t="shared" si="1"/>
        <v>13.41833908432838</v>
      </c>
      <c r="N94">
        <v>1.50330225912361</v>
      </c>
      <c r="O94">
        <v>1.4555347478873299E-4</v>
      </c>
    </row>
    <row r="95" spans="1:15" x14ac:dyDescent="0.25">
      <c r="A95" t="s">
        <v>981</v>
      </c>
      <c r="B95" t="s">
        <v>982</v>
      </c>
      <c r="C95">
        <v>11.6532296130202</v>
      </c>
      <c r="D95">
        <v>11.034624380807101</v>
      </c>
      <c r="E95">
        <v>11.371796856025201</v>
      </c>
      <c r="F95">
        <v>11.9230841695761</v>
      </c>
      <c r="G95">
        <v>12.252998781951799</v>
      </c>
      <c r="H95" s="2">
        <v>12.115590742904899</v>
      </c>
      <c r="I95" s="2">
        <v>13.2039230817781</v>
      </c>
      <c r="J95" s="2">
        <v>14.083122364042699</v>
      </c>
      <c r="K95" s="2">
        <v>13.833374513744101</v>
      </c>
      <c r="L95" s="2">
        <v>12.450470216654701</v>
      </c>
      <c r="M95">
        <f t="shared" si="1"/>
        <v>13.137296183824901</v>
      </c>
      <c r="N95">
        <v>1.49014942354879</v>
      </c>
      <c r="O95">
        <v>4.2517296631785504E-3</v>
      </c>
    </row>
    <row r="96" spans="1:15" x14ac:dyDescent="0.25">
      <c r="A96" t="s">
        <v>417</v>
      </c>
      <c r="B96" t="s">
        <v>418</v>
      </c>
      <c r="C96">
        <v>13.6036808411361</v>
      </c>
      <c r="D96">
        <v>12.628238173042201</v>
      </c>
      <c r="E96">
        <v>12.9411044297856</v>
      </c>
      <c r="F96">
        <v>13.479212781674301</v>
      </c>
      <c r="G96">
        <v>13.688102548865301</v>
      </c>
      <c r="H96" s="2">
        <v>14.849913725463599</v>
      </c>
      <c r="I96" s="2">
        <v>14.6983178051604</v>
      </c>
      <c r="J96" s="2">
        <v>14.764348028112</v>
      </c>
      <c r="K96" s="2">
        <v>14.402140807397499</v>
      </c>
      <c r="L96" s="2">
        <v>14.898661172714601</v>
      </c>
      <c r="M96">
        <f t="shared" si="1"/>
        <v>14.722676307769621</v>
      </c>
      <c r="N96">
        <v>1.4546085528689101</v>
      </c>
      <c r="O96">
        <v>1.2705265275310599E-4</v>
      </c>
    </row>
    <row r="97" spans="1:15" x14ac:dyDescent="0.25">
      <c r="A97" t="s">
        <v>167</v>
      </c>
      <c r="B97" t="s">
        <v>168</v>
      </c>
      <c r="C97">
        <v>14.712094220426</v>
      </c>
      <c r="D97">
        <v>14.861141606484701</v>
      </c>
      <c r="E97">
        <v>14.772827472382099</v>
      </c>
      <c r="F97">
        <v>15.052518990776401</v>
      </c>
      <c r="G97">
        <v>14.887038869393001</v>
      </c>
      <c r="H97" s="2">
        <v>16.554004828648601</v>
      </c>
      <c r="I97" s="2">
        <v>16.275326105150601</v>
      </c>
      <c r="J97" s="2">
        <v>16.4005461893803</v>
      </c>
      <c r="K97" s="2">
        <v>16.0106634977315</v>
      </c>
      <c r="L97" s="2">
        <v>16.254887169162298</v>
      </c>
      <c r="M97">
        <f t="shared" si="1"/>
        <v>16.29908555801466</v>
      </c>
      <c r="N97">
        <v>1.4419613261222399</v>
      </c>
      <c r="O97" s="1" t="s">
        <v>169</v>
      </c>
    </row>
    <row r="98" spans="1:15" x14ac:dyDescent="0.25">
      <c r="A98" t="s">
        <v>576</v>
      </c>
      <c r="B98" t="s">
        <v>577</v>
      </c>
      <c r="C98">
        <v>12.7252567156292</v>
      </c>
      <c r="D98">
        <v>13.352947831061501</v>
      </c>
      <c r="E98">
        <v>13.0304438090327</v>
      </c>
      <c r="F98">
        <v>13.030801823027</v>
      </c>
      <c r="G98">
        <v>13.0887944161639</v>
      </c>
      <c r="H98" s="2">
        <v>14.050927881007899</v>
      </c>
      <c r="I98" s="2">
        <v>14.4972733447624</v>
      </c>
      <c r="J98" s="2">
        <v>14.781197434812601</v>
      </c>
      <c r="K98" s="2">
        <v>15.0350974207097</v>
      </c>
      <c r="L98" s="2">
        <v>14.0566926618145</v>
      </c>
      <c r="M98">
        <f t="shared" si="1"/>
        <v>14.484237748621419</v>
      </c>
      <c r="N98">
        <v>1.43858882963857</v>
      </c>
      <c r="O98">
        <v>3.4549516885257398E-3</v>
      </c>
    </row>
    <row r="99" spans="1:15" x14ac:dyDescent="0.25">
      <c r="A99" t="s">
        <v>349</v>
      </c>
      <c r="B99" t="s">
        <v>350</v>
      </c>
      <c r="C99">
        <v>14.659428282448101</v>
      </c>
      <c r="D99">
        <v>14.645285609782899</v>
      </c>
      <c r="E99">
        <v>13.9069906713642</v>
      </c>
      <c r="F99">
        <v>13.916827746833199</v>
      </c>
      <c r="G99">
        <v>14.107273401666999</v>
      </c>
      <c r="H99" s="2">
        <v>15.2354759485741</v>
      </c>
      <c r="I99" s="2">
        <v>16.2458035665491</v>
      </c>
      <c r="J99" s="2">
        <v>15.1603514443193</v>
      </c>
      <c r="K99" s="2">
        <v>15.343742683940199</v>
      </c>
      <c r="L99" s="2">
        <v>16.430692534735901</v>
      </c>
      <c r="M99">
        <f t="shared" si="1"/>
        <v>15.68321323562372</v>
      </c>
      <c r="N99">
        <v>1.4360520932046601</v>
      </c>
      <c r="O99">
        <v>1.35943656595296E-3</v>
      </c>
    </row>
    <row r="100" spans="1:15" x14ac:dyDescent="0.25">
      <c r="A100" t="s">
        <v>935</v>
      </c>
      <c r="B100" t="s">
        <v>936</v>
      </c>
      <c r="C100">
        <v>11.994869294675601</v>
      </c>
      <c r="D100">
        <v>12.1800775583665</v>
      </c>
      <c r="E100">
        <v>10.9054834742068</v>
      </c>
      <c r="F100">
        <v>11.675355003620201</v>
      </c>
      <c r="G100">
        <v>10.269914546817001</v>
      </c>
      <c r="H100" s="2">
        <v>12.540960148314699</v>
      </c>
      <c r="I100" s="2">
        <v>13.251674256272</v>
      </c>
      <c r="J100" s="2">
        <v>13.4386808205611</v>
      </c>
      <c r="K100" s="2">
        <v>12.7441689530086</v>
      </c>
      <c r="L100" s="2">
        <v>12.222239783206399</v>
      </c>
      <c r="M100">
        <f t="shared" si="1"/>
        <v>12.839544792272559</v>
      </c>
      <c r="N100">
        <v>1.43440481673533</v>
      </c>
      <c r="O100">
        <v>5.6929761914801501E-3</v>
      </c>
    </row>
    <row r="101" spans="1:15" x14ac:dyDescent="0.25">
      <c r="A101" t="s">
        <v>299</v>
      </c>
      <c r="B101" t="s">
        <v>300</v>
      </c>
      <c r="C101">
        <v>13.0174907821192</v>
      </c>
      <c r="D101">
        <v>13.4179873188671</v>
      </c>
      <c r="E101">
        <v>13.9453742965692</v>
      </c>
      <c r="F101">
        <v>14.0853274559582</v>
      </c>
      <c r="G101">
        <v>13.3407647255368</v>
      </c>
      <c r="H101" s="2">
        <v>15.4438158930333</v>
      </c>
      <c r="I101" s="2">
        <v>14.7859694194791</v>
      </c>
      <c r="J101" s="2">
        <v>14.931529080270099</v>
      </c>
      <c r="K101" s="2">
        <v>14.9207266520011</v>
      </c>
      <c r="L101" s="2">
        <v>14.839656001611299</v>
      </c>
      <c r="M101">
        <f t="shared" si="1"/>
        <v>14.984339409278979</v>
      </c>
      <c r="N101">
        <v>1.4229504934688799</v>
      </c>
      <c r="O101">
        <v>8.6549867885204199E-4</v>
      </c>
    </row>
    <row r="102" spans="1:15" x14ac:dyDescent="0.25">
      <c r="A102" t="s">
        <v>512</v>
      </c>
      <c r="B102" t="s">
        <v>513</v>
      </c>
      <c r="C102">
        <v>12.955785077923601</v>
      </c>
      <c r="D102">
        <v>13.057201280154199</v>
      </c>
      <c r="E102">
        <v>12.872133212412299</v>
      </c>
      <c r="F102">
        <v>13.1713797246104</v>
      </c>
      <c r="G102">
        <v>13.0530257629487</v>
      </c>
      <c r="H102" s="2">
        <v>14.4105543547424</v>
      </c>
      <c r="I102" s="2">
        <v>13.9459094730865</v>
      </c>
      <c r="J102" s="2">
        <v>15.038075315554201</v>
      </c>
      <c r="K102" s="2">
        <v>14.7052843099501</v>
      </c>
      <c r="L102" s="2">
        <v>13.9357374260652</v>
      </c>
      <c r="M102">
        <f t="shared" si="1"/>
        <v>14.40711217587968</v>
      </c>
      <c r="N102">
        <v>1.38520716426984</v>
      </c>
      <c r="O102">
        <v>2.0065042380989901E-4</v>
      </c>
    </row>
    <row r="103" spans="1:15" x14ac:dyDescent="0.25">
      <c r="A103" t="s">
        <v>248</v>
      </c>
      <c r="B103" t="s">
        <v>249</v>
      </c>
      <c r="C103">
        <v>13.3703595267966</v>
      </c>
      <c r="D103">
        <v>13.623834891645901</v>
      </c>
      <c r="E103">
        <v>13.3983465949819</v>
      </c>
      <c r="F103">
        <v>13.829259319861601</v>
      </c>
      <c r="G103">
        <v>13.6533460988583</v>
      </c>
      <c r="H103" s="2">
        <v>15.771710855013</v>
      </c>
      <c r="I103" s="2">
        <v>14.5871479213091</v>
      </c>
      <c r="J103" s="2">
        <v>14.6322928112141</v>
      </c>
      <c r="K103" s="2">
        <v>14.980742697819201</v>
      </c>
      <c r="L103" s="2">
        <v>14.8142402456412</v>
      </c>
      <c r="M103">
        <f t="shared" si="1"/>
        <v>14.95722690619932</v>
      </c>
      <c r="N103">
        <v>1.38219761977046</v>
      </c>
      <c r="O103">
        <v>1.06576829273442E-3</v>
      </c>
    </row>
    <row r="104" spans="1:15" x14ac:dyDescent="0.25">
      <c r="A104" t="s">
        <v>728</v>
      </c>
      <c r="B104" t="s">
        <v>729</v>
      </c>
      <c r="C104">
        <v>12.719437603906901</v>
      </c>
      <c r="D104">
        <v>12.279035149636799</v>
      </c>
      <c r="E104">
        <v>12.177119830712799</v>
      </c>
      <c r="F104">
        <v>12.768650816518401</v>
      </c>
      <c r="G104">
        <v>12.789266909603899</v>
      </c>
      <c r="H104" s="2">
        <v>13.475026464360001</v>
      </c>
      <c r="I104" s="2">
        <v>13.8437376737898</v>
      </c>
      <c r="J104" s="2">
        <v>14.154179571836099</v>
      </c>
      <c r="K104" s="2">
        <v>14.149918468972</v>
      </c>
      <c r="L104" s="2">
        <v>13.8867358018204</v>
      </c>
      <c r="M104">
        <f t="shared" si="1"/>
        <v>13.901919596155659</v>
      </c>
      <c r="N104">
        <v>1.35521753407993</v>
      </c>
      <c r="O104">
        <v>1.8896351410948399E-4</v>
      </c>
    </row>
    <row r="105" spans="1:15" x14ac:dyDescent="0.25">
      <c r="A105" t="s">
        <v>261</v>
      </c>
      <c r="B105" t="s">
        <v>262</v>
      </c>
      <c r="C105">
        <v>15.5971587583938</v>
      </c>
      <c r="D105">
        <v>15.544085984188399</v>
      </c>
      <c r="E105">
        <v>15.519493854887401</v>
      </c>
      <c r="F105">
        <v>15.851256502158501</v>
      </c>
      <c r="G105">
        <v>15.8570136337703</v>
      </c>
      <c r="H105" s="2">
        <v>15.686240122569099</v>
      </c>
      <c r="I105" s="2">
        <v>17.427730856439599</v>
      </c>
      <c r="J105" s="2">
        <v>17.230109891711599</v>
      </c>
      <c r="K105" s="2">
        <v>17.217681038629902</v>
      </c>
      <c r="L105" s="2">
        <v>17.5795384805851</v>
      </c>
      <c r="M105">
        <f t="shared" si="1"/>
        <v>17.02826007798706</v>
      </c>
      <c r="N105">
        <v>1.3544583313073699</v>
      </c>
      <c r="O105">
        <v>1.5684876238034499E-2</v>
      </c>
    </row>
    <row r="106" spans="1:15" x14ac:dyDescent="0.25">
      <c r="A106" t="s">
        <v>498</v>
      </c>
      <c r="B106" t="s">
        <v>499</v>
      </c>
      <c r="C106">
        <v>13.107886068431901</v>
      </c>
      <c r="D106">
        <v>12.5599338270387</v>
      </c>
      <c r="E106">
        <v>12.390644449853401</v>
      </c>
      <c r="F106">
        <v>13.265345015110199</v>
      </c>
      <c r="G106">
        <v>12.551452427524501</v>
      </c>
      <c r="H106" s="2">
        <v>14.472614749900499</v>
      </c>
      <c r="I106" s="2">
        <v>13.9529219287744</v>
      </c>
      <c r="J106" s="2">
        <v>14.3118138685156</v>
      </c>
      <c r="K106" s="2">
        <v>14.0147041679026</v>
      </c>
      <c r="L106" s="2">
        <v>13.8909880852153</v>
      </c>
      <c r="M106">
        <f t="shared" si="1"/>
        <v>14.128608560061682</v>
      </c>
      <c r="N106">
        <v>1.3535562024699599</v>
      </c>
      <c r="O106">
        <v>3.2113711179587598E-4</v>
      </c>
    </row>
    <row r="107" spans="1:15" x14ac:dyDescent="0.25">
      <c r="A107" t="s">
        <v>434</v>
      </c>
      <c r="B107" t="s">
        <v>435</v>
      </c>
      <c r="C107">
        <v>13.451761052624599</v>
      </c>
      <c r="D107">
        <v>13.061017077763299</v>
      </c>
      <c r="E107">
        <v>12.976740562494101</v>
      </c>
      <c r="F107">
        <v>13.9571090134719</v>
      </c>
      <c r="G107">
        <v>13.590064421762699</v>
      </c>
      <c r="H107" s="2">
        <v>14.7701803860233</v>
      </c>
      <c r="I107" s="2">
        <v>14.360026011198601</v>
      </c>
      <c r="J107" s="2">
        <v>14.577512127165701</v>
      </c>
      <c r="K107" s="2">
        <v>15.749597095579601</v>
      </c>
      <c r="L107" s="2">
        <v>14.263875923599301</v>
      </c>
      <c r="M107">
        <f t="shared" si="1"/>
        <v>14.744238308713301</v>
      </c>
      <c r="N107">
        <v>1.3368998830900001</v>
      </c>
      <c r="O107">
        <v>1.3889750899716299E-3</v>
      </c>
    </row>
    <row r="108" spans="1:15" x14ac:dyDescent="0.25">
      <c r="A108" t="s">
        <v>530</v>
      </c>
      <c r="B108" t="s">
        <v>531</v>
      </c>
      <c r="C108">
        <v>13.8140523134517</v>
      </c>
      <c r="D108">
        <v>12.640043829676999</v>
      </c>
      <c r="E108">
        <v>12.5410834354568</v>
      </c>
      <c r="F108">
        <v>12.857509815034399</v>
      </c>
      <c r="G108">
        <v>12.53608840819</v>
      </c>
      <c r="H108" s="2">
        <v>14.3049997892343</v>
      </c>
      <c r="I108" s="2">
        <v>14.675770084758099</v>
      </c>
      <c r="J108" s="2">
        <v>14.0510819562656</v>
      </c>
      <c r="K108" s="2">
        <v>14.013789190561001</v>
      </c>
      <c r="L108" s="2">
        <v>14.026688659751001</v>
      </c>
      <c r="M108">
        <f t="shared" si="1"/>
        <v>14.214465936113999</v>
      </c>
      <c r="N108">
        <v>1.33671037575201</v>
      </c>
      <c r="O108">
        <v>7.95974877499809E-4</v>
      </c>
    </row>
    <row r="109" spans="1:15" x14ac:dyDescent="0.25">
      <c r="A109" t="s">
        <v>137</v>
      </c>
      <c r="B109" t="s">
        <v>138</v>
      </c>
      <c r="C109">
        <v>15.4170378263369</v>
      </c>
      <c r="D109">
        <v>15.127284872944699</v>
      </c>
      <c r="E109">
        <v>15.4992523858784</v>
      </c>
      <c r="F109">
        <v>15.8469523644024</v>
      </c>
      <c r="G109">
        <v>15.923553610728399</v>
      </c>
      <c r="H109" s="2">
        <v>16.9050032002202</v>
      </c>
      <c r="I109" s="2">
        <v>16.989673626203</v>
      </c>
      <c r="J109" s="2">
        <v>17.031682972813002</v>
      </c>
      <c r="K109" s="2">
        <v>16.473541881980701</v>
      </c>
      <c r="L109" s="2">
        <v>17.0780156032456</v>
      </c>
      <c r="M109">
        <f t="shared" si="1"/>
        <v>16.895583456892503</v>
      </c>
      <c r="N109">
        <v>1.33276724483432</v>
      </c>
      <c r="O109">
        <v>1.01673994569644E-4</v>
      </c>
    </row>
    <row r="110" spans="1:15" x14ac:dyDescent="0.25">
      <c r="A110" t="s">
        <v>490</v>
      </c>
      <c r="B110" t="s">
        <v>491</v>
      </c>
      <c r="C110">
        <v>13.2244597019927</v>
      </c>
      <c r="D110">
        <v>13.1844279871131</v>
      </c>
      <c r="E110">
        <v>13.3618797609877</v>
      </c>
      <c r="F110">
        <v>13.258436893549399</v>
      </c>
      <c r="G110">
        <v>13.5463021179664</v>
      </c>
      <c r="H110" s="2">
        <v>14.4964216313045</v>
      </c>
      <c r="I110" s="2">
        <v>15.379452849348199</v>
      </c>
      <c r="J110" s="2">
        <v>15.321694879869399</v>
      </c>
      <c r="K110" s="2">
        <v>14.051866746782</v>
      </c>
      <c r="L110" s="2">
        <v>13.9526363356796</v>
      </c>
      <c r="M110">
        <f t="shared" si="1"/>
        <v>14.640414488596738</v>
      </c>
      <c r="N110">
        <v>1.3253131962749001</v>
      </c>
      <c r="O110">
        <v>0.199523780314282</v>
      </c>
    </row>
    <row r="111" spans="1:15" x14ac:dyDescent="0.25">
      <c r="A111" t="s">
        <v>792</v>
      </c>
      <c r="B111" t="s">
        <v>793</v>
      </c>
      <c r="C111">
        <v>12.3601319092718</v>
      </c>
      <c r="D111">
        <v>11.6876598404041</v>
      </c>
      <c r="E111">
        <v>11.438332760332001</v>
      </c>
      <c r="F111">
        <v>11.6918573407841</v>
      </c>
      <c r="G111">
        <v>12.221080448834901</v>
      </c>
      <c r="H111" s="2">
        <v>13.256025977251401</v>
      </c>
      <c r="I111" s="2">
        <v>13.0525582576487</v>
      </c>
      <c r="J111" s="2">
        <v>13.4524320584341</v>
      </c>
      <c r="K111" s="2">
        <v>12.9052422357659</v>
      </c>
      <c r="L111" s="2">
        <v>13.3397872083865</v>
      </c>
      <c r="M111">
        <f t="shared" si="1"/>
        <v>13.20120914749732</v>
      </c>
      <c r="N111">
        <v>1.3213966875719101</v>
      </c>
      <c r="O111">
        <v>9.0297998684830396E-4</v>
      </c>
    </row>
    <row r="112" spans="1:15" x14ac:dyDescent="0.25">
      <c r="A112" t="s">
        <v>357</v>
      </c>
      <c r="B112" t="s">
        <v>358</v>
      </c>
      <c r="C112">
        <v>13.9720758901205</v>
      </c>
      <c r="D112">
        <v>13.3684469818952</v>
      </c>
      <c r="E112">
        <v>13.040636870981301</v>
      </c>
      <c r="F112">
        <v>13.649489166999</v>
      </c>
      <c r="G112">
        <v>13.442951891222901</v>
      </c>
      <c r="H112" s="2">
        <v>15.2074487872768</v>
      </c>
      <c r="I112" s="2">
        <v>14.738507610544699</v>
      </c>
      <c r="J112" s="2">
        <v>15.011087589506801</v>
      </c>
      <c r="K112" s="2">
        <v>14.8079052681394</v>
      </c>
      <c r="L112" s="2">
        <v>14.2899089320622</v>
      </c>
      <c r="M112">
        <f t="shared" si="1"/>
        <v>14.810971637505981</v>
      </c>
      <c r="N112">
        <v>1.31625147726222</v>
      </c>
      <c r="O112">
        <v>5.1275230611061103E-4</v>
      </c>
    </row>
    <row r="113" spans="1:15" x14ac:dyDescent="0.25">
      <c r="A113" t="s">
        <v>666</v>
      </c>
      <c r="B113" t="s">
        <v>667</v>
      </c>
      <c r="C113">
        <v>12.3087038088048</v>
      </c>
      <c r="D113">
        <v>12.2833072538967</v>
      </c>
      <c r="E113">
        <v>12.457088288338699</v>
      </c>
      <c r="F113">
        <v>12.6023461352545</v>
      </c>
      <c r="G113">
        <v>12.5438309682535</v>
      </c>
      <c r="H113" s="2">
        <v>13.6805684872831</v>
      </c>
      <c r="I113" s="2">
        <v>13.823267923281399</v>
      </c>
      <c r="J113" s="2">
        <v>13.8839822115487</v>
      </c>
      <c r="K113" s="2">
        <v>13.695707782635001</v>
      </c>
      <c r="L113" s="2">
        <v>13.6208737386424</v>
      </c>
      <c r="M113">
        <f t="shared" si="1"/>
        <v>13.74088002867812</v>
      </c>
      <c r="N113">
        <v>1.30182473776846</v>
      </c>
      <c r="O113">
        <v>1.7876139176372799E-3</v>
      </c>
    </row>
    <row r="114" spans="1:15" x14ac:dyDescent="0.25">
      <c r="A114" t="s">
        <v>55</v>
      </c>
      <c r="B114" t="s">
        <v>56</v>
      </c>
      <c r="C114">
        <v>16.860493879742702</v>
      </c>
      <c r="D114">
        <v>17.0263456283257</v>
      </c>
      <c r="E114">
        <v>17.1951764528824</v>
      </c>
      <c r="F114">
        <v>17.309837114371199</v>
      </c>
      <c r="G114">
        <v>17.5583281963658</v>
      </c>
      <c r="H114" s="2">
        <v>18.888788787377301</v>
      </c>
      <c r="I114" s="2">
        <v>17.660457192205701</v>
      </c>
      <c r="J114" s="2">
        <v>18.6085391533205</v>
      </c>
      <c r="K114" s="2">
        <v>18.672376318982302</v>
      </c>
      <c r="L114" s="2">
        <v>18.6289021243213</v>
      </c>
      <c r="M114">
        <f t="shared" si="1"/>
        <v>18.491812715241419</v>
      </c>
      <c r="N114">
        <v>1.30177646090388</v>
      </c>
      <c r="O114">
        <v>5.8279591894086101E-4</v>
      </c>
    </row>
    <row r="115" spans="1:15" x14ac:dyDescent="0.25">
      <c r="A115" t="s">
        <v>404</v>
      </c>
      <c r="B115" t="s">
        <v>405</v>
      </c>
      <c r="C115">
        <v>13.922524459979099</v>
      </c>
      <c r="D115">
        <v>13.651196089707099</v>
      </c>
      <c r="E115">
        <v>13.5803597642924</v>
      </c>
      <c r="F115">
        <v>13.623480723223</v>
      </c>
      <c r="G115">
        <v>13.5755332770667</v>
      </c>
      <c r="H115" s="2">
        <v>14.9381097886342</v>
      </c>
      <c r="I115" s="2">
        <v>15.0579684930228</v>
      </c>
      <c r="J115" s="2">
        <v>14.976525960511401</v>
      </c>
      <c r="K115" s="2">
        <v>15.1827131734522</v>
      </c>
      <c r="L115" s="2">
        <v>14.6970578050946</v>
      </c>
      <c r="M115">
        <f t="shared" si="1"/>
        <v>14.97047504414304</v>
      </c>
      <c r="N115">
        <v>1.2998561812893701</v>
      </c>
      <c r="O115" s="1" t="s">
        <v>406</v>
      </c>
    </row>
    <row r="116" spans="1:15" x14ac:dyDescent="0.25">
      <c r="A116" t="s">
        <v>820</v>
      </c>
      <c r="B116" t="s">
        <v>821</v>
      </c>
      <c r="C116">
        <v>11.894845358947199</v>
      </c>
      <c r="D116">
        <v>12.5159799725716</v>
      </c>
      <c r="E116">
        <v>11.9692749960209</v>
      </c>
      <c r="F116">
        <v>12.1523189849009</v>
      </c>
      <c r="G116">
        <v>12.654039494917701</v>
      </c>
      <c r="H116" s="2">
        <v>13.123550562068001</v>
      </c>
      <c r="I116" s="2">
        <v>13.9795719973158</v>
      </c>
      <c r="J116" s="2">
        <v>13.552669266278301</v>
      </c>
      <c r="K116" s="2">
        <v>13.001990465836499</v>
      </c>
      <c r="L116" s="2">
        <v>13.9964003553407</v>
      </c>
      <c r="M116">
        <f t="shared" si="1"/>
        <v>13.530836529367861</v>
      </c>
      <c r="N116">
        <v>1.29354476789622</v>
      </c>
      <c r="O116">
        <v>7.4635030007906306E-2</v>
      </c>
    </row>
    <row r="117" spans="1:15" x14ac:dyDescent="0.25">
      <c r="A117" t="s">
        <v>227</v>
      </c>
      <c r="B117" t="s">
        <v>228</v>
      </c>
      <c r="C117">
        <v>14.242479795039801</v>
      </c>
      <c r="D117">
        <v>14.4135381866479</v>
      </c>
      <c r="E117">
        <v>14.4214452673023</v>
      </c>
      <c r="F117">
        <v>14.5630748687318</v>
      </c>
      <c r="G117">
        <v>14.755042684293301</v>
      </c>
      <c r="H117" s="2">
        <v>15.975283907393001</v>
      </c>
      <c r="I117" s="2">
        <v>15.682719023408399</v>
      </c>
      <c r="J117" s="2">
        <v>15.700279886867699</v>
      </c>
      <c r="K117" s="2">
        <v>15.6629489443617</v>
      </c>
      <c r="L117" s="2">
        <v>15.820913650476699</v>
      </c>
      <c r="M117">
        <f t="shared" si="1"/>
        <v>15.768429082501502</v>
      </c>
      <c r="N117">
        <v>1.28931292209849</v>
      </c>
      <c r="O117" s="1" t="s">
        <v>229</v>
      </c>
    </row>
    <row r="118" spans="1:15" x14ac:dyDescent="0.25">
      <c r="A118" t="s">
        <v>885</v>
      </c>
      <c r="B118" t="s">
        <v>886</v>
      </c>
      <c r="C118">
        <v>11.1648138273715</v>
      </c>
      <c r="D118">
        <v>11.301599307636801</v>
      </c>
      <c r="E118">
        <v>11.481929677670699</v>
      </c>
      <c r="F118">
        <v>11.824172818755899</v>
      </c>
      <c r="G118">
        <v>12.1333153847775</v>
      </c>
      <c r="H118" s="2">
        <v>12.8438198632295</v>
      </c>
      <c r="I118" s="2">
        <v>12.909550968666901</v>
      </c>
      <c r="J118" s="2">
        <v>12.927282646689999</v>
      </c>
      <c r="K118" s="2">
        <v>12.9865795766021</v>
      </c>
      <c r="L118" s="2">
        <v>12.6507725291171</v>
      </c>
      <c r="M118">
        <f t="shared" si="1"/>
        <v>12.863601116861123</v>
      </c>
      <c r="N118">
        <v>1.2824349136186399</v>
      </c>
      <c r="O118">
        <v>3.4284483835798099E-4</v>
      </c>
    </row>
    <row r="119" spans="1:15" x14ac:dyDescent="0.25">
      <c r="A119" t="s">
        <v>44</v>
      </c>
      <c r="B119" t="s">
        <v>45</v>
      </c>
      <c r="C119">
        <v>17.617478064048498</v>
      </c>
      <c r="D119">
        <v>17.877187777125801</v>
      </c>
      <c r="E119">
        <v>17.798815341729799</v>
      </c>
      <c r="F119">
        <v>18.1690840956519</v>
      </c>
      <c r="G119">
        <v>18.389297520391001</v>
      </c>
      <c r="H119" s="2">
        <v>19.239354395878902</v>
      </c>
      <c r="I119" s="2">
        <v>19.281423353037901</v>
      </c>
      <c r="J119" s="2">
        <v>19.218997258723501</v>
      </c>
      <c r="K119" s="2">
        <v>19.035586895274498</v>
      </c>
      <c r="L119" s="2">
        <v>19.430754049980401</v>
      </c>
      <c r="M119">
        <f t="shared" si="1"/>
        <v>19.241223190579042</v>
      </c>
      <c r="N119">
        <v>1.2708506307896399</v>
      </c>
      <c r="O119" s="1" t="s">
        <v>46</v>
      </c>
    </row>
    <row r="120" spans="1:15" x14ac:dyDescent="0.25">
      <c r="A120" t="s">
        <v>158</v>
      </c>
      <c r="B120" t="s">
        <v>159</v>
      </c>
      <c r="C120">
        <v>15.8800128096011</v>
      </c>
      <c r="D120">
        <v>13.446752528846099</v>
      </c>
      <c r="E120">
        <v>13.6430105302169</v>
      </c>
      <c r="F120">
        <v>16.234241656813101</v>
      </c>
      <c r="G120">
        <v>16.0681028304455</v>
      </c>
      <c r="H120" s="2">
        <v>16.714413343129198</v>
      </c>
      <c r="I120" s="2">
        <v>16.0189399524964</v>
      </c>
      <c r="J120" s="2">
        <v>16.104297853676201</v>
      </c>
      <c r="K120" s="2">
        <v>16.178955697775599</v>
      </c>
      <c r="L120" s="2">
        <v>16.5038393287453</v>
      </c>
      <c r="M120">
        <f t="shared" si="1"/>
        <v>16.30408923516454</v>
      </c>
      <c r="N120">
        <v>1.24966516398002</v>
      </c>
      <c r="O120">
        <v>5.5415381507144298E-2</v>
      </c>
    </row>
    <row r="121" spans="1:15" x14ac:dyDescent="0.25">
      <c r="A121" t="s">
        <v>661</v>
      </c>
      <c r="B121" t="s">
        <v>662</v>
      </c>
      <c r="C121">
        <v>12.774645225193201</v>
      </c>
      <c r="D121">
        <v>12.5804249898415</v>
      </c>
      <c r="E121">
        <v>12.3947745273148</v>
      </c>
      <c r="F121">
        <v>12.7169501153741</v>
      </c>
      <c r="G121">
        <v>13.176044072323799</v>
      </c>
      <c r="H121" s="2">
        <v>13.6877841610897</v>
      </c>
      <c r="I121" s="2">
        <v>14.2454116886425</v>
      </c>
      <c r="J121" s="2">
        <v>14.3813812901532</v>
      </c>
      <c r="K121" s="2">
        <v>13.772505856046999</v>
      </c>
      <c r="L121" s="2">
        <v>13.781863807903999</v>
      </c>
      <c r="M121">
        <f t="shared" si="1"/>
        <v>13.973789360767279</v>
      </c>
      <c r="N121">
        <v>1.2452215747577999</v>
      </c>
      <c r="O121">
        <v>2.9107947792686201E-4</v>
      </c>
    </row>
    <row r="122" spans="1:15" x14ac:dyDescent="0.25">
      <c r="A122" t="s">
        <v>950</v>
      </c>
      <c r="B122" t="s">
        <v>951</v>
      </c>
      <c r="C122">
        <v>13.651997935956301</v>
      </c>
      <c r="D122">
        <v>13.609036065372701</v>
      </c>
      <c r="E122">
        <v>13.518085869028701</v>
      </c>
      <c r="F122">
        <v>13.62327296178</v>
      </c>
      <c r="G122">
        <v>13.4890315398642</v>
      </c>
      <c r="H122" s="2">
        <v>12.388039832762299</v>
      </c>
      <c r="I122" s="2">
        <v>17.9188628769068</v>
      </c>
      <c r="J122" s="2">
        <v>12.694757537060299</v>
      </c>
      <c r="K122" s="2">
        <v>18.192710850024302</v>
      </c>
      <c r="L122" s="2">
        <v>12.8747813422625</v>
      </c>
      <c r="M122">
        <f t="shared" si="1"/>
        <v>14.813830487803239</v>
      </c>
      <c r="N122">
        <v>1.23554561340285</v>
      </c>
      <c r="O122">
        <v>0.41514984307851199</v>
      </c>
    </row>
    <row r="123" spans="1:15" x14ac:dyDescent="0.25">
      <c r="A123" t="s">
        <v>14</v>
      </c>
      <c r="B123" t="s">
        <v>15</v>
      </c>
      <c r="C123">
        <v>19.986910754148099</v>
      </c>
      <c r="D123">
        <v>19.995425644528499</v>
      </c>
      <c r="E123">
        <v>20.042076082256798</v>
      </c>
      <c r="F123">
        <v>20.156974425271098</v>
      </c>
      <c r="G123">
        <v>20.756472100580499</v>
      </c>
      <c r="H123" s="2">
        <v>21.3144632357258</v>
      </c>
      <c r="I123" s="2">
        <v>21.398375801596401</v>
      </c>
      <c r="J123" s="2">
        <v>21.3981433886837</v>
      </c>
      <c r="K123" s="2">
        <v>21.27350953385</v>
      </c>
      <c r="L123" s="2">
        <v>21.674725264639601</v>
      </c>
      <c r="M123">
        <f t="shared" si="1"/>
        <v>21.411843444899102</v>
      </c>
      <c r="N123">
        <v>1.2242716435421099</v>
      </c>
      <c r="O123" s="1" t="s">
        <v>16</v>
      </c>
    </row>
    <row r="124" spans="1:15" x14ac:dyDescent="0.25">
      <c r="A124" t="s">
        <v>279</v>
      </c>
      <c r="B124" t="s">
        <v>280</v>
      </c>
      <c r="C124">
        <v>15.048258908168499</v>
      </c>
      <c r="D124">
        <v>14.013903117093101</v>
      </c>
      <c r="E124">
        <v>13.9502813701616</v>
      </c>
      <c r="F124">
        <v>13.9019829635762</v>
      </c>
      <c r="G124">
        <v>14.245558197889601</v>
      </c>
      <c r="H124" s="2">
        <v>15.6163404600122</v>
      </c>
      <c r="I124" s="2">
        <v>15.7049531586353</v>
      </c>
      <c r="J124" s="2">
        <v>15.610073726349899</v>
      </c>
      <c r="K124" s="2">
        <v>15.063235009203501</v>
      </c>
      <c r="L124" s="2">
        <v>15.2851687186488</v>
      </c>
      <c r="M124">
        <f t="shared" si="1"/>
        <v>15.455954214569939</v>
      </c>
      <c r="N124">
        <v>1.22395730319215</v>
      </c>
      <c r="O124">
        <v>7.4713913440434103E-4</v>
      </c>
    </row>
    <row r="125" spans="1:15" x14ac:dyDescent="0.25">
      <c r="A125" t="s">
        <v>153</v>
      </c>
      <c r="B125" t="s">
        <v>154</v>
      </c>
      <c r="C125">
        <v>17.018912594135202</v>
      </c>
      <c r="D125">
        <v>15.1603380363137</v>
      </c>
      <c r="E125">
        <v>15.650854726372501</v>
      </c>
      <c r="F125">
        <v>15.731768164500499</v>
      </c>
      <c r="G125">
        <v>15.6461333643273</v>
      </c>
      <c r="H125" s="2">
        <v>16.761814074138801</v>
      </c>
      <c r="I125" s="2">
        <v>17.0028826889308</v>
      </c>
      <c r="J125" s="2">
        <v>17.070363007695601</v>
      </c>
      <c r="K125" s="2">
        <v>16.919286791609899</v>
      </c>
      <c r="L125" s="2">
        <v>17.559500646696002</v>
      </c>
      <c r="M125">
        <f t="shared" si="1"/>
        <v>17.062769441814218</v>
      </c>
      <c r="N125">
        <v>1.2211680646844001</v>
      </c>
      <c r="O125">
        <v>2.9814441033953502E-3</v>
      </c>
    </row>
    <row r="126" spans="1:15" x14ac:dyDescent="0.25">
      <c r="A126" t="s">
        <v>905</v>
      </c>
      <c r="B126" t="s">
        <v>906</v>
      </c>
      <c r="C126">
        <v>11.5527028686514</v>
      </c>
      <c r="D126">
        <v>11.652711785575701</v>
      </c>
      <c r="E126">
        <v>11.161002143572199</v>
      </c>
      <c r="F126">
        <v>11.520175821929501</v>
      </c>
      <c r="G126">
        <v>11.216958074003999</v>
      </c>
      <c r="H126" s="2">
        <v>12.704043173008399</v>
      </c>
      <c r="I126" s="2">
        <v>11.720452324472999</v>
      </c>
      <c r="J126" s="2">
        <v>12.9162714447944</v>
      </c>
      <c r="K126" s="2">
        <v>12.862345922681801</v>
      </c>
      <c r="L126" s="2">
        <v>12.991090244413</v>
      </c>
      <c r="M126">
        <f t="shared" si="1"/>
        <v>12.63884062187412</v>
      </c>
      <c r="N126">
        <v>1.2181304831275499</v>
      </c>
      <c r="O126">
        <v>1.4115567658227099E-3</v>
      </c>
    </row>
    <row r="127" spans="1:15" x14ac:dyDescent="0.25">
      <c r="A127" t="s">
        <v>510</v>
      </c>
      <c r="B127" t="s">
        <v>511</v>
      </c>
      <c r="C127">
        <v>13.0973242492477</v>
      </c>
      <c r="D127">
        <v>13.191463639223</v>
      </c>
      <c r="E127">
        <v>13.309808880544701</v>
      </c>
      <c r="F127">
        <v>13.3553090963805</v>
      </c>
      <c r="G127">
        <v>13.283676486500401</v>
      </c>
      <c r="H127" s="2">
        <v>14.423335447701399</v>
      </c>
      <c r="I127" s="2">
        <v>15.4094871196873</v>
      </c>
      <c r="J127" s="2">
        <v>14.557795682149001</v>
      </c>
      <c r="K127" s="2">
        <v>13.7842627369215</v>
      </c>
      <c r="L127" s="2">
        <v>14.0965605327325</v>
      </c>
      <c r="M127">
        <f t="shared" si="1"/>
        <v>14.454288303838339</v>
      </c>
      <c r="N127">
        <v>1.20677183345908</v>
      </c>
      <c r="O127">
        <v>4.1004307958996998E-3</v>
      </c>
    </row>
    <row r="128" spans="1:15" x14ac:dyDescent="0.25">
      <c r="A128" t="s">
        <v>17</v>
      </c>
      <c r="B128" t="s">
        <v>18</v>
      </c>
      <c r="C128">
        <v>19.772520757465099</v>
      </c>
      <c r="D128">
        <v>19.396998936013301</v>
      </c>
      <c r="E128">
        <v>19.284516408018298</v>
      </c>
      <c r="F128">
        <v>19.945112041151599</v>
      </c>
      <c r="G128">
        <v>19.874045983989099</v>
      </c>
      <c r="H128" s="2">
        <v>20.810456896647501</v>
      </c>
      <c r="I128" s="2">
        <v>20.8779861590446</v>
      </c>
      <c r="J128" s="2">
        <v>20.9964248577928</v>
      </c>
      <c r="K128" s="2">
        <v>20.692408424319201</v>
      </c>
      <c r="L128" s="2">
        <v>20.869347546341501</v>
      </c>
      <c r="M128">
        <f t="shared" si="1"/>
        <v>20.849324776829121</v>
      </c>
      <c r="N128">
        <v>1.1946859515016299</v>
      </c>
      <c r="O128" s="1" t="s">
        <v>19</v>
      </c>
    </row>
    <row r="129" spans="1:15" x14ac:dyDescent="0.25">
      <c r="A129" t="s">
        <v>911</v>
      </c>
      <c r="B129" t="s">
        <v>912</v>
      </c>
      <c r="C129">
        <v>11.117069014122499</v>
      </c>
      <c r="D129">
        <v>11.217396293204899</v>
      </c>
      <c r="E129">
        <v>11.4858207985581</v>
      </c>
      <c r="F129">
        <v>11.652050497916999</v>
      </c>
      <c r="G129">
        <v>11.7636259565092</v>
      </c>
      <c r="H129" s="2">
        <v>12.6628938605405</v>
      </c>
      <c r="I129" s="2">
        <v>12.694105042974099</v>
      </c>
      <c r="J129" s="2">
        <v>12.4477478130959</v>
      </c>
      <c r="K129" s="2">
        <v>12.359324444500601</v>
      </c>
      <c r="L129" s="2">
        <v>12.920833299714101</v>
      </c>
      <c r="M129">
        <f t="shared" si="1"/>
        <v>12.61698089216504</v>
      </c>
      <c r="N129">
        <v>1.16978838010268</v>
      </c>
      <c r="O129">
        <v>5.6384096636283298E-4</v>
      </c>
    </row>
    <row r="130" spans="1:15" x14ac:dyDescent="0.25">
      <c r="A130" t="s">
        <v>633</v>
      </c>
      <c r="B130" t="s">
        <v>634</v>
      </c>
      <c r="C130">
        <v>13.6703620431331</v>
      </c>
      <c r="D130">
        <v>13.2243063539154</v>
      </c>
      <c r="E130">
        <v>13.152935135307001</v>
      </c>
      <c r="F130">
        <v>13.003428349565</v>
      </c>
      <c r="G130">
        <v>13.5647635047797</v>
      </c>
      <c r="H130" s="2">
        <v>13.794838690904299</v>
      </c>
      <c r="I130" s="2">
        <v>14.991543176428101</v>
      </c>
      <c r="J130" s="2">
        <v>14.024211053976</v>
      </c>
      <c r="K130" s="2">
        <v>14.816919594484199</v>
      </c>
      <c r="L130" s="2">
        <v>14.795958077835101</v>
      </c>
      <c r="M130">
        <f t="shared" si="1"/>
        <v>14.484694118725539</v>
      </c>
      <c r="N130">
        <v>1.1615350413854899</v>
      </c>
      <c r="O130">
        <v>2.36250801298966E-2</v>
      </c>
    </row>
    <row r="131" spans="1:15" x14ac:dyDescent="0.25">
      <c r="A131" t="s">
        <v>368</v>
      </c>
      <c r="B131" t="s">
        <v>369</v>
      </c>
      <c r="C131">
        <v>13.952916601361</v>
      </c>
      <c r="D131">
        <v>13.647118200244</v>
      </c>
      <c r="E131">
        <v>13.9747532560823</v>
      </c>
      <c r="F131">
        <v>14.1669591557418</v>
      </c>
      <c r="G131">
        <v>14.4810167775412</v>
      </c>
      <c r="H131" s="2">
        <v>15.1449571168785</v>
      </c>
      <c r="I131" s="2">
        <v>15.2064323802873</v>
      </c>
      <c r="J131" s="2">
        <v>14.339399329439701</v>
      </c>
      <c r="K131" s="2">
        <v>16.284463423536302</v>
      </c>
      <c r="L131" s="2">
        <v>15.0343395068852</v>
      </c>
      <c r="M131">
        <f t="shared" ref="M131:M149" si="2">AVERAGE(H131:L131)</f>
        <v>15.2019183514054</v>
      </c>
      <c r="N131">
        <v>1.15736555321134</v>
      </c>
      <c r="O131">
        <v>9.2737895332256404E-2</v>
      </c>
    </row>
    <row r="132" spans="1:15" x14ac:dyDescent="0.25">
      <c r="A132" t="s">
        <v>253</v>
      </c>
      <c r="B132" t="s">
        <v>254</v>
      </c>
      <c r="C132">
        <v>14.6608451433043</v>
      </c>
      <c r="D132">
        <v>13.7999517516864</v>
      </c>
      <c r="E132">
        <v>14.630963149748</v>
      </c>
      <c r="F132">
        <v>13.816128054141201</v>
      </c>
      <c r="G132">
        <v>14.7275176816645</v>
      </c>
      <c r="H132" s="2">
        <v>15.7560157523799</v>
      </c>
      <c r="I132" s="2">
        <v>15.6125429202351</v>
      </c>
      <c r="J132" s="2">
        <v>15.590276748110499</v>
      </c>
      <c r="K132" s="2">
        <v>14.8674411589959</v>
      </c>
      <c r="L132" s="2">
        <v>15.5768895750294</v>
      </c>
      <c r="M132">
        <f t="shared" si="2"/>
        <v>15.480633230950161</v>
      </c>
      <c r="N132">
        <v>1.15355207484126</v>
      </c>
      <c r="O132">
        <v>1.1835081119075401E-3</v>
      </c>
    </row>
    <row r="133" spans="1:15" x14ac:dyDescent="0.25">
      <c r="A133" t="s">
        <v>284</v>
      </c>
      <c r="B133" t="s">
        <v>285</v>
      </c>
      <c r="C133">
        <v>13.6729152745822</v>
      </c>
      <c r="D133">
        <v>13.868432724256399</v>
      </c>
      <c r="E133">
        <v>13.9919173199086</v>
      </c>
      <c r="F133">
        <v>13.963706281132801</v>
      </c>
      <c r="G133">
        <v>14.060686298244701</v>
      </c>
      <c r="H133" s="2">
        <v>15.584193941269501</v>
      </c>
      <c r="I133" s="2">
        <v>14.2070227304303</v>
      </c>
      <c r="J133" s="2">
        <v>15.997064540498499</v>
      </c>
      <c r="K133" s="2">
        <v>15.5717175920794</v>
      </c>
      <c r="L133" s="2">
        <v>13.948568733044301</v>
      </c>
      <c r="M133">
        <f t="shared" si="2"/>
        <v>15.0617135074644</v>
      </c>
      <c r="N133">
        <v>1.15018192783947</v>
      </c>
      <c r="O133">
        <v>4.4519341196405798E-2</v>
      </c>
    </row>
    <row r="134" spans="1:15" x14ac:dyDescent="0.25">
      <c r="A134" t="s">
        <v>604</v>
      </c>
      <c r="B134" t="s">
        <v>605</v>
      </c>
      <c r="C134">
        <v>13.1519413120176</v>
      </c>
      <c r="D134">
        <v>12.872962286186199</v>
      </c>
      <c r="E134">
        <v>12.6441017657706</v>
      </c>
      <c r="F134">
        <v>13.2279862491279</v>
      </c>
      <c r="G134">
        <v>12.6044711766785</v>
      </c>
      <c r="H134" s="2">
        <v>13.922591234456499</v>
      </c>
      <c r="I134" s="2">
        <v>13.7173934109491</v>
      </c>
      <c r="J134" s="2">
        <v>14.166590030561499</v>
      </c>
      <c r="K134" s="2">
        <v>14.2663700914991</v>
      </c>
      <c r="L134" s="2">
        <v>14.160292180252601</v>
      </c>
      <c r="M134">
        <f t="shared" si="2"/>
        <v>14.046647389543759</v>
      </c>
      <c r="N134">
        <v>1.1463548315876</v>
      </c>
      <c r="O134">
        <v>1.16438509477656E-4</v>
      </c>
    </row>
    <row r="135" spans="1:15" x14ac:dyDescent="0.25">
      <c r="A135" t="s">
        <v>599</v>
      </c>
      <c r="B135" t="s">
        <v>600</v>
      </c>
      <c r="C135">
        <v>13.819575106376201</v>
      </c>
      <c r="D135">
        <v>13.602877163734201</v>
      </c>
      <c r="E135">
        <v>12.9295151761381</v>
      </c>
      <c r="F135">
        <v>13.243969465859999</v>
      </c>
      <c r="G135">
        <v>12.4728351029352</v>
      </c>
      <c r="H135" s="2">
        <v>13.9409076987018</v>
      </c>
      <c r="I135" s="2">
        <v>14.230322542302</v>
      </c>
      <c r="J135" s="2">
        <v>14.548886760472101</v>
      </c>
      <c r="K135" s="2">
        <v>14.421436225651799</v>
      </c>
      <c r="L135" s="2">
        <v>14.5288647023095</v>
      </c>
      <c r="M135">
        <f t="shared" si="2"/>
        <v>14.334083585887441</v>
      </c>
      <c r="N135">
        <v>1.1203291828787101</v>
      </c>
      <c r="O135">
        <v>1.53231648664151E-3</v>
      </c>
    </row>
    <row r="136" spans="1:15" x14ac:dyDescent="0.25">
      <c r="A136" t="s">
        <v>508</v>
      </c>
      <c r="B136" t="s">
        <v>509</v>
      </c>
      <c r="C136">
        <v>12.9588976012628</v>
      </c>
      <c r="D136">
        <v>12.8323265126915</v>
      </c>
      <c r="E136">
        <v>12.7320425392455</v>
      </c>
      <c r="F136">
        <v>12.6656411139447</v>
      </c>
      <c r="G136">
        <v>12.878130036580799</v>
      </c>
      <c r="H136" s="2">
        <v>14.4249787580536</v>
      </c>
      <c r="I136" s="2">
        <v>13.700842699405399</v>
      </c>
      <c r="J136" s="2">
        <v>14.711813990990199</v>
      </c>
      <c r="K136" s="2">
        <v>13.875405338614399</v>
      </c>
      <c r="L136" s="2">
        <v>12.9540787951906</v>
      </c>
      <c r="M136">
        <f t="shared" si="2"/>
        <v>13.93342391645084</v>
      </c>
      <c r="N136">
        <v>1.1200163557057901</v>
      </c>
      <c r="O136">
        <v>7.13178478608635E-3</v>
      </c>
    </row>
    <row r="137" spans="1:15" x14ac:dyDescent="0.25">
      <c r="A137" t="s">
        <v>375</v>
      </c>
      <c r="B137" t="s">
        <v>376</v>
      </c>
      <c r="C137">
        <v>13.4556612211824</v>
      </c>
      <c r="D137">
        <v>13.586488511770099</v>
      </c>
      <c r="E137">
        <v>13.6482943680411</v>
      </c>
      <c r="F137">
        <v>14.370989089352401</v>
      </c>
      <c r="G137">
        <v>14.573325209859201</v>
      </c>
      <c r="H137" s="2">
        <v>15.1317830074449</v>
      </c>
      <c r="I137" s="2">
        <v>15.0141610056498</v>
      </c>
      <c r="J137" s="2">
        <v>14.948518640094001</v>
      </c>
      <c r="K137" s="2">
        <v>15.125127810571</v>
      </c>
      <c r="L137" s="2">
        <v>15.0013611429716</v>
      </c>
      <c r="M137">
        <f t="shared" si="2"/>
        <v>15.04419032134626</v>
      </c>
      <c r="N137">
        <v>1.11723864130521</v>
      </c>
      <c r="O137">
        <v>1.5456166676168701E-3</v>
      </c>
    </row>
    <row r="138" spans="1:15" x14ac:dyDescent="0.25">
      <c r="A138" t="s">
        <v>591</v>
      </c>
      <c r="B138" t="s">
        <v>592</v>
      </c>
      <c r="C138">
        <v>12.8322521201854</v>
      </c>
      <c r="D138">
        <v>12.834798294165401</v>
      </c>
      <c r="E138">
        <v>12.8118777136832</v>
      </c>
      <c r="F138">
        <v>13.1222624906046</v>
      </c>
      <c r="G138">
        <v>13.248270367055699</v>
      </c>
      <c r="H138" s="2">
        <v>13.9547762799253</v>
      </c>
      <c r="I138" s="2">
        <v>14.0409417983417</v>
      </c>
      <c r="J138" s="2">
        <v>14.458773276575499</v>
      </c>
      <c r="K138" s="2">
        <v>14.0077840883961</v>
      </c>
      <c r="L138" s="2">
        <v>13.9577569271156</v>
      </c>
      <c r="M138">
        <f t="shared" si="2"/>
        <v>14.084006474070842</v>
      </c>
      <c r="N138">
        <v>1.1141142769319601</v>
      </c>
      <c r="O138">
        <v>8.0977230482402295E-4</v>
      </c>
    </row>
    <row r="139" spans="1:15" x14ac:dyDescent="0.25">
      <c r="A139" t="s">
        <v>301</v>
      </c>
      <c r="B139" t="s">
        <v>302</v>
      </c>
      <c r="C139">
        <v>14.6732718562569</v>
      </c>
      <c r="D139">
        <v>14.3568478063097</v>
      </c>
      <c r="E139">
        <v>14.5861541631423</v>
      </c>
      <c r="F139">
        <v>14.7865459930812</v>
      </c>
      <c r="G139">
        <v>14.853098524749701</v>
      </c>
      <c r="H139" s="2">
        <v>15.439874422655</v>
      </c>
      <c r="I139" s="2">
        <v>15.686032514869099</v>
      </c>
      <c r="J139" s="2">
        <v>15.652575534585999</v>
      </c>
      <c r="K139" s="2">
        <v>16.039052981584</v>
      </c>
      <c r="L139" s="2">
        <v>15.978842973639599</v>
      </c>
      <c r="M139">
        <f t="shared" si="2"/>
        <v>15.759275685466738</v>
      </c>
      <c r="N139">
        <v>1.10809201675878</v>
      </c>
      <c r="O139">
        <v>1.3305917742729699E-4</v>
      </c>
    </row>
    <row r="140" spans="1:15" x14ac:dyDescent="0.25">
      <c r="A140" t="s">
        <v>655</v>
      </c>
      <c r="B140" t="s">
        <v>656</v>
      </c>
      <c r="C140">
        <v>13.134037907443799</v>
      </c>
      <c r="D140">
        <v>12.135104544892499</v>
      </c>
      <c r="E140">
        <v>12.324085521865401</v>
      </c>
      <c r="F140">
        <v>12.687591798448199</v>
      </c>
      <c r="G140">
        <v>13.259669389499001</v>
      </c>
      <c r="H140" s="2">
        <v>13.7107225987485</v>
      </c>
      <c r="I140" s="2">
        <v>14.443592471299301</v>
      </c>
      <c r="J140" s="2">
        <v>14.1490203746066</v>
      </c>
      <c r="K140" s="2">
        <v>13.4643251236906</v>
      </c>
      <c r="L140" s="2">
        <v>13.2689938352804</v>
      </c>
      <c r="M140">
        <f t="shared" si="2"/>
        <v>13.807330880725081</v>
      </c>
      <c r="N140">
        <v>1.0992330482953001</v>
      </c>
      <c r="O140">
        <v>1.09124659016262E-2</v>
      </c>
    </row>
    <row r="141" spans="1:15" x14ac:dyDescent="0.25">
      <c r="A141" t="s">
        <v>102</v>
      </c>
      <c r="B141" t="s">
        <v>103</v>
      </c>
      <c r="C141">
        <v>16.322962372008099</v>
      </c>
      <c r="D141">
        <v>16.090085339804801</v>
      </c>
      <c r="E141">
        <v>16.082057677515799</v>
      </c>
      <c r="F141">
        <v>16.615002952805099</v>
      </c>
      <c r="G141">
        <v>16.625024825024699</v>
      </c>
      <c r="H141" s="2">
        <v>17.532533510331699</v>
      </c>
      <c r="I141" s="2">
        <v>17.4845025197754</v>
      </c>
      <c r="J141" s="2">
        <v>17.580464213809901</v>
      </c>
      <c r="K141" s="2">
        <v>17.2365868831202</v>
      </c>
      <c r="L141" s="2">
        <v>17.3660184519448</v>
      </c>
      <c r="M141">
        <f t="shared" si="2"/>
        <v>17.440021115796398</v>
      </c>
      <c r="N141">
        <v>1.09299448236471</v>
      </c>
      <c r="O141">
        <v>1.9332567123399501E-4</v>
      </c>
    </row>
    <row r="142" spans="1:15" x14ac:dyDescent="0.25">
      <c r="A142" t="s">
        <v>273</v>
      </c>
      <c r="B142" t="s">
        <v>274</v>
      </c>
      <c r="C142">
        <v>14.329637495630299</v>
      </c>
      <c r="D142">
        <v>14.2927862961273</v>
      </c>
      <c r="E142">
        <v>14.3394693623564</v>
      </c>
      <c r="F142">
        <v>14.8471351955532</v>
      </c>
      <c r="G142">
        <v>15.070838877533999</v>
      </c>
      <c r="H142" s="2">
        <v>15.652112788847599</v>
      </c>
      <c r="I142" s="2">
        <v>15.521058442929</v>
      </c>
      <c r="J142" s="2">
        <v>15.6652648194394</v>
      </c>
      <c r="K142" s="2">
        <v>15.6551043082923</v>
      </c>
      <c r="L142" s="2">
        <v>15.749764078002499</v>
      </c>
      <c r="M142">
        <f t="shared" si="2"/>
        <v>15.64866088750216</v>
      </c>
      <c r="N142">
        <v>1.0726874420619199</v>
      </c>
      <c r="O142">
        <v>1.65256749729071E-4</v>
      </c>
    </row>
    <row r="143" spans="1:15" x14ac:dyDescent="0.25">
      <c r="A143" t="s">
        <v>200</v>
      </c>
      <c r="B143" t="s">
        <v>201</v>
      </c>
      <c r="C143">
        <v>14.994894863726399</v>
      </c>
      <c r="D143">
        <v>14.864050734603101</v>
      </c>
      <c r="E143">
        <v>15.1258982698004</v>
      </c>
      <c r="F143">
        <v>15.2890602746497</v>
      </c>
      <c r="G143">
        <v>15.410848849138601</v>
      </c>
      <c r="H143" s="2">
        <v>16.201153112254602</v>
      </c>
      <c r="I143" s="2">
        <v>16.057656630032401</v>
      </c>
      <c r="J143" s="2">
        <v>15.991073342628001</v>
      </c>
      <c r="K143" s="2">
        <v>16.358623876442099</v>
      </c>
      <c r="L143" s="2">
        <v>16.385757747478198</v>
      </c>
      <c r="M143">
        <f t="shared" si="2"/>
        <v>16.198852941767058</v>
      </c>
      <c r="N143">
        <v>1.0619023433834001</v>
      </c>
      <c r="O143">
        <v>2.6052978939524098E-2</v>
      </c>
    </row>
    <row r="144" spans="1:15" x14ac:dyDescent="0.25">
      <c r="A144" t="s">
        <v>712</v>
      </c>
      <c r="B144" t="s">
        <v>713</v>
      </c>
      <c r="C144">
        <v>12.3406277108813</v>
      </c>
      <c r="D144">
        <v>12.5552160414661</v>
      </c>
      <c r="E144">
        <v>12.532843611791399</v>
      </c>
      <c r="F144">
        <v>12.318979505346</v>
      </c>
      <c r="G144">
        <v>12.2516171049849</v>
      </c>
      <c r="H144" s="2">
        <v>13.5495825463362</v>
      </c>
      <c r="I144" s="2">
        <v>13.6872379513644</v>
      </c>
      <c r="J144" s="2">
        <v>12.7755952803178</v>
      </c>
      <c r="K144" s="2">
        <v>13.6384805060449</v>
      </c>
      <c r="L144" s="2">
        <v>13.6188370189351</v>
      </c>
      <c r="M144">
        <f t="shared" si="2"/>
        <v>13.45394666059968</v>
      </c>
      <c r="N144">
        <v>1.05408986570578</v>
      </c>
      <c r="O144">
        <v>5.6296049230344296E-4</v>
      </c>
    </row>
    <row r="145" spans="1:15" x14ac:dyDescent="0.25">
      <c r="A145" t="s">
        <v>555</v>
      </c>
      <c r="B145" t="s">
        <v>556</v>
      </c>
      <c r="C145">
        <v>12.8573732745461</v>
      </c>
      <c r="D145">
        <v>12.6568497126708</v>
      </c>
      <c r="E145">
        <v>12.9575635048962</v>
      </c>
      <c r="F145">
        <v>13.1286286042351</v>
      </c>
      <c r="G145">
        <v>13.2423218618153</v>
      </c>
      <c r="H145" s="2">
        <v>14.157133445644201</v>
      </c>
      <c r="I145" s="2">
        <v>14.180675717495999</v>
      </c>
      <c r="J145" s="2">
        <v>13.3742391769338</v>
      </c>
      <c r="K145" s="2">
        <v>13.8646511896465</v>
      </c>
      <c r="L145" s="2">
        <v>14.496668562133999</v>
      </c>
      <c r="M145">
        <f t="shared" si="2"/>
        <v>14.014673618370901</v>
      </c>
      <c r="N145">
        <v>1.0461262267382301</v>
      </c>
      <c r="O145">
        <v>7.58645950158187E-4</v>
      </c>
    </row>
    <row r="146" spans="1:15" x14ac:dyDescent="0.25">
      <c r="A146" t="s">
        <v>347</v>
      </c>
      <c r="B146" t="s">
        <v>348</v>
      </c>
      <c r="C146">
        <v>15.399259624792</v>
      </c>
      <c r="D146">
        <v>15.102679429400901</v>
      </c>
      <c r="E146">
        <v>13.466336492224899</v>
      </c>
      <c r="F146">
        <v>13.835368624493</v>
      </c>
      <c r="G146">
        <v>13.3621140438407</v>
      </c>
      <c r="H146" s="2">
        <v>15.2362412962385</v>
      </c>
      <c r="I146" s="2">
        <v>14.637709166532201</v>
      </c>
      <c r="J146" s="2">
        <v>15.401381334081099</v>
      </c>
      <c r="K146" s="2">
        <v>15.5964580073866</v>
      </c>
      <c r="L146" s="2">
        <v>15.455955068284901</v>
      </c>
      <c r="M146">
        <f t="shared" si="2"/>
        <v>15.265548974504663</v>
      </c>
      <c r="N146">
        <v>1.03239733155437</v>
      </c>
      <c r="O146">
        <v>3.6813087711365003E-2</v>
      </c>
    </row>
    <row r="147" spans="1:15" x14ac:dyDescent="0.25">
      <c r="A147" t="s">
        <v>528</v>
      </c>
      <c r="B147" t="s">
        <v>529</v>
      </c>
      <c r="C147">
        <v>13.422179507957001</v>
      </c>
      <c r="D147">
        <v>13.5445468511853</v>
      </c>
      <c r="E147">
        <v>13.2825736964177</v>
      </c>
      <c r="F147">
        <v>13.7387000259532</v>
      </c>
      <c r="G147">
        <v>13.0183808363617</v>
      </c>
      <c r="H147" s="2">
        <v>14.321068546320401</v>
      </c>
      <c r="I147" s="2">
        <v>14.126897693493101</v>
      </c>
      <c r="J147" s="2">
        <v>14.6864434087533</v>
      </c>
      <c r="K147" s="2">
        <v>14.309722027120401</v>
      </c>
      <c r="L147" s="2">
        <v>14.641023988406801</v>
      </c>
      <c r="M147">
        <f t="shared" si="2"/>
        <v>14.417031132818801</v>
      </c>
      <c r="N147">
        <v>1.01575494924382</v>
      </c>
      <c r="O147">
        <v>5.8286178462835497E-4</v>
      </c>
    </row>
    <row r="148" spans="1:15" x14ac:dyDescent="0.25">
      <c r="A148" t="s">
        <v>668</v>
      </c>
      <c r="B148" t="s">
        <v>669</v>
      </c>
      <c r="C148">
        <v>13.1334901270935</v>
      </c>
      <c r="D148">
        <v>12.9750230777427</v>
      </c>
      <c r="E148">
        <v>12.8298472602425</v>
      </c>
      <c r="F148">
        <v>12.5799876231259</v>
      </c>
      <c r="G148">
        <v>9.6755934260868202</v>
      </c>
      <c r="H148" s="2">
        <v>13.678790066356999</v>
      </c>
      <c r="I148" s="2">
        <v>13.7431660530046</v>
      </c>
      <c r="J148" s="2">
        <v>12.5955402847634</v>
      </c>
      <c r="K148" s="2">
        <v>14.3046570642303</v>
      </c>
      <c r="L148" s="2">
        <v>11.949369203417801</v>
      </c>
      <c r="M148">
        <f t="shared" si="2"/>
        <v>13.25430453435462</v>
      </c>
      <c r="N148">
        <v>1.0155162314963599</v>
      </c>
      <c r="O148">
        <v>0.260587867917978</v>
      </c>
    </row>
    <row r="149" spans="1:15" x14ac:dyDescent="0.25">
      <c r="A149" t="s">
        <v>833</v>
      </c>
      <c r="B149" t="s">
        <v>834</v>
      </c>
      <c r="C149">
        <v>12.167664254580099</v>
      </c>
      <c r="D149">
        <v>12.037659100561701</v>
      </c>
      <c r="E149">
        <v>12.050376042322799</v>
      </c>
      <c r="F149">
        <v>12.2218670892362</v>
      </c>
      <c r="G149">
        <v>12.166049168866801</v>
      </c>
      <c r="H149" s="2">
        <v>13.0460584926678</v>
      </c>
      <c r="I149" s="2">
        <v>13.5986487189199</v>
      </c>
      <c r="J149" s="2">
        <v>12.149769866398399</v>
      </c>
      <c r="K149" s="2">
        <v>14.033492416103799</v>
      </c>
      <c r="L149" s="2">
        <v>12.823142466079499</v>
      </c>
      <c r="M149">
        <f t="shared" si="2"/>
        <v>13.130222392033881</v>
      </c>
      <c r="N149">
        <v>1.0014992609203599</v>
      </c>
      <c r="O149">
        <v>2.9845061253238998E-2</v>
      </c>
    </row>
  </sheetData>
  <sortState xmlns:xlrd2="http://schemas.microsoft.com/office/spreadsheetml/2017/richdata2" ref="A2:O149">
    <sortCondition descending="1" ref="N2:N14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CD15E-F66B-44D3-8B62-CC6D70BED18E}">
  <dimension ref="A1:AG586"/>
  <sheetViews>
    <sheetView workbookViewId="0">
      <selection activeCell="M2" sqref="M2"/>
    </sheetView>
  </sheetViews>
  <sheetFormatPr defaultRowHeight="15" x14ac:dyDescent="0.25"/>
  <cols>
    <col min="11" max="11" width="19" customWidth="1"/>
    <col min="12" max="12" width="29.7109375" customWidth="1"/>
    <col min="13" max="13" width="25.5703125" customWidth="1"/>
    <col min="15" max="15" width="11.28515625" bestFit="1" customWidth="1"/>
    <col min="16" max="16" width="16.7109375" bestFit="1" customWidth="1"/>
    <col min="17" max="17" width="12" bestFit="1" customWidth="1"/>
    <col min="20" max="20" width="15" bestFit="1" customWidth="1"/>
    <col min="21" max="21" width="15.85546875" bestFit="1" customWidth="1"/>
    <col min="28" max="28" width="26.85546875" bestFit="1" customWidth="1"/>
    <col min="29" max="29" width="11.7109375" bestFit="1" customWidth="1"/>
  </cols>
  <sheetData>
    <row r="1" spans="1:33" s="4" customFormat="1" x14ac:dyDescent="0.25">
      <c r="A1" s="4" t="s">
        <v>1100</v>
      </c>
      <c r="B1" s="4" t="s">
        <v>1101</v>
      </c>
      <c r="C1" s="4" t="s">
        <v>3316</v>
      </c>
      <c r="D1" s="4" t="s">
        <v>3317</v>
      </c>
      <c r="E1" s="4" t="s">
        <v>3318</v>
      </c>
      <c r="F1" s="4" t="s">
        <v>3319</v>
      </c>
      <c r="G1" s="5" t="s">
        <v>2795</v>
      </c>
      <c r="H1" s="5" t="s">
        <v>2796</v>
      </c>
      <c r="I1" s="5" t="s">
        <v>2797</v>
      </c>
      <c r="J1" s="5" t="s">
        <v>2798</v>
      </c>
      <c r="K1" s="4" t="s">
        <v>3321</v>
      </c>
      <c r="L1" s="4" t="s">
        <v>3326</v>
      </c>
      <c r="M1" s="4" t="s">
        <v>3327</v>
      </c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</row>
    <row r="2" spans="1:33" x14ac:dyDescent="0.25">
      <c r="A2" t="s">
        <v>2827</v>
      </c>
      <c r="B2" t="s">
        <v>2828</v>
      </c>
      <c r="C2" t="s">
        <v>8</v>
      </c>
      <c r="D2" t="s">
        <v>8</v>
      </c>
      <c r="E2" t="s">
        <v>8</v>
      </c>
      <c r="F2" t="s">
        <v>8</v>
      </c>
      <c r="G2" s="2">
        <v>16.573090477644801</v>
      </c>
      <c r="H2" s="2">
        <v>16.232068013996599</v>
      </c>
      <c r="I2" s="2">
        <v>15.697779804145499</v>
      </c>
      <c r="J2" s="2">
        <v>17.474695478314999</v>
      </c>
      <c r="K2">
        <f>AVERAGE(G2:J2)</f>
        <v>16.494408443525472</v>
      </c>
      <c r="L2" t="s">
        <v>8</v>
      </c>
      <c r="M2" t="s">
        <v>8</v>
      </c>
    </row>
    <row r="3" spans="1:33" x14ac:dyDescent="0.25">
      <c r="A3" t="s">
        <v>1423</v>
      </c>
      <c r="B3" t="s">
        <v>1424</v>
      </c>
      <c r="C3" t="s">
        <v>8</v>
      </c>
      <c r="D3" t="s">
        <v>8</v>
      </c>
      <c r="E3" t="s">
        <v>8</v>
      </c>
      <c r="F3" t="s">
        <v>8</v>
      </c>
      <c r="G3" s="2">
        <v>17.350494833483602</v>
      </c>
      <c r="H3" s="2">
        <v>17.057536151244101</v>
      </c>
      <c r="I3" s="2">
        <v>17.147286056401398</v>
      </c>
      <c r="J3" s="2">
        <v>16.859367599658398</v>
      </c>
      <c r="K3">
        <f t="shared" ref="K3:K66" si="0">AVERAGE(G3:J3)</f>
        <v>17.103671160196875</v>
      </c>
      <c r="L3" t="s">
        <v>8</v>
      </c>
      <c r="M3" t="s">
        <v>8</v>
      </c>
    </row>
    <row r="4" spans="1:33" x14ac:dyDescent="0.25">
      <c r="A4" t="s">
        <v>1046</v>
      </c>
      <c r="B4" t="s">
        <v>1047</v>
      </c>
      <c r="C4" t="s">
        <v>8</v>
      </c>
      <c r="D4" t="s">
        <v>8</v>
      </c>
      <c r="E4" t="s">
        <v>8</v>
      </c>
      <c r="F4" t="s">
        <v>8</v>
      </c>
      <c r="G4" s="2">
        <v>15.0310469618389</v>
      </c>
      <c r="H4" s="2">
        <v>15.4432992146674</v>
      </c>
      <c r="I4" s="2">
        <v>15.6130551878805</v>
      </c>
      <c r="J4" s="2">
        <v>15.977808148939401</v>
      </c>
      <c r="K4">
        <f t="shared" si="0"/>
        <v>15.516302378331551</v>
      </c>
      <c r="L4" t="s">
        <v>8</v>
      </c>
      <c r="M4" t="s">
        <v>8</v>
      </c>
    </row>
    <row r="5" spans="1:33" x14ac:dyDescent="0.25">
      <c r="A5" t="s">
        <v>2945</v>
      </c>
      <c r="B5" t="s">
        <v>2946</v>
      </c>
      <c r="C5" t="s">
        <v>8</v>
      </c>
      <c r="D5" t="s">
        <v>8</v>
      </c>
      <c r="E5" t="s">
        <v>8</v>
      </c>
      <c r="F5" t="s">
        <v>8</v>
      </c>
      <c r="G5" s="2">
        <v>14.606255663589399</v>
      </c>
      <c r="H5" s="2">
        <v>15.668842939191601</v>
      </c>
      <c r="I5" s="2">
        <v>15.798688213112801</v>
      </c>
      <c r="J5" s="2">
        <v>15.446494359987801</v>
      </c>
      <c r="K5">
        <f t="shared" si="0"/>
        <v>15.3800702939704</v>
      </c>
      <c r="L5" t="s">
        <v>8</v>
      </c>
      <c r="M5" t="s">
        <v>8</v>
      </c>
    </row>
    <row r="6" spans="1:33" x14ac:dyDescent="0.25">
      <c r="A6" t="s">
        <v>2731</v>
      </c>
      <c r="B6" t="s">
        <v>2732</v>
      </c>
      <c r="C6" t="s">
        <v>8</v>
      </c>
      <c r="D6" t="s">
        <v>8</v>
      </c>
      <c r="E6" t="s">
        <v>8</v>
      </c>
      <c r="F6" t="s">
        <v>8</v>
      </c>
      <c r="G6" s="2">
        <v>16.938071357348299</v>
      </c>
      <c r="H6" s="2">
        <v>13.943209684601999</v>
      </c>
      <c r="I6" s="2">
        <v>13.280566434222701</v>
      </c>
      <c r="J6" s="2">
        <v>15.2319627661506</v>
      </c>
      <c r="K6">
        <f t="shared" si="0"/>
        <v>14.848452560580901</v>
      </c>
      <c r="L6" t="s">
        <v>8</v>
      </c>
      <c r="M6" t="s">
        <v>8</v>
      </c>
    </row>
    <row r="7" spans="1:33" x14ac:dyDescent="0.25">
      <c r="A7" t="s">
        <v>2889</v>
      </c>
      <c r="B7" t="s">
        <v>2890</v>
      </c>
      <c r="C7" t="s">
        <v>8</v>
      </c>
      <c r="D7" t="s">
        <v>8</v>
      </c>
      <c r="E7" t="s">
        <v>8</v>
      </c>
      <c r="F7" t="s">
        <v>8</v>
      </c>
      <c r="G7" s="2">
        <v>15.224321993241899</v>
      </c>
      <c r="H7" s="2">
        <v>15.0685085096479</v>
      </c>
      <c r="I7" s="2">
        <v>15.762551509810701</v>
      </c>
      <c r="J7" s="2">
        <v>15.1877428676253</v>
      </c>
      <c r="K7">
        <f t="shared" si="0"/>
        <v>15.310781220081449</v>
      </c>
      <c r="L7" t="s">
        <v>8</v>
      </c>
      <c r="M7" t="s">
        <v>8</v>
      </c>
    </row>
    <row r="8" spans="1:33" x14ac:dyDescent="0.25">
      <c r="A8" t="s">
        <v>2845</v>
      </c>
      <c r="B8" t="s">
        <v>2846</v>
      </c>
      <c r="C8" t="s">
        <v>8</v>
      </c>
      <c r="D8" t="s">
        <v>8</v>
      </c>
      <c r="E8" t="s">
        <v>8</v>
      </c>
      <c r="F8" t="s">
        <v>8</v>
      </c>
      <c r="G8" s="2">
        <v>15.8760535856375</v>
      </c>
      <c r="H8" s="2">
        <v>14.2547086860937</v>
      </c>
      <c r="I8" s="2">
        <v>11.533991047419899</v>
      </c>
      <c r="J8" s="2">
        <v>15.0638877003817</v>
      </c>
      <c r="K8">
        <f t="shared" si="0"/>
        <v>14.1821602548832</v>
      </c>
      <c r="L8" t="s">
        <v>8</v>
      </c>
      <c r="M8" t="s">
        <v>8</v>
      </c>
    </row>
    <row r="9" spans="1:33" x14ac:dyDescent="0.25">
      <c r="A9" t="s">
        <v>2875</v>
      </c>
      <c r="B9" t="s">
        <v>2876</v>
      </c>
      <c r="C9" t="s">
        <v>8</v>
      </c>
      <c r="D9" t="s">
        <v>8</v>
      </c>
      <c r="E9" t="s">
        <v>8</v>
      </c>
      <c r="F9" t="s">
        <v>8</v>
      </c>
      <c r="G9" s="2">
        <v>15.476034551382901</v>
      </c>
      <c r="H9" s="2">
        <v>14.364984194364499</v>
      </c>
      <c r="I9" s="2">
        <v>11.9980284076389</v>
      </c>
      <c r="J9" s="2">
        <v>14.9471846006502</v>
      </c>
      <c r="K9">
        <f t="shared" si="0"/>
        <v>14.196557938509123</v>
      </c>
      <c r="L9" t="s">
        <v>8</v>
      </c>
      <c r="M9" t="s">
        <v>8</v>
      </c>
    </row>
    <row r="10" spans="1:33" x14ac:dyDescent="0.25">
      <c r="A10" t="s">
        <v>3065</v>
      </c>
      <c r="B10" t="s">
        <v>3066</v>
      </c>
      <c r="C10" t="s">
        <v>8</v>
      </c>
      <c r="D10" t="s">
        <v>8</v>
      </c>
      <c r="E10" t="s">
        <v>8</v>
      </c>
      <c r="F10" t="s">
        <v>8</v>
      </c>
      <c r="G10" s="2">
        <v>12.921534533919299</v>
      </c>
      <c r="H10" s="2">
        <v>13.173932399221499</v>
      </c>
      <c r="I10" s="2">
        <v>13.134378300915101</v>
      </c>
      <c r="J10" s="2">
        <v>14.422583774007199</v>
      </c>
      <c r="K10">
        <f t="shared" si="0"/>
        <v>13.413107252015775</v>
      </c>
      <c r="L10" t="s">
        <v>8</v>
      </c>
      <c r="M10" t="s">
        <v>8</v>
      </c>
    </row>
    <row r="11" spans="1:33" x14ac:dyDescent="0.25">
      <c r="A11" t="s">
        <v>1603</v>
      </c>
      <c r="B11" t="s">
        <v>1604</v>
      </c>
      <c r="C11" t="s">
        <v>8</v>
      </c>
      <c r="D11" t="s">
        <v>8</v>
      </c>
      <c r="E11" t="s">
        <v>8</v>
      </c>
      <c r="F11" t="s">
        <v>8</v>
      </c>
      <c r="G11" s="2">
        <v>15.421511925301299</v>
      </c>
      <c r="H11" s="2">
        <v>14.4137477477995</v>
      </c>
      <c r="I11" s="2">
        <v>14.721732033698901</v>
      </c>
      <c r="J11" s="2">
        <v>14.3413311318936</v>
      </c>
      <c r="K11">
        <f t="shared" si="0"/>
        <v>14.724580709673326</v>
      </c>
      <c r="L11" t="s">
        <v>8</v>
      </c>
      <c r="M11" t="s">
        <v>8</v>
      </c>
    </row>
    <row r="12" spans="1:33" x14ac:dyDescent="0.25">
      <c r="A12" t="s">
        <v>2444</v>
      </c>
      <c r="B12" t="s">
        <v>2445</v>
      </c>
      <c r="C12" t="s">
        <v>8</v>
      </c>
      <c r="D12" t="s">
        <v>8</v>
      </c>
      <c r="E12" t="s">
        <v>8</v>
      </c>
      <c r="F12" t="s">
        <v>8</v>
      </c>
      <c r="G12" s="2">
        <v>13.1153690278521</v>
      </c>
      <c r="H12" s="2">
        <v>13.649261828904899</v>
      </c>
      <c r="I12" s="2">
        <v>13.5978278997139</v>
      </c>
      <c r="J12" s="2">
        <v>13.8285607369885</v>
      </c>
      <c r="K12">
        <f t="shared" si="0"/>
        <v>13.54775487336485</v>
      </c>
      <c r="L12" t="s">
        <v>8</v>
      </c>
      <c r="M12" t="s">
        <v>8</v>
      </c>
    </row>
    <row r="13" spans="1:33" x14ac:dyDescent="0.25">
      <c r="A13" t="s">
        <v>2933</v>
      </c>
      <c r="B13" t="s">
        <v>2934</v>
      </c>
      <c r="C13" t="s">
        <v>8</v>
      </c>
      <c r="D13" t="s">
        <v>8</v>
      </c>
      <c r="E13" t="s">
        <v>8</v>
      </c>
      <c r="F13" t="s">
        <v>8</v>
      </c>
      <c r="G13" s="2">
        <v>14.7505297378745</v>
      </c>
      <c r="H13" s="2">
        <v>14.735543262509401</v>
      </c>
      <c r="I13" s="2">
        <v>14.251783676792099</v>
      </c>
      <c r="J13" s="2">
        <v>13.8247627060372</v>
      </c>
      <c r="K13">
        <f t="shared" si="0"/>
        <v>14.390654845803299</v>
      </c>
      <c r="L13" t="s">
        <v>8</v>
      </c>
      <c r="M13" t="s">
        <v>8</v>
      </c>
    </row>
    <row r="14" spans="1:33" x14ac:dyDescent="0.25">
      <c r="A14" t="s">
        <v>2853</v>
      </c>
      <c r="B14" t="s">
        <v>2854</v>
      </c>
      <c r="C14" t="s">
        <v>8</v>
      </c>
      <c r="D14" t="s">
        <v>8</v>
      </c>
      <c r="E14" t="s">
        <v>8</v>
      </c>
      <c r="F14" t="s">
        <v>8</v>
      </c>
      <c r="G14" s="2">
        <v>15.755385470511101</v>
      </c>
      <c r="H14" s="2">
        <v>16.486791553027501</v>
      </c>
      <c r="I14" s="2">
        <v>16.840018206481901</v>
      </c>
      <c r="J14" s="2">
        <v>13.810155093255799</v>
      </c>
      <c r="K14">
        <f t="shared" si="0"/>
        <v>15.723087580819076</v>
      </c>
      <c r="L14" t="s">
        <v>8</v>
      </c>
      <c r="M14" t="s">
        <v>8</v>
      </c>
    </row>
    <row r="15" spans="1:33" x14ac:dyDescent="0.25">
      <c r="A15" t="s">
        <v>2999</v>
      </c>
      <c r="B15" t="s">
        <v>3000</v>
      </c>
      <c r="C15" t="s">
        <v>8</v>
      </c>
      <c r="D15" t="s">
        <v>8</v>
      </c>
      <c r="E15" t="s">
        <v>8</v>
      </c>
      <c r="F15" t="s">
        <v>8</v>
      </c>
      <c r="G15" s="2">
        <v>13.9879115455287</v>
      </c>
      <c r="H15" s="2">
        <v>13.349366825622701</v>
      </c>
      <c r="I15" s="2">
        <v>15.399738589436</v>
      </c>
      <c r="J15" s="2">
        <v>13.774837577628301</v>
      </c>
      <c r="K15">
        <f t="shared" si="0"/>
        <v>14.127963634553925</v>
      </c>
      <c r="L15" t="s">
        <v>8</v>
      </c>
      <c r="M15" t="s">
        <v>8</v>
      </c>
    </row>
    <row r="16" spans="1:33" x14ac:dyDescent="0.25">
      <c r="A16" t="s">
        <v>2963</v>
      </c>
      <c r="B16" t="s">
        <v>2964</v>
      </c>
      <c r="C16" t="s">
        <v>8</v>
      </c>
      <c r="D16" t="s">
        <v>8</v>
      </c>
      <c r="E16" t="s">
        <v>8</v>
      </c>
      <c r="F16" t="s">
        <v>8</v>
      </c>
      <c r="G16" s="2">
        <v>14.352725590121601</v>
      </c>
      <c r="H16" s="2">
        <v>13.850944408972801</v>
      </c>
      <c r="I16" s="2">
        <v>13.797619645852</v>
      </c>
      <c r="J16" s="2">
        <v>13.670489773715</v>
      </c>
      <c r="K16">
        <f t="shared" si="0"/>
        <v>13.91794485466535</v>
      </c>
      <c r="L16" t="s">
        <v>8</v>
      </c>
      <c r="M16" t="s">
        <v>8</v>
      </c>
    </row>
    <row r="17" spans="1:13" x14ac:dyDescent="0.25">
      <c r="A17" t="s">
        <v>2378</v>
      </c>
      <c r="B17" t="s">
        <v>2379</v>
      </c>
      <c r="C17" t="s">
        <v>8</v>
      </c>
      <c r="D17" t="s">
        <v>8</v>
      </c>
      <c r="E17" t="s">
        <v>8</v>
      </c>
      <c r="F17" t="s">
        <v>8</v>
      </c>
      <c r="G17" s="2">
        <v>15.5721194682632</v>
      </c>
      <c r="H17" s="2">
        <v>15.9841475635151</v>
      </c>
      <c r="I17" s="2">
        <v>13.891997519768401</v>
      </c>
      <c r="J17" s="2">
        <v>13.642947255542801</v>
      </c>
      <c r="K17">
        <f t="shared" si="0"/>
        <v>14.772802951772375</v>
      </c>
      <c r="L17" t="s">
        <v>8</v>
      </c>
      <c r="M17" t="s">
        <v>8</v>
      </c>
    </row>
    <row r="18" spans="1:13" x14ac:dyDescent="0.25">
      <c r="A18" t="s">
        <v>2595</v>
      </c>
      <c r="B18" t="s">
        <v>2596</v>
      </c>
      <c r="C18" t="s">
        <v>8</v>
      </c>
      <c r="D18" t="s">
        <v>8</v>
      </c>
      <c r="E18" t="s">
        <v>8</v>
      </c>
      <c r="F18" t="s">
        <v>8</v>
      </c>
      <c r="G18" s="2">
        <v>11.943723371996899</v>
      </c>
      <c r="H18" s="2">
        <v>15.2795575349445</v>
      </c>
      <c r="I18" s="2">
        <v>15.033912081053</v>
      </c>
      <c r="J18" s="2">
        <v>13.001898712946099</v>
      </c>
      <c r="K18">
        <f t="shared" si="0"/>
        <v>13.814772925235125</v>
      </c>
      <c r="L18" t="s">
        <v>8</v>
      </c>
      <c r="M18" t="s">
        <v>8</v>
      </c>
    </row>
    <row r="19" spans="1:13" x14ac:dyDescent="0.25">
      <c r="A19" t="s">
        <v>3093</v>
      </c>
      <c r="B19" t="s">
        <v>3094</v>
      </c>
      <c r="C19" t="s">
        <v>8</v>
      </c>
      <c r="D19" t="s">
        <v>8</v>
      </c>
      <c r="E19" t="s">
        <v>8</v>
      </c>
      <c r="F19" t="s">
        <v>8</v>
      </c>
      <c r="G19" s="2">
        <v>12.4499442311187</v>
      </c>
      <c r="H19" s="2">
        <v>14.0228180959338</v>
      </c>
      <c r="I19" s="2">
        <v>12.852365199795299</v>
      </c>
      <c r="J19" s="2">
        <v>12.862153191326</v>
      </c>
      <c r="K19">
        <f t="shared" si="0"/>
        <v>13.046820179543451</v>
      </c>
      <c r="L19" t="s">
        <v>8</v>
      </c>
      <c r="M19" t="s">
        <v>8</v>
      </c>
    </row>
    <row r="20" spans="1:13" x14ac:dyDescent="0.25">
      <c r="A20" t="s">
        <v>3105</v>
      </c>
      <c r="B20" t="s">
        <v>3106</v>
      </c>
      <c r="C20" t="s">
        <v>8</v>
      </c>
      <c r="D20" t="s">
        <v>8</v>
      </c>
      <c r="E20" t="s">
        <v>8</v>
      </c>
      <c r="F20" t="s">
        <v>8</v>
      </c>
      <c r="G20" s="2">
        <v>12.208233388291299</v>
      </c>
      <c r="H20" s="2">
        <v>11.921431057481</v>
      </c>
      <c r="I20" s="2">
        <v>11.546071197783199</v>
      </c>
      <c r="J20" s="2">
        <v>12.8003207611166</v>
      </c>
      <c r="K20">
        <f t="shared" si="0"/>
        <v>12.119014101168025</v>
      </c>
      <c r="L20" t="s">
        <v>8</v>
      </c>
      <c r="M20" t="s">
        <v>8</v>
      </c>
    </row>
    <row r="21" spans="1:13" x14ac:dyDescent="0.25">
      <c r="A21" t="s">
        <v>3135</v>
      </c>
      <c r="B21" t="s">
        <v>3136</v>
      </c>
      <c r="C21" t="s">
        <v>8</v>
      </c>
      <c r="D21" t="s">
        <v>8</v>
      </c>
      <c r="E21" t="s">
        <v>8</v>
      </c>
      <c r="F21" t="s">
        <v>8</v>
      </c>
      <c r="G21" s="2">
        <v>10.401101357915501</v>
      </c>
      <c r="H21" s="2">
        <v>10.4795397268276</v>
      </c>
      <c r="I21" s="2">
        <v>10.7111582468288</v>
      </c>
      <c r="J21" s="2">
        <v>12.448664268539</v>
      </c>
      <c r="K21">
        <f t="shared" si="0"/>
        <v>11.010115900027724</v>
      </c>
      <c r="L21" t="s">
        <v>8</v>
      </c>
      <c r="M21" t="s">
        <v>8</v>
      </c>
    </row>
    <row r="22" spans="1:13" x14ac:dyDescent="0.25">
      <c r="A22" t="s">
        <v>3113</v>
      </c>
      <c r="B22" t="s">
        <v>3114</v>
      </c>
      <c r="C22" t="s">
        <v>8</v>
      </c>
      <c r="D22" t="s">
        <v>8</v>
      </c>
      <c r="E22" t="s">
        <v>8</v>
      </c>
      <c r="F22" t="s">
        <v>8</v>
      </c>
      <c r="G22" s="2">
        <v>11.871137478905901</v>
      </c>
      <c r="H22" s="2">
        <v>12.9841177230652</v>
      </c>
      <c r="I22" s="2">
        <v>12.336080742305599</v>
      </c>
      <c r="J22" s="2">
        <v>11.7955409936878</v>
      </c>
      <c r="K22">
        <f t="shared" si="0"/>
        <v>12.246719234491126</v>
      </c>
      <c r="L22" t="s">
        <v>8</v>
      </c>
      <c r="M22" t="s">
        <v>8</v>
      </c>
    </row>
    <row r="23" spans="1:13" x14ac:dyDescent="0.25">
      <c r="A23" t="s">
        <v>3005</v>
      </c>
      <c r="B23" t="s">
        <v>3006</v>
      </c>
      <c r="C23" t="s">
        <v>8</v>
      </c>
      <c r="D23" t="s">
        <v>8</v>
      </c>
      <c r="E23" t="s">
        <v>8</v>
      </c>
      <c r="F23" t="s">
        <v>8</v>
      </c>
      <c r="G23" s="2">
        <v>13.8522765972449</v>
      </c>
      <c r="H23" s="2">
        <v>14.423560267997599</v>
      </c>
      <c r="I23" s="2">
        <v>14.072658615015801</v>
      </c>
      <c r="J23" s="2">
        <v>11.625202481508801</v>
      </c>
      <c r="K23">
        <f t="shared" si="0"/>
        <v>13.493424490441775</v>
      </c>
      <c r="L23" t="s">
        <v>8</v>
      </c>
      <c r="M23" t="s">
        <v>8</v>
      </c>
    </row>
    <row r="24" spans="1:13" x14ac:dyDescent="0.25">
      <c r="A24" t="s">
        <v>1054</v>
      </c>
      <c r="B24" t="s">
        <v>1055</v>
      </c>
      <c r="C24" t="s">
        <v>8</v>
      </c>
      <c r="D24" t="s">
        <v>8</v>
      </c>
      <c r="E24" t="s">
        <v>8</v>
      </c>
      <c r="F24" t="s">
        <v>8</v>
      </c>
      <c r="G24" s="2">
        <v>12.721853656148999</v>
      </c>
      <c r="H24" s="2">
        <v>12.163046460099499</v>
      </c>
      <c r="I24" s="2">
        <v>12.189528430712199</v>
      </c>
      <c r="J24" s="2">
        <v>11.350208215082899</v>
      </c>
      <c r="K24">
        <f t="shared" si="0"/>
        <v>12.106159190510899</v>
      </c>
      <c r="L24" t="s">
        <v>8</v>
      </c>
      <c r="M24" t="s">
        <v>8</v>
      </c>
    </row>
    <row r="25" spans="1:13" x14ac:dyDescent="0.25">
      <c r="A25" t="s">
        <v>3145</v>
      </c>
      <c r="B25" t="s">
        <v>3146</v>
      </c>
      <c r="C25" t="s">
        <v>8</v>
      </c>
      <c r="D25" t="s">
        <v>8</v>
      </c>
      <c r="E25" t="s">
        <v>8</v>
      </c>
      <c r="F25" t="s">
        <v>8</v>
      </c>
      <c r="G25" s="2">
        <v>9.5989467133085693</v>
      </c>
      <c r="H25" s="2">
        <v>11.413980990719701</v>
      </c>
      <c r="I25" s="2">
        <v>8.5723268040132403</v>
      </c>
      <c r="J25" s="2">
        <v>11.160486947088501</v>
      </c>
      <c r="K25">
        <f t="shared" si="0"/>
        <v>10.186435363782504</v>
      </c>
      <c r="L25" t="s">
        <v>8</v>
      </c>
      <c r="M25" t="s">
        <v>8</v>
      </c>
    </row>
    <row r="26" spans="1:13" x14ac:dyDescent="0.25">
      <c r="A26" t="s">
        <v>3147</v>
      </c>
      <c r="B26" t="s">
        <v>3148</v>
      </c>
      <c r="C26" t="s">
        <v>8</v>
      </c>
      <c r="D26" t="s">
        <v>8</v>
      </c>
      <c r="E26" t="s">
        <v>8</v>
      </c>
      <c r="F26" t="s">
        <v>8</v>
      </c>
      <c r="G26" s="2">
        <v>8.7117865355477697</v>
      </c>
      <c r="H26" s="2">
        <v>11.113526738728501</v>
      </c>
      <c r="I26" s="2">
        <v>9.52998972202424</v>
      </c>
      <c r="J26" s="2">
        <v>10.8780332923512</v>
      </c>
      <c r="K26">
        <f t="shared" si="0"/>
        <v>10.058334072162927</v>
      </c>
      <c r="L26" t="s">
        <v>8</v>
      </c>
      <c r="M26" t="s">
        <v>8</v>
      </c>
    </row>
    <row r="27" spans="1:13" x14ac:dyDescent="0.25">
      <c r="A27" t="s">
        <v>2733</v>
      </c>
      <c r="B27" t="s">
        <v>2734</v>
      </c>
      <c r="C27" t="s">
        <v>8</v>
      </c>
      <c r="D27" t="s">
        <v>8</v>
      </c>
      <c r="E27" t="s">
        <v>8</v>
      </c>
      <c r="F27" t="s">
        <v>8</v>
      </c>
      <c r="G27" s="2">
        <v>12.2286231283998</v>
      </c>
      <c r="H27" s="2">
        <v>9.5680625505563697</v>
      </c>
      <c r="I27" s="2">
        <v>11.9518666123538</v>
      </c>
      <c r="J27" s="2">
        <v>10.8487499131348</v>
      </c>
      <c r="K27">
        <f t="shared" si="0"/>
        <v>11.149325551111193</v>
      </c>
      <c r="L27" t="s">
        <v>8</v>
      </c>
      <c r="M27" t="s">
        <v>8</v>
      </c>
    </row>
    <row r="28" spans="1:13" x14ac:dyDescent="0.25">
      <c r="A28" t="s">
        <v>3045</v>
      </c>
      <c r="B28" t="s">
        <v>3046</v>
      </c>
      <c r="C28" t="s">
        <v>8</v>
      </c>
      <c r="D28" t="s">
        <v>8</v>
      </c>
      <c r="E28" t="s">
        <v>8</v>
      </c>
      <c r="F28" t="s">
        <v>8</v>
      </c>
      <c r="G28" s="2">
        <v>13.2502411578502</v>
      </c>
      <c r="H28" s="2">
        <v>13.0876418742355</v>
      </c>
      <c r="I28" s="2">
        <v>13.9547426426121</v>
      </c>
      <c r="J28" s="2">
        <v>10.3164263096441</v>
      </c>
      <c r="K28">
        <f t="shared" si="0"/>
        <v>12.652262996085476</v>
      </c>
      <c r="L28" t="s">
        <v>8</v>
      </c>
      <c r="M28" t="s">
        <v>8</v>
      </c>
    </row>
    <row r="29" spans="1:13" x14ac:dyDescent="0.25">
      <c r="A29" t="s">
        <v>61</v>
      </c>
      <c r="B29" t="s">
        <v>62</v>
      </c>
      <c r="C29">
        <v>14.566445781212</v>
      </c>
      <c r="D29">
        <v>14.348142472122101</v>
      </c>
      <c r="E29">
        <v>14.003769178010799</v>
      </c>
      <c r="F29">
        <v>14.2553752875114</v>
      </c>
      <c r="G29" s="2">
        <v>22.4427459405062</v>
      </c>
      <c r="H29" s="2">
        <v>22.589135492493298</v>
      </c>
      <c r="I29" s="2">
        <v>22.4858931361013</v>
      </c>
      <c r="J29" s="2">
        <v>22.554304520334501</v>
      </c>
      <c r="K29">
        <f t="shared" si="0"/>
        <v>22.518019772358823</v>
      </c>
      <c r="L29">
        <v>8.2245865926447408</v>
      </c>
      <c r="M29" s="3">
        <v>6.2156715897881497E-14</v>
      </c>
    </row>
    <row r="30" spans="1:13" x14ac:dyDescent="0.25">
      <c r="A30" t="s">
        <v>90</v>
      </c>
      <c r="B30" t="s">
        <v>91</v>
      </c>
      <c r="C30">
        <v>14.9370290683504</v>
      </c>
      <c r="D30">
        <v>15.605341537092199</v>
      </c>
      <c r="E30">
        <v>15.687002331261599</v>
      </c>
      <c r="F30">
        <v>14.809536079302299</v>
      </c>
      <c r="G30" s="2">
        <v>21.5250127418694</v>
      </c>
      <c r="H30" s="2">
        <v>21.030303005430401</v>
      </c>
      <c r="I30" s="2">
        <v>21.5428184118567</v>
      </c>
      <c r="J30" s="2">
        <v>20.796099230061198</v>
      </c>
      <c r="K30">
        <f t="shared" si="0"/>
        <v>21.223558347304426</v>
      </c>
      <c r="L30">
        <v>5.9638310933027698</v>
      </c>
      <c r="M30" s="3">
        <v>5.0149237155351095E-10</v>
      </c>
    </row>
    <row r="31" spans="1:13" x14ac:dyDescent="0.25">
      <c r="A31" t="s">
        <v>79</v>
      </c>
      <c r="B31" t="s">
        <v>80</v>
      </c>
      <c r="C31">
        <v>14.790684834528101</v>
      </c>
      <c r="D31">
        <v>14.8109095805031</v>
      </c>
      <c r="E31">
        <v>14.887275666280701</v>
      </c>
      <c r="F31">
        <v>14.585956670195101</v>
      </c>
      <c r="G31" s="2">
        <v>20.757354747849099</v>
      </c>
      <c r="H31" s="2">
        <v>20.2983752276951</v>
      </c>
      <c r="I31" s="2">
        <v>20.776892296980801</v>
      </c>
      <c r="J31" s="2">
        <v>20.171942648622</v>
      </c>
      <c r="K31">
        <f t="shared" si="0"/>
        <v>20.501141230286748</v>
      </c>
      <c r="L31">
        <v>5.7324345424100196</v>
      </c>
      <c r="M31" s="3">
        <v>1.24253336062594E-10</v>
      </c>
    </row>
    <row r="32" spans="1:13" x14ac:dyDescent="0.25">
      <c r="A32" t="s">
        <v>1320</v>
      </c>
      <c r="B32" t="s">
        <v>1321</v>
      </c>
      <c r="C32">
        <v>12.360316608485901</v>
      </c>
      <c r="D32">
        <v>14.216656687531801</v>
      </c>
      <c r="E32">
        <v>13.394386182948899</v>
      </c>
      <c r="F32">
        <v>13.5162599000206</v>
      </c>
      <c r="G32" s="2">
        <v>18.6283826537687</v>
      </c>
      <c r="H32" s="2">
        <v>17.628004344291199</v>
      </c>
      <c r="I32" s="2">
        <v>19.067867821640501</v>
      </c>
      <c r="J32" s="2">
        <v>20.345891834337898</v>
      </c>
      <c r="K32">
        <f t="shared" si="0"/>
        <v>18.917536663509573</v>
      </c>
      <c r="L32">
        <v>5.5456318187627698</v>
      </c>
      <c r="M32" s="3">
        <v>2.4652602862893701E-5</v>
      </c>
    </row>
    <row r="33" spans="1:13" x14ac:dyDescent="0.25">
      <c r="A33" t="s">
        <v>1262</v>
      </c>
      <c r="B33" t="s">
        <v>1263</v>
      </c>
      <c r="C33" t="s">
        <v>8</v>
      </c>
      <c r="D33">
        <v>9.8596558966778307</v>
      </c>
      <c r="E33" t="s">
        <v>8</v>
      </c>
      <c r="F33" t="s">
        <v>8</v>
      </c>
      <c r="G33" s="2">
        <v>14.5553870631758</v>
      </c>
      <c r="H33" s="2">
        <v>14.609146078976</v>
      </c>
      <c r="I33" s="2">
        <v>15.2929639990799</v>
      </c>
      <c r="J33" s="2">
        <v>15.4837650412216</v>
      </c>
      <c r="K33">
        <f t="shared" si="0"/>
        <v>14.985315545613325</v>
      </c>
      <c r="L33">
        <v>5.1256596489355104</v>
      </c>
      <c r="M33">
        <v>1.2176522283878801E-3</v>
      </c>
    </row>
    <row r="34" spans="1:13" x14ac:dyDescent="0.25">
      <c r="A34" t="s">
        <v>6</v>
      </c>
      <c r="B34" t="s">
        <v>7</v>
      </c>
      <c r="C34">
        <v>14.843845647900601</v>
      </c>
      <c r="D34">
        <v>14.9048755543105</v>
      </c>
      <c r="E34">
        <v>14.827160181760901</v>
      </c>
      <c r="F34">
        <v>14.9125450918567</v>
      </c>
      <c r="G34" s="2">
        <v>20.196602967410001</v>
      </c>
      <c r="H34" s="2">
        <v>19.8720925959616</v>
      </c>
      <c r="I34" s="2">
        <v>20.185362923224702</v>
      </c>
      <c r="J34" s="2">
        <v>19.568732219048101</v>
      </c>
      <c r="K34">
        <f t="shared" si="0"/>
        <v>19.955697676411102</v>
      </c>
      <c r="L34">
        <v>5.0835910574539698</v>
      </c>
      <c r="M34" s="3">
        <v>1.24253336062594E-10</v>
      </c>
    </row>
    <row r="35" spans="1:13" x14ac:dyDescent="0.25">
      <c r="A35" t="s">
        <v>2023</v>
      </c>
      <c r="B35" t="s">
        <v>2024</v>
      </c>
      <c r="C35" t="s">
        <v>8</v>
      </c>
      <c r="D35" t="s">
        <v>8</v>
      </c>
      <c r="E35">
        <v>9.2546170076613805</v>
      </c>
      <c r="F35" t="s">
        <v>8</v>
      </c>
      <c r="G35" s="2">
        <v>14.202557548079</v>
      </c>
      <c r="H35" s="2">
        <v>14.1344835352196</v>
      </c>
      <c r="I35" s="2">
        <v>13.8219661398269</v>
      </c>
      <c r="J35" s="2">
        <v>13.726579235054301</v>
      </c>
      <c r="K35">
        <f t="shared" si="0"/>
        <v>13.97139661454495</v>
      </c>
      <c r="L35">
        <v>4.7167796068836001</v>
      </c>
      <c r="M35" s="3">
        <v>3.0669286987504101E-5</v>
      </c>
    </row>
    <row r="36" spans="1:13" x14ac:dyDescent="0.25">
      <c r="A36" t="s">
        <v>1841</v>
      </c>
      <c r="B36" t="s">
        <v>1842</v>
      </c>
      <c r="C36">
        <v>16.045522592475201</v>
      </c>
      <c r="D36">
        <v>11.7772944774482</v>
      </c>
      <c r="E36">
        <v>15.9249733279339</v>
      </c>
      <c r="F36">
        <v>10.9912718912811</v>
      </c>
      <c r="G36" s="2">
        <v>18.825788511750901</v>
      </c>
      <c r="H36" s="2">
        <v>18.359239994623799</v>
      </c>
      <c r="I36" s="2">
        <v>18.161989673837699</v>
      </c>
      <c r="J36" s="2">
        <v>18.2094518800027</v>
      </c>
      <c r="K36">
        <f t="shared" si="0"/>
        <v>18.389117515053776</v>
      </c>
      <c r="L36">
        <v>4.7043519427691702</v>
      </c>
      <c r="M36">
        <v>6.4990245444045101E-3</v>
      </c>
    </row>
    <row r="37" spans="1:13" x14ac:dyDescent="0.25">
      <c r="A37" t="s">
        <v>2805</v>
      </c>
      <c r="B37" t="s">
        <v>2806</v>
      </c>
      <c r="C37" t="s">
        <v>8</v>
      </c>
      <c r="D37">
        <v>17.053953634621301</v>
      </c>
      <c r="E37" t="s">
        <v>8</v>
      </c>
      <c r="F37">
        <v>12.792849435420999</v>
      </c>
      <c r="G37" s="2">
        <v>19.1564643217358</v>
      </c>
      <c r="H37" s="2">
        <v>19.766264985726799</v>
      </c>
      <c r="I37" s="2">
        <v>19.2652694641775</v>
      </c>
      <c r="J37" s="2">
        <v>20.097381300359199</v>
      </c>
      <c r="K37">
        <f t="shared" si="0"/>
        <v>19.571345017999825</v>
      </c>
      <c r="L37">
        <v>4.6479434829786097</v>
      </c>
      <c r="M37">
        <v>3.4358990504514401E-2</v>
      </c>
    </row>
    <row r="38" spans="1:13" x14ac:dyDescent="0.25">
      <c r="A38" t="s">
        <v>2833</v>
      </c>
      <c r="B38" t="s">
        <v>2834</v>
      </c>
      <c r="C38">
        <v>11.8769469353115</v>
      </c>
      <c r="D38" t="s">
        <v>8</v>
      </c>
      <c r="E38" t="s">
        <v>8</v>
      </c>
      <c r="F38" t="s">
        <v>8</v>
      </c>
      <c r="G38" s="2">
        <v>16.216713099001598</v>
      </c>
      <c r="H38" s="2">
        <v>16.6911770645162</v>
      </c>
      <c r="I38" s="2">
        <v>16.378610262265799</v>
      </c>
      <c r="J38" s="2">
        <v>16.761834315096699</v>
      </c>
      <c r="K38">
        <f t="shared" si="0"/>
        <v>16.512083685220077</v>
      </c>
      <c r="L38">
        <v>4.6351367499085399</v>
      </c>
      <c r="M38">
        <v>4.15303854479239E-4</v>
      </c>
    </row>
    <row r="39" spans="1:13" x14ac:dyDescent="0.25">
      <c r="A39" t="s">
        <v>436</v>
      </c>
      <c r="B39" t="s">
        <v>437</v>
      </c>
      <c r="C39">
        <v>17.169345430109701</v>
      </c>
      <c r="D39">
        <v>17.046651311466199</v>
      </c>
      <c r="E39">
        <v>10.156408844682799</v>
      </c>
      <c r="F39">
        <v>9.5434970866621605</v>
      </c>
      <c r="G39" s="2">
        <v>18.579581408334199</v>
      </c>
      <c r="H39" s="2">
        <v>17.8683401145516</v>
      </c>
      <c r="I39" s="2">
        <v>18.085038954856799</v>
      </c>
      <c r="J39" s="2">
        <v>17.8745506563099</v>
      </c>
      <c r="K39">
        <f t="shared" si="0"/>
        <v>18.101877783513125</v>
      </c>
      <c r="L39">
        <v>4.6229021152828897</v>
      </c>
      <c r="M39">
        <v>8.8378196210126395E-2</v>
      </c>
    </row>
    <row r="40" spans="1:13" x14ac:dyDescent="0.25">
      <c r="A40" t="s">
        <v>2749</v>
      </c>
      <c r="B40" t="s">
        <v>2750</v>
      </c>
      <c r="C40">
        <v>12.289139181931199</v>
      </c>
      <c r="D40">
        <v>12.364766163898899</v>
      </c>
      <c r="E40" t="s">
        <v>8</v>
      </c>
      <c r="F40">
        <v>13.007775147899199</v>
      </c>
      <c r="G40" s="2">
        <v>15.2042967690452</v>
      </c>
      <c r="H40" s="2">
        <v>16.7905010792031</v>
      </c>
      <c r="I40" s="2">
        <v>17.214951946294399</v>
      </c>
      <c r="J40" s="2">
        <v>18.398636424785799</v>
      </c>
      <c r="K40">
        <f t="shared" si="0"/>
        <v>16.902096554832127</v>
      </c>
      <c r="L40">
        <v>4.34820305692236</v>
      </c>
      <c r="M40">
        <v>5.5677753751016898E-3</v>
      </c>
    </row>
    <row r="41" spans="1:13" x14ac:dyDescent="0.25">
      <c r="A41" t="s">
        <v>164</v>
      </c>
      <c r="B41" t="s">
        <v>165</v>
      </c>
      <c r="C41">
        <v>16.3010737648329</v>
      </c>
      <c r="D41">
        <v>16.185343990148699</v>
      </c>
      <c r="E41">
        <v>16.207430738279399</v>
      </c>
      <c r="F41">
        <v>16.024410524099501</v>
      </c>
      <c r="G41" s="2">
        <v>20.433992636552201</v>
      </c>
      <c r="H41" s="2">
        <v>20.691353621695001</v>
      </c>
      <c r="I41" s="2">
        <v>20.510717239631798</v>
      </c>
      <c r="J41" s="2">
        <v>20.4628807839727</v>
      </c>
      <c r="K41">
        <f t="shared" si="0"/>
        <v>20.524736070462929</v>
      </c>
      <c r="L41">
        <v>4.3451713161227801</v>
      </c>
      <c r="M41" s="3">
        <v>1.84769028129404E-11</v>
      </c>
    </row>
    <row r="42" spans="1:13" x14ac:dyDescent="0.25">
      <c r="A42" t="s">
        <v>3025</v>
      </c>
      <c r="B42" t="s">
        <v>3026</v>
      </c>
      <c r="C42" t="s">
        <v>8</v>
      </c>
      <c r="D42">
        <v>10.638965336869401</v>
      </c>
      <c r="E42">
        <v>8.1070372253811094</v>
      </c>
      <c r="F42" t="s">
        <v>8</v>
      </c>
      <c r="G42" s="2">
        <v>13.511331914442801</v>
      </c>
      <c r="H42" s="2">
        <v>13.357445442517101</v>
      </c>
      <c r="I42" s="2">
        <v>13.3453636091256</v>
      </c>
      <c r="J42" s="2">
        <v>14.4373537812351</v>
      </c>
      <c r="K42">
        <f t="shared" si="0"/>
        <v>13.662873686830149</v>
      </c>
      <c r="L42">
        <v>4.2898724057048696</v>
      </c>
      <c r="M42">
        <v>3.0603504678982998E-3</v>
      </c>
    </row>
    <row r="43" spans="1:13" x14ac:dyDescent="0.25">
      <c r="A43" t="s">
        <v>2513</v>
      </c>
      <c r="B43" t="s">
        <v>2514</v>
      </c>
      <c r="C43">
        <v>15.8040652033259</v>
      </c>
      <c r="D43">
        <v>15.9421557190486</v>
      </c>
      <c r="E43">
        <v>16.061529299965301</v>
      </c>
      <c r="F43">
        <v>16.776226178551699</v>
      </c>
      <c r="G43" s="2">
        <v>20.059979826949199</v>
      </c>
      <c r="H43" s="2">
        <v>19.380656726489899</v>
      </c>
      <c r="I43" s="2">
        <v>20.854290334031699</v>
      </c>
      <c r="J43" s="2">
        <v>21.2685830393287</v>
      </c>
      <c r="K43">
        <f t="shared" si="0"/>
        <v>20.390877481699874</v>
      </c>
      <c r="L43">
        <v>4.244883381477</v>
      </c>
      <c r="M43" s="3">
        <v>4.61447457487474E-5</v>
      </c>
    </row>
    <row r="44" spans="1:13" x14ac:dyDescent="0.25">
      <c r="A44" t="s">
        <v>1869</v>
      </c>
      <c r="B44" t="s">
        <v>1870</v>
      </c>
      <c r="C44">
        <v>17.289954769022799</v>
      </c>
      <c r="D44">
        <v>19.416096450364101</v>
      </c>
      <c r="E44">
        <v>16.946654443513399</v>
      </c>
      <c r="F44">
        <v>15.6419536578957</v>
      </c>
      <c r="G44" s="2">
        <v>21.211730282798801</v>
      </c>
      <c r="H44" s="2">
        <v>21.518733674369901</v>
      </c>
      <c r="I44" s="2">
        <v>21.395448016146801</v>
      </c>
      <c r="J44" s="2">
        <v>21.997050601823599</v>
      </c>
      <c r="K44">
        <f t="shared" si="0"/>
        <v>21.530740643784778</v>
      </c>
      <c r="L44">
        <v>4.2070758135857798</v>
      </c>
      <c r="M44">
        <v>9.85467849517189E-3</v>
      </c>
    </row>
    <row r="45" spans="1:13" x14ac:dyDescent="0.25">
      <c r="A45" t="s">
        <v>1569</v>
      </c>
      <c r="B45" t="s">
        <v>1570</v>
      </c>
      <c r="C45">
        <v>15.6953957750173</v>
      </c>
      <c r="D45" t="s">
        <v>8</v>
      </c>
      <c r="E45">
        <v>15.6941142338699</v>
      </c>
      <c r="F45">
        <v>15.9182684943698</v>
      </c>
      <c r="G45" s="2">
        <v>19.909002742263201</v>
      </c>
      <c r="H45" s="2">
        <v>18.754578120211399</v>
      </c>
      <c r="I45" s="2">
        <v>20.538375211921998</v>
      </c>
      <c r="J45" s="2">
        <v>20.475332037288901</v>
      </c>
      <c r="K45">
        <f t="shared" si="0"/>
        <v>19.919322027921375</v>
      </c>
      <c r="L45">
        <v>4.1500625268357103</v>
      </c>
      <c r="M45">
        <v>1.8518640831651501E-4</v>
      </c>
    </row>
    <row r="46" spans="1:13" x14ac:dyDescent="0.25">
      <c r="A46" t="s">
        <v>1328</v>
      </c>
      <c r="B46" t="s">
        <v>1329</v>
      </c>
      <c r="C46">
        <v>11.276556597635199</v>
      </c>
      <c r="D46">
        <v>11.6094223808221</v>
      </c>
      <c r="E46">
        <v>11.6566535815001</v>
      </c>
      <c r="F46">
        <v>11.382508115220199</v>
      </c>
      <c r="G46" s="2">
        <v>15.110538786462699</v>
      </c>
      <c r="H46" s="2">
        <v>15.2063139625389</v>
      </c>
      <c r="I46" s="2">
        <v>14.7781622053839</v>
      </c>
      <c r="J46" s="2">
        <v>17.1452544863849</v>
      </c>
      <c r="K46">
        <f t="shared" si="0"/>
        <v>15.560067360192599</v>
      </c>
      <c r="L46">
        <v>4.0787821913981999</v>
      </c>
      <c r="M46" s="3">
        <v>1.0331307608898401E-5</v>
      </c>
    </row>
    <row r="47" spans="1:13" x14ac:dyDescent="0.25">
      <c r="A47" t="s">
        <v>2973</v>
      </c>
      <c r="B47" t="s">
        <v>2974</v>
      </c>
      <c r="C47">
        <v>13.9156356550754</v>
      </c>
      <c r="D47">
        <v>9.5346887225318202</v>
      </c>
      <c r="E47" t="s">
        <v>8</v>
      </c>
      <c r="F47">
        <v>9.8630279263382405</v>
      </c>
      <c r="G47" s="2">
        <v>14.2741985478043</v>
      </c>
      <c r="H47" s="2">
        <v>15.807300020439399</v>
      </c>
      <c r="I47" s="2">
        <v>15.6520047951709</v>
      </c>
      <c r="J47" s="2">
        <v>14.9053282537546</v>
      </c>
      <c r="K47">
        <f t="shared" si="0"/>
        <v>15.159707904292301</v>
      </c>
      <c r="L47">
        <v>4.0552571363104404</v>
      </c>
      <c r="M47">
        <v>2.54356606233145E-2</v>
      </c>
    </row>
    <row r="48" spans="1:13" x14ac:dyDescent="0.25">
      <c r="A48" t="s">
        <v>2360</v>
      </c>
      <c r="B48" t="s">
        <v>2361</v>
      </c>
      <c r="C48">
        <v>12.2951169481059</v>
      </c>
      <c r="D48">
        <v>11.1772761442282</v>
      </c>
      <c r="E48">
        <v>9.4020987000452401</v>
      </c>
      <c r="F48">
        <v>11.625834179079</v>
      </c>
      <c r="G48" s="2">
        <v>15.200488211866899</v>
      </c>
      <c r="H48" s="2">
        <v>15.6060299597351</v>
      </c>
      <c r="I48" s="2">
        <v>15.000060488344699</v>
      </c>
      <c r="J48" s="2">
        <v>14.6190907945406</v>
      </c>
      <c r="K48">
        <f t="shared" si="0"/>
        <v>15.106417363621826</v>
      </c>
      <c r="L48">
        <v>3.98133587075721</v>
      </c>
      <c r="M48">
        <v>2.5195165512507099E-4</v>
      </c>
    </row>
    <row r="49" spans="1:13" x14ac:dyDescent="0.25">
      <c r="A49" t="s">
        <v>345</v>
      </c>
      <c r="B49" t="s">
        <v>346</v>
      </c>
      <c r="C49">
        <v>14.4246623290696</v>
      </c>
      <c r="D49">
        <v>15.6119273307427</v>
      </c>
      <c r="E49">
        <v>13.9691525236055</v>
      </c>
      <c r="F49">
        <v>12.999771338320301</v>
      </c>
      <c r="G49" s="2">
        <v>17.9044413456675</v>
      </c>
      <c r="H49" s="2">
        <v>18.416343543449301</v>
      </c>
      <c r="I49" s="2">
        <v>17.945702472975</v>
      </c>
      <c r="J49" s="2">
        <v>18.652571906114598</v>
      </c>
      <c r="K49">
        <f t="shared" si="0"/>
        <v>18.229764817051599</v>
      </c>
      <c r="L49">
        <v>3.9783864366170798</v>
      </c>
      <c r="M49">
        <v>1.1702494522932E-3</v>
      </c>
    </row>
    <row r="50" spans="1:13" x14ac:dyDescent="0.25">
      <c r="A50" t="s">
        <v>3085</v>
      </c>
      <c r="B50" t="s">
        <v>3086</v>
      </c>
      <c r="C50">
        <v>9.1139797480197196</v>
      </c>
      <c r="D50">
        <v>8.4419801097725902</v>
      </c>
      <c r="E50">
        <v>8.3646111660198805</v>
      </c>
      <c r="F50">
        <v>8.3021093173570009</v>
      </c>
      <c r="G50" s="2">
        <v>12.5816700784923</v>
      </c>
      <c r="H50" s="2">
        <v>12.697741875262199</v>
      </c>
      <c r="I50" s="2">
        <v>12.264275876882101</v>
      </c>
      <c r="J50" s="2">
        <v>12.3937694596363</v>
      </c>
      <c r="K50">
        <f t="shared" si="0"/>
        <v>12.484364322568226</v>
      </c>
      <c r="L50">
        <v>3.9286942372759301</v>
      </c>
      <c r="M50" s="3">
        <v>4.2996830164565701E-6</v>
      </c>
    </row>
    <row r="51" spans="1:13" x14ac:dyDescent="0.25">
      <c r="A51" t="s">
        <v>2027</v>
      </c>
      <c r="B51" t="s">
        <v>2028</v>
      </c>
      <c r="C51">
        <v>10.296616354027901</v>
      </c>
      <c r="D51">
        <v>11.1654789135928</v>
      </c>
      <c r="E51">
        <v>15.369336210407299</v>
      </c>
      <c r="F51">
        <v>14.4336034506986</v>
      </c>
      <c r="G51" s="2">
        <v>14.9062035828943</v>
      </c>
      <c r="H51" s="2">
        <v>17.2460809444106</v>
      </c>
      <c r="I51" s="2">
        <v>16.483857072448401</v>
      </c>
      <c r="J51" s="2">
        <v>18.296265622325201</v>
      </c>
      <c r="K51">
        <f t="shared" si="0"/>
        <v>16.733101805519624</v>
      </c>
      <c r="L51">
        <v>3.9168430733380002</v>
      </c>
      <c r="M51">
        <v>1.60404010201021E-2</v>
      </c>
    </row>
    <row r="52" spans="1:13" x14ac:dyDescent="0.25">
      <c r="A52" t="s">
        <v>192</v>
      </c>
      <c r="B52" t="s">
        <v>2728</v>
      </c>
      <c r="C52">
        <v>13.4283026183462</v>
      </c>
      <c r="D52">
        <v>8.5462364291210307</v>
      </c>
      <c r="E52">
        <v>14.832525293788599</v>
      </c>
      <c r="F52">
        <v>13.6435760828364</v>
      </c>
      <c r="G52" s="2">
        <v>14.2083960695948</v>
      </c>
      <c r="H52" s="2">
        <v>16.080938863279801</v>
      </c>
      <c r="I52" s="2">
        <v>15.472190916931099</v>
      </c>
      <c r="J52" s="2">
        <v>20.3342040305068</v>
      </c>
      <c r="K52">
        <f t="shared" si="0"/>
        <v>16.523932470078126</v>
      </c>
      <c r="L52">
        <v>3.91127236405505</v>
      </c>
      <c r="M52">
        <v>3.30474310044786E-2</v>
      </c>
    </row>
    <row r="53" spans="1:13" x14ac:dyDescent="0.25">
      <c r="A53" t="s">
        <v>2993</v>
      </c>
      <c r="B53" t="s">
        <v>2994</v>
      </c>
      <c r="C53">
        <v>12.1106306252523</v>
      </c>
      <c r="D53">
        <v>11.7584054500528</v>
      </c>
      <c r="E53" t="s">
        <v>8</v>
      </c>
      <c r="F53" t="s">
        <v>8</v>
      </c>
      <c r="G53" s="2">
        <v>14.037316993036301</v>
      </c>
      <c r="H53" s="2">
        <v>16.017749707364601</v>
      </c>
      <c r="I53" s="2">
        <v>15.989165349771699</v>
      </c>
      <c r="J53" s="2">
        <v>17.194266401716899</v>
      </c>
      <c r="K53">
        <f t="shared" si="0"/>
        <v>15.809624612972375</v>
      </c>
      <c r="L53">
        <v>3.8751065753198302</v>
      </c>
      <c r="M53">
        <v>6.1874047969929496E-3</v>
      </c>
    </row>
    <row r="54" spans="1:13" x14ac:dyDescent="0.25">
      <c r="A54" t="s">
        <v>2811</v>
      </c>
      <c r="B54" t="s">
        <v>2812</v>
      </c>
      <c r="C54">
        <v>12.2215418598025</v>
      </c>
      <c r="D54">
        <v>14.6142356950851</v>
      </c>
      <c r="E54">
        <v>15.7164195365796</v>
      </c>
      <c r="F54">
        <v>12.757361280203099</v>
      </c>
      <c r="G54" s="2">
        <v>18.433549021534201</v>
      </c>
      <c r="H54" s="2">
        <v>17.642285419508301</v>
      </c>
      <c r="I54" s="2">
        <v>16.8078496023039</v>
      </c>
      <c r="J54" s="2">
        <v>17.831071263780601</v>
      </c>
      <c r="K54">
        <f t="shared" si="0"/>
        <v>17.678688826781752</v>
      </c>
      <c r="L54">
        <v>3.85129923386418</v>
      </c>
      <c r="M54">
        <v>3.5740692812009601E-3</v>
      </c>
    </row>
    <row r="55" spans="1:13" x14ac:dyDescent="0.25">
      <c r="A55" t="s">
        <v>2726</v>
      </c>
      <c r="B55" t="s">
        <v>2727</v>
      </c>
      <c r="C55" t="s">
        <v>8</v>
      </c>
      <c r="D55">
        <v>11.501287675941199</v>
      </c>
      <c r="E55" t="s">
        <v>8</v>
      </c>
      <c r="F55">
        <v>8.4606557259129893</v>
      </c>
      <c r="G55" s="2">
        <v>13.5750755580668</v>
      </c>
      <c r="H55" s="2">
        <v>13.580715891860899</v>
      </c>
      <c r="I55" s="2">
        <v>13.577042129186101</v>
      </c>
      <c r="J55" s="2">
        <v>14.4473862903964</v>
      </c>
      <c r="K55">
        <f t="shared" si="0"/>
        <v>13.795054967377551</v>
      </c>
      <c r="L55">
        <v>3.8140832664504298</v>
      </c>
      <c r="M55">
        <v>2.5681683593752998E-2</v>
      </c>
    </row>
    <row r="56" spans="1:13" x14ac:dyDescent="0.25">
      <c r="A56" t="s">
        <v>1116</v>
      </c>
      <c r="B56" t="s">
        <v>1117</v>
      </c>
      <c r="C56">
        <v>14.9436369159174</v>
      </c>
      <c r="D56">
        <v>14.5775487553882</v>
      </c>
      <c r="E56">
        <v>15.461544149305301</v>
      </c>
      <c r="F56">
        <v>14.7828214737438</v>
      </c>
      <c r="G56" s="2">
        <v>18.4899105511291</v>
      </c>
      <c r="H56" s="2">
        <v>18.820119730559099</v>
      </c>
      <c r="I56" s="2">
        <v>18.713554633224401</v>
      </c>
      <c r="J56" s="2">
        <v>18.881040403424301</v>
      </c>
      <c r="K56">
        <f t="shared" si="0"/>
        <v>18.726156329584228</v>
      </c>
      <c r="L56">
        <v>3.7847685059955798</v>
      </c>
      <c r="M56" s="3">
        <v>2.3143528261133301E-9</v>
      </c>
    </row>
    <row r="57" spans="1:13" x14ac:dyDescent="0.25">
      <c r="A57" t="s">
        <v>2901</v>
      </c>
      <c r="B57" t="s">
        <v>2902</v>
      </c>
      <c r="C57" t="s">
        <v>8</v>
      </c>
      <c r="D57">
        <v>9.4557868372169107</v>
      </c>
      <c r="E57">
        <v>13.3602992550175</v>
      </c>
      <c r="F57">
        <v>13.604068404457101</v>
      </c>
      <c r="G57" s="2">
        <v>15.122947727454299</v>
      </c>
      <c r="H57" s="2">
        <v>18.470277522372399</v>
      </c>
      <c r="I57" s="2">
        <v>15.1425780156738</v>
      </c>
      <c r="J57" s="2">
        <v>14.490554583261201</v>
      </c>
      <c r="K57">
        <f t="shared" si="0"/>
        <v>15.806589462190425</v>
      </c>
      <c r="L57">
        <v>3.66653796329325</v>
      </c>
      <c r="M57">
        <v>0.10307086223133299</v>
      </c>
    </row>
    <row r="58" spans="1:13" x14ac:dyDescent="0.25">
      <c r="A58" t="s">
        <v>3097</v>
      </c>
      <c r="B58" t="s">
        <v>3098</v>
      </c>
      <c r="C58" t="s">
        <v>8</v>
      </c>
      <c r="D58">
        <v>9.3153804836108502</v>
      </c>
      <c r="E58" t="s">
        <v>8</v>
      </c>
      <c r="F58" t="s">
        <v>8</v>
      </c>
      <c r="G58" s="2">
        <v>12.270190706998299</v>
      </c>
      <c r="H58" s="2">
        <v>12.5122507586028</v>
      </c>
      <c r="I58" s="2">
        <v>12.773227246854301</v>
      </c>
      <c r="J58" s="2">
        <v>14.0524567589393</v>
      </c>
      <c r="K58">
        <f t="shared" si="0"/>
        <v>12.902031367848675</v>
      </c>
      <c r="L58">
        <v>3.5866508842378102</v>
      </c>
      <c r="M58">
        <v>1.9267397015534302E-2</v>
      </c>
    </row>
    <row r="59" spans="1:13" x14ac:dyDescent="0.25">
      <c r="A59" t="s">
        <v>1951</v>
      </c>
      <c r="B59" t="s">
        <v>1952</v>
      </c>
      <c r="C59">
        <v>15.202349388052401</v>
      </c>
      <c r="D59">
        <v>15.235557135666699</v>
      </c>
      <c r="E59">
        <v>13.7478027343485</v>
      </c>
      <c r="F59">
        <v>14.9907505882418</v>
      </c>
      <c r="G59" s="2">
        <v>19.373847022930999</v>
      </c>
      <c r="H59" s="2">
        <v>17.3129266569469</v>
      </c>
      <c r="I59" s="2">
        <v>18.9913656343486</v>
      </c>
      <c r="J59" s="2">
        <v>17.6791370977482</v>
      </c>
      <c r="K59">
        <f t="shared" si="0"/>
        <v>18.339319102993674</v>
      </c>
      <c r="L59">
        <v>3.54520414141634</v>
      </c>
      <c r="M59" s="3">
        <v>6.4949199859200794E-5</v>
      </c>
    </row>
    <row r="60" spans="1:13" x14ac:dyDescent="0.25">
      <c r="A60" t="s">
        <v>3111</v>
      </c>
      <c r="B60" t="s">
        <v>3112</v>
      </c>
      <c r="C60" t="s">
        <v>8</v>
      </c>
      <c r="D60">
        <v>9.9105954686355293</v>
      </c>
      <c r="E60">
        <v>8.8688010040976</v>
      </c>
      <c r="F60" t="s">
        <v>8</v>
      </c>
      <c r="G60" s="2">
        <v>11.9100363181114</v>
      </c>
      <c r="H60" s="2">
        <v>10.8475031194209</v>
      </c>
      <c r="I60" s="2">
        <v>14.2830666278506</v>
      </c>
      <c r="J60" s="2">
        <v>14.681151311850201</v>
      </c>
      <c r="K60">
        <f t="shared" si="0"/>
        <v>12.930439344308276</v>
      </c>
      <c r="L60">
        <v>3.5407411079417299</v>
      </c>
      <c r="M60">
        <v>6.7365212633205898E-2</v>
      </c>
    </row>
    <row r="61" spans="1:13" x14ac:dyDescent="0.25">
      <c r="A61" t="s">
        <v>2636</v>
      </c>
      <c r="B61" t="s">
        <v>2637</v>
      </c>
      <c r="C61">
        <v>17.558101523595301</v>
      </c>
      <c r="D61">
        <v>18.834447461233001</v>
      </c>
      <c r="E61" t="s">
        <v>8</v>
      </c>
      <c r="F61">
        <v>14.754866789805099</v>
      </c>
      <c r="G61" s="2">
        <v>20.4613856439416</v>
      </c>
      <c r="H61" s="2">
        <v>20.5057645778815</v>
      </c>
      <c r="I61" s="2">
        <v>20.636652934430799</v>
      </c>
      <c r="J61" s="2">
        <v>20.4549740046061</v>
      </c>
      <c r="K61">
        <f t="shared" si="0"/>
        <v>20.514694290215001</v>
      </c>
      <c r="L61">
        <v>3.46555569867055</v>
      </c>
      <c r="M61">
        <v>9.1184613949473803E-2</v>
      </c>
    </row>
    <row r="62" spans="1:13" x14ac:dyDescent="0.25">
      <c r="A62" t="s">
        <v>2720</v>
      </c>
      <c r="B62" t="s">
        <v>2721</v>
      </c>
      <c r="C62">
        <v>10.943247767325101</v>
      </c>
      <c r="D62" t="s">
        <v>8</v>
      </c>
      <c r="E62">
        <v>10.317024963111001</v>
      </c>
      <c r="F62">
        <v>10.971895616708901</v>
      </c>
      <c r="G62" s="2">
        <v>14.1653251938606</v>
      </c>
      <c r="H62" s="2">
        <v>14.3724951931391</v>
      </c>
      <c r="I62" s="2">
        <v>14.227087669681</v>
      </c>
      <c r="J62" s="2">
        <v>14.008871277646699</v>
      </c>
      <c r="K62">
        <f t="shared" si="0"/>
        <v>14.193444833581848</v>
      </c>
      <c r="L62">
        <v>3.4493887178668401</v>
      </c>
      <c r="M62">
        <v>2.66342045779651E-3</v>
      </c>
    </row>
    <row r="63" spans="1:13" x14ac:dyDescent="0.25">
      <c r="A63" t="s">
        <v>26</v>
      </c>
      <c r="B63" t="s">
        <v>27</v>
      </c>
      <c r="C63">
        <v>14.7721851383388</v>
      </c>
      <c r="D63">
        <v>14.3440601663</v>
      </c>
      <c r="E63">
        <v>14.273489251794</v>
      </c>
      <c r="F63">
        <v>14.2923627280167</v>
      </c>
      <c r="G63" s="2">
        <v>17.7345737697025</v>
      </c>
      <c r="H63" s="2">
        <v>17.8228778611415</v>
      </c>
      <c r="I63" s="2">
        <v>17.829903545489699</v>
      </c>
      <c r="J63" s="2">
        <v>17.796676622793701</v>
      </c>
      <c r="K63">
        <f t="shared" si="0"/>
        <v>17.796007949781849</v>
      </c>
      <c r="L63">
        <v>3.37548362866952</v>
      </c>
      <c r="M63" s="3">
        <v>9.2805151067017003E-8</v>
      </c>
    </row>
    <row r="64" spans="1:13" x14ac:dyDescent="0.25">
      <c r="A64" t="s">
        <v>981</v>
      </c>
      <c r="B64" t="s">
        <v>982</v>
      </c>
      <c r="C64">
        <v>13.648573019476</v>
      </c>
      <c r="D64">
        <v>13.5735637332437</v>
      </c>
      <c r="E64">
        <v>13.2355074027565</v>
      </c>
      <c r="F64">
        <v>13.6164282790453</v>
      </c>
      <c r="G64" s="2">
        <v>16.484577499504798</v>
      </c>
      <c r="H64" s="2">
        <v>16.693013862398701</v>
      </c>
      <c r="I64" s="2">
        <v>16.835624484900698</v>
      </c>
      <c r="J64" s="2">
        <v>17.095935273280102</v>
      </c>
      <c r="K64">
        <f t="shared" si="0"/>
        <v>16.777287780021073</v>
      </c>
      <c r="L64">
        <v>3.2587696713906902</v>
      </c>
      <c r="M64" s="3">
        <v>4.4742393788029599E-7</v>
      </c>
    </row>
    <row r="65" spans="1:13" x14ac:dyDescent="0.25">
      <c r="A65" t="s">
        <v>2981</v>
      </c>
      <c r="B65" t="s">
        <v>2982</v>
      </c>
      <c r="C65">
        <v>12.268521759051801</v>
      </c>
      <c r="D65">
        <v>9.1015574808695607</v>
      </c>
      <c r="E65" t="s">
        <v>8</v>
      </c>
      <c r="F65">
        <v>10.6062571312338</v>
      </c>
      <c r="G65" s="2">
        <v>14.2010702212854</v>
      </c>
      <c r="H65" s="2">
        <v>13.489344222450001</v>
      </c>
      <c r="I65" s="2">
        <v>14.6199214810678</v>
      </c>
      <c r="J65" s="2">
        <v>13.0771200170893</v>
      </c>
      <c r="K65">
        <f t="shared" si="0"/>
        <v>13.846863985473124</v>
      </c>
      <c r="L65">
        <v>3.18808519508808</v>
      </c>
      <c r="M65">
        <v>1.60537789174292E-2</v>
      </c>
    </row>
    <row r="66" spans="1:13" x14ac:dyDescent="0.25">
      <c r="A66" t="s">
        <v>2819</v>
      </c>
      <c r="B66" t="s">
        <v>2820</v>
      </c>
      <c r="C66">
        <v>15.0042317879163</v>
      </c>
      <c r="D66">
        <v>14.7108336505236</v>
      </c>
      <c r="E66">
        <v>15.443219817511901</v>
      </c>
      <c r="F66">
        <v>13.8255979050173</v>
      </c>
      <c r="G66" s="2">
        <v>17.601188945067001</v>
      </c>
      <c r="H66" s="2">
        <v>16.676314249082001</v>
      </c>
      <c r="I66" s="2">
        <v>18.4205410812338</v>
      </c>
      <c r="J66" s="2">
        <v>19.0049461127008</v>
      </c>
      <c r="K66">
        <f t="shared" si="0"/>
        <v>17.925747597020901</v>
      </c>
      <c r="L66">
        <v>3.1797768067786101</v>
      </c>
      <c r="M66">
        <v>2.7620592719977701E-3</v>
      </c>
    </row>
    <row r="67" spans="1:13" x14ac:dyDescent="0.25">
      <c r="A67" t="s">
        <v>1401</v>
      </c>
      <c r="B67" t="s">
        <v>1402</v>
      </c>
      <c r="C67">
        <v>15.2490369781766</v>
      </c>
      <c r="D67">
        <v>15.480951744748401</v>
      </c>
      <c r="E67">
        <v>16.284653967138102</v>
      </c>
      <c r="F67">
        <v>16.023984555555501</v>
      </c>
      <c r="G67" s="2">
        <v>19.714533752747599</v>
      </c>
      <c r="H67" s="2">
        <v>17.610750823906098</v>
      </c>
      <c r="I67" s="2">
        <v>19.8658146784229</v>
      </c>
      <c r="J67" s="2">
        <v>18.234298729256</v>
      </c>
      <c r="K67">
        <f t="shared" ref="K67:K130" si="1">AVERAGE(G67:J67)</f>
        <v>18.856349496083151</v>
      </c>
      <c r="L67">
        <v>3.0966926846784699</v>
      </c>
      <c r="M67">
        <v>5.4136595910706496E-4</v>
      </c>
    </row>
    <row r="68" spans="1:13" x14ac:dyDescent="0.25">
      <c r="A68" t="s">
        <v>3063</v>
      </c>
      <c r="B68" t="s">
        <v>3064</v>
      </c>
      <c r="C68">
        <v>10.4387840330598</v>
      </c>
      <c r="D68">
        <v>9.6139910066130607</v>
      </c>
      <c r="E68">
        <v>10.6150220586446</v>
      </c>
      <c r="F68">
        <v>11.520725402504199</v>
      </c>
      <c r="G68" s="2">
        <v>12.969960764801</v>
      </c>
      <c r="H68" s="2">
        <v>13.9335281153444</v>
      </c>
      <c r="I68" s="2">
        <v>13.178577142880799</v>
      </c>
      <c r="J68" s="2">
        <v>14.4357953636817</v>
      </c>
      <c r="K68">
        <f t="shared" si="1"/>
        <v>13.629465346676975</v>
      </c>
      <c r="L68">
        <v>3.0823347214715602</v>
      </c>
      <c r="M68">
        <v>1.4448595261370601E-3</v>
      </c>
    </row>
    <row r="69" spans="1:13" x14ac:dyDescent="0.25">
      <c r="A69" t="s">
        <v>22</v>
      </c>
      <c r="B69" t="s">
        <v>23</v>
      </c>
      <c r="C69">
        <v>14.931303824124999</v>
      </c>
      <c r="D69">
        <v>14.614771022921801</v>
      </c>
      <c r="E69">
        <v>14.773871177609299</v>
      </c>
      <c r="F69">
        <v>14.5150192413697</v>
      </c>
      <c r="G69" s="2">
        <v>17.695376880484801</v>
      </c>
      <c r="H69" s="2">
        <v>17.896744476050099</v>
      </c>
      <c r="I69" s="2">
        <v>17.718921914152698</v>
      </c>
      <c r="J69" s="2">
        <v>17.808842843941399</v>
      </c>
      <c r="K69">
        <f t="shared" si="1"/>
        <v>17.779971528657249</v>
      </c>
      <c r="L69">
        <v>3.0712302121507902</v>
      </c>
      <c r="M69" s="3">
        <v>2.19624899376657E-8</v>
      </c>
    </row>
    <row r="70" spans="1:13" x14ac:dyDescent="0.25">
      <c r="A70" t="s">
        <v>2857</v>
      </c>
      <c r="B70" t="s">
        <v>2858</v>
      </c>
      <c r="C70">
        <v>13.5577460027552</v>
      </c>
      <c r="D70">
        <v>14.113035632220701</v>
      </c>
      <c r="E70">
        <v>9.2297519813921092</v>
      </c>
      <c r="F70">
        <v>13.440756293722</v>
      </c>
      <c r="G70" s="2">
        <v>15.723390290415599</v>
      </c>
      <c r="H70" s="2">
        <v>15.5837926405116</v>
      </c>
      <c r="I70" s="2">
        <v>15.3965641317281</v>
      </c>
      <c r="J70" s="2">
        <v>15.7343500284902</v>
      </c>
      <c r="K70">
        <f t="shared" si="1"/>
        <v>15.609524272786373</v>
      </c>
      <c r="L70">
        <v>3.0242017952638802</v>
      </c>
      <c r="M70">
        <v>1.7108120718858099E-2</v>
      </c>
    </row>
    <row r="71" spans="1:13" x14ac:dyDescent="0.25">
      <c r="A71" t="s">
        <v>197</v>
      </c>
      <c r="B71" t="s">
        <v>198</v>
      </c>
      <c r="C71">
        <v>16.975362924772998</v>
      </c>
      <c r="D71">
        <v>16.979634730947801</v>
      </c>
      <c r="E71">
        <v>16.881195579105999</v>
      </c>
      <c r="F71">
        <v>16.814213939489299</v>
      </c>
      <c r="G71" s="2">
        <v>19.8230708189372</v>
      </c>
      <c r="H71" s="2">
        <v>19.912944395649301</v>
      </c>
      <c r="I71" s="2">
        <v>19.9649221044521</v>
      </c>
      <c r="J71" s="2">
        <v>19.818001244087199</v>
      </c>
      <c r="K71">
        <f t="shared" si="1"/>
        <v>19.87973464078145</v>
      </c>
      <c r="L71">
        <v>2.9671328472024401</v>
      </c>
      <c r="M71" s="3">
        <v>1.6958270987330201E-10</v>
      </c>
    </row>
    <row r="72" spans="1:13" x14ac:dyDescent="0.25">
      <c r="A72" t="s">
        <v>2879</v>
      </c>
      <c r="B72" t="s">
        <v>2880</v>
      </c>
      <c r="C72">
        <v>10.814428499890701</v>
      </c>
      <c r="D72">
        <v>14.8594565426726</v>
      </c>
      <c r="E72" t="s">
        <v>8</v>
      </c>
      <c r="F72">
        <v>11.227653196212399</v>
      </c>
      <c r="G72" s="2">
        <v>15.3709771591038</v>
      </c>
      <c r="H72" s="2">
        <v>15.368549231920801</v>
      </c>
      <c r="I72" s="2">
        <v>15.692268336848199</v>
      </c>
      <c r="J72" s="2">
        <v>14.519021951024</v>
      </c>
      <c r="K72">
        <f t="shared" si="1"/>
        <v>15.2377041697242</v>
      </c>
      <c r="L72">
        <v>2.9371914234656198</v>
      </c>
      <c r="M72">
        <v>4.8023307639905699E-2</v>
      </c>
    </row>
    <row r="73" spans="1:13" x14ac:dyDescent="0.25">
      <c r="A73" t="s">
        <v>901</v>
      </c>
      <c r="B73" t="s">
        <v>902</v>
      </c>
      <c r="C73">
        <v>17.157760133398</v>
      </c>
      <c r="D73">
        <v>17.045522179110598</v>
      </c>
      <c r="E73">
        <v>15.760874600049499</v>
      </c>
      <c r="F73">
        <v>16.067579588024302</v>
      </c>
      <c r="G73" s="2">
        <v>19.965530284062702</v>
      </c>
      <c r="H73" s="2">
        <v>18.7417131083863</v>
      </c>
      <c r="I73" s="2">
        <v>20.0412970681334</v>
      </c>
      <c r="J73" s="2">
        <v>18.968783716093199</v>
      </c>
      <c r="K73">
        <f t="shared" si="1"/>
        <v>19.429331044168901</v>
      </c>
      <c r="L73">
        <v>2.9213969190232798</v>
      </c>
      <c r="M73">
        <v>1.5202064094564001E-3</v>
      </c>
    </row>
    <row r="74" spans="1:13" x14ac:dyDescent="0.25">
      <c r="A74" t="s">
        <v>1322</v>
      </c>
      <c r="B74" t="s">
        <v>1323</v>
      </c>
      <c r="C74">
        <v>15.6782037957177</v>
      </c>
      <c r="D74">
        <v>16.191104619118398</v>
      </c>
      <c r="E74" t="s">
        <v>8</v>
      </c>
      <c r="F74">
        <v>14.1711555140021</v>
      </c>
      <c r="G74" s="2">
        <v>18.1299773278615</v>
      </c>
      <c r="H74" s="2">
        <v>18.378268995783099</v>
      </c>
      <c r="I74" s="2">
        <v>18.030441998505101</v>
      </c>
      <c r="J74" s="2">
        <v>18.509116792925202</v>
      </c>
      <c r="K74">
        <f t="shared" si="1"/>
        <v>18.261951278768723</v>
      </c>
      <c r="L74">
        <v>2.91512996915599</v>
      </c>
      <c r="M74">
        <v>2.7083604700232099E-2</v>
      </c>
    </row>
    <row r="75" spans="1:13" x14ac:dyDescent="0.25">
      <c r="A75" t="s">
        <v>1453</v>
      </c>
      <c r="B75" t="s">
        <v>1454</v>
      </c>
      <c r="C75">
        <v>14.451288003631401</v>
      </c>
      <c r="D75">
        <v>14.8740800083328</v>
      </c>
      <c r="E75">
        <v>15.330180064375099</v>
      </c>
      <c r="F75">
        <v>14.9427015491838</v>
      </c>
      <c r="G75" s="2">
        <v>18.530497806683901</v>
      </c>
      <c r="H75" s="2">
        <v>16.686561834647399</v>
      </c>
      <c r="I75" s="2">
        <v>18.7921531667435</v>
      </c>
      <c r="J75" s="2">
        <v>17.233823348835099</v>
      </c>
      <c r="K75">
        <f t="shared" si="1"/>
        <v>17.810759039227477</v>
      </c>
      <c r="L75">
        <v>2.9111966328467198</v>
      </c>
      <c r="M75">
        <v>1.9589489920227401E-4</v>
      </c>
    </row>
    <row r="76" spans="1:13" x14ac:dyDescent="0.25">
      <c r="A76" t="s">
        <v>1429</v>
      </c>
      <c r="B76" t="s">
        <v>1430</v>
      </c>
      <c r="C76">
        <v>17.885039834504401</v>
      </c>
      <c r="D76">
        <v>17.589755285361498</v>
      </c>
      <c r="E76">
        <v>16.589778285119099</v>
      </c>
      <c r="F76">
        <v>16.355479501082399</v>
      </c>
      <c r="G76" s="2">
        <v>20.4789144227211</v>
      </c>
      <c r="H76" s="2">
        <v>17.5766835121625</v>
      </c>
      <c r="I76" s="2">
        <v>19.726944835912199</v>
      </c>
      <c r="J76" s="2">
        <v>22.272572829329999</v>
      </c>
      <c r="K76">
        <f t="shared" si="1"/>
        <v>20.013778900031451</v>
      </c>
      <c r="L76">
        <v>2.9087656735145901</v>
      </c>
      <c r="M76">
        <v>6.9555666431113296E-3</v>
      </c>
    </row>
    <row r="77" spans="1:13" x14ac:dyDescent="0.25">
      <c r="A77" t="s">
        <v>2809</v>
      </c>
      <c r="B77" t="s">
        <v>2810</v>
      </c>
      <c r="C77">
        <v>12.3150983755948</v>
      </c>
      <c r="D77">
        <v>15.1473621103495</v>
      </c>
      <c r="E77">
        <v>15.5889506533115</v>
      </c>
      <c r="F77">
        <v>15.7603284519527</v>
      </c>
      <c r="G77" s="2">
        <v>18.657414265658002</v>
      </c>
      <c r="H77" s="2">
        <v>16.3089410669077</v>
      </c>
      <c r="I77" s="2">
        <v>18.228223798784001</v>
      </c>
      <c r="J77" s="2">
        <v>17.1678227749283</v>
      </c>
      <c r="K77">
        <f t="shared" si="1"/>
        <v>17.590600476569499</v>
      </c>
      <c r="L77">
        <v>2.8876655787673999</v>
      </c>
      <c r="M77">
        <v>1.5670542033570701E-2</v>
      </c>
    </row>
    <row r="78" spans="1:13" x14ac:dyDescent="0.25">
      <c r="A78" t="s">
        <v>2913</v>
      </c>
      <c r="B78" t="s">
        <v>2914</v>
      </c>
      <c r="C78" t="s">
        <v>8</v>
      </c>
      <c r="D78" t="s">
        <v>8</v>
      </c>
      <c r="E78" t="s">
        <v>8</v>
      </c>
      <c r="F78">
        <v>12.3867406816306</v>
      </c>
      <c r="G78" s="2">
        <v>15.0126239993934</v>
      </c>
      <c r="H78" s="2">
        <v>16.027569152173001</v>
      </c>
      <c r="I78" s="2">
        <v>15.4863379174828</v>
      </c>
      <c r="J78" s="2">
        <v>14.513919752748899</v>
      </c>
      <c r="K78">
        <f t="shared" si="1"/>
        <v>15.260112705449524</v>
      </c>
      <c r="L78">
        <v>2.8733720238189502</v>
      </c>
      <c r="M78">
        <v>2.2164154682935699E-2</v>
      </c>
    </row>
    <row r="79" spans="1:13" x14ac:dyDescent="0.25">
      <c r="A79" t="s">
        <v>1809</v>
      </c>
      <c r="B79" t="s">
        <v>1810</v>
      </c>
      <c r="C79">
        <v>14.824388667325101</v>
      </c>
      <c r="D79">
        <v>11.405482294766299</v>
      </c>
      <c r="E79">
        <v>12.945070846434101</v>
      </c>
      <c r="F79">
        <v>13.3409367125182</v>
      </c>
      <c r="G79" s="2">
        <v>15.840952779191401</v>
      </c>
      <c r="H79" s="2">
        <v>16.053422088866899</v>
      </c>
      <c r="I79" s="2">
        <v>16.071785417376599</v>
      </c>
      <c r="J79" s="2">
        <v>15.9910296269068</v>
      </c>
      <c r="K79">
        <f t="shared" si="1"/>
        <v>15.989297478085424</v>
      </c>
      <c r="L79">
        <v>2.86032784782449</v>
      </c>
      <c r="M79">
        <v>4.8919071302926098E-4</v>
      </c>
    </row>
    <row r="80" spans="1:13" x14ac:dyDescent="0.25">
      <c r="A80" t="s">
        <v>2083</v>
      </c>
      <c r="B80" t="s">
        <v>2084</v>
      </c>
      <c r="C80" t="s">
        <v>8</v>
      </c>
      <c r="D80" t="s">
        <v>8</v>
      </c>
      <c r="E80" t="s">
        <v>8</v>
      </c>
      <c r="F80">
        <v>15.95731073866</v>
      </c>
      <c r="G80" s="2">
        <v>20.029410339427699</v>
      </c>
      <c r="H80" s="2">
        <v>17.926835146120201</v>
      </c>
      <c r="I80" s="2">
        <v>20.041515865444701</v>
      </c>
      <c r="J80" s="2">
        <v>17.2632230815701</v>
      </c>
      <c r="K80">
        <f t="shared" si="1"/>
        <v>18.815246108140673</v>
      </c>
      <c r="L80">
        <v>2.8579353694806899</v>
      </c>
      <c r="M80">
        <v>0.13561855814422999</v>
      </c>
    </row>
    <row r="81" spans="1:13" x14ac:dyDescent="0.25">
      <c r="A81" t="s">
        <v>877</v>
      </c>
      <c r="B81" t="s">
        <v>878</v>
      </c>
      <c r="C81">
        <v>16.4261093140023</v>
      </c>
      <c r="D81">
        <v>16.587345118351301</v>
      </c>
      <c r="E81">
        <v>16.7640521731939</v>
      </c>
      <c r="F81">
        <v>16.4992261069196</v>
      </c>
      <c r="G81" s="2">
        <v>19.5120044035102</v>
      </c>
      <c r="H81" s="2">
        <v>19.563346297683999</v>
      </c>
      <c r="I81" s="2">
        <v>19.3970779803578</v>
      </c>
      <c r="J81" s="2">
        <v>19.216664614119399</v>
      </c>
      <c r="K81">
        <f t="shared" si="1"/>
        <v>19.42227332391785</v>
      </c>
      <c r="L81">
        <v>2.85309014580106</v>
      </c>
      <c r="M81" s="3">
        <v>8.7111377516457003E-10</v>
      </c>
    </row>
    <row r="82" spans="1:13" x14ac:dyDescent="0.25">
      <c r="A82" t="s">
        <v>806</v>
      </c>
      <c r="B82" t="s">
        <v>807</v>
      </c>
      <c r="C82">
        <v>14.30320952814</v>
      </c>
      <c r="D82">
        <v>14.3143320652637</v>
      </c>
      <c r="E82">
        <v>14.516924187008501</v>
      </c>
      <c r="F82">
        <v>14.341898414809799</v>
      </c>
      <c r="G82" s="2">
        <v>17.2253566490308</v>
      </c>
      <c r="H82" s="2">
        <v>17.073716087804101</v>
      </c>
      <c r="I82" s="2">
        <v>17.231593473812499</v>
      </c>
      <c r="J82" s="2">
        <v>17.351347645092499</v>
      </c>
      <c r="K82">
        <f t="shared" si="1"/>
        <v>17.220503463934975</v>
      </c>
      <c r="L82">
        <v>2.8514124151294702</v>
      </c>
      <c r="M82" s="3">
        <v>5.0149237155351095E-10</v>
      </c>
    </row>
    <row r="83" spans="1:13" x14ac:dyDescent="0.25">
      <c r="A83" t="s">
        <v>2511</v>
      </c>
      <c r="B83" t="s">
        <v>2512</v>
      </c>
      <c r="C83">
        <v>11.0265258934513</v>
      </c>
      <c r="D83">
        <v>11.0969081051584</v>
      </c>
      <c r="E83">
        <v>13.480042650549899</v>
      </c>
      <c r="F83">
        <v>12.5788089002173</v>
      </c>
      <c r="G83" s="2">
        <v>15.016226115657799</v>
      </c>
      <c r="H83" s="2">
        <v>14.889286550987199</v>
      </c>
      <c r="I83" s="2">
        <v>15.232858026900599</v>
      </c>
      <c r="J83" s="2">
        <v>14.4056193723919</v>
      </c>
      <c r="K83">
        <f t="shared" si="1"/>
        <v>14.885997516484373</v>
      </c>
      <c r="L83">
        <v>2.8404261291401798</v>
      </c>
      <c r="M83">
        <v>7.29213741162214E-4</v>
      </c>
    </row>
    <row r="84" spans="1:13" x14ac:dyDescent="0.25">
      <c r="A84" t="s">
        <v>2899</v>
      </c>
      <c r="B84" t="s">
        <v>2900</v>
      </c>
      <c r="C84">
        <v>11.0641754058479</v>
      </c>
      <c r="D84" t="s">
        <v>8</v>
      </c>
      <c r="E84">
        <v>12.2168926654148</v>
      </c>
      <c r="F84">
        <v>13.6006686871845</v>
      </c>
      <c r="G84" s="2">
        <v>15.1321949679116</v>
      </c>
      <c r="H84" s="2">
        <v>13.521920982668799</v>
      </c>
      <c r="I84" s="2">
        <v>16.432356727396598</v>
      </c>
      <c r="J84" s="2">
        <v>15.399134408922899</v>
      </c>
      <c r="K84">
        <f t="shared" si="1"/>
        <v>15.121401771724974</v>
      </c>
      <c r="L84">
        <v>2.82748951890922</v>
      </c>
      <c r="M84">
        <v>4.9053180227324703E-2</v>
      </c>
    </row>
    <row r="85" spans="1:13" x14ac:dyDescent="0.25">
      <c r="A85" t="s">
        <v>2803</v>
      </c>
      <c r="B85" t="s">
        <v>2804</v>
      </c>
      <c r="C85">
        <v>15.360117266664499</v>
      </c>
      <c r="D85">
        <v>17.538420136549298</v>
      </c>
      <c r="E85" t="s">
        <v>8</v>
      </c>
      <c r="F85">
        <v>13.9916577124655</v>
      </c>
      <c r="G85" s="2">
        <v>19.355638757307698</v>
      </c>
      <c r="H85" s="2">
        <v>19.337440904069101</v>
      </c>
      <c r="I85" s="2">
        <v>17.314488743717</v>
      </c>
      <c r="J85" s="2">
        <v>17.7920848222189</v>
      </c>
      <c r="K85">
        <f t="shared" si="1"/>
        <v>18.449913306828176</v>
      </c>
      <c r="L85">
        <v>2.8198482682684398</v>
      </c>
      <c r="M85">
        <v>4.2086707667312998E-2</v>
      </c>
    </row>
    <row r="86" spans="1:13" x14ac:dyDescent="0.25">
      <c r="A86" t="s">
        <v>3099</v>
      </c>
      <c r="B86" t="s">
        <v>3100</v>
      </c>
      <c r="C86" t="s">
        <v>8</v>
      </c>
      <c r="D86">
        <v>10.4890780129055</v>
      </c>
      <c r="E86">
        <v>9.1269494906359903</v>
      </c>
      <c r="F86">
        <v>11.005970648016101</v>
      </c>
      <c r="G86" s="2">
        <v>12.249896997594099</v>
      </c>
      <c r="H86" s="2">
        <v>13.0018007543572</v>
      </c>
      <c r="I86" s="2">
        <v>11.9110170911057</v>
      </c>
      <c r="J86" s="2">
        <v>14.9425110667172</v>
      </c>
      <c r="K86">
        <f t="shared" si="1"/>
        <v>13.02630647744355</v>
      </c>
      <c r="L86">
        <v>2.8189737602576801</v>
      </c>
      <c r="M86">
        <v>3.3215689741698202E-2</v>
      </c>
    </row>
    <row r="87" spans="1:13" x14ac:dyDescent="0.25">
      <c r="A87" t="s">
        <v>2983</v>
      </c>
      <c r="B87" t="s">
        <v>2984</v>
      </c>
      <c r="C87">
        <v>11.7186100113216</v>
      </c>
      <c r="D87">
        <v>12.2854490760811</v>
      </c>
      <c r="E87" t="s">
        <v>8</v>
      </c>
      <c r="F87">
        <v>10.4038907300693</v>
      </c>
      <c r="G87" s="2">
        <v>14.1974384928993</v>
      </c>
      <c r="H87" s="2">
        <v>14.3980347322998</v>
      </c>
      <c r="I87" s="2">
        <v>14.1556058856085</v>
      </c>
      <c r="J87" s="2">
        <v>14.3717988789132</v>
      </c>
      <c r="K87">
        <f t="shared" si="1"/>
        <v>14.280719497430201</v>
      </c>
      <c r="L87">
        <v>2.8114028916061402</v>
      </c>
      <c r="M87">
        <v>8.1396496327101803E-2</v>
      </c>
    </row>
    <row r="88" spans="1:13" x14ac:dyDescent="0.25">
      <c r="A88" t="s">
        <v>1373</v>
      </c>
      <c r="B88" t="s">
        <v>1374</v>
      </c>
      <c r="C88">
        <v>15.989979001032101</v>
      </c>
      <c r="D88">
        <v>16.2307178804401</v>
      </c>
      <c r="E88">
        <v>16.5996737611055</v>
      </c>
      <c r="F88">
        <v>16.9388775346426</v>
      </c>
      <c r="G88" s="2">
        <v>19.686194105048202</v>
      </c>
      <c r="H88" s="2">
        <v>18.040719581892098</v>
      </c>
      <c r="I88" s="2">
        <v>19.984571083921299</v>
      </c>
      <c r="J88" s="2">
        <v>19.221703933001901</v>
      </c>
      <c r="K88">
        <f t="shared" si="1"/>
        <v>19.233297175965877</v>
      </c>
      <c r="L88">
        <v>2.7934851316607898</v>
      </c>
      <c r="M88">
        <v>1.5615390249879501E-4</v>
      </c>
    </row>
    <row r="89" spans="1:13" x14ac:dyDescent="0.25">
      <c r="A89" t="s">
        <v>3133</v>
      </c>
      <c r="B89" t="s">
        <v>3134</v>
      </c>
      <c r="C89" t="s">
        <v>8</v>
      </c>
      <c r="D89">
        <v>9.5361371044804599</v>
      </c>
      <c r="E89" t="s">
        <v>8</v>
      </c>
      <c r="F89" t="s">
        <v>8</v>
      </c>
      <c r="G89" s="2">
        <v>10.618854542313001</v>
      </c>
      <c r="H89" s="2">
        <v>12.6111436736368</v>
      </c>
      <c r="I89" s="2">
        <v>12.718934617418601</v>
      </c>
      <c r="J89" s="2">
        <v>13.268519244144001</v>
      </c>
      <c r="K89">
        <f t="shared" si="1"/>
        <v>12.304363019378101</v>
      </c>
      <c r="L89">
        <v>2.76822591489764</v>
      </c>
      <c r="M89">
        <v>0.10742973630993401</v>
      </c>
    </row>
    <row r="90" spans="1:13" x14ac:dyDescent="0.25">
      <c r="A90" t="s">
        <v>3021</v>
      </c>
      <c r="B90" t="s">
        <v>3022</v>
      </c>
      <c r="C90">
        <v>11.5102272449093</v>
      </c>
      <c r="D90" t="s">
        <v>8</v>
      </c>
      <c r="E90">
        <v>8.9715487606759599</v>
      </c>
      <c r="F90">
        <v>10.543057972053401</v>
      </c>
      <c r="G90" s="2">
        <v>13.6415091048456</v>
      </c>
      <c r="H90" s="2">
        <v>12.4181791428427</v>
      </c>
      <c r="I90" s="2">
        <v>12.5839577532233</v>
      </c>
      <c r="J90" s="2">
        <v>13.5187884452031</v>
      </c>
      <c r="K90">
        <f t="shared" si="1"/>
        <v>13.040608611528675</v>
      </c>
      <c r="L90">
        <v>2.69899728564909</v>
      </c>
      <c r="M90">
        <v>2.65824279861171E-2</v>
      </c>
    </row>
    <row r="91" spans="1:13" x14ac:dyDescent="0.25">
      <c r="A91" t="s">
        <v>3137</v>
      </c>
      <c r="B91" t="s">
        <v>3138</v>
      </c>
      <c r="C91" t="s">
        <v>8</v>
      </c>
      <c r="D91">
        <v>8.2586773698977005</v>
      </c>
      <c r="E91" t="s">
        <v>8</v>
      </c>
      <c r="F91" t="s">
        <v>8</v>
      </c>
      <c r="G91" s="2">
        <v>10.146883150470901</v>
      </c>
      <c r="H91" s="2">
        <v>10.999354462159699</v>
      </c>
      <c r="I91" s="2">
        <v>11.950051206460801</v>
      </c>
      <c r="J91" s="2">
        <v>10.7100525798581</v>
      </c>
      <c r="K91">
        <f t="shared" si="1"/>
        <v>10.951585349737375</v>
      </c>
      <c r="L91">
        <v>2.6929079798396698</v>
      </c>
      <c r="M91">
        <v>4.02992911925346E-2</v>
      </c>
    </row>
    <row r="92" spans="1:13" x14ac:dyDescent="0.25">
      <c r="A92" t="s">
        <v>2931</v>
      </c>
      <c r="B92" t="s">
        <v>2932</v>
      </c>
      <c r="C92">
        <v>14.222476979546901</v>
      </c>
      <c r="D92" t="s">
        <v>8</v>
      </c>
      <c r="E92" t="s">
        <v>8</v>
      </c>
      <c r="F92">
        <v>11.105410602605501</v>
      </c>
      <c r="G92" s="2">
        <v>14.789224899944401</v>
      </c>
      <c r="H92" s="2">
        <v>15.739074448997</v>
      </c>
      <c r="I92" s="2">
        <v>15.108204377793299</v>
      </c>
      <c r="J92" s="2">
        <v>15.7889795783625</v>
      </c>
      <c r="K92">
        <f t="shared" si="1"/>
        <v>15.356370826274301</v>
      </c>
      <c r="L92">
        <v>2.6924270351981399</v>
      </c>
      <c r="M92">
        <v>3.8245611163360602E-2</v>
      </c>
    </row>
    <row r="93" spans="1:13" x14ac:dyDescent="0.25">
      <c r="A93" t="s">
        <v>2270</v>
      </c>
      <c r="B93" t="s">
        <v>2271</v>
      </c>
      <c r="C93">
        <v>13.957564793785799</v>
      </c>
      <c r="D93">
        <v>15.193656790591</v>
      </c>
      <c r="E93">
        <v>18.224085878312401</v>
      </c>
      <c r="F93">
        <v>18.0935582567386</v>
      </c>
      <c r="G93" s="2">
        <v>19.172156433696799</v>
      </c>
      <c r="H93" s="2">
        <v>18.911020780732301</v>
      </c>
      <c r="I93" s="2">
        <v>19.388446266391799</v>
      </c>
      <c r="J93" s="2">
        <v>18.726642404045599</v>
      </c>
      <c r="K93">
        <f t="shared" si="1"/>
        <v>19.049566471216622</v>
      </c>
      <c r="L93">
        <v>2.6823500413596801</v>
      </c>
      <c r="M93">
        <v>1.9213190326223799E-2</v>
      </c>
    </row>
    <row r="94" spans="1:13" x14ac:dyDescent="0.25">
      <c r="A94" t="s">
        <v>3127</v>
      </c>
      <c r="B94" t="s">
        <v>3128</v>
      </c>
      <c r="C94" t="s">
        <v>8</v>
      </c>
      <c r="D94">
        <v>7.3381117562199503</v>
      </c>
      <c r="E94" t="s">
        <v>8</v>
      </c>
      <c r="F94" t="s">
        <v>8</v>
      </c>
      <c r="G94" s="2">
        <v>11.5371337702512</v>
      </c>
      <c r="H94" s="2">
        <v>7.9589505588598897</v>
      </c>
      <c r="I94" s="2">
        <v>9.0784744683608292</v>
      </c>
      <c r="J94" s="2">
        <v>11.4982988528996</v>
      </c>
      <c r="K94">
        <f t="shared" si="1"/>
        <v>10.018214412592881</v>
      </c>
      <c r="L94">
        <v>2.68010265637293</v>
      </c>
      <c r="M94">
        <v>0.21787162041966801</v>
      </c>
    </row>
    <row r="95" spans="1:13" x14ac:dyDescent="0.25">
      <c r="A95" t="s">
        <v>1350</v>
      </c>
      <c r="B95" t="s">
        <v>1351</v>
      </c>
      <c r="C95">
        <v>20.945106106920299</v>
      </c>
      <c r="D95">
        <v>20.912927552429899</v>
      </c>
      <c r="E95">
        <v>16.7914855088287</v>
      </c>
      <c r="F95">
        <v>19.2412703351619</v>
      </c>
      <c r="G95" s="2">
        <v>19.011870551467101</v>
      </c>
      <c r="H95" s="2">
        <v>22.568916394636201</v>
      </c>
      <c r="I95" s="2">
        <v>22.507130718355899</v>
      </c>
      <c r="J95" s="2">
        <v>24.471062739873101</v>
      </c>
      <c r="K95">
        <f t="shared" si="1"/>
        <v>22.139745101083076</v>
      </c>
      <c r="L95">
        <v>2.6670477252479299</v>
      </c>
      <c r="M95">
        <v>5.63565439567347E-2</v>
      </c>
    </row>
    <row r="96" spans="1:13" x14ac:dyDescent="0.25">
      <c r="A96" t="s">
        <v>1344</v>
      </c>
      <c r="B96" t="s">
        <v>1345</v>
      </c>
      <c r="C96">
        <v>22.922681345756398</v>
      </c>
      <c r="D96">
        <v>18.901875266007401</v>
      </c>
      <c r="E96">
        <v>21.378534395789799</v>
      </c>
      <c r="F96">
        <v>20.5678988991233</v>
      </c>
      <c r="G96" s="2">
        <v>23.4583203033899</v>
      </c>
      <c r="H96" s="2">
        <v>23.359230267730599</v>
      </c>
      <c r="I96" s="2">
        <v>23.821751147449898</v>
      </c>
      <c r="J96" s="2">
        <v>23.783734234213298</v>
      </c>
      <c r="K96">
        <f t="shared" si="1"/>
        <v>23.605758988195923</v>
      </c>
      <c r="L96">
        <v>2.6630115115266801</v>
      </c>
      <c r="M96">
        <v>3.8185362692749998E-3</v>
      </c>
    </row>
    <row r="97" spans="1:13" x14ac:dyDescent="0.25">
      <c r="A97" t="s">
        <v>2573</v>
      </c>
      <c r="B97" t="s">
        <v>2574</v>
      </c>
      <c r="C97">
        <v>10.406109346706801</v>
      </c>
      <c r="D97">
        <v>10.1212460158757</v>
      </c>
      <c r="E97">
        <v>11.220963540604499</v>
      </c>
      <c r="F97">
        <v>11.9484292148456</v>
      </c>
      <c r="G97" s="2">
        <v>12.142991448806001</v>
      </c>
      <c r="H97" s="2">
        <v>12.563864514813501</v>
      </c>
      <c r="I97" s="2">
        <v>14.3198175369896</v>
      </c>
      <c r="J97" s="2">
        <v>15.3046169778607</v>
      </c>
      <c r="K97">
        <f t="shared" si="1"/>
        <v>13.582822619617453</v>
      </c>
      <c r="L97">
        <v>2.6586355901093199</v>
      </c>
      <c r="M97">
        <v>2.12528420945476E-2</v>
      </c>
    </row>
    <row r="98" spans="1:13" x14ac:dyDescent="0.25">
      <c r="A98" t="s">
        <v>1175</v>
      </c>
      <c r="B98" t="s">
        <v>1176</v>
      </c>
      <c r="C98">
        <v>15.4522537390135</v>
      </c>
      <c r="D98">
        <v>15.123951476552</v>
      </c>
      <c r="E98">
        <v>13.137428072837199</v>
      </c>
      <c r="F98">
        <v>15.0397204849035</v>
      </c>
      <c r="G98" s="2">
        <v>17.495114680057899</v>
      </c>
      <c r="H98" s="2">
        <v>16.453154403539799</v>
      </c>
      <c r="I98" s="2">
        <v>17.696778826772</v>
      </c>
      <c r="J98" s="2">
        <v>17.709331481867999</v>
      </c>
      <c r="K98">
        <f t="shared" si="1"/>
        <v>17.338594848059422</v>
      </c>
      <c r="L98">
        <v>2.6502564047328701</v>
      </c>
      <c r="M98">
        <v>8.4373036200236797E-4</v>
      </c>
    </row>
    <row r="99" spans="1:13" x14ac:dyDescent="0.25">
      <c r="A99" t="s">
        <v>2091</v>
      </c>
      <c r="B99" t="s">
        <v>2092</v>
      </c>
      <c r="C99" t="s">
        <v>8</v>
      </c>
      <c r="D99">
        <v>12.114972885435799</v>
      </c>
      <c r="E99">
        <v>11.135512602332</v>
      </c>
      <c r="F99">
        <v>14.244588923290801</v>
      </c>
      <c r="G99" s="2">
        <v>14.947769990283</v>
      </c>
      <c r="H99" s="2">
        <v>15.522870929619501</v>
      </c>
      <c r="I99" s="2">
        <v>15.2136189109113</v>
      </c>
      <c r="J99" s="2">
        <v>14.829535873501101</v>
      </c>
      <c r="K99">
        <f t="shared" si="1"/>
        <v>15.128448926078725</v>
      </c>
      <c r="L99">
        <v>2.63009078905923</v>
      </c>
      <c r="M99">
        <v>1.3425448503150399E-2</v>
      </c>
    </row>
    <row r="100" spans="1:13" x14ac:dyDescent="0.25">
      <c r="A100" t="s">
        <v>891</v>
      </c>
      <c r="B100" t="s">
        <v>892</v>
      </c>
      <c r="C100">
        <v>18.019033594586201</v>
      </c>
      <c r="D100">
        <v>17.8586369140661</v>
      </c>
      <c r="E100">
        <v>17.7976977768623</v>
      </c>
      <c r="F100">
        <v>18.493958875760001</v>
      </c>
      <c r="G100" s="2">
        <v>20.006726113595899</v>
      </c>
      <c r="H100" s="2">
        <v>19.7032844158106</v>
      </c>
      <c r="I100" s="2">
        <v>21.312347411522399</v>
      </c>
      <c r="J100" s="2">
        <v>21.389507604651801</v>
      </c>
      <c r="K100">
        <f t="shared" si="1"/>
        <v>20.602966386395174</v>
      </c>
      <c r="L100">
        <v>2.56063459607654</v>
      </c>
      <c r="M100">
        <v>4.4231114011107099E-4</v>
      </c>
    </row>
    <row r="101" spans="1:13" x14ac:dyDescent="0.25">
      <c r="A101" t="s">
        <v>2531</v>
      </c>
      <c r="B101" t="s">
        <v>2532</v>
      </c>
      <c r="C101">
        <v>11.818651477765799</v>
      </c>
      <c r="D101">
        <v>12.2496929484349</v>
      </c>
      <c r="E101">
        <v>12.6224332968544</v>
      </c>
      <c r="F101">
        <v>12.663128595354801</v>
      </c>
      <c r="G101" s="2">
        <v>15.187580614027199</v>
      </c>
      <c r="H101" s="2">
        <v>13.7141696723168</v>
      </c>
      <c r="I101" s="2">
        <v>15.705117343333001</v>
      </c>
      <c r="J101" s="2">
        <v>14.9706902080795</v>
      </c>
      <c r="K101">
        <f t="shared" si="1"/>
        <v>14.894389459439125</v>
      </c>
      <c r="L101">
        <v>2.5559128798366602</v>
      </c>
      <c r="M101">
        <v>2.64518918542134E-4</v>
      </c>
    </row>
    <row r="102" spans="1:13" x14ac:dyDescent="0.25">
      <c r="A102" t="s">
        <v>2817</v>
      </c>
      <c r="B102" t="s">
        <v>2818</v>
      </c>
      <c r="C102">
        <v>14.3478990868472</v>
      </c>
      <c r="D102">
        <v>17.0929352738864</v>
      </c>
      <c r="E102">
        <v>13.2236360907019</v>
      </c>
      <c r="F102">
        <v>14.8315148134701</v>
      </c>
      <c r="G102" s="2">
        <v>17.654466887787699</v>
      </c>
      <c r="H102" s="2">
        <v>17.1274031453245</v>
      </c>
      <c r="I102" s="2">
        <v>17.2828293957703</v>
      </c>
      <c r="J102" s="2">
        <v>17.631470732026099</v>
      </c>
      <c r="K102">
        <f t="shared" si="1"/>
        <v>17.424042540227148</v>
      </c>
      <c r="L102">
        <v>2.5500462240007602</v>
      </c>
      <c r="M102">
        <v>9.8744739756378604E-3</v>
      </c>
    </row>
    <row r="103" spans="1:13" x14ac:dyDescent="0.25">
      <c r="A103" t="s">
        <v>907</v>
      </c>
      <c r="B103" t="s">
        <v>908</v>
      </c>
      <c r="C103" t="s">
        <v>8</v>
      </c>
      <c r="D103">
        <v>12.147312990120501</v>
      </c>
      <c r="E103">
        <v>9.4963964819850109</v>
      </c>
      <c r="F103" t="s">
        <v>8</v>
      </c>
      <c r="G103" s="2">
        <v>14.253640831716099</v>
      </c>
      <c r="H103" s="2">
        <v>10.490613976193799</v>
      </c>
      <c r="I103" s="2">
        <v>14.3126156131173</v>
      </c>
      <c r="J103" s="2">
        <v>14.3491139717409</v>
      </c>
      <c r="K103">
        <f t="shared" si="1"/>
        <v>13.351496098192024</v>
      </c>
      <c r="L103">
        <v>2.5296413621392801</v>
      </c>
      <c r="M103">
        <v>0.209623483113622</v>
      </c>
    </row>
    <row r="104" spans="1:13" x14ac:dyDescent="0.25">
      <c r="A104" t="s">
        <v>2807</v>
      </c>
      <c r="B104" t="s">
        <v>2808</v>
      </c>
      <c r="C104">
        <v>17.153281363400399</v>
      </c>
      <c r="D104">
        <v>16.002900840722202</v>
      </c>
      <c r="E104">
        <v>15.955850019469599</v>
      </c>
      <c r="F104">
        <v>16.8167484733073</v>
      </c>
      <c r="G104" s="2">
        <v>18.809818534266</v>
      </c>
      <c r="H104" s="2">
        <v>18.4104478513961</v>
      </c>
      <c r="I104" s="2">
        <v>19.393386752662199</v>
      </c>
      <c r="J104" s="2">
        <v>19.423293396003199</v>
      </c>
      <c r="K104">
        <f t="shared" si="1"/>
        <v>19.009236633581875</v>
      </c>
      <c r="L104">
        <v>2.5270414593570498</v>
      </c>
      <c r="M104">
        <v>1.0028223246210601E-3</v>
      </c>
    </row>
    <row r="105" spans="1:13" x14ac:dyDescent="0.25">
      <c r="A105" t="s">
        <v>2342</v>
      </c>
      <c r="B105" t="s">
        <v>2343</v>
      </c>
      <c r="C105">
        <v>11.2212822187846</v>
      </c>
      <c r="D105">
        <v>14.014281562195199</v>
      </c>
      <c r="E105" t="s">
        <v>8</v>
      </c>
      <c r="F105">
        <v>14.4756569554292</v>
      </c>
      <c r="G105" s="2">
        <v>15.6232642011985</v>
      </c>
      <c r="H105" s="2">
        <v>15.7302446272771</v>
      </c>
      <c r="I105" s="2">
        <v>15.5895505462779</v>
      </c>
      <c r="J105" s="2">
        <v>16.0978874831162</v>
      </c>
      <c r="K105">
        <f t="shared" si="1"/>
        <v>15.760236714467425</v>
      </c>
      <c r="L105">
        <v>2.5231631356644</v>
      </c>
      <c r="M105">
        <v>2.2788300420064501E-2</v>
      </c>
    </row>
    <row r="106" spans="1:13" x14ac:dyDescent="0.25">
      <c r="A106" t="s">
        <v>2626</v>
      </c>
      <c r="B106" t="s">
        <v>2627</v>
      </c>
      <c r="C106" t="s">
        <v>8</v>
      </c>
      <c r="D106">
        <v>13.070921950157</v>
      </c>
      <c r="E106" t="s">
        <v>8</v>
      </c>
      <c r="F106" t="s">
        <v>8</v>
      </c>
      <c r="G106" s="2">
        <v>14.914863714434601</v>
      </c>
      <c r="H106" s="2">
        <v>15.1994213961789</v>
      </c>
      <c r="I106" s="2">
        <v>14.950917643639301</v>
      </c>
      <c r="J106" s="2">
        <v>17.291848439294402</v>
      </c>
      <c r="K106">
        <f t="shared" si="1"/>
        <v>15.589262798386802</v>
      </c>
      <c r="L106">
        <v>2.5183408482298102</v>
      </c>
      <c r="M106">
        <v>0.19993443613230999</v>
      </c>
    </row>
    <row r="107" spans="1:13" x14ac:dyDescent="0.25">
      <c r="A107" t="s">
        <v>1682</v>
      </c>
      <c r="B107" t="s">
        <v>1683</v>
      </c>
      <c r="C107">
        <v>16.6604714297832</v>
      </c>
      <c r="D107">
        <v>14.996150529755999</v>
      </c>
      <c r="E107">
        <v>16.115593000312</v>
      </c>
      <c r="F107">
        <v>16.2226050855582</v>
      </c>
      <c r="G107" s="2">
        <v>18.342299057629699</v>
      </c>
      <c r="H107" s="2">
        <v>17.388888497047301</v>
      </c>
      <c r="I107" s="2">
        <v>18.9861041486628</v>
      </c>
      <c r="J107" s="2">
        <v>19.270305461606998</v>
      </c>
      <c r="K107">
        <f t="shared" si="1"/>
        <v>18.496899291236698</v>
      </c>
      <c r="L107">
        <v>2.4981942798843102</v>
      </c>
      <c r="M107">
        <v>1.39410725393393E-3</v>
      </c>
    </row>
    <row r="108" spans="1:13" x14ac:dyDescent="0.25">
      <c r="A108" t="s">
        <v>3015</v>
      </c>
      <c r="B108" t="s">
        <v>3016</v>
      </c>
      <c r="C108" t="s">
        <v>8</v>
      </c>
      <c r="D108">
        <v>10.3034129220467</v>
      </c>
      <c r="E108" t="s">
        <v>8</v>
      </c>
      <c r="F108">
        <v>13.004348721214701</v>
      </c>
      <c r="G108" s="2">
        <v>13.6973044393939</v>
      </c>
      <c r="H108" s="2">
        <v>12.2689580673353</v>
      </c>
      <c r="I108" s="2">
        <v>15.2784468274287</v>
      </c>
      <c r="J108" s="2">
        <v>15.349174590245999</v>
      </c>
      <c r="K108">
        <f t="shared" si="1"/>
        <v>14.148470981100976</v>
      </c>
      <c r="L108">
        <v>2.49459015947027</v>
      </c>
      <c r="M108">
        <v>0.12473066200621501</v>
      </c>
    </row>
    <row r="109" spans="1:13" x14ac:dyDescent="0.25">
      <c r="A109" t="s">
        <v>459</v>
      </c>
      <c r="B109" t="s">
        <v>460</v>
      </c>
      <c r="C109">
        <v>13.926451638758801</v>
      </c>
      <c r="D109">
        <v>12.991366793976001</v>
      </c>
      <c r="E109">
        <v>12.0409922839762</v>
      </c>
      <c r="F109">
        <v>12.0269837996857</v>
      </c>
      <c r="G109" s="2">
        <v>15.8476938795159</v>
      </c>
      <c r="H109" s="2">
        <v>15.5776429117204</v>
      </c>
      <c r="I109" s="2">
        <v>14.4371942733881</v>
      </c>
      <c r="J109" s="2">
        <v>15.0803960294328</v>
      </c>
      <c r="K109">
        <f t="shared" si="1"/>
        <v>15.235731773514299</v>
      </c>
      <c r="L109">
        <v>2.48928314441515</v>
      </c>
      <c r="M109">
        <v>1.2404506050399801E-3</v>
      </c>
    </row>
    <row r="110" spans="1:13" x14ac:dyDescent="0.25">
      <c r="A110" t="s">
        <v>3115</v>
      </c>
      <c r="B110" t="s">
        <v>3116</v>
      </c>
      <c r="C110">
        <v>10.7754006035843</v>
      </c>
      <c r="D110">
        <v>10.000127556298599</v>
      </c>
      <c r="E110">
        <v>12.014660775428499</v>
      </c>
      <c r="F110" t="s">
        <v>8</v>
      </c>
      <c r="G110" s="2">
        <v>11.8631209879797</v>
      </c>
      <c r="H110" s="2">
        <v>14.5452648500212</v>
      </c>
      <c r="I110" s="2">
        <v>13.1610248223789</v>
      </c>
      <c r="J110" s="2">
        <v>14.063265196649001</v>
      </c>
      <c r="K110">
        <f t="shared" si="1"/>
        <v>13.4081689642572</v>
      </c>
      <c r="L110">
        <v>2.47810598582004</v>
      </c>
      <c r="M110">
        <v>3.8954738686881998E-2</v>
      </c>
    </row>
    <row r="111" spans="1:13" x14ac:dyDescent="0.25">
      <c r="A111" t="s">
        <v>2843</v>
      </c>
      <c r="B111" t="s">
        <v>2844</v>
      </c>
      <c r="C111">
        <v>13.7203801214926</v>
      </c>
      <c r="D111">
        <v>13.820789425009901</v>
      </c>
      <c r="E111">
        <v>12.921571023834201</v>
      </c>
      <c r="F111">
        <v>13.3028147945468</v>
      </c>
      <c r="G111" s="2">
        <v>16.025559502419298</v>
      </c>
      <c r="H111" s="2">
        <v>16.2365307919661</v>
      </c>
      <c r="I111" s="2">
        <v>15.802331783564799</v>
      </c>
      <c r="J111" s="2">
        <v>15.5185959532672</v>
      </c>
      <c r="K111">
        <f t="shared" si="1"/>
        <v>15.89575450780435</v>
      </c>
      <c r="L111">
        <v>2.4543656665834899</v>
      </c>
      <c r="M111">
        <v>1.7365299181504101E-4</v>
      </c>
    </row>
    <row r="112" spans="1:13" x14ac:dyDescent="0.25">
      <c r="A112" t="s">
        <v>2123</v>
      </c>
      <c r="B112" t="s">
        <v>2124</v>
      </c>
      <c r="C112">
        <v>13.292260715033599</v>
      </c>
      <c r="D112">
        <v>12.922885672808899</v>
      </c>
      <c r="E112">
        <v>12.3946148745847</v>
      </c>
      <c r="F112">
        <v>12.088175812725</v>
      </c>
      <c r="G112" s="2">
        <v>15.450386222349399</v>
      </c>
      <c r="H112" s="2">
        <v>14.8956779417181</v>
      </c>
      <c r="I112" s="2">
        <v>15.2435255643195</v>
      </c>
      <c r="J112" s="2">
        <v>14.906132900560999</v>
      </c>
      <c r="K112">
        <f t="shared" si="1"/>
        <v>15.123930657236999</v>
      </c>
      <c r="L112">
        <v>2.4494463884489699</v>
      </c>
      <c r="M112" s="3">
        <v>3.0232822286306399E-5</v>
      </c>
    </row>
    <row r="113" spans="1:13" x14ac:dyDescent="0.25">
      <c r="A113" t="s">
        <v>2300</v>
      </c>
      <c r="B113" t="s">
        <v>2301</v>
      </c>
      <c r="C113">
        <v>13.244148656279799</v>
      </c>
      <c r="D113">
        <v>13.0941023037067</v>
      </c>
      <c r="E113">
        <v>13.966630350373199</v>
      </c>
      <c r="F113">
        <v>13.138881647595699</v>
      </c>
      <c r="G113" s="2">
        <v>14.5505865406707</v>
      </c>
      <c r="H113" s="2">
        <v>15.916828090439701</v>
      </c>
      <c r="I113" s="2">
        <v>14.993062426752401</v>
      </c>
      <c r="J113" s="2">
        <v>17.684800907382101</v>
      </c>
      <c r="K113">
        <f t="shared" si="1"/>
        <v>15.786319491311225</v>
      </c>
      <c r="L113">
        <v>2.4253787518223802</v>
      </c>
      <c r="M113">
        <v>9.4991548900375793E-3</v>
      </c>
    </row>
    <row r="114" spans="1:13" x14ac:dyDescent="0.25">
      <c r="A114" t="s">
        <v>2910</v>
      </c>
      <c r="B114" t="s">
        <v>2911</v>
      </c>
      <c r="C114" t="s">
        <v>8</v>
      </c>
      <c r="D114">
        <v>11.8315849401358</v>
      </c>
      <c r="E114" t="s">
        <v>8</v>
      </c>
      <c r="F114">
        <v>12.234432312644101</v>
      </c>
      <c r="G114" s="2">
        <v>15.0233238906079</v>
      </c>
      <c r="H114" s="2">
        <v>13.484611376381499</v>
      </c>
      <c r="I114" s="2">
        <v>13.2183989669358</v>
      </c>
      <c r="J114" s="2">
        <v>16.093013008506599</v>
      </c>
      <c r="K114">
        <f t="shared" si="1"/>
        <v>14.454836810607951</v>
      </c>
      <c r="L114">
        <v>2.4218281842179699</v>
      </c>
      <c r="M114">
        <v>7.9003929113873397E-2</v>
      </c>
    </row>
    <row r="115" spans="1:13" x14ac:dyDescent="0.25">
      <c r="A115" t="s">
        <v>3067</v>
      </c>
      <c r="B115" t="s">
        <v>3068</v>
      </c>
      <c r="C115" t="s">
        <v>8</v>
      </c>
      <c r="D115" t="s">
        <v>8</v>
      </c>
      <c r="E115">
        <v>10.303237844475101</v>
      </c>
      <c r="F115" t="s">
        <v>8</v>
      </c>
      <c r="G115" s="2">
        <v>12.9056037373458</v>
      </c>
      <c r="H115" s="2">
        <v>12.4988554419274</v>
      </c>
      <c r="I115" s="2">
        <v>12.5651512338719</v>
      </c>
      <c r="J115" s="2">
        <v>12.9125149670004</v>
      </c>
      <c r="K115">
        <f t="shared" si="1"/>
        <v>12.720531345036374</v>
      </c>
      <c r="L115">
        <v>2.4172935005612799</v>
      </c>
      <c r="M115">
        <v>6.9555666431113296E-3</v>
      </c>
    </row>
    <row r="116" spans="1:13" x14ac:dyDescent="0.25">
      <c r="A116" t="s">
        <v>1369</v>
      </c>
      <c r="B116" t="s">
        <v>1370</v>
      </c>
      <c r="C116">
        <v>15.344094095219299</v>
      </c>
      <c r="D116">
        <v>16.012022347442102</v>
      </c>
      <c r="E116">
        <v>16.763921849689499</v>
      </c>
      <c r="F116">
        <v>16.964452217847001</v>
      </c>
      <c r="G116" s="2">
        <v>18.958575303911999</v>
      </c>
      <c r="H116" s="2">
        <v>17.5811286910855</v>
      </c>
      <c r="I116" s="2">
        <v>19.242576069336099</v>
      </c>
      <c r="J116" s="2">
        <v>18.957440855919199</v>
      </c>
      <c r="K116">
        <f t="shared" si="1"/>
        <v>18.684930230063198</v>
      </c>
      <c r="L116">
        <v>2.4138076025137098</v>
      </c>
      <c r="M116">
        <v>6.0812727808424495E-4</v>
      </c>
    </row>
    <row r="117" spans="1:13" x14ac:dyDescent="0.25">
      <c r="A117" t="s">
        <v>2775</v>
      </c>
      <c r="B117" t="s">
        <v>2776</v>
      </c>
      <c r="C117">
        <v>12.6261709091953</v>
      </c>
      <c r="D117">
        <v>13.1114862563341</v>
      </c>
      <c r="E117">
        <v>11.4225379408348</v>
      </c>
      <c r="F117">
        <v>11.940336041713699</v>
      </c>
      <c r="G117" s="2">
        <v>14.7614473590014</v>
      </c>
      <c r="H117" s="2">
        <v>14.816851953099899</v>
      </c>
      <c r="I117" s="2">
        <v>14.4148185909063</v>
      </c>
      <c r="J117" s="2">
        <v>14.747430087233999</v>
      </c>
      <c r="K117">
        <f t="shared" si="1"/>
        <v>14.6851369975604</v>
      </c>
      <c r="L117">
        <v>2.4100042105409099</v>
      </c>
      <c r="M117">
        <v>7.3959286331758099E-3</v>
      </c>
    </row>
    <row r="118" spans="1:13" x14ac:dyDescent="0.25">
      <c r="A118" t="s">
        <v>3043</v>
      </c>
      <c r="B118" t="s">
        <v>3044</v>
      </c>
      <c r="C118">
        <v>10.2293890962509</v>
      </c>
      <c r="D118">
        <v>11.949112956785701</v>
      </c>
      <c r="E118" t="s">
        <v>8</v>
      </c>
      <c r="F118" t="s">
        <v>8</v>
      </c>
      <c r="G118" s="2">
        <v>13.2548891322398</v>
      </c>
      <c r="H118" s="2">
        <v>13.811168760349201</v>
      </c>
      <c r="I118" s="2">
        <v>13.643773069460799</v>
      </c>
      <c r="J118" s="2">
        <v>13.282866712385699</v>
      </c>
      <c r="K118">
        <f t="shared" si="1"/>
        <v>13.498174418608874</v>
      </c>
      <c r="L118">
        <v>2.40892339209053</v>
      </c>
      <c r="M118">
        <v>1.3031351514133999E-2</v>
      </c>
    </row>
    <row r="119" spans="1:13" x14ac:dyDescent="0.25">
      <c r="A119" t="s">
        <v>2847</v>
      </c>
      <c r="B119" t="s">
        <v>2848</v>
      </c>
      <c r="C119">
        <v>14.2730584720147</v>
      </c>
      <c r="D119">
        <v>15.072103031076299</v>
      </c>
      <c r="E119">
        <v>11.928699978952199</v>
      </c>
      <c r="F119">
        <v>13.0373804770588</v>
      </c>
      <c r="G119" s="2">
        <v>15.8378891061577</v>
      </c>
      <c r="H119" s="2">
        <v>15.918947518520801</v>
      </c>
      <c r="I119" s="2">
        <v>14.841594553821199</v>
      </c>
      <c r="J119" s="2">
        <v>17.270315722740701</v>
      </c>
      <c r="K119">
        <f t="shared" si="1"/>
        <v>15.9671867253101</v>
      </c>
      <c r="L119">
        <v>2.3893762355346402</v>
      </c>
      <c r="M119">
        <v>5.4546395711416798E-2</v>
      </c>
    </row>
    <row r="120" spans="1:13" x14ac:dyDescent="0.25">
      <c r="A120" t="s">
        <v>543</v>
      </c>
      <c r="B120" t="s">
        <v>544</v>
      </c>
      <c r="C120">
        <v>16.811917799674099</v>
      </c>
      <c r="D120">
        <v>16.8229547395362</v>
      </c>
      <c r="E120">
        <v>16.474351433548101</v>
      </c>
      <c r="F120">
        <v>16.405496692406398</v>
      </c>
      <c r="G120" s="2">
        <v>18.955481610394902</v>
      </c>
      <c r="H120" s="2">
        <v>19.141281330895399</v>
      </c>
      <c r="I120" s="2">
        <v>18.971899787261201</v>
      </c>
      <c r="J120" s="2">
        <v>18.952665571890002</v>
      </c>
      <c r="K120">
        <f t="shared" si="1"/>
        <v>19.005332075110374</v>
      </c>
      <c r="L120">
        <v>2.37665190881921</v>
      </c>
      <c r="M120" s="3">
        <v>4.24161743832824E-7</v>
      </c>
    </row>
    <row r="121" spans="1:13" x14ac:dyDescent="0.25">
      <c r="A121" t="s">
        <v>2609</v>
      </c>
      <c r="B121" t="s">
        <v>2610</v>
      </c>
      <c r="C121">
        <v>10.354563445062499</v>
      </c>
      <c r="D121" t="s">
        <v>8</v>
      </c>
      <c r="E121" t="s">
        <v>8</v>
      </c>
      <c r="F121" t="s">
        <v>8</v>
      </c>
      <c r="G121" s="2">
        <v>12.3981090386107</v>
      </c>
      <c r="H121" s="2">
        <v>12.9790893769337</v>
      </c>
      <c r="I121" s="2">
        <v>12.5730009223242</v>
      </c>
      <c r="J121" s="2">
        <v>12.8941527661168</v>
      </c>
      <c r="K121">
        <f t="shared" si="1"/>
        <v>12.71108802599635</v>
      </c>
      <c r="L121">
        <v>2.3565245809338502</v>
      </c>
      <c r="M121">
        <v>2.5834300801537498E-3</v>
      </c>
    </row>
    <row r="122" spans="1:13" x14ac:dyDescent="0.25">
      <c r="A122" t="s">
        <v>362</v>
      </c>
      <c r="B122" t="s">
        <v>363</v>
      </c>
      <c r="C122">
        <v>18.2130600514114</v>
      </c>
      <c r="D122">
        <v>18.0669772866142</v>
      </c>
      <c r="E122">
        <v>18.9840305018576</v>
      </c>
      <c r="F122">
        <v>17.598276385505802</v>
      </c>
      <c r="G122" s="2">
        <v>20.162919707528999</v>
      </c>
      <c r="H122" s="2">
        <v>19.6228900832355</v>
      </c>
      <c r="I122" s="2">
        <v>19.849523585766299</v>
      </c>
      <c r="J122" s="2">
        <v>22.509378395330302</v>
      </c>
      <c r="K122">
        <f t="shared" si="1"/>
        <v>20.536177942965274</v>
      </c>
      <c r="L122">
        <v>2.3205918866180699</v>
      </c>
      <c r="M122">
        <v>4.5375074201321102E-3</v>
      </c>
    </row>
    <row r="123" spans="1:13" x14ac:dyDescent="0.25">
      <c r="A123" t="s">
        <v>2156</v>
      </c>
      <c r="B123" t="s">
        <v>2157</v>
      </c>
      <c r="C123">
        <v>15.5085998686365</v>
      </c>
      <c r="D123">
        <v>14.9470249733928</v>
      </c>
      <c r="E123">
        <v>14.1099000369565</v>
      </c>
      <c r="F123">
        <v>14.1139336236009</v>
      </c>
      <c r="G123" s="2">
        <v>16.7079276604731</v>
      </c>
      <c r="H123" s="2">
        <v>16.3649636627792</v>
      </c>
      <c r="I123" s="2">
        <v>17.3108382835097</v>
      </c>
      <c r="J123" s="2">
        <v>17.547540779116201</v>
      </c>
      <c r="K123">
        <f t="shared" si="1"/>
        <v>16.982817596469552</v>
      </c>
      <c r="L123">
        <v>2.3129529708228498</v>
      </c>
      <c r="M123">
        <v>1.42148269167025E-2</v>
      </c>
    </row>
    <row r="124" spans="1:13" x14ac:dyDescent="0.25">
      <c r="A124" t="s">
        <v>2200</v>
      </c>
      <c r="B124" t="s">
        <v>2201</v>
      </c>
      <c r="C124">
        <v>13.5627564310322</v>
      </c>
      <c r="D124">
        <v>13.5391516953182</v>
      </c>
      <c r="E124">
        <v>13.401770971426901</v>
      </c>
      <c r="F124">
        <v>13.497880830361201</v>
      </c>
      <c r="G124" s="2">
        <v>15.7973537278832</v>
      </c>
      <c r="H124" s="2">
        <v>15.960746177747399</v>
      </c>
      <c r="I124" s="2">
        <v>15.667506685821801</v>
      </c>
      <c r="J124" s="2">
        <v>15.7928289192315</v>
      </c>
      <c r="K124">
        <f t="shared" si="1"/>
        <v>15.804608877670976</v>
      </c>
      <c r="L124">
        <v>2.3042188956363399</v>
      </c>
      <c r="M124" s="3">
        <v>2.19624899376657E-8</v>
      </c>
    </row>
    <row r="125" spans="1:13" x14ac:dyDescent="0.25">
      <c r="A125" t="s">
        <v>65</v>
      </c>
      <c r="B125" t="s">
        <v>66</v>
      </c>
      <c r="C125">
        <v>22.016768552349301</v>
      </c>
      <c r="D125">
        <v>22.1745128915618</v>
      </c>
      <c r="E125">
        <v>21.616383890564698</v>
      </c>
      <c r="F125">
        <v>21.9105332693719</v>
      </c>
      <c r="G125" s="2">
        <v>24.1313649412788</v>
      </c>
      <c r="H125" s="2">
        <v>24.341455273273102</v>
      </c>
      <c r="I125" s="2">
        <v>24.2270338266033</v>
      </c>
      <c r="J125" s="2">
        <v>24.233524816066598</v>
      </c>
      <c r="K125">
        <f t="shared" si="1"/>
        <v>24.233344714305453</v>
      </c>
      <c r="L125">
        <v>2.3037950633435198</v>
      </c>
      <c r="M125" s="3">
        <v>4.1970774662536902E-8</v>
      </c>
    </row>
    <row r="126" spans="1:13" x14ac:dyDescent="0.25">
      <c r="A126" t="s">
        <v>2891</v>
      </c>
      <c r="B126" t="s">
        <v>2892</v>
      </c>
      <c r="C126" t="s">
        <v>8</v>
      </c>
      <c r="D126">
        <v>12.355075731947</v>
      </c>
      <c r="E126" t="s">
        <v>8</v>
      </c>
      <c r="F126" t="s">
        <v>8</v>
      </c>
      <c r="G126" s="2">
        <v>15.2090589667737</v>
      </c>
      <c r="H126" s="2">
        <v>10.970762850520099</v>
      </c>
      <c r="I126" s="2">
        <v>16.279646202433501</v>
      </c>
      <c r="J126" s="2">
        <v>16.1241977937689</v>
      </c>
      <c r="K126">
        <f t="shared" si="1"/>
        <v>14.645916453374049</v>
      </c>
      <c r="L126">
        <v>2.2908407214270299</v>
      </c>
      <c r="M126">
        <v>0.43690908903794601</v>
      </c>
    </row>
    <row r="127" spans="1:13" x14ac:dyDescent="0.25">
      <c r="A127" t="s">
        <v>1527</v>
      </c>
      <c r="B127" t="s">
        <v>1528</v>
      </c>
      <c r="C127">
        <v>14.959533506590899</v>
      </c>
      <c r="D127">
        <v>14.9893481820499</v>
      </c>
      <c r="E127">
        <v>14.6393142987058</v>
      </c>
      <c r="F127">
        <v>14.9677462301422</v>
      </c>
      <c r="G127" s="2">
        <v>17.0840621535575</v>
      </c>
      <c r="H127" s="2">
        <v>17.3286578378932</v>
      </c>
      <c r="I127" s="2">
        <v>17.1848932920498</v>
      </c>
      <c r="J127" s="2">
        <v>17.121162602340299</v>
      </c>
      <c r="K127">
        <f t="shared" si="1"/>
        <v>17.1796939714602</v>
      </c>
      <c r="L127">
        <v>2.2907084170880001</v>
      </c>
      <c r="M127" s="3">
        <v>7.2358618132582094E-8</v>
      </c>
    </row>
    <row r="128" spans="1:13" x14ac:dyDescent="0.25">
      <c r="A128" t="s">
        <v>1232</v>
      </c>
      <c r="B128" t="s">
        <v>1233</v>
      </c>
      <c r="C128">
        <v>11.8421535355722</v>
      </c>
      <c r="D128">
        <v>10.3975366785139</v>
      </c>
      <c r="E128">
        <v>11.6786274411345</v>
      </c>
      <c r="F128">
        <v>11.4308856896281</v>
      </c>
      <c r="G128" s="2">
        <v>13.1931101204943</v>
      </c>
      <c r="H128" s="2">
        <v>14.0096197158942</v>
      </c>
      <c r="I128" s="2">
        <v>13.3626150670235</v>
      </c>
      <c r="J128" s="2">
        <v>13.895904449679501</v>
      </c>
      <c r="K128">
        <f t="shared" si="1"/>
        <v>13.615312338272874</v>
      </c>
      <c r="L128">
        <v>2.2780115020606799</v>
      </c>
      <c r="M128">
        <v>1.6213553999077301E-3</v>
      </c>
    </row>
    <row r="129" spans="1:13" x14ac:dyDescent="0.25">
      <c r="A129" t="s">
        <v>2656</v>
      </c>
      <c r="B129" t="s">
        <v>2657</v>
      </c>
      <c r="C129">
        <v>11.7527964453779</v>
      </c>
      <c r="D129">
        <v>12.291114684730699</v>
      </c>
      <c r="E129">
        <v>12.2565791244733</v>
      </c>
      <c r="F129">
        <v>12.3718117619838</v>
      </c>
      <c r="G129" s="2">
        <v>14.862366481453201</v>
      </c>
      <c r="H129" s="2">
        <v>14.370684782315299</v>
      </c>
      <c r="I129" s="2">
        <v>14.783308522544701</v>
      </c>
      <c r="J129" s="2">
        <v>13.731009067965401</v>
      </c>
      <c r="K129">
        <f t="shared" si="1"/>
        <v>14.436842213569651</v>
      </c>
      <c r="L129">
        <v>2.2687667094282302</v>
      </c>
      <c r="M129">
        <v>8.1405819803841498E-4</v>
      </c>
    </row>
    <row r="130" spans="1:13" x14ac:dyDescent="0.25">
      <c r="A130" t="s">
        <v>569</v>
      </c>
      <c r="B130" t="s">
        <v>570</v>
      </c>
      <c r="C130">
        <v>15.3492223922935</v>
      </c>
      <c r="D130">
        <v>15.215518158499499</v>
      </c>
      <c r="E130">
        <v>14.9338510562827</v>
      </c>
      <c r="F130">
        <v>14.9765160473953</v>
      </c>
      <c r="G130" s="2">
        <v>17.0536970997886</v>
      </c>
      <c r="H130" s="2">
        <v>17.6108394041993</v>
      </c>
      <c r="I130" s="2">
        <v>17.512691486050901</v>
      </c>
      <c r="J130" s="2">
        <v>17.366931268300199</v>
      </c>
      <c r="K130">
        <f t="shared" si="1"/>
        <v>17.386039814584748</v>
      </c>
      <c r="L130">
        <v>2.26726290096699</v>
      </c>
      <c r="M130" s="3">
        <v>5.16692893059466E-8</v>
      </c>
    </row>
    <row r="131" spans="1:13" x14ac:dyDescent="0.25">
      <c r="A131" t="s">
        <v>1746</v>
      </c>
      <c r="B131" t="s">
        <v>1747</v>
      </c>
      <c r="C131">
        <v>16.058903245166899</v>
      </c>
      <c r="D131">
        <v>16.133447078362099</v>
      </c>
      <c r="E131">
        <v>15.720784100248901</v>
      </c>
      <c r="F131">
        <v>15.9923563896647</v>
      </c>
      <c r="G131" s="2">
        <v>18.180512485296902</v>
      </c>
      <c r="H131" s="2">
        <v>18.324701127124399</v>
      </c>
      <c r="I131" s="2">
        <v>18.232496837972601</v>
      </c>
      <c r="J131" s="2">
        <v>18.175611759060899</v>
      </c>
      <c r="K131">
        <f t="shared" ref="K131:K194" si="2">AVERAGE(G131:J131)</f>
        <v>18.228330552363701</v>
      </c>
      <c r="L131">
        <v>2.2519578490030199</v>
      </c>
      <c r="M131" s="3">
        <v>3.8310291228088199E-8</v>
      </c>
    </row>
    <row r="132" spans="1:13" x14ac:dyDescent="0.25">
      <c r="A132" t="s">
        <v>257</v>
      </c>
      <c r="B132" t="s">
        <v>258</v>
      </c>
      <c r="C132">
        <v>16.934193441096301</v>
      </c>
      <c r="D132">
        <v>16.942693865946001</v>
      </c>
      <c r="E132">
        <v>16.107189187193399</v>
      </c>
      <c r="F132">
        <v>16.5104629861771</v>
      </c>
      <c r="G132" s="2">
        <v>18.727915133162998</v>
      </c>
      <c r="H132" s="2">
        <v>18.8630469364216</v>
      </c>
      <c r="I132" s="2">
        <v>18.883970591413899</v>
      </c>
      <c r="J132" s="2">
        <v>18.9575609449811</v>
      </c>
      <c r="K132">
        <f t="shared" si="2"/>
        <v>18.8581234014949</v>
      </c>
      <c r="L132">
        <v>2.23448853139171</v>
      </c>
      <c r="M132" s="3">
        <v>1.9098407532769801E-7</v>
      </c>
    </row>
    <row r="133" spans="1:13" x14ac:dyDescent="0.25">
      <c r="A133" t="s">
        <v>769</v>
      </c>
      <c r="B133" t="s">
        <v>770</v>
      </c>
      <c r="C133">
        <v>16.933896279134402</v>
      </c>
      <c r="D133">
        <v>17.716117846354699</v>
      </c>
      <c r="E133">
        <v>13.516924191063</v>
      </c>
      <c r="F133">
        <v>14.8936493768988</v>
      </c>
      <c r="G133" s="2">
        <v>18.0595361571322</v>
      </c>
      <c r="H133" s="2">
        <v>18.1807868990069</v>
      </c>
      <c r="I133" s="2">
        <v>17.8614071416632</v>
      </c>
      <c r="J133" s="2">
        <v>17.880448923482199</v>
      </c>
      <c r="K133">
        <f t="shared" si="2"/>
        <v>17.995544780321126</v>
      </c>
      <c r="L133">
        <v>2.2303978569584002</v>
      </c>
      <c r="M133">
        <v>0.137778395237933</v>
      </c>
    </row>
    <row r="134" spans="1:13" x14ac:dyDescent="0.25">
      <c r="A134" t="s">
        <v>1222</v>
      </c>
      <c r="B134" t="s">
        <v>1223</v>
      </c>
      <c r="C134">
        <v>14.8654624664469</v>
      </c>
      <c r="D134">
        <v>15.2266524646951</v>
      </c>
      <c r="E134">
        <v>15.806647425396701</v>
      </c>
      <c r="F134">
        <v>15.2185153971236</v>
      </c>
      <c r="G134" s="2">
        <v>18.216930315831299</v>
      </c>
      <c r="H134" s="2">
        <v>16.229968975870499</v>
      </c>
      <c r="I134" s="2">
        <v>18.289496827842701</v>
      </c>
      <c r="J134" s="2">
        <v>17.278673823711699</v>
      </c>
      <c r="K134">
        <f t="shared" si="2"/>
        <v>17.503767485814048</v>
      </c>
      <c r="L134">
        <v>2.2244480473984498</v>
      </c>
      <c r="M134">
        <v>9.3042218871907799E-4</v>
      </c>
    </row>
    <row r="135" spans="1:13" x14ac:dyDescent="0.25">
      <c r="A135" t="s">
        <v>2821</v>
      </c>
      <c r="B135" t="s">
        <v>2822</v>
      </c>
      <c r="C135" t="s">
        <v>8</v>
      </c>
      <c r="D135">
        <v>15.242228603425801</v>
      </c>
      <c r="E135" t="s">
        <v>8</v>
      </c>
      <c r="F135">
        <v>14.7847498140935</v>
      </c>
      <c r="G135" s="2">
        <v>17.421656282776102</v>
      </c>
      <c r="H135" s="2">
        <v>16.6091580451113</v>
      </c>
      <c r="I135" s="2">
        <v>16.6336987555764</v>
      </c>
      <c r="J135" s="2">
        <v>18.275031584108099</v>
      </c>
      <c r="K135">
        <f t="shared" si="2"/>
        <v>17.234886166892977</v>
      </c>
      <c r="L135">
        <v>2.2213969581333002</v>
      </c>
      <c r="M135">
        <v>4.1891133167993398E-3</v>
      </c>
    </row>
    <row r="136" spans="1:13" x14ac:dyDescent="0.25">
      <c r="A136" t="s">
        <v>702</v>
      </c>
      <c r="B136" t="s">
        <v>703</v>
      </c>
      <c r="C136">
        <v>15.966506888111599</v>
      </c>
      <c r="D136">
        <v>15.6844304085689</v>
      </c>
      <c r="E136">
        <v>15.5322981062987</v>
      </c>
      <c r="F136">
        <v>15.6284419061209</v>
      </c>
      <c r="G136" s="2">
        <v>18.0650807646931</v>
      </c>
      <c r="H136" s="2">
        <v>17.980443960763001</v>
      </c>
      <c r="I136" s="2">
        <v>17.9202957043548</v>
      </c>
      <c r="J136" s="2">
        <v>17.6988724672598</v>
      </c>
      <c r="K136">
        <f t="shared" si="2"/>
        <v>17.916173224267677</v>
      </c>
      <c r="L136">
        <v>2.2132538969926498</v>
      </c>
      <c r="M136" s="3">
        <v>1.62532336934536E-8</v>
      </c>
    </row>
    <row r="137" spans="1:13" x14ac:dyDescent="0.25">
      <c r="A137" t="s">
        <v>3075</v>
      </c>
      <c r="B137" t="s">
        <v>3076</v>
      </c>
      <c r="C137">
        <v>9.9053710071973899</v>
      </c>
      <c r="D137">
        <v>12.1495993324403</v>
      </c>
      <c r="E137" t="s">
        <v>8</v>
      </c>
      <c r="F137">
        <v>7.98280490525263</v>
      </c>
      <c r="G137" s="2">
        <v>12.8074772247887</v>
      </c>
      <c r="H137" s="2">
        <v>12.958977847624</v>
      </c>
      <c r="I137" s="2">
        <v>10.5645461733018</v>
      </c>
      <c r="J137" s="2">
        <v>12.527503126435899</v>
      </c>
      <c r="K137">
        <f t="shared" si="2"/>
        <v>12.214626093037602</v>
      </c>
      <c r="L137">
        <v>2.2020343447408601</v>
      </c>
      <c r="M137">
        <v>0.164176849475202</v>
      </c>
    </row>
    <row r="138" spans="1:13" x14ac:dyDescent="0.25">
      <c r="A138" t="s">
        <v>2344</v>
      </c>
      <c r="B138" t="s">
        <v>2345</v>
      </c>
      <c r="C138">
        <v>14.7145497667453</v>
      </c>
      <c r="D138">
        <v>13.708485330649101</v>
      </c>
      <c r="E138">
        <v>12.522147480135301</v>
      </c>
      <c r="F138">
        <v>12.0717398576816</v>
      </c>
      <c r="G138" s="2">
        <v>16.5225795430316</v>
      </c>
      <c r="H138" s="2">
        <v>14.02486138619</v>
      </c>
      <c r="I138" s="2">
        <v>15.3492778459304</v>
      </c>
      <c r="J138" s="2">
        <v>15.875744681129699</v>
      </c>
      <c r="K138">
        <f t="shared" si="2"/>
        <v>15.443115864070425</v>
      </c>
      <c r="L138">
        <v>2.1888852552676199</v>
      </c>
      <c r="M138">
        <v>9.6002359690083403E-2</v>
      </c>
    </row>
    <row r="139" spans="1:13" x14ac:dyDescent="0.25">
      <c r="A139" t="s">
        <v>2394</v>
      </c>
      <c r="B139" t="s">
        <v>2395</v>
      </c>
      <c r="C139">
        <v>13.1739025094657</v>
      </c>
      <c r="D139">
        <v>13.344455363386</v>
      </c>
      <c r="E139">
        <v>12.5473008334161</v>
      </c>
      <c r="F139">
        <v>13.0023082049658</v>
      </c>
      <c r="G139" s="2">
        <v>14.5457718289227</v>
      </c>
      <c r="H139" s="2">
        <v>15.5910756880784</v>
      </c>
      <c r="I139" s="2">
        <v>15.202945794445901</v>
      </c>
      <c r="J139" s="2">
        <v>15.475832828313701</v>
      </c>
      <c r="K139">
        <f t="shared" si="2"/>
        <v>15.203906534940176</v>
      </c>
      <c r="L139">
        <v>2.1869148071317901</v>
      </c>
      <c r="M139" s="3">
        <v>6.3933660522842001E-5</v>
      </c>
    </row>
    <row r="140" spans="1:13" x14ac:dyDescent="0.25">
      <c r="A140" t="s">
        <v>1659</v>
      </c>
      <c r="B140" t="s">
        <v>1660</v>
      </c>
      <c r="C140">
        <v>14.001454262061801</v>
      </c>
      <c r="D140">
        <v>14.3047203779248</v>
      </c>
      <c r="E140">
        <v>14.7265493631373</v>
      </c>
      <c r="F140">
        <v>14.463980338975301</v>
      </c>
      <c r="G140" s="2">
        <v>17.314284921464399</v>
      </c>
      <c r="H140" s="2">
        <v>14.845093037138399</v>
      </c>
      <c r="I140" s="2">
        <v>17.811648478412199</v>
      </c>
      <c r="J140" s="2">
        <v>16.2693793147529</v>
      </c>
      <c r="K140">
        <f t="shared" si="2"/>
        <v>16.560101437941974</v>
      </c>
      <c r="L140">
        <v>2.18592535241716</v>
      </c>
      <c r="M140">
        <v>5.5612610302062902E-3</v>
      </c>
    </row>
    <row r="141" spans="1:13" x14ac:dyDescent="0.25">
      <c r="A141" t="s">
        <v>3141</v>
      </c>
      <c r="B141" t="s">
        <v>3142</v>
      </c>
      <c r="C141">
        <v>10.5669802703593</v>
      </c>
      <c r="D141">
        <v>10.362398215444699</v>
      </c>
      <c r="E141">
        <v>10.804323784606</v>
      </c>
      <c r="F141">
        <v>10.937464946144701</v>
      </c>
      <c r="G141" s="2">
        <v>9.9696725329976701</v>
      </c>
      <c r="H141" s="2">
        <v>16.533427700640601</v>
      </c>
      <c r="I141" s="2">
        <v>9.3208328039667894</v>
      </c>
      <c r="J141" s="2">
        <v>15.5840307074335</v>
      </c>
      <c r="K141">
        <f t="shared" si="2"/>
        <v>12.851990936259639</v>
      </c>
      <c r="L141">
        <v>2.1841991321209999</v>
      </c>
      <c r="M141">
        <v>0.453871104812062</v>
      </c>
    </row>
    <row r="142" spans="1:13" x14ac:dyDescent="0.25">
      <c r="A142" t="s">
        <v>2949</v>
      </c>
      <c r="B142" t="s">
        <v>2950</v>
      </c>
      <c r="C142">
        <v>11.456081143871399</v>
      </c>
      <c r="D142">
        <v>12.614305971781899</v>
      </c>
      <c r="E142">
        <v>13.2758261668973</v>
      </c>
      <c r="F142" t="s">
        <v>8</v>
      </c>
      <c r="G142" s="2">
        <v>14.588224977154301</v>
      </c>
      <c r="H142" s="2">
        <v>16.3852667109892</v>
      </c>
      <c r="I142" s="2">
        <v>13.344017095505601</v>
      </c>
      <c r="J142" s="2">
        <v>14.151400259306101</v>
      </c>
      <c r="K142">
        <f t="shared" si="2"/>
        <v>14.617227260738801</v>
      </c>
      <c r="L142">
        <v>2.16848949988858</v>
      </c>
      <c r="M142">
        <v>7.6210653724091998E-2</v>
      </c>
    </row>
    <row r="143" spans="1:13" x14ac:dyDescent="0.25">
      <c r="A143" t="s">
        <v>1228</v>
      </c>
      <c r="B143" t="s">
        <v>1229</v>
      </c>
      <c r="C143">
        <v>13.1103014820273</v>
      </c>
      <c r="D143">
        <v>11.8982709140179</v>
      </c>
      <c r="E143">
        <v>12.2804541403304</v>
      </c>
      <c r="F143">
        <v>12.6905306867201</v>
      </c>
      <c r="G143" s="2">
        <v>14.4635495196133</v>
      </c>
      <c r="H143" s="2">
        <v>14.6817557086887</v>
      </c>
      <c r="I143" s="2">
        <v>14.972973131611701</v>
      </c>
      <c r="J143" s="2">
        <v>14.5326485151929</v>
      </c>
      <c r="K143">
        <f t="shared" si="2"/>
        <v>14.662731718776651</v>
      </c>
      <c r="L143">
        <v>2.1678424130027101</v>
      </c>
      <c r="M143">
        <v>5.6222462747879402E-4</v>
      </c>
    </row>
    <row r="144" spans="1:13" x14ac:dyDescent="0.25">
      <c r="A144" t="s">
        <v>974</v>
      </c>
      <c r="B144" t="s">
        <v>975</v>
      </c>
      <c r="C144" t="s">
        <v>8</v>
      </c>
      <c r="D144" t="s">
        <v>8</v>
      </c>
      <c r="E144">
        <v>13.35210464289</v>
      </c>
      <c r="F144" t="s">
        <v>8</v>
      </c>
      <c r="G144" s="2">
        <v>15.404701266358201</v>
      </c>
      <c r="H144" s="2">
        <v>15.4588218534102</v>
      </c>
      <c r="I144" s="2">
        <v>15.5562443474064</v>
      </c>
      <c r="J144" s="2">
        <v>15.659377770953499</v>
      </c>
      <c r="K144">
        <f t="shared" si="2"/>
        <v>15.519786309532074</v>
      </c>
      <c r="L144">
        <v>2.1676816666421002</v>
      </c>
      <c r="M144" s="3">
        <v>3.8354651915192103E-5</v>
      </c>
    </row>
    <row r="145" spans="1:13" x14ac:dyDescent="0.25">
      <c r="A145" t="s">
        <v>2700</v>
      </c>
      <c r="B145" t="s">
        <v>2701</v>
      </c>
      <c r="C145">
        <v>14.261700148996001</v>
      </c>
      <c r="D145">
        <v>13.545683762290899</v>
      </c>
      <c r="E145">
        <v>11.341549152633799</v>
      </c>
      <c r="F145">
        <v>11.4837974133734</v>
      </c>
      <c r="G145" s="2">
        <v>15.970601370703699</v>
      </c>
      <c r="H145" s="2">
        <v>14.232623587499701</v>
      </c>
      <c r="I145" s="2">
        <v>15.0842277346018</v>
      </c>
      <c r="J145" s="2">
        <v>14.001339449853701</v>
      </c>
      <c r="K145">
        <f t="shared" si="2"/>
        <v>14.822198035664726</v>
      </c>
      <c r="L145">
        <v>2.1640154163412002</v>
      </c>
      <c r="M145">
        <v>6.8980557258620401E-2</v>
      </c>
    </row>
    <row r="146" spans="1:13" x14ac:dyDescent="0.25">
      <c r="A146" t="s">
        <v>2929</v>
      </c>
      <c r="B146" t="s">
        <v>2930</v>
      </c>
      <c r="C146">
        <v>12.992926270505601</v>
      </c>
      <c r="D146">
        <v>12.624649308097901</v>
      </c>
      <c r="E146">
        <v>13.010085971031801</v>
      </c>
      <c r="F146">
        <v>13.910001904401</v>
      </c>
      <c r="G146" s="2">
        <v>14.793195467490399</v>
      </c>
      <c r="H146" s="2">
        <v>16.637880392257301</v>
      </c>
      <c r="I146" s="2">
        <v>15.204440377606099</v>
      </c>
      <c r="J146" s="2">
        <v>14.543956796745499</v>
      </c>
      <c r="K146">
        <f t="shared" si="2"/>
        <v>15.294868258524824</v>
      </c>
      <c r="L146">
        <v>2.1604523950157501</v>
      </c>
      <c r="M146">
        <v>2.5443404036810499E-3</v>
      </c>
    </row>
    <row r="147" spans="1:13" x14ac:dyDescent="0.25">
      <c r="A147" t="s">
        <v>2865</v>
      </c>
      <c r="B147" t="s">
        <v>2866</v>
      </c>
      <c r="C147">
        <v>13.8944102759682</v>
      </c>
      <c r="D147">
        <v>13.9222862780514</v>
      </c>
      <c r="E147">
        <v>12.8127781869789</v>
      </c>
      <c r="F147">
        <v>13.1072625261806</v>
      </c>
      <c r="G147" s="2">
        <v>15.6180266428133</v>
      </c>
      <c r="H147" s="2">
        <v>15.576884215805499</v>
      </c>
      <c r="I147" s="2">
        <v>15.647119733485001</v>
      </c>
      <c r="J147" s="2">
        <v>15.5325525968537</v>
      </c>
      <c r="K147">
        <f t="shared" si="2"/>
        <v>15.593645797239374</v>
      </c>
      <c r="L147">
        <v>2.15946148044458</v>
      </c>
      <c r="M147">
        <v>5.4136595910706496E-4</v>
      </c>
    </row>
    <row r="148" spans="1:13" x14ac:dyDescent="0.25">
      <c r="A148" t="s">
        <v>1246</v>
      </c>
      <c r="B148" t="s">
        <v>1247</v>
      </c>
      <c r="C148">
        <v>16.669737503557901</v>
      </c>
      <c r="D148">
        <v>14.965641310114099</v>
      </c>
      <c r="E148">
        <v>15.3168389111009</v>
      </c>
      <c r="F148">
        <v>17.002320007259101</v>
      </c>
      <c r="G148" s="2">
        <v>18.5514697597592</v>
      </c>
      <c r="H148" s="2">
        <v>17.992354713201401</v>
      </c>
      <c r="I148" s="2">
        <v>18.265592840066901</v>
      </c>
      <c r="J148" s="2">
        <v>17.769055238031701</v>
      </c>
      <c r="K148">
        <f t="shared" si="2"/>
        <v>18.144618137764802</v>
      </c>
      <c r="L148">
        <v>2.15598370475676</v>
      </c>
      <c r="M148">
        <v>4.9329357078651496E-3</v>
      </c>
    </row>
    <row r="149" spans="1:13" x14ac:dyDescent="0.25">
      <c r="A149" t="s">
        <v>2861</v>
      </c>
      <c r="B149" t="s">
        <v>2862</v>
      </c>
      <c r="C149">
        <v>13.8949013135855</v>
      </c>
      <c r="D149">
        <v>13.946603506328101</v>
      </c>
      <c r="E149">
        <v>14.3338917895259</v>
      </c>
      <c r="F149">
        <v>12.8764859478633</v>
      </c>
      <c r="G149" s="2">
        <v>15.697970070606701</v>
      </c>
      <c r="H149" s="2">
        <v>16.100735877550299</v>
      </c>
      <c r="I149" s="2">
        <v>16.118109706331602</v>
      </c>
      <c r="J149" s="2">
        <v>15.751754813422099</v>
      </c>
      <c r="K149">
        <f t="shared" si="2"/>
        <v>15.917142616977674</v>
      </c>
      <c r="L149">
        <v>2.1541719776519899</v>
      </c>
      <c r="M149">
        <v>1.1418141511863799E-3</v>
      </c>
    </row>
    <row r="150" spans="1:13" x14ac:dyDescent="0.25">
      <c r="A150" t="s">
        <v>3123</v>
      </c>
      <c r="B150" t="s">
        <v>3124</v>
      </c>
      <c r="C150">
        <v>9.5619688741750597</v>
      </c>
      <c r="D150" t="s">
        <v>8</v>
      </c>
      <c r="E150">
        <v>8.4785932374837394</v>
      </c>
      <c r="F150">
        <v>9.2390499251594704</v>
      </c>
      <c r="G150" s="2">
        <v>11.6629485093843</v>
      </c>
      <c r="H150" s="2">
        <v>8.5905870238167505</v>
      </c>
      <c r="I150" s="2">
        <v>12.1563489516424</v>
      </c>
      <c r="J150" s="2">
        <v>12.576201546820901</v>
      </c>
      <c r="K150">
        <f t="shared" si="2"/>
        <v>11.246521507916089</v>
      </c>
      <c r="L150">
        <v>2.1533174956433401</v>
      </c>
      <c r="M150">
        <v>0.126291615242447</v>
      </c>
    </row>
    <row r="151" spans="1:13" x14ac:dyDescent="0.25">
      <c r="A151" t="s">
        <v>2927</v>
      </c>
      <c r="B151" t="s">
        <v>2928</v>
      </c>
      <c r="C151" t="s">
        <v>8</v>
      </c>
      <c r="D151">
        <v>12.7506894726002</v>
      </c>
      <c r="E151" t="s">
        <v>8</v>
      </c>
      <c r="F151" t="s">
        <v>8</v>
      </c>
      <c r="G151" s="2">
        <v>14.8058771066629</v>
      </c>
      <c r="H151" s="2">
        <v>15.096060182931501</v>
      </c>
      <c r="I151" s="2">
        <v>14.527568568177299</v>
      </c>
      <c r="J151" s="2">
        <v>15.1858681645018</v>
      </c>
      <c r="K151">
        <f t="shared" si="2"/>
        <v>14.903843505568375</v>
      </c>
      <c r="L151">
        <v>2.1531540329682302</v>
      </c>
      <c r="M151">
        <v>8.6420564553280205E-3</v>
      </c>
    </row>
    <row r="152" spans="1:13" x14ac:dyDescent="0.25">
      <c r="A152" t="s">
        <v>1010</v>
      </c>
      <c r="B152" t="s">
        <v>1011</v>
      </c>
      <c r="C152">
        <v>15.077273188203501</v>
      </c>
      <c r="D152">
        <v>14.493984876158301</v>
      </c>
      <c r="E152" t="s">
        <v>8</v>
      </c>
      <c r="F152">
        <v>15.569121109948</v>
      </c>
      <c r="G152" s="2">
        <v>17.326296904792201</v>
      </c>
      <c r="H152" s="2">
        <v>17.2084011129079</v>
      </c>
      <c r="I152" s="2">
        <v>17.132510466984002</v>
      </c>
      <c r="J152" s="2">
        <v>17.1078755999404</v>
      </c>
      <c r="K152">
        <f t="shared" si="2"/>
        <v>17.193771021156124</v>
      </c>
      <c r="L152">
        <v>2.14697796305285</v>
      </c>
      <c r="M152" s="3">
        <v>8.9066031744260799E-6</v>
      </c>
    </row>
    <row r="153" spans="1:13" x14ac:dyDescent="0.25">
      <c r="A153" t="s">
        <v>404</v>
      </c>
      <c r="B153" t="s">
        <v>405</v>
      </c>
      <c r="C153">
        <v>12.071422079141399</v>
      </c>
      <c r="D153">
        <v>12.065179218579701</v>
      </c>
      <c r="E153">
        <v>12.150182183674699</v>
      </c>
      <c r="F153">
        <v>11.7661564792158</v>
      </c>
      <c r="G153" s="2">
        <v>13.1548440654967</v>
      </c>
      <c r="H153" s="2">
        <v>13.675014740562901</v>
      </c>
      <c r="I153" s="2">
        <v>11.4393904306498</v>
      </c>
      <c r="J153" s="2">
        <v>18.3200729066272</v>
      </c>
      <c r="K153">
        <f t="shared" si="2"/>
        <v>14.147330535834151</v>
      </c>
      <c r="L153">
        <v>2.1340955456812898</v>
      </c>
      <c r="M153">
        <v>0.20849416299533099</v>
      </c>
    </row>
    <row r="154" spans="1:13" x14ac:dyDescent="0.25">
      <c r="A154" t="s">
        <v>921</v>
      </c>
      <c r="B154" t="s">
        <v>922</v>
      </c>
      <c r="C154">
        <v>15.8246804256798</v>
      </c>
      <c r="D154">
        <v>16.2008560506839</v>
      </c>
      <c r="E154">
        <v>15.582963981016</v>
      </c>
      <c r="F154">
        <v>15.7783370191746</v>
      </c>
      <c r="G154" s="2">
        <v>17.9298550076529</v>
      </c>
      <c r="H154" s="2">
        <v>18.088913879194699</v>
      </c>
      <c r="I154" s="2">
        <v>17.880997660088401</v>
      </c>
      <c r="J154" s="2">
        <v>17.953424999595299</v>
      </c>
      <c r="K154">
        <f t="shared" si="2"/>
        <v>17.963297886632823</v>
      </c>
      <c r="L154">
        <v>2.11658851749428</v>
      </c>
      <c r="M154" s="3">
        <v>6.1379196241176401E-7</v>
      </c>
    </row>
    <row r="155" spans="1:13" x14ac:dyDescent="0.25">
      <c r="A155" t="s">
        <v>474</v>
      </c>
      <c r="B155" t="s">
        <v>475</v>
      </c>
      <c r="C155">
        <v>16.247872459133401</v>
      </c>
      <c r="D155">
        <v>16.6329643230589</v>
      </c>
      <c r="E155">
        <v>17.057424718603901</v>
      </c>
      <c r="F155">
        <v>17.1562959113689</v>
      </c>
      <c r="G155" s="2">
        <v>19.422966412564499</v>
      </c>
      <c r="H155" s="2">
        <v>17.762170210109399</v>
      </c>
      <c r="I155" s="2">
        <v>19.532035432239901</v>
      </c>
      <c r="J155" s="2">
        <v>18.767738149468101</v>
      </c>
      <c r="K155">
        <f t="shared" si="2"/>
        <v>18.871227551095473</v>
      </c>
      <c r="L155">
        <v>2.09758819805415</v>
      </c>
      <c r="M155">
        <v>6.7368064394354396E-4</v>
      </c>
    </row>
    <row r="156" spans="1:13" x14ac:dyDescent="0.25">
      <c r="A156" t="s">
        <v>463</v>
      </c>
      <c r="B156" t="s">
        <v>464</v>
      </c>
      <c r="C156">
        <v>14.151797344375</v>
      </c>
      <c r="D156">
        <v>14.448975003041401</v>
      </c>
      <c r="E156">
        <v>13.9737919882824</v>
      </c>
      <c r="F156">
        <v>13.7998294632319</v>
      </c>
      <c r="G156" s="2">
        <v>16.103779919618599</v>
      </c>
      <c r="H156" s="2">
        <v>16.512364245078999</v>
      </c>
      <c r="I156" s="2">
        <v>16.4683095476936</v>
      </c>
      <c r="J156" s="2">
        <v>15.665439425779599</v>
      </c>
      <c r="K156">
        <f t="shared" si="2"/>
        <v>16.187473284542701</v>
      </c>
      <c r="L156">
        <v>2.0938748348100198</v>
      </c>
      <c r="M156">
        <v>1.6613481328242199E-3</v>
      </c>
    </row>
    <row r="157" spans="1:13" x14ac:dyDescent="0.25">
      <c r="A157" t="s">
        <v>2664</v>
      </c>
      <c r="B157" t="s">
        <v>2665</v>
      </c>
      <c r="C157">
        <v>12.2925596343624</v>
      </c>
      <c r="D157">
        <v>9.5613990389636996</v>
      </c>
      <c r="E157">
        <v>11.8283435870765</v>
      </c>
      <c r="F157">
        <v>12.01231082348</v>
      </c>
      <c r="G157" s="2">
        <v>14.5151805052007</v>
      </c>
      <c r="H157" s="2">
        <v>13.4159867457336</v>
      </c>
      <c r="I157" s="2">
        <v>13.0422402549236</v>
      </c>
      <c r="J157" s="2">
        <v>13.081556824332001</v>
      </c>
      <c r="K157">
        <f t="shared" si="2"/>
        <v>13.513741082547476</v>
      </c>
      <c r="L157">
        <v>2.0900878115768</v>
      </c>
      <c r="M157">
        <v>8.1361200985401502E-3</v>
      </c>
    </row>
    <row r="158" spans="1:13" x14ac:dyDescent="0.25">
      <c r="A158" t="s">
        <v>1493</v>
      </c>
      <c r="B158" t="s">
        <v>1494</v>
      </c>
      <c r="C158">
        <v>17.085091582083798</v>
      </c>
      <c r="D158">
        <v>16.526792936538602</v>
      </c>
      <c r="E158">
        <v>16.706033892809302</v>
      </c>
      <c r="F158">
        <v>17.048684901255001</v>
      </c>
      <c r="G158" s="2">
        <v>19.148438604329598</v>
      </c>
      <c r="H158" s="2">
        <v>17.7545248524073</v>
      </c>
      <c r="I158" s="2">
        <v>19.464309015334599</v>
      </c>
      <c r="J158" s="2">
        <v>19.325163744131299</v>
      </c>
      <c r="K158">
        <f t="shared" si="2"/>
        <v>18.923109054050698</v>
      </c>
      <c r="L158">
        <v>2.0814582258790502</v>
      </c>
      <c r="M158">
        <v>2.7018873392068302E-3</v>
      </c>
    </row>
    <row r="159" spans="1:13" x14ac:dyDescent="0.25">
      <c r="A159" t="s">
        <v>2597</v>
      </c>
      <c r="B159" t="s">
        <v>2598</v>
      </c>
      <c r="C159">
        <v>13.5406818678282</v>
      </c>
      <c r="D159">
        <v>14.263188222356099</v>
      </c>
      <c r="E159">
        <v>13.5835487086953</v>
      </c>
      <c r="F159">
        <v>13.349097454352901</v>
      </c>
      <c r="G159" s="2">
        <v>15.5955193685352</v>
      </c>
      <c r="H159" s="2">
        <v>15.910328845464599</v>
      </c>
      <c r="I159" s="2">
        <v>15.788001893907101</v>
      </c>
      <c r="J159" s="2">
        <v>15.762146152049599</v>
      </c>
      <c r="K159">
        <f t="shared" si="2"/>
        <v>15.763999064989125</v>
      </c>
      <c r="L159">
        <v>2.0798700016809799</v>
      </c>
      <c r="M159" s="3">
        <v>2.3572917646193001E-6</v>
      </c>
    </row>
    <row r="160" spans="1:13" x14ac:dyDescent="0.25">
      <c r="A160" t="s">
        <v>784</v>
      </c>
      <c r="B160" t="s">
        <v>785</v>
      </c>
      <c r="C160">
        <v>17.726074255700699</v>
      </c>
      <c r="D160">
        <v>17.019932951309599</v>
      </c>
      <c r="E160">
        <v>17.107651161271601</v>
      </c>
      <c r="F160">
        <v>17.672294296131302</v>
      </c>
      <c r="G160" s="2">
        <v>19.317102710996402</v>
      </c>
      <c r="H160" s="2">
        <v>18.501352321124301</v>
      </c>
      <c r="I160" s="2">
        <v>19.969820567860499</v>
      </c>
      <c r="J160" s="2">
        <v>20.027143038928699</v>
      </c>
      <c r="K160">
        <f t="shared" si="2"/>
        <v>19.453854659727476</v>
      </c>
      <c r="L160">
        <v>2.0723664936241599</v>
      </c>
      <c r="M160">
        <v>8.8624792621695898E-4</v>
      </c>
    </row>
    <row r="161" spans="1:13" x14ac:dyDescent="0.25">
      <c r="A161" t="s">
        <v>2708</v>
      </c>
      <c r="B161" t="s">
        <v>2709</v>
      </c>
      <c r="C161" t="s">
        <v>8</v>
      </c>
      <c r="D161" t="s">
        <v>8</v>
      </c>
      <c r="E161">
        <v>12.4767036400262</v>
      </c>
      <c r="F161" t="s">
        <v>8</v>
      </c>
      <c r="G161" s="2">
        <v>14.8356032091651</v>
      </c>
      <c r="H161" s="2">
        <v>14.6125560510289</v>
      </c>
      <c r="I161" s="2">
        <v>14.330018436344799</v>
      </c>
      <c r="J161" s="2">
        <v>14.3783123981625</v>
      </c>
      <c r="K161">
        <f t="shared" si="2"/>
        <v>14.539122523675324</v>
      </c>
      <c r="L161">
        <v>2.06241888364909</v>
      </c>
      <c r="M161">
        <v>6.6336075607231499E-3</v>
      </c>
    </row>
    <row r="162" spans="1:13" x14ac:dyDescent="0.25">
      <c r="A162" t="s">
        <v>1177</v>
      </c>
      <c r="B162" t="s">
        <v>1178</v>
      </c>
      <c r="C162">
        <v>20.299732556814401</v>
      </c>
      <c r="D162">
        <v>19.353668679049498</v>
      </c>
      <c r="E162">
        <v>19.793438481166099</v>
      </c>
      <c r="F162">
        <v>20.369025628229501</v>
      </c>
      <c r="G162" s="2">
        <v>21.9106036288075</v>
      </c>
      <c r="H162" s="2">
        <v>20.952653162336599</v>
      </c>
      <c r="I162" s="2">
        <v>22.545356104847301</v>
      </c>
      <c r="J162" s="2">
        <v>22.641883922023599</v>
      </c>
      <c r="K162">
        <f t="shared" si="2"/>
        <v>22.012624204503748</v>
      </c>
      <c r="L162">
        <v>2.0586578681889001</v>
      </c>
      <c r="M162">
        <v>5.24771781142942E-3</v>
      </c>
    </row>
    <row r="163" spans="1:13" x14ac:dyDescent="0.25">
      <c r="A163" t="s">
        <v>1367</v>
      </c>
      <c r="B163" t="s">
        <v>1368</v>
      </c>
      <c r="C163">
        <v>18.9444405924853</v>
      </c>
      <c r="D163">
        <v>18.879814518102599</v>
      </c>
      <c r="E163">
        <v>19.481720817104399</v>
      </c>
      <c r="F163">
        <v>20.409216004782198</v>
      </c>
      <c r="G163" s="2">
        <v>21.231871604388399</v>
      </c>
      <c r="H163" s="2">
        <v>21.411994373301901</v>
      </c>
      <c r="I163" s="2">
        <v>21.251391423282101</v>
      </c>
      <c r="J163" s="2">
        <v>21.996869788229699</v>
      </c>
      <c r="K163">
        <f t="shared" si="2"/>
        <v>21.473031797300525</v>
      </c>
      <c r="L163">
        <v>2.0442338141818901</v>
      </c>
      <c r="M163">
        <v>7.9786837929371002E-4</v>
      </c>
    </row>
    <row r="164" spans="1:13" x14ac:dyDescent="0.25">
      <c r="A164" t="s">
        <v>142</v>
      </c>
      <c r="B164" t="s">
        <v>143</v>
      </c>
      <c r="C164">
        <v>17.493773263288901</v>
      </c>
      <c r="D164">
        <v>18.155497774679102</v>
      </c>
      <c r="E164">
        <v>13.6231414279288</v>
      </c>
      <c r="F164">
        <v>16.221829667759302</v>
      </c>
      <c r="G164" s="2">
        <v>18.055462700489901</v>
      </c>
      <c r="H164" s="2">
        <v>18.361438471850398</v>
      </c>
      <c r="I164" s="2">
        <v>18.259075039673501</v>
      </c>
      <c r="J164" s="2">
        <v>18.9773012621588</v>
      </c>
      <c r="K164">
        <f t="shared" si="2"/>
        <v>18.413319368543153</v>
      </c>
      <c r="L164">
        <v>2.03975883512912</v>
      </c>
      <c r="M164">
        <v>0.12463538483367501</v>
      </c>
    </row>
    <row r="165" spans="1:13" x14ac:dyDescent="0.25">
      <c r="A165" t="s">
        <v>1088</v>
      </c>
      <c r="B165" t="s">
        <v>1089</v>
      </c>
      <c r="C165" t="s">
        <v>8</v>
      </c>
      <c r="D165">
        <v>15.957131636384601</v>
      </c>
      <c r="E165" t="s">
        <v>8</v>
      </c>
      <c r="F165" t="s">
        <v>8</v>
      </c>
      <c r="G165" s="2">
        <v>18.416556722791501</v>
      </c>
      <c r="H165" s="2">
        <v>17.965842400853301</v>
      </c>
      <c r="I165" s="2">
        <v>17.622498393078398</v>
      </c>
      <c r="J165" s="2">
        <v>17.942229928424901</v>
      </c>
      <c r="K165">
        <f t="shared" si="2"/>
        <v>17.986781861287028</v>
      </c>
      <c r="L165">
        <v>2.0296502249024302</v>
      </c>
      <c r="M165">
        <v>5.6026333506510602E-2</v>
      </c>
    </row>
    <row r="166" spans="1:13" x14ac:dyDescent="0.25">
      <c r="A166" t="s">
        <v>1143</v>
      </c>
      <c r="B166" t="s">
        <v>1144</v>
      </c>
      <c r="C166">
        <v>13.441340003594201</v>
      </c>
      <c r="D166">
        <v>12.895549218767</v>
      </c>
      <c r="E166">
        <v>9.3451480910035993</v>
      </c>
      <c r="F166" t="s">
        <v>8</v>
      </c>
      <c r="G166" s="2">
        <v>13.8552413766822</v>
      </c>
      <c r="H166" s="2">
        <v>13.9070237323483</v>
      </c>
      <c r="I166" s="2">
        <v>13.8715561255675</v>
      </c>
      <c r="J166" s="2">
        <v>14.050173655375101</v>
      </c>
      <c r="K166">
        <f t="shared" si="2"/>
        <v>13.920998722493277</v>
      </c>
      <c r="L166">
        <v>2.026986284705</v>
      </c>
      <c r="M166">
        <v>3.8028942876376502E-2</v>
      </c>
    </row>
    <row r="167" spans="1:13" x14ac:dyDescent="0.25">
      <c r="A167" t="s">
        <v>2877</v>
      </c>
      <c r="B167" t="s">
        <v>2878</v>
      </c>
      <c r="C167">
        <v>13.328600860302</v>
      </c>
      <c r="D167" t="s">
        <v>8</v>
      </c>
      <c r="E167">
        <v>13.5587588300597</v>
      </c>
      <c r="F167">
        <v>13.4219402932452</v>
      </c>
      <c r="G167" s="2">
        <v>15.4049108841233</v>
      </c>
      <c r="H167" s="2">
        <v>15.6347634276168</v>
      </c>
      <c r="I167" s="2">
        <v>14.9438344859708</v>
      </c>
      <c r="J167" s="2">
        <v>15.842423463610301</v>
      </c>
      <c r="K167">
        <f t="shared" si="2"/>
        <v>15.4564830653303</v>
      </c>
      <c r="L167">
        <v>2.0200497374613402</v>
      </c>
      <c r="M167" s="3">
        <v>4.01186421431142E-5</v>
      </c>
    </row>
    <row r="168" spans="1:13" x14ac:dyDescent="0.25">
      <c r="A168" t="s">
        <v>2579</v>
      </c>
      <c r="B168" t="s">
        <v>2580</v>
      </c>
      <c r="C168">
        <v>13.722069100850799</v>
      </c>
      <c r="D168">
        <v>8.6010221860173495</v>
      </c>
      <c r="E168">
        <v>16.030974878962301</v>
      </c>
      <c r="F168">
        <v>14.1091514727497</v>
      </c>
      <c r="G168" s="2">
        <v>15.6503055150081</v>
      </c>
      <c r="H168" s="2">
        <v>17.504111459476899</v>
      </c>
      <c r="I168" s="2">
        <v>13.768226130534501</v>
      </c>
      <c r="J168" s="2">
        <v>13.617123064087201</v>
      </c>
      <c r="K168">
        <f t="shared" si="2"/>
        <v>15.134941542276676</v>
      </c>
      <c r="L168">
        <v>2.0191371326316299</v>
      </c>
      <c r="M168">
        <v>0.30546857886671802</v>
      </c>
    </row>
    <row r="169" spans="1:13" x14ac:dyDescent="0.25">
      <c r="A169" t="s">
        <v>52</v>
      </c>
      <c r="B169" t="s">
        <v>53</v>
      </c>
      <c r="C169">
        <v>17.770507411195702</v>
      </c>
      <c r="D169">
        <v>17.745749116797199</v>
      </c>
      <c r="E169">
        <v>17.456133355336402</v>
      </c>
      <c r="F169">
        <v>17.4995246107325</v>
      </c>
      <c r="G169" s="2">
        <v>19.6145487459242</v>
      </c>
      <c r="H169" s="2">
        <v>19.766926703494299</v>
      </c>
      <c r="I169" s="2">
        <v>19.606760684682499</v>
      </c>
      <c r="J169" s="2">
        <v>19.5579797705667</v>
      </c>
      <c r="K169">
        <f t="shared" si="2"/>
        <v>19.636553976166926</v>
      </c>
      <c r="L169">
        <v>2.01857535265147</v>
      </c>
      <c r="M169" s="3">
        <v>2.5397305093417098E-7</v>
      </c>
    </row>
    <row r="170" spans="1:13" x14ac:dyDescent="0.25">
      <c r="A170" t="s">
        <v>1567</v>
      </c>
      <c r="B170" t="s">
        <v>1568</v>
      </c>
      <c r="C170">
        <v>12.9010966041127</v>
      </c>
      <c r="D170">
        <v>13.655119255921001</v>
      </c>
      <c r="E170">
        <v>13.337054435312799</v>
      </c>
      <c r="F170">
        <v>13.4227493597849</v>
      </c>
      <c r="G170" s="2">
        <v>15.0676376586863</v>
      </c>
      <c r="H170" s="2">
        <v>15.288792027974701</v>
      </c>
      <c r="I170" s="2">
        <v>15.0382996522223</v>
      </c>
      <c r="J170" s="2">
        <v>15.936859779981599</v>
      </c>
      <c r="K170">
        <f t="shared" si="2"/>
        <v>15.332897279716224</v>
      </c>
      <c r="L170">
        <v>2.0038923659333401</v>
      </c>
      <c r="M170">
        <v>5.6920390793400499E-2</v>
      </c>
    </row>
    <row r="171" spans="1:13" x14ac:dyDescent="0.25">
      <c r="A171" t="s">
        <v>815</v>
      </c>
      <c r="B171" t="s">
        <v>816</v>
      </c>
      <c r="C171">
        <v>15.6774335751726</v>
      </c>
      <c r="D171">
        <v>13.7014439525031</v>
      </c>
      <c r="E171">
        <v>9.2573707160446901</v>
      </c>
      <c r="F171">
        <v>11.7018306519295</v>
      </c>
      <c r="G171" s="2">
        <v>14.502196214153299</v>
      </c>
      <c r="H171" s="2">
        <v>14.9086438043994</v>
      </c>
      <c r="I171" s="2">
        <v>14.943367794877799</v>
      </c>
      <c r="J171" s="2">
        <v>13.996131953738701</v>
      </c>
      <c r="K171">
        <f t="shared" si="2"/>
        <v>14.587584941792301</v>
      </c>
      <c r="L171">
        <v>2.0030652178797901</v>
      </c>
      <c r="M171">
        <v>0.171887128479915</v>
      </c>
    </row>
    <row r="172" spans="1:13" x14ac:dyDescent="0.25">
      <c r="A172" t="s">
        <v>1597</v>
      </c>
      <c r="B172" t="s">
        <v>1598</v>
      </c>
      <c r="C172">
        <v>16.349490397748301</v>
      </c>
      <c r="D172">
        <v>16.5970669766714</v>
      </c>
      <c r="E172">
        <v>15.262046292706501</v>
      </c>
      <c r="F172">
        <v>16.4078164379575</v>
      </c>
      <c r="G172" s="2">
        <v>16.548380124829698</v>
      </c>
      <c r="H172" s="2">
        <v>18.794439681491799</v>
      </c>
      <c r="I172" s="2">
        <v>18.698359643928999</v>
      </c>
      <c r="J172" s="2">
        <v>18.575913723430901</v>
      </c>
      <c r="K172">
        <f t="shared" si="2"/>
        <v>18.154273293420349</v>
      </c>
      <c r="L172">
        <v>2.0001682671494301</v>
      </c>
      <c r="M172">
        <v>1.5871316855179798E-2</v>
      </c>
    </row>
    <row r="173" spans="1:13" x14ac:dyDescent="0.25">
      <c r="A173" t="s">
        <v>0</v>
      </c>
      <c r="B173" t="s">
        <v>1</v>
      </c>
      <c r="C173">
        <v>21.371633942630201</v>
      </c>
      <c r="D173">
        <v>21.5955968175384</v>
      </c>
      <c r="E173">
        <v>20.955339301120201</v>
      </c>
      <c r="F173">
        <v>20.731633419960499</v>
      </c>
      <c r="G173" s="2">
        <v>23.080506914617001</v>
      </c>
      <c r="H173" s="2">
        <v>23.266509429759601</v>
      </c>
      <c r="I173" s="2">
        <v>23.171131466664701</v>
      </c>
      <c r="J173" s="2">
        <v>23.1078829345849</v>
      </c>
      <c r="K173">
        <f t="shared" si="2"/>
        <v>23.156507686406549</v>
      </c>
      <c r="L173">
        <v>1.9929568160942599</v>
      </c>
      <c r="M173" s="3">
        <v>2.8873097744175402E-6</v>
      </c>
    </row>
    <row r="174" spans="1:13" x14ac:dyDescent="0.25">
      <c r="A174" t="s">
        <v>2164</v>
      </c>
      <c r="B174" t="s">
        <v>2165</v>
      </c>
      <c r="C174">
        <v>13.720808136597499</v>
      </c>
      <c r="D174">
        <v>13.6658120016565</v>
      </c>
      <c r="E174" t="s">
        <v>8</v>
      </c>
      <c r="F174">
        <v>11.6157236183055</v>
      </c>
      <c r="G174" s="2">
        <v>14.801810304064601</v>
      </c>
      <c r="H174" s="2">
        <v>15.152278214253201</v>
      </c>
      <c r="I174" s="2">
        <v>15.098692395847999</v>
      </c>
      <c r="J174" s="2">
        <v>14.912452978165399</v>
      </c>
      <c r="K174">
        <f t="shared" si="2"/>
        <v>14.9913084730828</v>
      </c>
      <c r="L174">
        <v>1.9905272208963201</v>
      </c>
      <c r="M174">
        <v>5.24771781142942E-3</v>
      </c>
    </row>
    <row r="175" spans="1:13" x14ac:dyDescent="0.25">
      <c r="A175" t="s">
        <v>14</v>
      </c>
      <c r="B175" t="s">
        <v>15</v>
      </c>
      <c r="C175">
        <v>22.085589251811399</v>
      </c>
      <c r="D175">
        <v>22.0696764067396</v>
      </c>
      <c r="E175">
        <v>20.927576252192601</v>
      </c>
      <c r="F175">
        <v>21.348839931584099</v>
      </c>
      <c r="G175" s="2">
        <v>23.492260400140601</v>
      </c>
      <c r="H175" s="2">
        <v>23.758909240994601</v>
      </c>
      <c r="I175" s="2">
        <v>23.559106802286699</v>
      </c>
      <c r="J175" s="2">
        <v>23.563160844737801</v>
      </c>
      <c r="K175">
        <f t="shared" si="2"/>
        <v>23.59335932203993</v>
      </c>
      <c r="L175">
        <v>1.9854388614579901</v>
      </c>
      <c r="M175" s="3">
        <v>5.1874290719972501E-5</v>
      </c>
    </row>
    <row r="176" spans="1:13" x14ac:dyDescent="0.25">
      <c r="A176" t="s">
        <v>1673</v>
      </c>
      <c r="B176" t="s">
        <v>1674</v>
      </c>
      <c r="C176">
        <v>15.504337763148101</v>
      </c>
      <c r="D176">
        <v>15.372968865032901</v>
      </c>
      <c r="E176">
        <v>14.8182287896738</v>
      </c>
      <c r="F176">
        <v>15.0553327742261</v>
      </c>
      <c r="G176" s="2">
        <v>17.2087458903064</v>
      </c>
      <c r="H176" s="2">
        <v>17.2802171273886</v>
      </c>
      <c r="I176" s="2">
        <v>17.084774513260701</v>
      </c>
      <c r="J176" s="2">
        <v>17.100500253787999</v>
      </c>
      <c r="K176">
        <f t="shared" si="2"/>
        <v>17.168559446185924</v>
      </c>
      <c r="L176">
        <v>1.9808423981657099</v>
      </c>
      <c r="M176" s="3">
        <v>1.5500904000381901E-6</v>
      </c>
    </row>
    <row r="177" spans="1:13" x14ac:dyDescent="0.25">
      <c r="A177" t="s">
        <v>2605</v>
      </c>
      <c r="B177" t="s">
        <v>2606</v>
      </c>
      <c r="C177">
        <v>12.918580361367001</v>
      </c>
      <c r="D177">
        <v>11.236834841965299</v>
      </c>
      <c r="E177">
        <v>11.1096295684482</v>
      </c>
      <c r="F177">
        <v>12.3567301612684</v>
      </c>
      <c r="G177" s="2">
        <v>13.677830818621301</v>
      </c>
      <c r="H177" s="2">
        <v>12.914436209197101</v>
      </c>
      <c r="I177" s="2">
        <v>14.6024599270593</v>
      </c>
      <c r="J177" s="2">
        <v>14.313363599434499</v>
      </c>
      <c r="K177">
        <f t="shared" si="2"/>
        <v>13.877022638578051</v>
      </c>
      <c r="L177">
        <v>1.9715789053158199</v>
      </c>
      <c r="M177">
        <v>2.7039321873692498E-2</v>
      </c>
    </row>
    <row r="178" spans="1:13" x14ac:dyDescent="0.25">
      <c r="A178" t="s">
        <v>2591</v>
      </c>
      <c r="B178" t="s">
        <v>2592</v>
      </c>
      <c r="C178" t="s">
        <v>8</v>
      </c>
      <c r="D178">
        <v>12.855962175481499</v>
      </c>
      <c r="E178">
        <v>9.1829068959428692</v>
      </c>
      <c r="F178">
        <v>11.4346692222387</v>
      </c>
      <c r="G178" s="2">
        <v>13.279566816121701</v>
      </c>
      <c r="H178" s="2">
        <v>12.3075535326834</v>
      </c>
      <c r="I178" s="2">
        <v>13.6217388585892</v>
      </c>
      <c r="J178" s="2">
        <v>13.297566334027699</v>
      </c>
      <c r="K178">
        <f t="shared" si="2"/>
        <v>13.126606385355499</v>
      </c>
      <c r="L178">
        <v>1.9687602874678201</v>
      </c>
      <c r="M178">
        <v>6.8583426296261601E-2</v>
      </c>
    </row>
    <row r="179" spans="1:13" x14ac:dyDescent="0.25">
      <c r="A179" t="s">
        <v>625</v>
      </c>
      <c r="B179" t="s">
        <v>626</v>
      </c>
      <c r="C179">
        <v>16.512438501236101</v>
      </c>
      <c r="D179">
        <v>17.260539535867402</v>
      </c>
      <c r="E179">
        <v>17.5125864785863</v>
      </c>
      <c r="F179">
        <v>17.551195821027299</v>
      </c>
      <c r="G179" s="2">
        <v>19.1557515810001</v>
      </c>
      <c r="H179" s="2">
        <v>19.788185144524199</v>
      </c>
      <c r="I179" s="2">
        <v>19.211561847175599</v>
      </c>
      <c r="J179" s="2">
        <v>18.555051408617299</v>
      </c>
      <c r="K179">
        <f t="shared" si="2"/>
        <v>19.1776374953293</v>
      </c>
      <c r="L179">
        <v>1.9684474111500301</v>
      </c>
      <c r="M179">
        <v>7.6517151294840905E-4</v>
      </c>
    </row>
    <row r="180" spans="1:13" x14ac:dyDescent="0.25">
      <c r="A180" t="s">
        <v>2871</v>
      </c>
      <c r="B180" t="s">
        <v>2872</v>
      </c>
      <c r="C180">
        <v>13.9408397869044</v>
      </c>
      <c r="D180" t="s">
        <v>8</v>
      </c>
      <c r="E180">
        <v>13.7622872339208</v>
      </c>
      <c r="F180">
        <v>13.551425283511801</v>
      </c>
      <c r="G180" s="2">
        <v>15.550208659538599</v>
      </c>
      <c r="H180" s="2">
        <v>14.7255364334244</v>
      </c>
      <c r="I180" s="2">
        <v>16.039724769115502</v>
      </c>
      <c r="J180" s="2">
        <v>16.536278992590201</v>
      </c>
      <c r="K180">
        <f t="shared" si="2"/>
        <v>15.712937213667175</v>
      </c>
      <c r="L180">
        <v>1.9614197788882</v>
      </c>
      <c r="M180">
        <v>1.0955841482630501E-2</v>
      </c>
    </row>
    <row r="181" spans="1:13" x14ac:dyDescent="0.25">
      <c r="A181" t="s">
        <v>72</v>
      </c>
      <c r="B181" t="s">
        <v>73</v>
      </c>
      <c r="C181">
        <v>15.502402784872</v>
      </c>
      <c r="D181">
        <v>15.7199926047379</v>
      </c>
      <c r="E181">
        <v>16.663157192945999</v>
      </c>
      <c r="F181">
        <v>16.352504700360701</v>
      </c>
      <c r="G181" s="2">
        <v>18.715455767599899</v>
      </c>
      <c r="H181" s="2">
        <v>16.908491646251399</v>
      </c>
      <c r="I181" s="2">
        <v>18.891325745981302</v>
      </c>
      <c r="J181" s="2">
        <v>17.565119478949502</v>
      </c>
      <c r="K181">
        <f t="shared" si="2"/>
        <v>18.020098159695525</v>
      </c>
      <c r="L181">
        <v>1.9605838389663901</v>
      </c>
      <c r="M181">
        <v>6.6634273454170998E-3</v>
      </c>
    </row>
    <row r="182" spans="1:13" x14ac:dyDescent="0.25">
      <c r="A182" t="s">
        <v>2628</v>
      </c>
      <c r="B182" t="s">
        <v>2629</v>
      </c>
      <c r="C182">
        <v>11.552233410826901</v>
      </c>
      <c r="D182">
        <v>12.1055557559504</v>
      </c>
      <c r="E182">
        <v>11.0302049248579</v>
      </c>
      <c r="F182">
        <v>11.8493377090356</v>
      </c>
      <c r="G182" s="2">
        <v>13.3362875249463</v>
      </c>
      <c r="H182" s="2">
        <v>14.541782940530901</v>
      </c>
      <c r="I182" s="2">
        <v>14.1048107684421</v>
      </c>
      <c r="J182" s="2">
        <v>12.3402753985938</v>
      </c>
      <c r="K182">
        <f t="shared" si="2"/>
        <v>13.580789158128276</v>
      </c>
      <c r="L182">
        <v>1.9464562079606</v>
      </c>
      <c r="M182">
        <v>2.6115074189917702E-2</v>
      </c>
    </row>
    <row r="183" spans="1:13" x14ac:dyDescent="0.25">
      <c r="A183" t="s">
        <v>2789</v>
      </c>
      <c r="B183" t="s">
        <v>2790</v>
      </c>
      <c r="C183">
        <v>11.0625007556164</v>
      </c>
      <c r="D183">
        <v>13.498680541903401</v>
      </c>
      <c r="E183">
        <v>10.3038888102709</v>
      </c>
      <c r="F183">
        <v>11.009244949013301</v>
      </c>
      <c r="G183" s="2">
        <v>12.9465705498964</v>
      </c>
      <c r="H183" s="2">
        <v>13.063746989629101</v>
      </c>
      <c r="I183" s="2">
        <v>13.602350446575899</v>
      </c>
      <c r="J183" s="2">
        <v>14.028847353608301</v>
      </c>
      <c r="K183">
        <f t="shared" si="2"/>
        <v>13.410378834927425</v>
      </c>
      <c r="L183">
        <v>1.94180007072644</v>
      </c>
      <c r="M183">
        <v>8.2211985999999404E-2</v>
      </c>
    </row>
    <row r="184" spans="1:13" x14ac:dyDescent="0.25">
      <c r="A184" t="s">
        <v>1796</v>
      </c>
      <c r="B184" t="s">
        <v>1797</v>
      </c>
      <c r="C184">
        <v>19.3444710807597</v>
      </c>
      <c r="D184">
        <v>19.589882488836899</v>
      </c>
      <c r="E184">
        <v>16.072443771432599</v>
      </c>
      <c r="F184">
        <v>18.6354809498647</v>
      </c>
      <c r="G184" s="2">
        <v>20.360584803228701</v>
      </c>
      <c r="H184" s="2">
        <v>20.375983846616101</v>
      </c>
      <c r="I184" s="2">
        <v>20.3671164714683</v>
      </c>
      <c r="J184" s="2">
        <v>20.2298128526757</v>
      </c>
      <c r="K184">
        <f t="shared" si="2"/>
        <v>20.3333744934972</v>
      </c>
      <c r="L184">
        <v>1.9228049207737301</v>
      </c>
      <c r="M184">
        <v>0.10258198639999699</v>
      </c>
    </row>
    <row r="185" spans="1:13" x14ac:dyDescent="0.25">
      <c r="A185" t="s">
        <v>1730</v>
      </c>
      <c r="B185" t="s">
        <v>1731</v>
      </c>
      <c r="C185">
        <v>12.448589467084901</v>
      </c>
      <c r="D185">
        <v>12.422286478866599</v>
      </c>
      <c r="E185" t="s">
        <v>8</v>
      </c>
      <c r="F185">
        <v>13.412232210818701</v>
      </c>
      <c r="G185" s="2">
        <v>14.8854928548974</v>
      </c>
      <c r="H185" s="2">
        <v>14.102852789836501</v>
      </c>
      <c r="I185" s="2">
        <v>14.905057196116299</v>
      </c>
      <c r="J185" s="2">
        <v>14.8024755621298</v>
      </c>
      <c r="K185">
        <f t="shared" si="2"/>
        <v>14.673969600745</v>
      </c>
      <c r="L185">
        <v>1.9129335484882199</v>
      </c>
      <c r="M185">
        <v>5.0041027847966303E-3</v>
      </c>
    </row>
    <row r="186" spans="1:13" x14ac:dyDescent="0.25">
      <c r="A186" t="s">
        <v>2985</v>
      </c>
      <c r="B186" t="s">
        <v>2986</v>
      </c>
      <c r="C186">
        <v>12.0215514362544</v>
      </c>
      <c r="D186">
        <v>13.571998776923399</v>
      </c>
      <c r="E186">
        <v>12.454901253236599</v>
      </c>
      <c r="F186">
        <v>11.767087422010601</v>
      </c>
      <c r="G186" s="2">
        <v>14.183977178229799</v>
      </c>
      <c r="H186" s="2">
        <v>14.9172424158529</v>
      </c>
      <c r="I186" s="2">
        <v>14.404063251226001</v>
      </c>
      <c r="J186" s="2">
        <v>13.932699349302901</v>
      </c>
      <c r="K186">
        <f t="shared" si="2"/>
        <v>14.3594955486529</v>
      </c>
      <c r="L186">
        <v>1.90561082654664</v>
      </c>
      <c r="M186">
        <v>8.3566446484462393E-3</v>
      </c>
    </row>
    <row r="187" spans="1:13" x14ac:dyDescent="0.25">
      <c r="A187" t="s">
        <v>694</v>
      </c>
      <c r="B187" t="s">
        <v>695</v>
      </c>
      <c r="C187">
        <v>12.2482410373274</v>
      </c>
      <c r="D187">
        <v>11.5863967314228</v>
      </c>
      <c r="E187">
        <v>10.329108948477</v>
      </c>
      <c r="F187">
        <v>10.380145084924299</v>
      </c>
      <c r="G187" s="2">
        <v>12.8955023092924</v>
      </c>
      <c r="H187" s="2">
        <v>13.838528072278001</v>
      </c>
      <c r="I187" s="2">
        <v>12.0603172888588</v>
      </c>
      <c r="J187" s="2">
        <v>13.326327160552101</v>
      </c>
      <c r="K187">
        <f t="shared" si="2"/>
        <v>13.030168707745325</v>
      </c>
      <c r="L187">
        <v>1.8941957572074499</v>
      </c>
      <c r="M187">
        <v>1.5264808213824199E-2</v>
      </c>
    </row>
    <row r="188" spans="1:13" x14ac:dyDescent="0.25">
      <c r="A188" t="s">
        <v>1997</v>
      </c>
      <c r="B188" t="s">
        <v>1998</v>
      </c>
      <c r="C188">
        <v>14.3450454599864</v>
      </c>
      <c r="D188">
        <v>14.4642402162825</v>
      </c>
      <c r="E188">
        <v>13.942139287389701</v>
      </c>
      <c r="F188">
        <v>14.543669975367299</v>
      </c>
      <c r="G188" s="2">
        <v>16.331652827349298</v>
      </c>
      <c r="H188" s="2">
        <v>16.000625685472301</v>
      </c>
      <c r="I188" s="2">
        <v>16.194669300421999</v>
      </c>
      <c r="J188" s="2">
        <v>16.303019228318899</v>
      </c>
      <c r="K188">
        <f t="shared" si="2"/>
        <v>16.207491760390624</v>
      </c>
      <c r="L188">
        <v>1.8837180256341399</v>
      </c>
      <c r="M188">
        <v>2.64539964342876E-4</v>
      </c>
    </row>
    <row r="189" spans="1:13" x14ac:dyDescent="0.25">
      <c r="A189" t="s">
        <v>2650</v>
      </c>
      <c r="B189" t="s">
        <v>2651</v>
      </c>
      <c r="C189">
        <v>12.2493386310456</v>
      </c>
      <c r="D189">
        <v>12.401777062992</v>
      </c>
      <c r="E189">
        <v>12.0228914322372</v>
      </c>
      <c r="F189">
        <v>12.736094663481101</v>
      </c>
      <c r="G189" s="2">
        <v>13.7558132117095</v>
      </c>
      <c r="H189" s="2">
        <v>13.770036841054701</v>
      </c>
      <c r="I189" s="2">
        <v>13.1118627983703</v>
      </c>
      <c r="J189" s="2">
        <v>16.302034110560601</v>
      </c>
      <c r="K189">
        <f t="shared" si="2"/>
        <v>14.234936740423773</v>
      </c>
      <c r="L189">
        <v>1.88241129298484</v>
      </c>
      <c r="M189">
        <v>3.7353379122112999E-2</v>
      </c>
    </row>
    <row r="190" spans="1:13" x14ac:dyDescent="0.25">
      <c r="A190" t="s">
        <v>2019</v>
      </c>
      <c r="B190" t="s">
        <v>2020</v>
      </c>
      <c r="C190">
        <v>13.8302645341036</v>
      </c>
      <c r="D190">
        <v>13.8504269212639</v>
      </c>
      <c r="E190">
        <v>14.559587960759</v>
      </c>
      <c r="F190">
        <v>14.6200909738254</v>
      </c>
      <c r="G190" s="2">
        <v>16.714515728158599</v>
      </c>
      <c r="H190" s="2">
        <v>15.1781821232907</v>
      </c>
      <c r="I190" s="2">
        <v>16.997079615540201</v>
      </c>
      <c r="J190" s="2">
        <v>15.494180088555501</v>
      </c>
      <c r="K190">
        <f t="shared" si="2"/>
        <v>16.095989388886249</v>
      </c>
      <c r="L190">
        <v>1.8808967913983199</v>
      </c>
      <c r="M190">
        <v>2.5150201808816302E-3</v>
      </c>
    </row>
    <row r="191" spans="1:13" x14ac:dyDescent="0.25">
      <c r="A191" t="s">
        <v>109</v>
      </c>
      <c r="B191" t="s">
        <v>110</v>
      </c>
      <c r="C191" t="s">
        <v>8</v>
      </c>
      <c r="D191">
        <v>12.9859490775859</v>
      </c>
      <c r="E191">
        <v>12.284569363039999</v>
      </c>
      <c r="F191">
        <v>14.017543083502799</v>
      </c>
      <c r="G191" s="2">
        <v>15.540534406406</v>
      </c>
      <c r="H191" s="2">
        <v>14.408164300950499</v>
      </c>
      <c r="I191" s="2">
        <v>14.928070112097201</v>
      </c>
      <c r="J191" s="2">
        <v>15.024652378951</v>
      </c>
      <c r="K191">
        <f t="shared" si="2"/>
        <v>14.975355299601176</v>
      </c>
      <c r="L191">
        <v>1.8793347915582901</v>
      </c>
      <c r="M191">
        <v>4.5067201400700099E-2</v>
      </c>
    </row>
    <row r="192" spans="1:13" x14ac:dyDescent="0.25">
      <c r="A192" t="s">
        <v>1244</v>
      </c>
      <c r="B192" t="s">
        <v>1245</v>
      </c>
      <c r="C192">
        <v>13.850687748423599</v>
      </c>
      <c r="D192">
        <v>14.0537975590162</v>
      </c>
      <c r="E192" t="s">
        <v>8</v>
      </c>
      <c r="F192">
        <v>13.0004467838547</v>
      </c>
      <c r="G192" s="2">
        <v>15.0468135131912</v>
      </c>
      <c r="H192" s="2">
        <v>15.5856557927869</v>
      </c>
      <c r="I192" s="2">
        <v>15.8245235402056</v>
      </c>
      <c r="J192" s="2">
        <v>15.570873523118101</v>
      </c>
      <c r="K192">
        <f t="shared" si="2"/>
        <v>15.506966592325449</v>
      </c>
      <c r="L192">
        <v>1.8719892285606501</v>
      </c>
      <c r="M192">
        <v>3.7067235405850401E-3</v>
      </c>
    </row>
    <row r="193" spans="1:13" x14ac:dyDescent="0.25">
      <c r="A193" t="s">
        <v>244</v>
      </c>
      <c r="B193" t="s">
        <v>245</v>
      </c>
      <c r="C193">
        <v>17.9107818980209</v>
      </c>
      <c r="D193">
        <v>17.999742071838899</v>
      </c>
      <c r="E193">
        <v>18.409170986173802</v>
      </c>
      <c r="F193">
        <v>18.294963468518102</v>
      </c>
      <c r="G193" s="2">
        <v>20.338310937090299</v>
      </c>
      <c r="H193" s="2">
        <v>18.9785663982884</v>
      </c>
      <c r="I193" s="2">
        <v>19.905607822254201</v>
      </c>
      <c r="J193" s="2">
        <v>20.775048525896398</v>
      </c>
      <c r="K193">
        <f t="shared" si="2"/>
        <v>19.999383420882324</v>
      </c>
      <c r="L193">
        <v>1.84571881474435</v>
      </c>
      <c r="M193">
        <v>1.4289918250308101E-3</v>
      </c>
    </row>
    <row r="194" spans="1:13" x14ac:dyDescent="0.25">
      <c r="A194" t="s">
        <v>504</v>
      </c>
      <c r="B194" t="s">
        <v>505</v>
      </c>
      <c r="C194">
        <v>15.6432687399694</v>
      </c>
      <c r="D194">
        <v>14.056968784208999</v>
      </c>
      <c r="E194">
        <v>15.000351073864101</v>
      </c>
      <c r="F194">
        <v>14.5325079583959</v>
      </c>
      <c r="G194" s="2">
        <v>16.954591391851601</v>
      </c>
      <c r="H194" s="2">
        <v>16.277555879918001</v>
      </c>
      <c r="I194" s="2">
        <v>17.061351450309601</v>
      </c>
      <c r="J194" s="2">
        <v>16.315850063265501</v>
      </c>
      <c r="K194">
        <f t="shared" si="2"/>
        <v>16.652337196336177</v>
      </c>
      <c r="L194">
        <v>1.8440630572265799</v>
      </c>
      <c r="M194">
        <v>4.7006395412085402E-3</v>
      </c>
    </row>
    <row r="195" spans="1:13" x14ac:dyDescent="0.25">
      <c r="A195" t="s">
        <v>3001</v>
      </c>
      <c r="B195" t="s">
        <v>3002</v>
      </c>
      <c r="C195">
        <v>12.4019731850792</v>
      </c>
      <c r="D195">
        <v>11.7474344573131</v>
      </c>
      <c r="E195">
        <v>11.3456344698987</v>
      </c>
      <c r="F195">
        <v>11.9457442804768</v>
      </c>
      <c r="G195" s="2">
        <v>13.9236014900759</v>
      </c>
      <c r="H195" s="2">
        <v>13.8324787828689</v>
      </c>
      <c r="I195" s="2">
        <v>14.0156182097809</v>
      </c>
      <c r="J195" s="2">
        <v>13.0428303230452</v>
      </c>
      <c r="K195">
        <f t="shared" ref="K195:K258" si="3">AVERAGE(G195:J195)</f>
        <v>13.703632201442725</v>
      </c>
      <c r="L195">
        <v>1.84343560325075</v>
      </c>
      <c r="M195">
        <v>1.5570558718176499E-2</v>
      </c>
    </row>
    <row r="196" spans="1:13" x14ac:dyDescent="0.25">
      <c r="A196" t="s">
        <v>85</v>
      </c>
      <c r="B196" t="s">
        <v>86</v>
      </c>
      <c r="C196">
        <v>12.619946796610201</v>
      </c>
      <c r="D196">
        <v>13.2222979908694</v>
      </c>
      <c r="E196" t="s">
        <v>8</v>
      </c>
      <c r="F196">
        <v>14.186682358873901</v>
      </c>
      <c r="G196" s="2">
        <v>14.5362353378255</v>
      </c>
      <c r="H196" s="2">
        <v>15.687707998623701</v>
      </c>
      <c r="I196" s="2">
        <v>14.3584722804266</v>
      </c>
      <c r="J196" s="2">
        <v>16.139823364371399</v>
      </c>
      <c r="K196">
        <f t="shared" si="3"/>
        <v>15.1805597453118</v>
      </c>
      <c r="L196">
        <v>1.8375840298606601</v>
      </c>
      <c r="M196">
        <v>1.4399941861746399E-2</v>
      </c>
    </row>
    <row r="197" spans="1:13" x14ac:dyDescent="0.25">
      <c r="A197" t="s">
        <v>2793</v>
      </c>
      <c r="B197" t="s">
        <v>2794</v>
      </c>
      <c r="C197">
        <v>12.1534571142377</v>
      </c>
      <c r="D197">
        <v>12.7877337121782</v>
      </c>
      <c r="E197">
        <v>9.7609843005208496</v>
      </c>
      <c r="F197">
        <v>11.8409971628772</v>
      </c>
      <c r="G197" s="2">
        <v>13.2355925500423</v>
      </c>
      <c r="H197" s="2">
        <v>13.542673572510299</v>
      </c>
      <c r="I197" s="2">
        <v>13.3578303001684</v>
      </c>
      <c r="J197" s="2">
        <v>13.7529478303221</v>
      </c>
      <c r="K197">
        <f t="shared" si="3"/>
        <v>13.472261063260776</v>
      </c>
      <c r="L197">
        <v>1.8364679908072701</v>
      </c>
      <c r="M197">
        <v>0.164552194229478</v>
      </c>
    </row>
    <row r="198" spans="1:13" x14ac:dyDescent="0.25">
      <c r="A198" t="s">
        <v>1164</v>
      </c>
      <c r="B198" t="s">
        <v>1165</v>
      </c>
      <c r="C198">
        <v>13.9683225538454</v>
      </c>
      <c r="D198">
        <v>14.8695842229333</v>
      </c>
      <c r="E198" t="s">
        <v>8</v>
      </c>
      <c r="F198">
        <v>13.456008210918499</v>
      </c>
      <c r="G198" s="2">
        <v>15.9473782646826</v>
      </c>
      <c r="H198" s="2">
        <v>16.278261128354998</v>
      </c>
      <c r="I198" s="2">
        <v>15.481740660867301</v>
      </c>
      <c r="J198" s="2">
        <v>16.024930634957101</v>
      </c>
      <c r="K198">
        <f t="shared" si="3"/>
        <v>15.9330776722155</v>
      </c>
      <c r="L198">
        <v>1.83510600964977</v>
      </c>
      <c r="M198">
        <v>3.5567556718946198E-3</v>
      </c>
    </row>
    <row r="199" spans="1:13" x14ac:dyDescent="0.25">
      <c r="A199" t="s">
        <v>1752</v>
      </c>
      <c r="B199" t="s">
        <v>1753</v>
      </c>
      <c r="C199" t="s">
        <v>8</v>
      </c>
      <c r="D199" t="s">
        <v>8</v>
      </c>
      <c r="E199">
        <v>12.558987330848399</v>
      </c>
      <c r="F199">
        <v>12.8956038089626</v>
      </c>
      <c r="G199" s="2">
        <v>15.969275105594001</v>
      </c>
      <c r="H199" s="2">
        <v>13.4666379697459</v>
      </c>
      <c r="I199" s="2">
        <v>15.9782321201938</v>
      </c>
      <c r="J199" s="2">
        <v>12.8235382259757</v>
      </c>
      <c r="K199">
        <f t="shared" si="3"/>
        <v>14.559420855377351</v>
      </c>
      <c r="L199">
        <v>1.8321252854718699</v>
      </c>
      <c r="M199">
        <v>0.177119192128013</v>
      </c>
    </row>
    <row r="200" spans="1:13" x14ac:dyDescent="0.25">
      <c r="A200" t="s">
        <v>2356</v>
      </c>
      <c r="B200" t="s">
        <v>2357</v>
      </c>
      <c r="C200">
        <v>13.3596549410751</v>
      </c>
      <c r="D200">
        <v>13.456904813019699</v>
      </c>
      <c r="E200">
        <v>14.2294343939323</v>
      </c>
      <c r="F200">
        <v>13.7475249107686</v>
      </c>
      <c r="G200" s="2">
        <v>15.916053967378</v>
      </c>
      <c r="H200" s="2">
        <v>15.391256200666099</v>
      </c>
      <c r="I200" s="2">
        <v>15.357863548470799</v>
      </c>
      <c r="J200" s="2">
        <v>15.450491848811801</v>
      </c>
      <c r="K200">
        <f t="shared" si="3"/>
        <v>15.528916391331675</v>
      </c>
      <c r="L200">
        <v>1.83053662663279</v>
      </c>
      <c r="M200" s="3">
        <v>6.4949199859200794E-5</v>
      </c>
    </row>
    <row r="201" spans="1:13" x14ac:dyDescent="0.25">
      <c r="A201" t="s">
        <v>3013</v>
      </c>
      <c r="B201" t="s">
        <v>3014</v>
      </c>
      <c r="C201">
        <v>12.553909324326099</v>
      </c>
      <c r="D201">
        <v>11.1493507301085</v>
      </c>
      <c r="E201">
        <v>13.487671602973499</v>
      </c>
      <c r="F201">
        <v>13.103715076838601</v>
      </c>
      <c r="G201" s="2">
        <v>13.7192095608039</v>
      </c>
      <c r="H201" s="2">
        <v>15.4167575297139</v>
      </c>
      <c r="I201" s="2">
        <v>14.011962387369101</v>
      </c>
      <c r="J201" s="2">
        <v>14.4682259443564</v>
      </c>
      <c r="K201">
        <f t="shared" si="3"/>
        <v>14.404038855560826</v>
      </c>
      <c r="L201">
        <v>1.8303771719991899</v>
      </c>
      <c r="M201">
        <v>1.86089072253731E-2</v>
      </c>
    </row>
    <row r="202" spans="1:13" x14ac:dyDescent="0.25">
      <c r="A202" t="s">
        <v>817</v>
      </c>
      <c r="B202" t="s">
        <v>818</v>
      </c>
      <c r="C202">
        <v>13.5661827819357</v>
      </c>
      <c r="D202">
        <v>14.5000417756458</v>
      </c>
      <c r="E202">
        <v>14.5930922510332</v>
      </c>
      <c r="F202">
        <v>13.781098550925901</v>
      </c>
      <c r="G202" s="2">
        <v>15.7681443981011</v>
      </c>
      <c r="H202" s="2">
        <v>15.851100813130101</v>
      </c>
      <c r="I202" s="2">
        <v>15.8834235338425</v>
      </c>
      <c r="J202" s="2">
        <v>16.2531657087134</v>
      </c>
      <c r="K202">
        <f t="shared" si="3"/>
        <v>15.938958613446776</v>
      </c>
      <c r="L202">
        <v>1.8288547735616201</v>
      </c>
      <c r="M202">
        <v>1.5067519129517599E-3</v>
      </c>
    </row>
    <row r="203" spans="1:13" x14ac:dyDescent="0.25">
      <c r="A203" t="s">
        <v>1712</v>
      </c>
      <c r="B203" t="s">
        <v>1713</v>
      </c>
      <c r="C203">
        <v>12.6391630862848</v>
      </c>
      <c r="D203">
        <v>15.985219597387699</v>
      </c>
      <c r="E203">
        <v>15.8269919897511</v>
      </c>
      <c r="F203">
        <v>15.6301771371146</v>
      </c>
      <c r="G203" s="2">
        <v>17.120770048574801</v>
      </c>
      <c r="H203" s="2">
        <v>16.968809486109102</v>
      </c>
      <c r="I203" s="2">
        <v>16.601031506858501</v>
      </c>
      <c r="J203" s="2">
        <v>16.680575607193202</v>
      </c>
      <c r="K203">
        <f t="shared" si="3"/>
        <v>16.842796662183904</v>
      </c>
      <c r="L203">
        <v>1.8224087095493799</v>
      </c>
      <c r="M203">
        <v>5.5024097424570297E-2</v>
      </c>
    </row>
    <row r="204" spans="1:13" x14ac:dyDescent="0.25">
      <c r="A204" t="s">
        <v>390</v>
      </c>
      <c r="B204" t="s">
        <v>391</v>
      </c>
      <c r="C204">
        <v>16.6782396128221</v>
      </c>
      <c r="D204">
        <v>16.1439398127355</v>
      </c>
      <c r="E204">
        <v>16.0835283064999</v>
      </c>
      <c r="F204">
        <v>16.479657178346699</v>
      </c>
      <c r="G204" s="2">
        <v>18.482112449891101</v>
      </c>
      <c r="H204" s="2">
        <v>16.947493677403301</v>
      </c>
      <c r="I204" s="2">
        <v>18.5563608122315</v>
      </c>
      <c r="J204" s="2">
        <v>18.667164997157599</v>
      </c>
      <c r="K204">
        <f t="shared" si="3"/>
        <v>18.163282984170877</v>
      </c>
      <c r="L204">
        <v>1.81694175656985</v>
      </c>
      <c r="M204">
        <v>1.2636336724210001E-3</v>
      </c>
    </row>
    <row r="205" spans="1:13" x14ac:dyDescent="0.25">
      <c r="A205" t="s">
        <v>1134</v>
      </c>
      <c r="B205" t="s">
        <v>1135</v>
      </c>
      <c r="C205">
        <v>14.360472568489699</v>
      </c>
      <c r="D205">
        <v>12.700125638008799</v>
      </c>
      <c r="E205" t="s">
        <v>8</v>
      </c>
      <c r="F205">
        <v>14.132544631704601</v>
      </c>
      <c r="G205" s="2">
        <v>15.453517403191899</v>
      </c>
      <c r="H205" s="2">
        <v>15.732666572630899</v>
      </c>
      <c r="I205" s="2">
        <v>15.5431724049274</v>
      </c>
      <c r="J205" s="2">
        <v>15.460017781336999</v>
      </c>
      <c r="K205">
        <f t="shared" si="3"/>
        <v>15.547343540521801</v>
      </c>
      <c r="L205">
        <v>1.81629592778744</v>
      </c>
      <c r="M205">
        <v>5.4136595910706496E-4</v>
      </c>
    </row>
    <row r="206" spans="1:13" x14ac:dyDescent="0.25">
      <c r="A206" t="s">
        <v>2975</v>
      </c>
      <c r="B206" t="s">
        <v>2976</v>
      </c>
      <c r="C206">
        <v>11.216221505647599</v>
      </c>
      <c r="D206">
        <v>14.2828087367675</v>
      </c>
      <c r="E206">
        <v>10.782626438613899</v>
      </c>
      <c r="F206">
        <v>12.5596939495524</v>
      </c>
      <c r="G206" s="2">
        <v>14.2449983698527</v>
      </c>
      <c r="H206" s="2">
        <v>13.4580201471548</v>
      </c>
      <c r="I206" s="2">
        <v>14.1791725493666</v>
      </c>
      <c r="J206" s="2">
        <v>14.2074505109803</v>
      </c>
      <c r="K206">
        <f t="shared" si="3"/>
        <v>14.0224103943386</v>
      </c>
      <c r="L206">
        <v>1.8120727366932201</v>
      </c>
      <c r="M206">
        <v>5.2168912240336401E-2</v>
      </c>
    </row>
    <row r="207" spans="1:13" x14ac:dyDescent="0.25">
      <c r="A207" t="s">
        <v>444</v>
      </c>
      <c r="B207" t="s">
        <v>445</v>
      </c>
      <c r="C207">
        <v>15.809126739024499</v>
      </c>
      <c r="D207">
        <v>16.191636154566801</v>
      </c>
      <c r="E207">
        <v>14.952027803866599</v>
      </c>
      <c r="F207">
        <v>15.238748085517001</v>
      </c>
      <c r="G207" s="2">
        <v>17.0903155885944</v>
      </c>
      <c r="H207" s="2">
        <v>17.710912792877501</v>
      </c>
      <c r="I207" s="2">
        <v>17.578029902217299</v>
      </c>
      <c r="J207" s="2">
        <v>17.012346472190401</v>
      </c>
      <c r="K207">
        <f t="shared" si="3"/>
        <v>17.3479011889699</v>
      </c>
      <c r="L207">
        <v>1.80001649322618</v>
      </c>
      <c r="M207">
        <v>2.3731626017457999E-4</v>
      </c>
    </row>
    <row r="208" spans="1:13" x14ac:dyDescent="0.25">
      <c r="A208" t="s">
        <v>1645</v>
      </c>
      <c r="B208" t="s">
        <v>1646</v>
      </c>
      <c r="C208">
        <v>12.4174653713539</v>
      </c>
      <c r="D208">
        <v>11.770292494328199</v>
      </c>
      <c r="E208">
        <v>14.585991445564799</v>
      </c>
      <c r="F208">
        <v>14.802436883773201</v>
      </c>
      <c r="G208" s="2">
        <v>14.8756908495982</v>
      </c>
      <c r="H208" s="2">
        <v>15.4579990409981</v>
      </c>
      <c r="I208" s="2">
        <v>15.1870309576229</v>
      </c>
      <c r="J208" s="2">
        <v>15.246225084736899</v>
      </c>
      <c r="K208">
        <f t="shared" si="3"/>
        <v>15.191736483239024</v>
      </c>
      <c r="L208">
        <v>1.79768993448401</v>
      </c>
      <c r="M208">
        <v>6.1996423540211301E-2</v>
      </c>
    </row>
    <row r="209" spans="1:13" x14ac:dyDescent="0.25">
      <c r="A209" t="s">
        <v>1529</v>
      </c>
      <c r="B209" t="s">
        <v>1530</v>
      </c>
      <c r="C209">
        <v>14.915401579678299</v>
      </c>
      <c r="D209">
        <v>15.075693693563601</v>
      </c>
      <c r="E209">
        <v>15.637877159801</v>
      </c>
      <c r="F209">
        <v>15.6750370677857</v>
      </c>
      <c r="G209" s="2">
        <v>17.7059368802298</v>
      </c>
      <c r="H209" s="2">
        <v>16.106816136537098</v>
      </c>
      <c r="I209" s="2">
        <v>17.757134541271999</v>
      </c>
      <c r="J209" s="2">
        <v>16.907364013385401</v>
      </c>
      <c r="K209">
        <f t="shared" si="3"/>
        <v>17.119312892856076</v>
      </c>
      <c r="L209">
        <v>1.7933105176489399</v>
      </c>
      <c r="M209">
        <v>1.3768415763584199E-3</v>
      </c>
    </row>
    <row r="210" spans="1:13" x14ac:dyDescent="0.25">
      <c r="A210" t="s">
        <v>2099</v>
      </c>
      <c r="B210" t="s">
        <v>2100</v>
      </c>
      <c r="C210">
        <v>11.203428932981099</v>
      </c>
      <c r="D210">
        <v>16.366839381022999</v>
      </c>
      <c r="E210">
        <v>16.003483395154401</v>
      </c>
      <c r="F210">
        <v>16.184284285163901</v>
      </c>
      <c r="G210" s="2">
        <v>16.643353689002701</v>
      </c>
      <c r="H210" s="2">
        <v>16.840523020102101</v>
      </c>
      <c r="I210" s="2">
        <v>16.8447809445295</v>
      </c>
      <c r="J210" s="2">
        <v>16.600983729399399</v>
      </c>
      <c r="K210">
        <f t="shared" si="3"/>
        <v>16.732410345758428</v>
      </c>
      <c r="L210">
        <v>1.7929013471778401</v>
      </c>
      <c r="M210">
        <v>0.19666864043433399</v>
      </c>
    </row>
    <row r="211" spans="1:13" x14ac:dyDescent="0.25">
      <c r="A211" t="s">
        <v>1371</v>
      </c>
      <c r="B211" t="s">
        <v>1372</v>
      </c>
      <c r="C211">
        <v>21.0467723087717</v>
      </c>
      <c r="D211">
        <v>19.670480464777501</v>
      </c>
      <c r="E211">
        <v>20.422830332713598</v>
      </c>
      <c r="F211">
        <v>20.2942575413716</v>
      </c>
      <c r="G211" s="2">
        <v>22.050025900211502</v>
      </c>
      <c r="H211" s="2">
        <v>21.2619433592509</v>
      </c>
      <c r="I211" s="2">
        <v>22.582591537537901</v>
      </c>
      <c r="J211" s="2">
        <v>22.675205130946999</v>
      </c>
      <c r="K211">
        <f t="shared" si="3"/>
        <v>22.142441481986829</v>
      </c>
      <c r="L211">
        <v>1.78385632007823</v>
      </c>
      <c r="M211">
        <v>1.2522697762608099E-2</v>
      </c>
    </row>
    <row r="212" spans="1:13" x14ac:dyDescent="0.25">
      <c r="A212" t="s">
        <v>2210</v>
      </c>
      <c r="B212" t="s">
        <v>2211</v>
      </c>
      <c r="C212">
        <v>12.1665245679087</v>
      </c>
      <c r="D212" t="s">
        <v>8</v>
      </c>
      <c r="E212">
        <v>14.1968935814437</v>
      </c>
      <c r="F212">
        <v>14.8254688655978</v>
      </c>
      <c r="G212" s="2">
        <v>15.3072050836358</v>
      </c>
      <c r="H212" s="2">
        <v>15.8372430434012</v>
      </c>
      <c r="I212" s="2">
        <v>15.5494723808213</v>
      </c>
      <c r="J212" s="2">
        <v>15.3596044922341</v>
      </c>
      <c r="K212">
        <f t="shared" si="3"/>
        <v>15.5133812500231</v>
      </c>
      <c r="L212">
        <v>1.7837522450396901</v>
      </c>
      <c r="M212">
        <v>0.18483473033452599</v>
      </c>
    </row>
    <row r="213" spans="1:13" x14ac:dyDescent="0.25">
      <c r="A213" t="s">
        <v>893</v>
      </c>
      <c r="B213" t="s">
        <v>894</v>
      </c>
      <c r="C213">
        <v>14.9850778805329</v>
      </c>
      <c r="D213">
        <v>14.7911515292665</v>
      </c>
      <c r="E213">
        <v>15.2298056844899</v>
      </c>
      <c r="F213">
        <v>15.285866376740699</v>
      </c>
      <c r="G213" s="2">
        <v>17.291095612944499</v>
      </c>
      <c r="H213" s="2">
        <v>16.285931735637799</v>
      </c>
      <c r="I213" s="2">
        <v>17.1533173436938</v>
      </c>
      <c r="J213" s="2">
        <v>16.677016167940799</v>
      </c>
      <c r="K213">
        <f t="shared" si="3"/>
        <v>16.851840215054224</v>
      </c>
      <c r="L213">
        <v>1.7788648472966999</v>
      </c>
      <c r="M213">
        <v>2.0134682742872301E-4</v>
      </c>
    </row>
    <row r="214" spans="1:13" x14ac:dyDescent="0.25">
      <c r="A214" t="s">
        <v>2458</v>
      </c>
      <c r="B214" t="s">
        <v>2459</v>
      </c>
      <c r="C214">
        <v>12.4916440410855</v>
      </c>
      <c r="D214">
        <v>13.960068466645</v>
      </c>
      <c r="E214" t="s">
        <v>8</v>
      </c>
      <c r="F214">
        <v>13.3262510015155</v>
      </c>
      <c r="G214" s="2">
        <v>15.090309518606</v>
      </c>
      <c r="H214" s="2">
        <v>14.6987999467799</v>
      </c>
      <c r="I214" s="2">
        <v>14.957290587755701</v>
      </c>
      <c r="J214" s="2">
        <v>15.4057308085054</v>
      </c>
      <c r="K214">
        <f t="shared" si="3"/>
        <v>15.038032715411749</v>
      </c>
      <c r="L214">
        <v>1.77871154566309</v>
      </c>
      <c r="M214">
        <v>3.0664925032615601E-3</v>
      </c>
    </row>
    <row r="215" spans="1:13" x14ac:dyDescent="0.25">
      <c r="A215" t="s">
        <v>2065</v>
      </c>
      <c r="B215" t="s">
        <v>2066</v>
      </c>
      <c r="C215">
        <v>13.4156483080234</v>
      </c>
      <c r="D215" t="s">
        <v>8</v>
      </c>
      <c r="E215">
        <v>14.056204136273401</v>
      </c>
      <c r="F215">
        <v>14.562043222525499</v>
      </c>
      <c r="G215" s="2">
        <v>15.9058182788905</v>
      </c>
      <c r="H215" s="2">
        <v>15.6282783515479</v>
      </c>
      <c r="I215" s="2">
        <v>15.915298916480699</v>
      </c>
      <c r="J215" s="2">
        <v>15.669888366120601</v>
      </c>
      <c r="K215">
        <f t="shared" si="3"/>
        <v>15.779820978259925</v>
      </c>
      <c r="L215">
        <v>1.7685224226524601</v>
      </c>
      <c r="M215">
        <v>2.5922588308826999E-2</v>
      </c>
    </row>
    <row r="216" spans="1:13" x14ac:dyDescent="0.25">
      <c r="A216" t="s">
        <v>869</v>
      </c>
      <c r="B216" t="s">
        <v>870</v>
      </c>
      <c r="C216">
        <v>15.133585579803301</v>
      </c>
      <c r="D216">
        <v>15.314447996565599</v>
      </c>
      <c r="E216">
        <v>14.760301549177999</v>
      </c>
      <c r="F216">
        <v>15.2798756430327</v>
      </c>
      <c r="G216" s="2">
        <v>16.926543430789199</v>
      </c>
      <c r="H216" s="2">
        <v>16.915959586869999</v>
      </c>
      <c r="I216" s="2">
        <v>17.058087862427101</v>
      </c>
      <c r="J216" s="2">
        <v>16.599823884941099</v>
      </c>
      <c r="K216">
        <f t="shared" si="3"/>
        <v>16.87510369125685</v>
      </c>
      <c r="L216">
        <v>1.7530509991119501</v>
      </c>
      <c r="M216" s="3">
        <v>5.9237730099108302E-5</v>
      </c>
    </row>
    <row r="217" spans="1:13" x14ac:dyDescent="0.25">
      <c r="A217" t="s">
        <v>1260</v>
      </c>
      <c r="B217" t="s">
        <v>1261</v>
      </c>
      <c r="C217">
        <v>13.6727263533888</v>
      </c>
      <c r="D217">
        <v>13.5982115565616</v>
      </c>
      <c r="E217">
        <v>13.899114636620499</v>
      </c>
      <c r="F217">
        <v>13.3222817287997</v>
      </c>
      <c r="G217" s="2">
        <v>15.198211534388401</v>
      </c>
      <c r="H217" s="2">
        <v>15.352785860545</v>
      </c>
      <c r="I217" s="2">
        <v>15.3273137972936</v>
      </c>
      <c r="J217" s="2">
        <v>15.597435598934901</v>
      </c>
      <c r="K217">
        <f t="shared" si="3"/>
        <v>15.368936697790476</v>
      </c>
      <c r="L217">
        <v>1.7458531289478501</v>
      </c>
      <c r="M217">
        <v>8.1405819803841498E-4</v>
      </c>
    </row>
    <row r="218" spans="1:13" x14ac:dyDescent="0.25">
      <c r="A218" t="s">
        <v>1919</v>
      </c>
      <c r="B218" t="s">
        <v>1920</v>
      </c>
      <c r="C218">
        <v>14.640229770709601</v>
      </c>
      <c r="D218">
        <v>14.2586535208589</v>
      </c>
      <c r="E218">
        <v>14.1967156776454</v>
      </c>
      <c r="F218">
        <v>15.154165455048799</v>
      </c>
      <c r="G218" s="2">
        <v>16.563367657859999</v>
      </c>
      <c r="H218" s="2">
        <v>15.888533449640001</v>
      </c>
      <c r="I218" s="2">
        <v>16.217512245821801</v>
      </c>
      <c r="J218" s="2">
        <v>16.5436176473236</v>
      </c>
      <c r="K218">
        <f t="shared" si="3"/>
        <v>16.30325775016135</v>
      </c>
      <c r="L218">
        <v>1.74081664409568</v>
      </c>
      <c r="M218">
        <v>1.1169215553442199E-3</v>
      </c>
    </row>
    <row r="219" spans="1:13" x14ac:dyDescent="0.25">
      <c r="A219" t="s">
        <v>726</v>
      </c>
      <c r="B219" t="s">
        <v>727</v>
      </c>
      <c r="C219">
        <v>17.996224260881</v>
      </c>
      <c r="D219">
        <v>18.313646416257399</v>
      </c>
      <c r="E219">
        <v>17.4085409730754</v>
      </c>
      <c r="F219">
        <v>18.039675847980298</v>
      </c>
      <c r="G219" s="2">
        <v>18.531515317653501</v>
      </c>
      <c r="H219" s="2">
        <v>20.210253720727799</v>
      </c>
      <c r="I219" s="2">
        <v>20.093498555183501</v>
      </c>
      <c r="J219" s="2">
        <v>19.866314321246701</v>
      </c>
      <c r="K219">
        <f t="shared" si="3"/>
        <v>19.675395478702875</v>
      </c>
      <c r="L219">
        <v>1.7358736041543401</v>
      </c>
      <c r="M219">
        <v>8.4289176471223702E-4</v>
      </c>
    </row>
    <row r="220" spans="1:13" x14ac:dyDescent="0.25">
      <c r="A220" t="s">
        <v>2883</v>
      </c>
      <c r="B220" t="s">
        <v>2884</v>
      </c>
      <c r="C220">
        <v>13.449104603570699</v>
      </c>
      <c r="D220">
        <v>13.8916197935129</v>
      </c>
      <c r="E220">
        <v>12.527067941818901</v>
      </c>
      <c r="F220">
        <v>13.3358188016306</v>
      </c>
      <c r="G220" s="2">
        <v>15.3440512933962</v>
      </c>
      <c r="H220" s="2">
        <v>14.9019745775157</v>
      </c>
      <c r="I220" s="2">
        <v>14.704393022862901</v>
      </c>
      <c r="J220" s="2">
        <v>15.1892062789784</v>
      </c>
      <c r="K220">
        <f t="shared" si="3"/>
        <v>15.0349062931883</v>
      </c>
      <c r="L220">
        <v>1.73400350805506</v>
      </c>
      <c r="M220">
        <v>7.7671248744682903E-4</v>
      </c>
    </row>
    <row r="221" spans="1:13" x14ac:dyDescent="0.25">
      <c r="A221" t="s">
        <v>1062</v>
      </c>
      <c r="B221" t="s">
        <v>1063</v>
      </c>
      <c r="C221">
        <v>15.180229887412001</v>
      </c>
      <c r="D221">
        <v>15.1414795000633</v>
      </c>
      <c r="E221">
        <v>14.2175959254061</v>
      </c>
      <c r="F221">
        <v>13.6880786516446</v>
      </c>
      <c r="G221" s="2">
        <v>16.0089294631683</v>
      </c>
      <c r="H221" s="2">
        <v>15.851231899619499</v>
      </c>
      <c r="I221" s="2">
        <v>16.2388542989355</v>
      </c>
      <c r="J221" s="2">
        <v>17.054886305151701</v>
      </c>
      <c r="K221">
        <f t="shared" si="3"/>
        <v>16.288475491718749</v>
      </c>
      <c r="L221">
        <v>1.73162950058726</v>
      </c>
      <c r="M221">
        <v>1.62913024715413E-2</v>
      </c>
    </row>
    <row r="222" spans="1:13" x14ac:dyDescent="0.25">
      <c r="A222" t="s">
        <v>712</v>
      </c>
      <c r="B222" t="s">
        <v>713</v>
      </c>
      <c r="C222">
        <v>12.8974377000003</v>
      </c>
      <c r="D222">
        <v>13.2004808334638</v>
      </c>
      <c r="E222">
        <v>12.9815173402637</v>
      </c>
      <c r="F222">
        <v>12.9861083199765</v>
      </c>
      <c r="G222" s="2">
        <v>15.2148451286662</v>
      </c>
      <c r="H222" s="2">
        <v>14.321986638977201</v>
      </c>
      <c r="I222" s="2">
        <v>14.528189972697801</v>
      </c>
      <c r="J222" s="2">
        <v>14.926772953860601</v>
      </c>
      <c r="K222">
        <f t="shared" si="3"/>
        <v>14.74794867355045</v>
      </c>
      <c r="L222">
        <v>1.7315626251243501</v>
      </c>
      <c r="M222">
        <v>0.18957771444364499</v>
      </c>
    </row>
    <row r="223" spans="1:13" x14ac:dyDescent="0.25">
      <c r="A223" t="s">
        <v>1194</v>
      </c>
      <c r="B223" t="s">
        <v>1195</v>
      </c>
      <c r="C223">
        <v>14.3783350114137</v>
      </c>
      <c r="D223">
        <v>13.1156684662011</v>
      </c>
      <c r="E223">
        <v>14.1023679347529</v>
      </c>
      <c r="F223">
        <v>13.024689037791299</v>
      </c>
      <c r="G223" s="2">
        <v>15.629898343758899</v>
      </c>
      <c r="H223" s="2">
        <v>15.852293476262799</v>
      </c>
      <c r="I223" s="2">
        <v>14.1745503762568</v>
      </c>
      <c r="J223" s="2">
        <v>15.8449639492</v>
      </c>
      <c r="K223">
        <f t="shared" si="3"/>
        <v>15.375426536369625</v>
      </c>
      <c r="L223">
        <v>1.7201614238298599</v>
      </c>
      <c r="M223">
        <v>5.35558824673949E-2</v>
      </c>
    </row>
    <row r="224" spans="1:13" x14ac:dyDescent="0.25">
      <c r="A224" t="s">
        <v>2783</v>
      </c>
      <c r="B224" t="s">
        <v>2784</v>
      </c>
      <c r="C224">
        <v>11.947107126358601</v>
      </c>
      <c r="D224">
        <v>14.029867425604801</v>
      </c>
      <c r="E224" t="s">
        <v>8</v>
      </c>
      <c r="F224">
        <v>12.232934072559599</v>
      </c>
      <c r="G224" s="2">
        <v>14.3449639169433</v>
      </c>
      <c r="H224" s="2">
        <v>14.5366587435059</v>
      </c>
      <c r="I224" s="2">
        <v>14.200432178863201</v>
      </c>
      <c r="J224" s="2">
        <v>14.708414895747399</v>
      </c>
      <c r="K224">
        <f t="shared" si="3"/>
        <v>14.44761743376495</v>
      </c>
      <c r="L224">
        <v>1.71098122559065</v>
      </c>
      <c r="M224">
        <v>0.15221370856439201</v>
      </c>
    </row>
    <row r="225" spans="1:13" x14ac:dyDescent="0.25">
      <c r="A225" t="s">
        <v>2537</v>
      </c>
      <c r="B225" t="s">
        <v>2538</v>
      </c>
      <c r="C225">
        <v>12.1464235127764</v>
      </c>
      <c r="D225">
        <v>12.9465360377734</v>
      </c>
      <c r="E225">
        <v>12.4558172681805</v>
      </c>
      <c r="F225">
        <v>11.729122107449401</v>
      </c>
      <c r="G225" s="2">
        <v>14.079869520426501</v>
      </c>
      <c r="H225" s="2">
        <v>14.314327869004099</v>
      </c>
      <c r="I225" s="2">
        <v>13.731703884217</v>
      </c>
      <c r="J225" s="2">
        <v>13.966810585148499</v>
      </c>
      <c r="K225">
        <f t="shared" si="3"/>
        <v>14.023177964699025</v>
      </c>
      <c r="L225">
        <v>1.70370323315412</v>
      </c>
      <c r="M225">
        <v>1.0229861046778699E-3</v>
      </c>
    </row>
    <row r="226" spans="1:13" x14ac:dyDescent="0.25">
      <c r="A226" t="s">
        <v>2815</v>
      </c>
      <c r="B226" t="s">
        <v>2816</v>
      </c>
      <c r="C226">
        <v>16.378915396049202</v>
      </c>
      <c r="D226">
        <v>15.954914568230301</v>
      </c>
      <c r="E226" t="s">
        <v>8</v>
      </c>
      <c r="F226">
        <v>16.056509865645701</v>
      </c>
      <c r="G226" s="2">
        <v>17.857098688222099</v>
      </c>
      <c r="H226" s="2">
        <v>17.930553891476499</v>
      </c>
      <c r="I226" s="2">
        <v>17.815418493127599</v>
      </c>
      <c r="J226" s="2">
        <v>17.720744559006899</v>
      </c>
      <c r="K226">
        <f t="shared" si="3"/>
        <v>17.830953907958275</v>
      </c>
      <c r="L226">
        <v>1.7008406313165101</v>
      </c>
      <c r="M226">
        <v>2.8553893767894498E-2</v>
      </c>
    </row>
    <row r="227" spans="1:13" x14ac:dyDescent="0.25">
      <c r="A227" t="s">
        <v>3083</v>
      </c>
      <c r="B227" t="s">
        <v>3084</v>
      </c>
      <c r="C227" t="s">
        <v>8</v>
      </c>
      <c r="D227">
        <v>11.167149428152101</v>
      </c>
      <c r="E227" t="s">
        <v>8</v>
      </c>
      <c r="F227" t="s">
        <v>8</v>
      </c>
      <c r="G227" s="2">
        <v>12.641105211906901</v>
      </c>
      <c r="H227" s="2">
        <v>13.0461453823992</v>
      </c>
      <c r="I227" s="2">
        <v>12.414788731000399</v>
      </c>
      <c r="J227" s="2">
        <v>13.2934658756143</v>
      </c>
      <c r="K227">
        <f t="shared" si="3"/>
        <v>12.8488763002302</v>
      </c>
      <c r="L227">
        <v>1.68172687207814</v>
      </c>
      <c r="M227">
        <v>5.7685490777686602E-2</v>
      </c>
    </row>
    <row r="228" spans="1:13" x14ac:dyDescent="0.25">
      <c r="A228" t="s">
        <v>2565</v>
      </c>
      <c r="B228" t="s">
        <v>2566</v>
      </c>
      <c r="C228">
        <v>13.0966531502501</v>
      </c>
      <c r="D228">
        <v>14.0285068847109</v>
      </c>
      <c r="E228">
        <v>12.9597924692138</v>
      </c>
      <c r="F228">
        <v>12.3083516326802</v>
      </c>
      <c r="G228" s="2">
        <v>14.9660765487553</v>
      </c>
      <c r="H228" s="2">
        <v>14.653303738108001</v>
      </c>
      <c r="I228" s="2">
        <v>14.759607905554599</v>
      </c>
      <c r="J228" s="2">
        <v>14.7220192909865</v>
      </c>
      <c r="K228">
        <f t="shared" si="3"/>
        <v>14.7752518708511</v>
      </c>
      <c r="L228">
        <v>1.67692583663737</v>
      </c>
      <c r="M228">
        <v>3.9756403002030403E-3</v>
      </c>
    </row>
    <row r="229" spans="1:13" x14ac:dyDescent="0.25">
      <c r="A229" t="s">
        <v>2759</v>
      </c>
      <c r="B229" t="s">
        <v>2760</v>
      </c>
      <c r="C229">
        <v>13.2446544498351</v>
      </c>
      <c r="D229">
        <v>14.0694787776834</v>
      </c>
      <c r="E229">
        <v>10.3468918747256</v>
      </c>
      <c r="F229">
        <v>12.680858949236599</v>
      </c>
      <c r="G229" s="2">
        <v>14.432847267313001</v>
      </c>
      <c r="H229" s="2">
        <v>14.0887074268606</v>
      </c>
      <c r="I229" s="2">
        <v>14.2502973974855</v>
      </c>
      <c r="J229" s="2">
        <v>14.2699901810699</v>
      </c>
      <c r="K229">
        <f t="shared" si="3"/>
        <v>14.26046056818225</v>
      </c>
      <c r="L229">
        <v>1.6749895553120799</v>
      </c>
      <c r="M229">
        <v>0.187482192131497</v>
      </c>
    </row>
    <row r="230" spans="1:13" x14ac:dyDescent="0.25">
      <c r="A230" t="s">
        <v>2302</v>
      </c>
      <c r="B230" t="s">
        <v>2303</v>
      </c>
      <c r="C230">
        <v>14.9272759957912</v>
      </c>
      <c r="D230">
        <v>14.5321021207853</v>
      </c>
      <c r="E230">
        <v>15.2482580041733</v>
      </c>
      <c r="F230">
        <v>14.2498308506449</v>
      </c>
      <c r="G230" s="2">
        <v>16.552348508799</v>
      </c>
      <c r="H230" s="2">
        <v>16.5006996288054</v>
      </c>
      <c r="I230" s="2">
        <v>16.139206037225598</v>
      </c>
      <c r="J230" s="2">
        <v>16.453578821805301</v>
      </c>
      <c r="K230">
        <f t="shared" si="3"/>
        <v>16.411458249158827</v>
      </c>
      <c r="L230">
        <v>1.67209150631016</v>
      </c>
      <c r="M230">
        <v>1.09861658039954E-3</v>
      </c>
    </row>
    <row r="231" spans="1:13" x14ac:dyDescent="0.25">
      <c r="A231" t="s">
        <v>2829</v>
      </c>
      <c r="B231" t="s">
        <v>2830</v>
      </c>
      <c r="C231">
        <v>12.6317934955377</v>
      </c>
      <c r="D231">
        <v>13.4383898202264</v>
      </c>
      <c r="E231">
        <v>20.024433600659901</v>
      </c>
      <c r="F231" t="s">
        <v>8</v>
      </c>
      <c r="G231" s="2">
        <v>16.289361073792598</v>
      </c>
      <c r="H231" s="2">
        <v>17.119478986748899</v>
      </c>
      <c r="I231" s="2">
        <v>17.4940470229052</v>
      </c>
      <c r="J231" s="2">
        <v>17.241199019263799</v>
      </c>
      <c r="K231">
        <f t="shared" si="3"/>
        <v>17.036021525677622</v>
      </c>
      <c r="L231">
        <v>1.6711492202029401</v>
      </c>
      <c r="M231">
        <v>0.50716224486406203</v>
      </c>
    </row>
    <row r="232" spans="1:13" x14ac:dyDescent="0.25">
      <c r="A232" t="s">
        <v>1549</v>
      </c>
      <c r="B232" t="s">
        <v>1550</v>
      </c>
      <c r="C232">
        <v>13.482588611318899</v>
      </c>
      <c r="D232">
        <v>13.400322420432399</v>
      </c>
      <c r="E232">
        <v>12.182513215883899</v>
      </c>
      <c r="F232">
        <v>13.137888058719399</v>
      </c>
      <c r="G232" s="2">
        <v>14.604467291121701</v>
      </c>
      <c r="H232" s="2">
        <v>14.775724377409</v>
      </c>
      <c r="I232" s="2">
        <v>14.3059147260575</v>
      </c>
      <c r="J232" s="2">
        <v>15.195638994776701</v>
      </c>
      <c r="K232">
        <f t="shared" si="3"/>
        <v>14.720436347341225</v>
      </c>
      <c r="L232">
        <v>1.6696082707526101</v>
      </c>
      <c r="M232">
        <v>6.3539279422463303E-4</v>
      </c>
    </row>
    <row r="233" spans="1:13" x14ac:dyDescent="0.25">
      <c r="A233" t="s">
        <v>1541</v>
      </c>
      <c r="B233" t="s">
        <v>1542</v>
      </c>
      <c r="C233">
        <v>15.9633891704761</v>
      </c>
      <c r="D233">
        <v>14.9474584029412</v>
      </c>
      <c r="E233">
        <v>14.6216622291196</v>
      </c>
      <c r="F233">
        <v>15.238458492304501</v>
      </c>
      <c r="G233" s="2">
        <v>17.0060675196845</v>
      </c>
      <c r="H233" s="2">
        <v>16.919384500006</v>
      </c>
      <c r="I233" s="2">
        <v>16.850364221963499</v>
      </c>
      <c r="J233" s="2">
        <v>16.670435665789601</v>
      </c>
      <c r="K233">
        <f t="shared" si="3"/>
        <v>16.861562976860899</v>
      </c>
      <c r="L233">
        <v>1.6688209031505099</v>
      </c>
      <c r="M233">
        <v>5.1266794713551497E-3</v>
      </c>
    </row>
    <row r="234" spans="1:13" x14ac:dyDescent="0.25">
      <c r="A234" t="s">
        <v>3131</v>
      </c>
      <c r="B234" t="s">
        <v>3132</v>
      </c>
      <c r="C234">
        <v>9.4830874226581194</v>
      </c>
      <c r="D234">
        <v>9.5618188604058094</v>
      </c>
      <c r="E234" t="s">
        <v>8</v>
      </c>
      <c r="F234" t="s">
        <v>8</v>
      </c>
      <c r="G234" s="2">
        <v>10.7768753222035</v>
      </c>
      <c r="H234" s="2">
        <v>10.824597689076599</v>
      </c>
      <c r="I234" s="2">
        <v>11.3722210658592</v>
      </c>
      <c r="J234" s="2">
        <v>11.7827103160657</v>
      </c>
      <c r="K234">
        <f t="shared" si="3"/>
        <v>11.189101098301251</v>
      </c>
      <c r="L234">
        <v>1.66664795676929</v>
      </c>
      <c r="M234">
        <v>1.25949002263658E-2</v>
      </c>
    </row>
    <row r="235" spans="1:13" x14ac:dyDescent="0.25">
      <c r="A235" t="s">
        <v>2839</v>
      </c>
      <c r="B235" t="s">
        <v>2840</v>
      </c>
      <c r="C235">
        <v>14.594442104586699</v>
      </c>
      <c r="D235" t="s">
        <v>8</v>
      </c>
      <c r="E235" t="s">
        <v>8</v>
      </c>
      <c r="F235" t="s">
        <v>8</v>
      </c>
      <c r="G235" s="2">
        <v>16.100634750149499</v>
      </c>
      <c r="H235" s="2">
        <v>16.698928359338002</v>
      </c>
      <c r="I235" s="2">
        <v>16.261496877052402</v>
      </c>
      <c r="J235" s="2">
        <v>15.9626766306802</v>
      </c>
      <c r="K235">
        <f t="shared" si="3"/>
        <v>16.255934154305024</v>
      </c>
      <c r="L235">
        <v>1.66149204971839</v>
      </c>
      <c r="M235">
        <v>2.3096819859691298E-2</v>
      </c>
    </row>
    <row r="236" spans="1:13" x14ac:dyDescent="0.25">
      <c r="A236" t="s">
        <v>2013</v>
      </c>
      <c r="B236" t="s">
        <v>2014</v>
      </c>
      <c r="C236">
        <v>12.249152348023401</v>
      </c>
      <c r="D236">
        <v>12.249378531382201</v>
      </c>
      <c r="E236">
        <v>14.6502299898036</v>
      </c>
      <c r="F236" t="s">
        <v>8</v>
      </c>
      <c r="G236" s="2">
        <v>14.8772551771509</v>
      </c>
      <c r="H236" s="2">
        <v>15.027441069583199</v>
      </c>
      <c r="I236" s="2">
        <v>14.5948820354447</v>
      </c>
      <c r="J236" s="2">
        <v>14.297724530548701</v>
      </c>
      <c r="K236">
        <f t="shared" si="3"/>
        <v>14.699325703181874</v>
      </c>
      <c r="L236">
        <v>1.64973874677883</v>
      </c>
      <c r="M236">
        <v>4.0367267674217E-2</v>
      </c>
    </row>
    <row r="237" spans="1:13" x14ac:dyDescent="0.25">
      <c r="A237" t="s">
        <v>1481</v>
      </c>
      <c r="B237" t="s">
        <v>1482</v>
      </c>
      <c r="C237">
        <v>15.073077340848799</v>
      </c>
      <c r="D237">
        <v>15.4540673866444</v>
      </c>
      <c r="E237">
        <v>14.9553313237754</v>
      </c>
      <c r="F237">
        <v>15.2757421236161</v>
      </c>
      <c r="G237" s="2">
        <v>16.810344589452502</v>
      </c>
      <c r="H237" s="2">
        <v>16.684394012258601</v>
      </c>
      <c r="I237" s="2">
        <v>16.900054887666698</v>
      </c>
      <c r="J237" s="2">
        <v>16.950559076928901</v>
      </c>
      <c r="K237">
        <f t="shared" si="3"/>
        <v>16.836338141576675</v>
      </c>
      <c r="L237">
        <v>1.6467835978555301</v>
      </c>
      <c r="M237" s="3">
        <v>5.6691516397413203E-5</v>
      </c>
    </row>
    <row r="238" spans="1:13" x14ac:dyDescent="0.25">
      <c r="A238" t="s">
        <v>2168</v>
      </c>
      <c r="B238" t="s">
        <v>2169</v>
      </c>
      <c r="C238">
        <v>10.761659742067099</v>
      </c>
      <c r="D238">
        <v>13.654213100908599</v>
      </c>
      <c r="E238">
        <v>14.0756490232977</v>
      </c>
      <c r="F238">
        <v>12.0544235499819</v>
      </c>
      <c r="G238" s="2">
        <v>15.1904342069277</v>
      </c>
      <c r="H238" s="2">
        <v>13.902399520771</v>
      </c>
      <c r="I238" s="2">
        <v>14.042398221624801</v>
      </c>
      <c r="J238" s="2">
        <v>13.9694670912722</v>
      </c>
      <c r="K238">
        <f t="shared" si="3"/>
        <v>14.276174760148924</v>
      </c>
      <c r="L238">
        <v>1.63968840608509</v>
      </c>
      <c r="M238">
        <v>3.7673558651856898E-2</v>
      </c>
    </row>
    <row r="239" spans="1:13" x14ac:dyDescent="0.25">
      <c r="A239" t="s">
        <v>456</v>
      </c>
      <c r="B239" t="s">
        <v>457</v>
      </c>
      <c r="C239">
        <v>17.7618294645685</v>
      </c>
      <c r="D239">
        <v>17.744867412227102</v>
      </c>
      <c r="E239">
        <v>17.519066727731399</v>
      </c>
      <c r="F239">
        <v>17.5844701759159</v>
      </c>
      <c r="G239" s="2">
        <v>19.2095615310289</v>
      </c>
      <c r="H239" s="2">
        <v>19.407844188601501</v>
      </c>
      <c r="I239" s="2">
        <v>19.288666031280201</v>
      </c>
      <c r="J239" s="2">
        <v>19.2607489685602</v>
      </c>
      <c r="K239">
        <f t="shared" si="3"/>
        <v>19.291705179867698</v>
      </c>
      <c r="L239">
        <v>1.6391467347569999</v>
      </c>
      <c r="M239" s="3">
        <v>5.4740862026248299E-7</v>
      </c>
    </row>
    <row r="240" spans="1:13" x14ac:dyDescent="0.25">
      <c r="A240" t="s">
        <v>2581</v>
      </c>
      <c r="B240" t="s">
        <v>2582</v>
      </c>
      <c r="C240">
        <v>9.9106358965360304</v>
      </c>
      <c r="D240" t="s">
        <v>8</v>
      </c>
      <c r="E240">
        <v>14.0012160846907</v>
      </c>
      <c r="F240">
        <v>13.907690076100801</v>
      </c>
      <c r="G240" s="2">
        <v>14.752101531942399</v>
      </c>
      <c r="H240" s="2">
        <v>14.2775624799276</v>
      </c>
      <c r="I240" s="2">
        <v>14.165532984320899</v>
      </c>
      <c r="J240" s="2">
        <v>13.7838198875413</v>
      </c>
      <c r="K240">
        <f t="shared" si="3"/>
        <v>14.244754220933048</v>
      </c>
      <c r="L240">
        <v>1.63824020182387</v>
      </c>
      <c r="M240">
        <v>0.13534325886211401</v>
      </c>
    </row>
    <row r="241" spans="1:13" x14ac:dyDescent="0.25">
      <c r="A241" t="s">
        <v>1431</v>
      </c>
      <c r="B241" t="s">
        <v>1432</v>
      </c>
      <c r="C241">
        <v>14.6497875272375</v>
      </c>
      <c r="D241">
        <v>15.165982121629</v>
      </c>
      <c r="E241">
        <v>13.581144277172999</v>
      </c>
      <c r="F241">
        <v>14.5681036473934</v>
      </c>
      <c r="G241" s="2">
        <v>15.715800663065201</v>
      </c>
      <c r="H241" s="2">
        <v>16.031263575908199</v>
      </c>
      <c r="I241" s="2">
        <v>16.326978791209498</v>
      </c>
      <c r="J241" s="2">
        <v>16.438991132423801</v>
      </c>
      <c r="K241">
        <f t="shared" si="3"/>
        <v>16.128258540651675</v>
      </c>
      <c r="L241">
        <v>1.63700414729348</v>
      </c>
      <c r="M241">
        <v>6.0812727808424495E-4</v>
      </c>
    </row>
    <row r="242" spans="1:13" x14ac:dyDescent="0.25">
      <c r="A242" t="s">
        <v>2718</v>
      </c>
      <c r="B242" t="s">
        <v>2719</v>
      </c>
      <c r="C242">
        <v>13.8686136044474</v>
      </c>
      <c r="D242">
        <v>14.8588561964702</v>
      </c>
      <c r="E242">
        <v>13.965070776845099</v>
      </c>
      <c r="F242">
        <v>14.0379885091702</v>
      </c>
      <c r="G242" s="2">
        <v>16.0933180513798</v>
      </c>
      <c r="H242" s="2">
        <v>15.412885912673101</v>
      </c>
      <c r="I242" s="2">
        <v>15.855680014290201</v>
      </c>
      <c r="J242" s="2">
        <v>15.8817822960365</v>
      </c>
      <c r="K242">
        <f t="shared" si="3"/>
        <v>15.8109165685949</v>
      </c>
      <c r="L242">
        <v>1.6282842968617</v>
      </c>
      <c r="M242">
        <v>6.1041060003836398E-2</v>
      </c>
    </row>
    <row r="243" spans="1:13" x14ac:dyDescent="0.25">
      <c r="A243" t="s">
        <v>2755</v>
      </c>
      <c r="B243" t="s">
        <v>2756</v>
      </c>
      <c r="C243">
        <v>11.9145095426175</v>
      </c>
      <c r="D243">
        <v>11.281465099923199</v>
      </c>
      <c r="E243">
        <v>12.289242449886901</v>
      </c>
      <c r="F243">
        <v>12.998670953197101</v>
      </c>
      <c r="G243" s="2">
        <v>13.7692677353183</v>
      </c>
      <c r="H243" s="2">
        <v>13.4996524341508</v>
      </c>
      <c r="I243" s="2">
        <v>13.490223411757899</v>
      </c>
      <c r="J243" s="2">
        <v>14.232445328276199</v>
      </c>
      <c r="K243">
        <f t="shared" si="3"/>
        <v>13.747897227375798</v>
      </c>
      <c r="L243">
        <v>1.6269252159696601</v>
      </c>
      <c r="M243">
        <v>2.4201018430772301E-2</v>
      </c>
    </row>
    <row r="244" spans="1:13" x14ac:dyDescent="0.25">
      <c r="A244" t="s">
        <v>2773</v>
      </c>
      <c r="B244" t="s">
        <v>2774</v>
      </c>
      <c r="C244">
        <v>10.3922135602431</v>
      </c>
      <c r="D244">
        <v>10.1912766572484</v>
      </c>
      <c r="E244">
        <v>11.3524347505591</v>
      </c>
      <c r="F244">
        <v>11.1930973366476</v>
      </c>
      <c r="G244" s="2">
        <v>10.9039669068693</v>
      </c>
      <c r="H244" s="2">
        <v>13.731521652298801</v>
      </c>
      <c r="I244" s="2">
        <v>14.219785937237001</v>
      </c>
      <c r="J244" s="2">
        <v>10.78063835477</v>
      </c>
      <c r="K244">
        <f t="shared" si="3"/>
        <v>12.408978212793775</v>
      </c>
      <c r="L244">
        <v>1.62672263661921</v>
      </c>
      <c r="M244">
        <v>0.122487845490985</v>
      </c>
    </row>
    <row r="245" spans="1:13" x14ac:dyDescent="0.25">
      <c r="A245" t="s">
        <v>2917</v>
      </c>
      <c r="B245" t="s">
        <v>2918</v>
      </c>
      <c r="C245">
        <v>14.6782491492984</v>
      </c>
      <c r="D245">
        <v>10.121953193164201</v>
      </c>
      <c r="E245" t="s">
        <v>8</v>
      </c>
      <c r="F245">
        <v>14.523481625653501</v>
      </c>
      <c r="G245" s="2">
        <v>14.976212782867099</v>
      </c>
      <c r="H245" s="2">
        <v>15.005586301901999</v>
      </c>
      <c r="I245" s="2">
        <v>14.6833050472185</v>
      </c>
      <c r="J245" s="2">
        <v>14.2730794196322</v>
      </c>
      <c r="K245">
        <f t="shared" si="3"/>
        <v>14.73454588790495</v>
      </c>
      <c r="L245">
        <v>1.6266512318663</v>
      </c>
      <c r="M245">
        <v>0.29449210312644297</v>
      </c>
    </row>
    <row r="246" spans="1:13" x14ac:dyDescent="0.25">
      <c r="A246" t="s">
        <v>2989</v>
      </c>
      <c r="B246" t="s">
        <v>2990</v>
      </c>
      <c r="C246">
        <v>11.1784579311295</v>
      </c>
      <c r="D246">
        <v>13.571504783504601</v>
      </c>
      <c r="E246" t="s">
        <v>8</v>
      </c>
      <c r="F246">
        <v>12.762335519785299</v>
      </c>
      <c r="G246" s="2">
        <v>14.041256184069301</v>
      </c>
      <c r="H246" s="2">
        <v>14.358259241835301</v>
      </c>
      <c r="I246" s="2">
        <v>14.2029866217019</v>
      </c>
      <c r="J246" s="2">
        <v>13.9177807802544</v>
      </c>
      <c r="K246">
        <f t="shared" si="3"/>
        <v>14.130070706965228</v>
      </c>
      <c r="L246">
        <v>1.62597129549206</v>
      </c>
      <c r="M246">
        <v>4.7297030188174202E-2</v>
      </c>
    </row>
    <row r="247" spans="1:13" x14ac:dyDescent="0.25">
      <c r="A247" t="s">
        <v>1286</v>
      </c>
      <c r="B247" t="s">
        <v>1287</v>
      </c>
      <c r="C247">
        <v>15.424004141282399</v>
      </c>
      <c r="D247">
        <v>15.699158616874399</v>
      </c>
      <c r="E247">
        <v>15.753542485074901</v>
      </c>
      <c r="F247">
        <v>15.4646526115135</v>
      </c>
      <c r="G247" s="2">
        <v>16.9588560212575</v>
      </c>
      <c r="H247" s="2">
        <v>16.942622862783999</v>
      </c>
      <c r="I247" s="2">
        <v>17.195878481660699</v>
      </c>
      <c r="J247" s="2">
        <v>17.716830281590301</v>
      </c>
      <c r="K247">
        <f t="shared" si="3"/>
        <v>17.203546911823125</v>
      </c>
      <c r="L247">
        <v>1.61820744813685</v>
      </c>
      <c r="M247">
        <v>6.3446595627096505E-4</v>
      </c>
    </row>
    <row r="248" spans="1:13" x14ac:dyDescent="0.25">
      <c r="A248" t="s">
        <v>1704</v>
      </c>
      <c r="B248" t="s">
        <v>1705</v>
      </c>
      <c r="C248">
        <v>14.9959708550582</v>
      </c>
      <c r="D248">
        <v>14.8479086602132</v>
      </c>
      <c r="E248">
        <v>14.817862253593001</v>
      </c>
      <c r="F248">
        <v>14.714393279333899</v>
      </c>
      <c r="G248" s="2">
        <v>16.041590512938502</v>
      </c>
      <c r="H248" s="2">
        <v>16.655895425687898</v>
      </c>
      <c r="I248" s="2">
        <v>16.553868984190999</v>
      </c>
      <c r="J248" s="2">
        <v>16.5744801585071</v>
      </c>
      <c r="K248">
        <f t="shared" si="3"/>
        <v>16.456458770331125</v>
      </c>
      <c r="L248">
        <v>1.6124250082815199</v>
      </c>
      <c r="M248" s="3">
        <v>3.00512546048333E-6</v>
      </c>
    </row>
    <row r="249" spans="1:13" x14ac:dyDescent="0.25">
      <c r="A249" t="s">
        <v>2837</v>
      </c>
      <c r="B249" t="s">
        <v>2838</v>
      </c>
      <c r="C249">
        <v>14.069198680000699</v>
      </c>
      <c r="D249">
        <v>14.972841805476</v>
      </c>
      <c r="E249" t="s">
        <v>8</v>
      </c>
      <c r="F249" t="s">
        <v>8</v>
      </c>
      <c r="G249" s="2">
        <v>16.180530207562999</v>
      </c>
      <c r="H249" s="2">
        <v>16.023454551115002</v>
      </c>
      <c r="I249" s="2">
        <v>16.045324254166101</v>
      </c>
      <c r="J249" s="2">
        <v>16.259288727611501</v>
      </c>
      <c r="K249">
        <f t="shared" si="3"/>
        <v>16.127149435113903</v>
      </c>
      <c r="L249">
        <v>1.6061291923755701</v>
      </c>
      <c r="M249">
        <v>3.2934788606029399E-3</v>
      </c>
    </row>
    <row r="250" spans="1:13" x14ac:dyDescent="0.25">
      <c r="A250" t="s">
        <v>1379</v>
      </c>
      <c r="B250" t="s">
        <v>1380</v>
      </c>
      <c r="C250">
        <v>19.635408896358101</v>
      </c>
      <c r="D250">
        <v>18.068832130641901</v>
      </c>
      <c r="E250">
        <v>18.526428554155</v>
      </c>
      <c r="F250">
        <v>19.171087969329299</v>
      </c>
      <c r="G250" s="2">
        <v>20.109619241606801</v>
      </c>
      <c r="H250" s="2">
        <v>19.378515917162701</v>
      </c>
      <c r="I250" s="2">
        <v>21.0977356018102</v>
      </c>
      <c r="J250" s="2">
        <v>21.222990237155901</v>
      </c>
      <c r="K250">
        <f t="shared" si="3"/>
        <v>20.452215249433902</v>
      </c>
      <c r="L250">
        <v>1.6017758618128199</v>
      </c>
      <c r="M250">
        <v>1.86503321289932E-2</v>
      </c>
    </row>
    <row r="251" spans="1:13" x14ac:dyDescent="0.25">
      <c r="A251" t="s">
        <v>3117</v>
      </c>
      <c r="B251" t="s">
        <v>3118</v>
      </c>
      <c r="C251">
        <v>12.221925232729999</v>
      </c>
      <c r="D251">
        <v>11.995141173918601</v>
      </c>
      <c r="E251">
        <v>13.1384042677859</v>
      </c>
      <c r="F251">
        <v>10.391124599500399</v>
      </c>
      <c r="G251" s="2">
        <v>11.8440085981495</v>
      </c>
      <c r="H251" s="2">
        <v>13.1052917539173</v>
      </c>
      <c r="I251" s="2">
        <v>13.5454695151405</v>
      </c>
      <c r="J251" s="2">
        <v>15.6563995634618</v>
      </c>
      <c r="K251">
        <f t="shared" si="3"/>
        <v>13.537792357667275</v>
      </c>
      <c r="L251">
        <v>1.60114353918351</v>
      </c>
      <c r="M251">
        <v>0.15563488279485199</v>
      </c>
    </row>
    <row r="252" spans="1:13" x14ac:dyDescent="0.25">
      <c r="A252" t="s">
        <v>1766</v>
      </c>
      <c r="B252" t="s">
        <v>1767</v>
      </c>
      <c r="C252">
        <v>14.865171212557501</v>
      </c>
      <c r="D252">
        <v>14.0527723362398</v>
      </c>
      <c r="E252">
        <v>15.9058285364663</v>
      </c>
      <c r="F252">
        <v>15.425245847736599</v>
      </c>
      <c r="G252" s="2">
        <v>17.610486343056401</v>
      </c>
      <c r="H252" s="2">
        <v>16.1261719608184</v>
      </c>
      <c r="I252" s="2">
        <v>16.287111202902899</v>
      </c>
      <c r="J252" s="2">
        <v>16.623614831809601</v>
      </c>
      <c r="K252">
        <f t="shared" si="3"/>
        <v>16.661846084646825</v>
      </c>
      <c r="L252">
        <v>1.5995916013967999</v>
      </c>
      <c r="M252">
        <v>1.34341551502842E-2</v>
      </c>
    </row>
    <row r="253" spans="1:13" x14ac:dyDescent="0.25">
      <c r="A253" t="s">
        <v>1671</v>
      </c>
      <c r="B253" t="s">
        <v>1672</v>
      </c>
      <c r="C253">
        <v>12.8603065762226</v>
      </c>
      <c r="D253" t="s">
        <v>8</v>
      </c>
      <c r="E253">
        <v>11.698613052071</v>
      </c>
      <c r="F253">
        <v>10.8470576942143</v>
      </c>
      <c r="G253" s="2">
        <v>12.2081265383102</v>
      </c>
      <c r="H253" s="2">
        <v>13.9911514284177</v>
      </c>
      <c r="I253" s="2">
        <v>13.569710857118899</v>
      </c>
      <c r="J253" s="2">
        <v>13.8236988672222</v>
      </c>
      <c r="K253">
        <f t="shared" si="3"/>
        <v>13.398171922767249</v>
      </c>
      <c r="L253">
        <v>1.59617948193128</v>
      </c>
      <c r="M253">
        <v>1.7325071979200302E-2</v>
      </c>
    </row>
    <row r="254" spans="1:13" x14ac:dyDescent="0.25">
      <c r="A254" t="s">
        <v>1891</v>
      </c>
      <c r="B254" t="s">
        <v>1892</v>
      </c>
      <c r="C254">
        <v>16.0502275128501</v>
      </c>
      <c r="D254">
        <v>15.3575612747786</v>
      </c>
      <c r="E254">
        <v>14.6763326207705</v>
      </c>
      <c r="F254">
        <v>14.582950083073699</v>
      </c>
      <c r="G254" s="2">
        <v>16.6300695183245</v>
      </c>
      <c r="H254" s="2">
        <v>16.3619389813691</v>
      </c>
      <c r="I254" s="2">
        <v>17.095164862215999</v>
      </c>
      <c r="J254" s="2">
        <v>16.959889444531999</v>
      </c>
      <c r="K254">
        <f t="shared" si="3"/>
        <v>16.761765701610397</v>
      </c>
      <c r="L254">
        <v>1.59499782874217</v>
      </c>
      <c r="M254">
        <v>4.7886451926472196E-3</v>
      </c>
    </row>
    <row r="255" spans="1:13" x14ac:dyDescent="0.25">
      <c r="A255" t="s">
        <v>428</v>
      </c>
      <c r="B255" t="s">
        <v>429</v>
      </c>
      <c r="C255">
        <v>15.834633210455101</v>
      </c>
      <c r="D255">
        <v>15.7317604171129</v>
      </c>
      <c r="E255">
        <v>16.139040395742899</v>
      </c>
      <c r="F255">
        <v>15.8281764975904</v>
      </c>
      <c r="G255" s="2">
        <v>17.5268140526676</v>
      </c>
      <c r="H255" s="2">
        <v>17.480294974679499</v>
      </c>
      <c r="I255" s="2">
        <v>17.470141842713598</v>
      </c>
      <c r="J255" s="2">
        <v>17.423494091765001</v>
      </c>
      <c r="K255">
        <f t="shared" si="3"/>
        <v>17.475186240456424</v>
      </c>
      <c r="L255">
        <v>1.59178361023112</v>
      </c>
      <c r="M255" s="3">
        <v>5.7181154240144601E-6</v>
      </c>
    </row>
    <row r="256" spans="1:13" x14ac:dyDescent="0.25">
      <c r="A256" t="s">
        <v>454</v>
      </c>
      <c r="B256" t="s">
        <v>455</v>
      </c>
      <c r="C256">
        <v>16.616840063548199</v>
      </c>
      <c r="D256">
        <v>16.6891323335221</v>
      </c>
      <c r="E256">
        <v>15.391698158090099</v>
      </c>
      <c r="F256">
        <v>15.989139325214101</v>
      </c>
      <c r="G256" s="2">
        <v>17.658826765499001</v>
      </c>
      <c r="H256" s="2">
        <v>17.779981950205599</v>
      </c>
      <c r="I256" s="2">
        <v>17.477971243493901</v>
      </c>
      <c r="J256" s="2">
        <v>18.1010923806564</v>
      </c>
      <c r="K256">
        <f t="shared" si="3"/>
        <v>17.754468084963722</v>
      </c>
      <c r="L256">
        <v>1.5827656148700999</v>
      </c>
      <c r="M256">
        <v>6.6046795978265002E-2</v>
      </c>
    </row>
    <row r="257" spans="1:13" x14ac:dyDescent="0.25">
      <c r="A257" t="s">
        <v>843</v>
      </c>
      <c r="B257" t="s">
        <v>844</v>
      </c>
      <c r="C257">
        <v>13.828674307192401</v>
      </c>
      <c r="D257">
        <v>13.622859548454899</v>
      </c>
      <c r="E257">
        <v>14.171176434305</v>
      </c>
      <c r="F257">
        <v>14.394242564129399</v>
      </c>
      <c r="G257" s="2">
        <v>15.279558810418299</v>
      </c>
      <c r="H257" s="2">
        <v>15.726803608913499</v>
      </c>
      <c r="I257" s="2">
        <v>15.584731277153301</v>
      </c>
      <c r="J257" s="2">
        <v>15.7535932483529</v>
      </c>
      <c r="K257">
        <f t="shared" si="3"/>
        <v>15.586171736209501</v>
      </c>
      <c r="L257">
        <v>1.58193352268909</v>
      </c>
      <c r="M257">
        <v>8.7687982493827698E-4</v>
      </c>
    </row>
    <row r="258" spans="1:13" x14ac:dyDescent="0.25">
      <c r="A258" t="s">
        <v>958</v>
      </c>
      <c r="B258" t="s">
        <v>959</v>
      </c>
      <c r="C258">
        <v>16.079695598576699</v>
      </c>
      <c r="D258">
        <v>15.7312801466881</v>
      </c>
      <c r="E258">
        <v>16.287189518598801</v>
      </c>
      <c r="F258">
        <v>15.820765592272201</v>
      </c>
      <c r="G258" s="2">
        <v>17.409806266315499</v>
      </c>
      <c r="H258" s="2">
        <v>17.713346239101799</v>
      </c>
      <c r="I258" s="2">
        <v>17.5506545945357</v>
      </c>
      <c r="J258" s="2">
        <v>17.563564916849401</v>
      </c>
      <c r="K258">
        <f t="shared" si="3"/>
        <v>17.559343004200599</v>
      </c>
      <c r="L258">
        <v>1.57961029016663</v>
      </c>
      <c r="M258" s="3">
        <v>1.77684528346426E-5</v>
      </c>
    </row>
    <row r="259" spans="1:13" x14ac:dyDescent="0.25">
      <c r="A259" t="s">
        <v>2642</v>
      </c>
      <c r="B259" t="s">
        <v>2643</v>
      </c>
      <c r="C259">
        <v>15.816688365700101</v>
      </c>
      <c r="D259">
        <v>14.9953154499267</v>
      </c>
      <c r="E259">
        <v>15.711293440403599</v>
      </c>
      <c r="F259">
        <v>15.940204558977401</v>
      </c>
      <c r="G259" s="2">
        <v>17.3358636736831</v>
      </c>
      <c r="H259" s="2">
        <v>16.532566137853301</v>
      </c>
      <c r="I259" s="2">
        <v>17.4154285637286</v>
      </c>
      <c r="J259" s="2">
        <v>17.496533976101201</v>
      </c>
      <c r="K259">
        <f t="shared" ref="K259:K322" si="4">AVERAGE(G259:J259)</f>
        <v>17.195098087841551</v>
      </c>
      <c r="L259">
        <v>1.5792226340896001</v>
      </c>
      <c r="M259">
        <v>6.3446595627096505E-4</v>
      </c>
    </row>
    <row r="260" spans="1:13" x14ac:dyDescent="0.25">
      <c r="A260" t="s">
        <v>2147</v>
      </c>
      <c r="B260" t="s">
        <v>2148</v>
      </c>
      <c r="C260">
        <v>17.354603438527501</v>
      </c>
      <c r="D260">
        <v>15.7490906132054</v>
      </c>
      <c r="E260">
        <v>16.0767200814958</v>
      </c>
      <c r="F260">
        <v>16.616588918848699</v>
      </c>
      <c r="G260" s="2">
        <v>17.784948023762599</v>
      </c>
      <c r="H260" s="2">
        <v>17.0485976821858</v>
      </c>
      <c r="I260" s="2">
        <v>18.4059831581643</v>
      </c>
      <c r="J260" s="2">
        <v>18.873428408783798</v>
      </c>
      <c r="K260">
        <f t="shared" si="4"/>
        <v>18.028239318224124</v>
      </c>
      <c r="L260">
        <v>1.57898855520475</v>
      </c>
      <c r="M260">
        <v>1.6314514209856801E-2</v>
      </c>
    </row>
    <row r="261" spans="1:13" x14ac:dyDescent="0.25">
      <c r="A261" t="s">
        <v>2607</v>
      </c>
      <c r="B261" t="s">
        <v>2608</v>
      </c>
      <c r="C261" t="s">
        <v>8</v>
      </c>
      <c r="D261" t="s">
        <v>8</v>
      </c>
      <c r="E261">
        <v>11.734367078971401</v>
      </c>
      <c r="F261">
        <v>10.8074399370607</v>
      </c>
      <c r="G261" s="2">
        <v>14.143463697452701</v>
      </c>
      <c r="H261" s="2">
        <v>11.1594333380003</v>
      </c>
      <c r="I261" s="2">
        <v>14.302663406385999</v>
      </c>
      <c r="J261" s="2">
        <v>11.777320512543</v>
      </c>
      <c r="K261">
        <f t="shared" si="4"/>
        <v>12.845720238595501</v>
      </c>
      <c r="L261">
        <v>1.57481673057944</v>
      </c>
      <c r="M261">
        <v>0.13467325332744101</v>
      </c>
    </row>
    <row r="262" spans="1:13" x14ac:dyDescent="0.25">
      <c r="A262" t="s">
        <v>373</v>
      </c>
      <c r="B262" t="s">
        <v>374</v>
      </c>
      <c r="C262">
        <v>15.239369855188601</v>
      </c>
      <c r="D262">
        <v>15.325634442804001</v>
      </c>
      <c r="E262">
        <v>15.3809254815902</v>
      </c>
      <c r="F262">
        <v>15.405171939718301</v>
      </c>
      <c r="G262" s="2">
        <v>16.823348416097801</v>
      </c>
      <c r="H262" s="2">
        <v>16.808856654138602</v>
      </c>
      <c r="I262" s="2">
        <v>17.026194761358699</v>
      </c>
      <c r="J262" s="2">
        <v>16.977738514613002</v>
      </c>
      <c r="K262">
        <f t="shared" si="4"/>
        <v>16.909034586552025</v>
      </c>
      <c r="L262">
        <v>1.57125915672675</v>
      </c>
      <c r="M262" s="3">
        <v>1.71403103632575E-6</v>
      </c>
    </row>
    <row r="263" spans="1:13" x14ac:dyDescent="0.25">
      <c r="A263" t="s">
        <v>2069</v>
      </c>
      <c r="B263" t="s">
        <v>2070</v>
      </c>
      <c r="C263">
        <v>17.768450994216099</v>
      </c>
      <c r="D263">
        <v>16.993104217773201</v>
      </c>
      <c r="E263">
        <v>17.230463304808602</v>
      </c>
      <c r="F263">
        <v>17.556329184015802</v>
      </c>
      <c r="G263" s="2">
        <v>18.729396374032198</v>
      </c>
      <c r="H263" s="2">
        <v>18.057176995273601</v>
      </c>
      <c r="I263" s="2">
        <v>19.450638421087302</v>
      </c>
      <c r="J263" s="2">
        <v>19.5941458874949</v>
      </c>
      <c r="K263">
        <f t="shared" si="4"/>
        <v>18.957839419472002</v>
      </c>
      <c r="L263">
        <v>1.57075249426856</v>
      </c>
      <c r="M263">
        <v>2.2502819603056798E-3</v>
      </c>
    </row>
    <row r="264" spans="1:13" x14ac:dyDescent="0.25">
      <c r="A264" t="s">
        <v>1734</v>
      </c>
      <c r="B264" t="s">
        <v>1735</v>
      </c>
      <c r="C264">
        <v>14.1916744452976</v>
      </c>
      <c r="D264">
        <v>15.0157421528802</v>
      </c>
      <c r="E264">
        <v>14.7536007845162</v>
      </c>
      <c r="F264">
        <v>14.8755955517285</v>
      </c>
      <c r="G264" s="2">
        <v>16.662655391033098</v>
      </c>
      <c r="H264" s="2">
        <v>15.2602603471599</v>
      </c>
      <c r="I264" s="2">
        <v>16.991470780634501</v>
      </c>
      <c r="J264" s="2">
        <v>16.205059072460902</v>
      </c>
      <c r="K264">
        <f t="shared" si="4"/>
        <v>16.279861397822099</v>
      </c>
      <c r="L264">
        <v>1.5707081642165199</v>
      </c>
      <c r="M264">
        <v>3.4613452069808599E-2</v>
      </c>
    </row>
    <row r="265" spans="1:13" x14ac:dyDescent="0.25">
      <c r="A265" t="s">
        <v>3049</v>
      </c>
      <c r="B265" t="s">
        <v>3050</v>
      </c>
      <c r="C265">
        <v>10.2178447259652</v>
      </c>
      <c r="D265">
        <v>12.575333694515299</v>
      </c>
      <c r="E265">
        <v>12.9872286777124</v>
      </c>
      <c r="F265" t="s">
        <v>8</v>
      </c>
      <c r="G265" s="2">
        <v>13.232419888496</v>
      </c>
      <c r="H265" s="2">
        <v>13.689953175142501</v>
      </c>
      <c r="I265" s="2">
        <v>13.078196753079901</v>
      </c>
      <c r="J265" s="2">
        <v>13.9875057408321</v>
      </c>
      <c r="K265">
        <f t="shared" si="4"/>
        <v>13.497018889387626</v>
      </c>
      <c r="L265">
        <v>1.5702165233233201</v>
      </c>
      <c r="M265">
        <v>9.4657556054759104E-2</v>
      </c>
    </row>
    <row r="266" spans="1:13" x14ac:dyDescent="0.25">
      <c r="A266" t="s">
        <v>2224</v>
      </c>
      <c r="B266" t="s">
        <v>2225</v>
      </c>
      <c r="C266">
        <v>13.609374960336901</v>
      </c>
      <c r="D266">
        <v>14.602292087839601</v>
      </c>
      <c r="E266">
        <v>13.7341059734302</v>
      </c>
      <c r="F266">
        <v>13.9050973116317</v>
      </c>
      <c r="G266" s="2">
        <v>15.6889879252487</v>
      </c>
      <c r="H266" s="2">
        <v>15.454491440946001</v>
      </c>
      <c r="I266" s="2">
        <v>15.5183031708775</v>
      </c>
      <c r="J266" s="2">
        <v>15.455017709567599</v>
      </c>
      <c r="K266">
        <f t="shared" si="4"/>
        <v>15.529200061659949</v>
      </c>
      <c r="L266">
        <v>1.5664824783503799</v>
      </c>
      <c r="M266">
        <v>6.2000764736066302E-3</v>
      </c>
    </row>
    <row r="267" spans="1:13" x14ac:dyDescent="0.25">
      <c r="A267" t="s">
        <v>867</v>
      </c>
      <c r="B267" t="s">
        <v>868</v>
      </c>
      <c r="C267">
        <v>16.4689460114027</v>
      </c>
      <c r="D267">
        <v>16.8038183123472</v>
      </c>
      <c r="E267" t="s">
        <v>8</v>
      </c>
      <c r="F267" t="s">
        <v>8</v>
      </c>
      <c r="G267" s="2">
        <v>18.477351886909499</v>
      </c>
      <c r="H267" s="2">
        <v>17.3231914812892</v>
      </c>
      <c r="I267" s="2">
        <v>18.698546467518899</v>
      </c>
      <c r="J267" s="2">
        <v>18.307527462537699</v>
      </c>
      <c r="K267">
        <f t="shared" si="4"/>
        <v>18.201654324563826</v>
      </c>
      <c r="L267">
        <v>1.56527216268883</v>
      </c>
      <c r="M267">
        <v>7.4279208522663696E-3</v>
      </c>
    </row>
    <row r="268" spans="1:13" x14ac:dyDescent="0.25">
      <c r="A268" t="s">
        <v>1736</v>
      </c>
      <c r="B268" t="s">
        <v>1737</v>
      </c>
      <c r="C268">
        <v>13.805894647639599</v>
      </c>
      <c r="D268">
        <v>13.5468821273655</v>
      </c>
      <c r="E268">
        <v>14.0087476602897</v>
      </c>
      <c r="F268">
        <v>14.407617769483</v>
      </c>
      <c r="G268" s="2">
        <v>15.545159037163</v>
      </c>
      <c r="H268" s="2">
        <v>15.4908028092553</v>
      </c>
      <c r="I268" s="2">
        <v>15.340773724067899</v>
      </c>
      <c r="J268" s="2">
        <v>15.6407669314153</v>
      </c>
      <c r="K268">
        <f t="shared" si="4"/>
        <v>15.504375625475374</v>
      </c>
      <c r="L268">
        <v>1.5620900742809101</v>
      </c>
      <c r="M268">
        <v>1.23087018143905E-3</v>
      </c>
    </row>
    <row r="269" spans="1:13" x14ac:dyDescent="0.25">
      <c r="A269" t="s">
        <v>1686</v>
      </c>
      <c r="B269" t="s">
        <v>1687</v>
      </c>
      <c r="C269">
        <v>16.140235115384101</v>
      </c>
      <c r="D269">
        <v>15.972943157229899</v>
      </c>
      <c r="E269">
        <v>16.378820928063199</v>
      </c>
      <c r="F269">
        <v>16.0963640995693</v>
      </c>
      <c r="G269" s="2">
        <v>17.685098970115</v>
      </c>
      <c r="H269" s="2">
        <v>17.900333545279899</v>
      </c>
      <c r="I269" s="2">
        <v>17.552584190672398</v>
      </c>
      <c r="J269" s="2">
        <v>17.6904701920873</v>
      </c>
      <c r="K269">
        <f t="shared" si="4"/>
        <v>17.707121724538649</v>
      </c>
      <c r="L269">
        <v>1.56003089947702</v>
      </c>
      <c r="M269" s="3">
        <v>5.19113985397686E-6</v>
      </c>
    </row>
    <row r="270" spans="1:13" x14ac:dyDescent="0.25">
      <c r="A270" t="s">
        <v>2158</v>
      </c>
      <c r="B270" t="s">
        <v>2159</v>
      </c>
      <c r="C270" t="s">
        <v>8</v>
      </c>
      <c r="D270" t="s">
        <v>8</v>
      </c>
      <c r="E270" t="s">
        <v>8</v>
      </c>
      <c r="F270">
        <v>12.111334412311001</v>
      </c>
      <c r="G270" s="2">
        <v>14.0552236600457</v>
      </c>
      <c r="H270" s="2">
        <v>13.449722868944299</v>
      </c>
      <c r="I270" s="2">
        <v>13.9986733245167</v>
      </c>
      <c r="J270" s="2">
        <v>13.1758018576511</v>
      </c>
      <c r="K270">
        <f t="shared" si="4"/>
        <v>13.66985542778945</v>
      </c>
      <c r="L270">
        <v>1.5585210154784599</v>
      </c>
      <c r="M270">
        <v>0.14187639140718</v>
      </c>
    </row>
    <row r="271" spans="1:13" x14ac:dyDescent="0.25">
      <c r="A271" t="s">
        <v>983</v>
      </c>
      <c r="B271" t="s">
        <v>984</v>
      </c>
      <c r="C271">
        <v>14.089942012632701</v>
      </c>
      <c r="D271">
        <v>14.0455427090213</v>
      </c>
      <c r="E271">
        <v>13.997966638459999</v>
      </c>
      <c r="F271">
        <v>14.5570120554433</v>
      </c>
      <c r="G271" s="2">
        <v>15.5546734247788</v>
      </c>
      <c r="H271" s="2">
        <v>15.0766058830466</v>
      </c>
      <c r="I271" s="2">
        <v>16.192741294740799</v>
      </c>
      <c r="J271" s="2">
        <v>16.036557826681499</v>
      </c>
      <c r="K271">
        <f t="shared" si="4"/>
        <v>15.715144607311924</v>
      </c>
      <c r="L271">
        <v>1.5425287534226</v>
      </c>
      <c r="M271">
        <v>1.4814370573417799E-4</v>
      </c>
    </row>
    <row r="272" spans="1:13" x14ac:dyDescent="0.25">
      <c r="A272" t="s">
        <v>2390</v>
      </c>
      <c r="B272" t="s">
        <v>2391</v>
      </c>
      <c r="C272">
        <v>14.906980007882799</v>
      </c>
      <c r="D272">
        <v>13.8889388572996</v>
      </c>
      <c r="E272">
        <v>14.3641754149413</v>
      </c>
      <c r="F272">
        <v>14.0252435563535</v>
      </c>
      <c r="G272" s="2">
        <v>15.652477721725299</v>
      </c>
      <c r="H272" s="2">
        <v>15.9071010864358</v>
      </c>
      <c r="I272" s="2">
        <v>15.7606885579136</v>
      </c>
      <c r="J272" s="2">
        <v>16.030088932587098</v>
      </c>
      <c r="K272">
        <f t="shared" si="4"/>
        <v>15.83758907466545</v>
      </c>
      <c r="L272">
        <v>1.54125461554614</v>
      </c>
      <c r="M272">
        <v>3.85774037796442E-4</v>
      </c>
    </row>
    <row r="273" spans="1:13" x14ac:dyDescent="0.25">
      <c r="A273" t="s">
        <v>909</v>
      </c>
      <c r="B273" t="s">
        <v>910</v>
      </c>
      <c r="C273">
        <v>12.8835206913537</v>
      </c>
      <c r="D273">
        <v>13.2270459291172</v>
      </c>
      <c r="E273">
        <v>12.987199162588899</v>
      </c>
      <c r="F273">
        <v>12.383250418036299</v>
      </c>
      <c r="G273" s="2">
        <v>14.739065337545901</v>
      </c>
      <c r="H273" s="2">
        <v>14.3198990687552</v>
      </c>
      <c r="I273" s="2">
        <v>13.887612365466399</v>
      </c>
      <c r="J273" s="2">
        <v>14.681121667503801</v>
      </c>
      <c r="K273">
        <f t="shared" si="4"/>
        <v>14.406924609817825</v>
      </c>
      <c r="L273">
        <v>1.5366705595437899</v>
      </c>
      <c r="M273">
        <v>2.4506270207949798E-3</v>
      </c>
    </row>
    <row r="274" spans="1:13" x14ac:dyDescent="0.25">
      <c r="A274" t="s">
        <v>2480</v>
      </c>
      <c r="B274" t="s">
        <v>2481</v>
      </c>
      <c r="C274">
        <v>11.5803063835011</v>
      </c>
      <c r="D274">
        <v>8.9413824041467898</v>
      </c>
      <c r="E274">
        <v>8.5675800331158705</v>
      </c>
      <c r="F274">
        <v>13.370063430186001</v>
      </c>
      <c r="G274" s="2">
        <v>11.339979205637601</v>
      </c>
      <c r="H274" s="2">
        <v>10.772319397650501</v>
      </c>
      <c r="I274" s="2">
        <v>13.2160741087609</v>
      </c>
      <c r="J274" s="2">
        <v>13.272644173427</v>
      </c>
      <c r="K274">
        <f t="shared" si="4"/>
        <v>12.150254221369</v>
      </c>
      <c r="L274">
        <v>1.53542115863155</v>
      </c>
      <c r="M274">
        <v>0.24317282194010501</v>
      </c>
    </row>
    <row r="275" spans="1:13" x14ac:dyDescent="0.25">
      <c r="A275" t="s">
        <v>3095</v>
      </c>
      <c r="B275" t="s">
        <v>3096</v>
      </c>
      <c r="C275" t="s">
        <v>8</v>
      </c>
      <c r="D275">
        <v>10.526364303568601</v>
      </c>
      <c r="E275" t="s">
        <v>8</v>
      </c>
      <c r="F275" t="s">
        <v>8</v>
      </c>
      <c r="G275" s="2">
        <v>12.3313038441351</v>
      </c>
      <c r="H275" s="2">
        <v>11.963311764865299</v>
      </c>
      <c r="I275" s="2">
        <v>11.575000226025599</v>
      </c>
      <c r="J275" s="2">
        <v>12.373318337659899</v>
      </c>
      <c r="K275">
        <f t="shared" si="4"/>
        <v>12.060733543171473</v>
      </c>
      <c r="L275">
        <v>1.5343692396029101</v>
      </c>
      <c r="M275">
        <v>2.65898926134274E-2</v>
      </c>
    </row>
    <row r="276" spans="1:13" x14ac:dyDescent="0.25">
      <c r="A276" t="s">
        <v>2143</v>
      </c>
      <c r="B276" t="s">
        <v>2144</v>
      </c>
      <c r="C276" t="s">
        <v>8</v>
      </c>
      <c r="D276">
        <v>14.156310471170499</v>
      </c>
      <c r="E276" t="s">
        <v>8</v>
      </c>
      <c r="F276" t="s">
        <v>8</v>
      </c>
      <c r="G276" s="2">
        <v>16.183311200895599</v>
      </c>
      <c r="H276" s="2">
        <v>16.6045441000783</v>
      </c>
      <c r="I276" s="2">
        <v>16.139563777817301</v>
      </c>
      <c r="J276" s="2">
        <v>13.8333360807723</v>
      </c>
      <c r="K276">
        <f t="shared" si="4"/>
        <v>15.690188789890875</v>
      </c>
      <c r="L276">
        <v>1.5338783187204099</v>
      </c>
      <c r="M276">
        <v>0.24773921391612</v>
      </c>
    </row>
    <row r="277" spans="1:13" x14ac:dyDescent="0.25">
      <c r="A277" t="s">
        <v>593</v>
      </c>
      <c r="B277" t="s">
        <v>594</v>
      </c>
      <c r="C277">
        <v>14.3537153327957</v>
      </c>
      <c r="D277">
        <v>13.9954384165697</v>
      </c>
      <c r="E277">
        <v>14.3685674640712</v>
      </c>
      <c r="F277">
        <v>13.9487942424918</v>
      </c>
      <c r="G277" s="2">
        <v>15.6506015827051</v>
      </c>
      <c r="H277" s="2">
        <v>15.9258115111374</v>
      </c>
      <c r="I277" s="2">
        <v>15.859764963615101</v>
      </c>
      <c r="J277" s="2">
        <v>15.358897563640699</v>
      </c>
      <c r="K277">
        <f t="shared" si="4"/>
        <v>15.698768905274576</v>
      </c>
      <c r="L277">
        <v>1.5321400412924799</v>
      </c>
      <c r="M277" s="3">
        <v>2.4789482225952E-5</v>
      </c>
    </row>
    <row r="278" spans="1:13" x14ac:dyDescent="0.25">
      <c r="A278" t="s">
        <v>698</v>
      </c>
      <c r="B278" t="s">
        <v>699</v>
      </c>
      <c r="C278">
        <v>16.0825142600488</v>
      </c>
      <c r="D278">
        <v>16.510408139517299</v>
      </c>
      <c r="E278">
        <v>16.714039493455399</v>
      </c>
      <c r="F278">
        <v>16.2745475234608</v>
      </c>
      <c r="G278" s="2">
        <v>18.0484779259892</v>
      </c>
      <c r="H278" s="2">
        <v>17.8348937437949</v>
      </c>
      <c r="I278" s="2">
        <v>18.086144610968301</v>
      </c>
      <c r="J278" s="2">
        <v>17.699463122462902</v>
      </c>
      <c r="K278">
        <f t="shared" si="4"/>
        <v>17.917244850803826</v>
      </c>
      <c r="L278">
        <v>1.5218674966832799</v>
      </c>
      <c r="M278" s="3">
        <v>5.0105900268556803E-6</v>
      </c>
    </row>
    <row r="279" spans="1:13" x14ac:dyDescent="0.25">
      <c r="A279" t="s">
        <v>3007</v>
      </c>
      <c r="B279" t="s">
        <v>3008</v>
      </c>
      <c r="C279" t="s">
        <v>8</v>
      </c>
      <c r="D279">
        <v>12.398159938734</v>
      </c>
      <c r="E279">
        <v>12.066696304543401</v>
      </c>
      <c r="F279">
        <v>12.456350690526</v>
      </c>
      <c r="G279" s="2">
        <v>13.8321562441369</v>
      </c>
      <c r="H279" s="2">
        <v>13.4772587604207</v>
      </c>
      <c r="I279" s="2">
        <v>13.763843143402999</v>
      </c>
      <c r="J279" s="2">
        <v>14.228895059514601</v>
      </c>
      <c r="K279">
        <f t="shared" si="4"/>
        <v>13.8255383018688</v>
      </c>
      <c r="L279">
        <v>1.5184693239343201</v>
      </c>
      <c r="M279">
        <v>1.31258781427543E-2</v>
      </c>
    </row>
    <row r="280" spans="1:13" x14ac:dyDescent="0.25">
      <c r="A280" t="s">
        <v>3069</v>
      </c>
      <c r="B280" t="s">
        <v>3070</v>
      </c>
      <c r="C280" t="s">
        <v>8</v>
      </c>
      <c r="D280">
        <v>11.577944743516801</v>
      </c>
      <c r="E280" t="s">
        <v>8</v>
      </c>
      <c r="F280" t="s">
        <v>8</v>
      </c>
      <c r="G280" s="2">
        <v>12.8608337178421</v>
      </c>
      <c r="H280" s="2">
        <v>13.202659468824001</v>
      </c>
      <c r="I280" s="2">
        <v>12.7837389092583</v>
      </c>
      <c r="J280" s="2">
        <v>13.532726556127599</v>
      </c>
      <c r="K280">
        <f t="shared" si="4"/>
        <v>13.094989663012999</v>
      </c>
      <c r="L280">
        <v>1.5170449194961899</v>
      </c>
      <c r="M280">
        <v>3.5749817189186503E-2</v>
      </c>
    </row>
    <row r="281" spans="1:13" x14ac:dyDescent="0.25">
      <c r="A281" t="s">
        <v>3125</v>
      </c>
      <c r="B281" t="s">
        <v>3126</v>
      </c>
      <c r="C281" t="s">
        <v>8</v>
      </c>
      <c r="D281">
        <v>10.7874409294256</v>
      </c>
      <c r="E281" t="s">
        <v>8</v>
      </c>
      <c r="F281" t="s">
        <v>8</v>
      </c>
      <c r="G281" s="2">
        <v>11.6619105240929</v>
      </c>
      <c r="H281" s="2">
        <v>12.533138357061199</v>
      </c>
      <c r="I281" s="2">
        <v>12.169327117949299</v>
      </c>
      <c r="J281" s="2">
        <v>12.8501875010408</v>
      </c>
      <c r="K281">
        <f t="shared" si="4"/>
        <v>12.30364087503605</v>
      </c>
      <c r="L281">
        <v>1.51619994561048</v>
      </c>
      <c r="M281">
        <v>7.9824987986310506E-2</v>
      </c>
    </row>
    <row r="282" spans="1:13" x14ac:dyDescent="0.25">
      <c r="A282" t="s">
        <v>2678</v>
      </c>
      <c r="B282" t="s">
        <v>2679</v>
      </c>
      <c r="C282">
        <v>12.0390687010952</v>
      </c>
      <c r="D282">
        <v>11.6160675541581</v>
      </c>
      <c r="E282">
        <v>11.768987915919</v>
      </c>
      <c r="F282">
        <v>12.8772653423459</v>
      </c>
      <c r="G282" s="2">
        <v>14.3273930506341</v>
      </c>
      <c r="H282" s="2">
        <v>13.082998440787399</v>
      </c>
      <c r="I282" s="2">
        <v>13.284285505220099</v>
      </c>
      <c r="J282" s="2">
        <v>13.666732752424901</v>
      </c>
      <c r="K282">
        <f t="shared" si="4"/>
        <v>13.590352437266624</v>
      </c>
      <c r="L282">
        <v>1.51500505888709</v>
      </c>
      <c r="M282">
        <v>6.6887558215419701E-3</v>
      </c>
    </row>
    <row r="283" spans="1:13" x14ac:dyDescent="0.25">
      <c r="A283" t="s">
        <v>2704</v>
      </c>
      <c r="B283" t="s">
        <v>2705</v>
      </c>
      <c r="C283">
        <v>13.363364702697201</v>
      </c>
      <c r="D283">
        <v>14.4203994013945</v>
      </c>
      <c r="E283">
        <v>9.7678998813663398</v>
      </c>
      <c r="F283">
        <v>10.8704126773778</v>
      </c>
      <c r="G283" s="2">
        <v>14.055908977365201</v>
      </c>
      <c r="H283" s="2">
        <v>13.561089586436101</v>
      </c>
      <c r="I283" s="2">
        <v>13.6968942819163</v>
      </c>
      <c r="J283" s="2">
        <v>13.163928668147699</v>
      </c>
      <c r="K283">
        <f t="shared" si="4"/>
        <v>13.619455378466325</v>
      </c>
      <c r="L283">
        <v>1.5139362127573699</v>
      </c>
      <c r="M283">
        <v>0.24949195432941201</v>
      </c>
    </row>
    <row r="284" spans="1:13" x14ac:dyDescent="0.25">
      <c r="A284" t="s">
        <v>2234</v>
      </c>
      <c r="B284" t="s">
        <v>2235</v>
      </c>
      <c r="C284">
        <v>16.405517234729999</v>
      </c>
      <c r="D284">
        <v>14.8667335721432</v>
      </c>
      <c r="E284">
        <v>14.4511616270216</v>
      </c>
      <c r="F284">
        <v>14.236770113420301</v>
      </c>
      <c r="G284" s="2">
        <v>16.437507698676299</v>
      </c>
      <c r="H284" s="2">
        <v>16.651197046108301</v>
      </c>
      <c r="I284" s="2">
        <v>16.547389264711001</v>
      </c>
      <c r="J284" s="2">
        <v>16.360814280193601</v>
      </c>
      <c r="K284">
        <f t="shared" si="4"/>
        <v>16.4992270724223</v>
      </c>
      <c r="L284">
        <v>1.50918143559354</v>
      </c>
      <c r="M284">
        <v>0.104056016765197</v>
      </c>
    </row>
    <row r="285" spans="1:13" x14ac:dyDescent="0.25">
      <c r="A285" t="s">
        <v>2117</v>
      </c>
      <c r="B285" t="s">
        <v>2118</v>
      </c>
      <c r="C285">
        <v>12.1543717467584</v>
      </c>
      <c r="D285">
        <v>14.4841924677158</v>
      </c>
      <c r="E285">
        <v>12.9126291711283</v>
      </c>
      <c r="F285">
        <v>14.236516229323</v>
      </c>
      <c r="G285" s="2">
        <v>14.925751383272299</v>
      </c>
      <c r="H285" s="2">
        <v>15.082883019430099</v>
      </c>
      <c r="I285" s="2">
        <v>14.651261979308799</v>
      </c>
      <c r="J285" s="2">
        <v>15.158967887675299</v>
      </c>
      <c r="K285">
        <f t="shared" si="4"/>
        <v>14.954716067421625</v>
      </c>
      <c r="L285">
        <v>1.50778866369027</v>
      </c>
      <c r="M285">
        <v>8.8874128790318099E-3</v>
      </c>
    </row>
    <row r="286" spans="1:13" x14ac:dyDescent="0.25">
      <c r="A286" t="s">
        <v>2278</v>
      </c>
      <c r="B286" t="s">
        <v>2279</v>
      </c>
      <c r="C286">
        <v>11.8386606719921</v>
      </c>
      <c r="D286">
        <v>14.0960923608129</v>
      </c>
      <c r="E286">
        <v>11.3426750676003</v>
      </c>
      <c r="F286">
        <v>14.766496326275099</v>
      </c>
      <c r="G286" s="2">
        <v>15.316797257652601</v>
      </c>
      <c r="H286" s="2">
        <v>14.5167337264272</v>
      </c>
      <c r="I286" s="2">
        <v>14.151948897741599</v>
      </c>
      <c r="J286" s="2">
        <v>14.086124839099501</v>
      </c>
      <c r="K286">
        <f t="shared" si="4"/>
        <v>14.517901180230226</v>
      </c>
      <c r="L286">
        <v>1.50692007356012</v>
      </c>
      <c r="M286">
        <v>0.13148753209981701</v>
      </c>
    </row>
    <row r="287" spans="1:13" x14ac:dyDescent="0.25">
      <c r="A287" t="s">
        <v>1929</v>
      </c>
      <c r="B287" t="s">
        <v>1930</v>
      </c>
      <c r="C287">
        <v>15.746578650589001</v>
      </c>
      <c r="D287">
        <v>14.6682057902851</v>
      </c>
      <c r="E287">
        <v>14.6625731686193</v>
      </c>
      <c r="F287">
        <v>15.3268962166043</v>
      </c>
      <c r="G287" s="2">
        <v>16.4452206247711</v>
      </c>
      <c r="H287" s="2">
        <v>15.6942927494866</v>
      </c>
      <c r="I287" s="2">
        <v>17.048430873732102</v>
      </c>
      <c r="J287" s="2">
        <v>17.234495333433401</v>
      </c>
      <c r="K287">
        <f t="shared" si="4"/>
        <v>16.605609895355801</v>
      </c>
      <c r="L287">
        <v>1.5045464388313901</v>
      </c>
      <c r="M287">
        <v>1.01691644869378E-2</v>
      </c>
    </row>
    <row r="288" spans="1:13" x14ac:dyDescent="0.25">
      <c r="A288" t="s">
        <v>30</v>
      </c>
      <c r="B288" t="s">
        <v>31</v>
      </c>
      <c r="C288">
        <v>21.106538833152801</v>
      </c>
      <c r="D288">
        <v>21.203402761090501</v>
      </c>
      <c r="E288">
        <v>20.333802567356202</v>
      </c>
      <c r="F288">
        <v>20.767611784081399</v>
      </c>
      <c r="G288" s="2">
        <v>22.316659696987202</v>
      </c>
      <c r="H288" s="2">
        <v>22.463664911019201</v>
      </c>
      <c r="I288" s="2">
        <v>22.293876342164602</v>
      </c>
      <c r="J288" s="2">
        <v>22.346001037264699</v>
      </c>
      <c r="K288">
        <f t="shared" si="4"/>
        <v>22.355050496858926</v>
      </c>
      <c r="L288">
        <v>1.50221151043867</v>
      </c>
      <c r="M288" s="3">
        <v>1.2358207409004901E-5</v>
      </c>
    </row>
    <row r="289" spans="1:13" x14ac:dyDescent="0.25">
      <c r="A289" t="s">
        <v>1236</v>
      </c>
      <c r="B289" t="s">
        <v>1237</v>
      </c>
      <c r="C289">
        <v>15.637816065970799</v>
      </c>
      <c r="D289">
        <v>15.5767722938081</v>
      </c>
      <c r="E289">
        <v>15.3417397010596</v>
      </c>
      <c r="F289">
        <v>15.403256219423</v>
      </c>
      <c r="G289" s="2">
        <v>16.9560971006667</v>
      </c>
      <c r="H289" s="2">
        <v>17.145145744105999</v>
      </c>
      <c r="I289" s="2">
        <v>16.9449369069035</v>
      </c>
      <c r="J289" s="2">
        <v>16.911056675797401</v>
      </c>
      <c r="K289">
        <f t="shared" si="4"/>
        <v>16.989309106868401</v>
      </c>
      <c r="L289">
        <v>1.49941303680306</v>
      </c>
      <c r="M289" s="3">
        <v>7.0103683229748603E-6</v>
      </c>
    </row>
    <row r="290" spans="1:13" x14ac:dyDescent="0.25">
      <c r="A290" t="s">
        <v>2515</v>
      </c>
      <c r="B290" t="s">
        <v>2516</v>
      </c>
      <c r="C290">
        <v>12.1829375050776</v>
      </c>
      <c r="D290">
        <v>12.878027159601301</v>
      </c>
      <c r="E290">
        <v>13.518473618303201</v>
      </c>
      <c r="F290">
        <v>13.218728602113799</v>
      </c>
      <c r="G290" s="2">
        <v>14.354968417722199</v>
      </c>
      <c r="H290" s="2">
        <v>14.673218447652999</v>
      </c>
      <c r="I290" s="2">
        <v>14.357245780123099</v>
      </c>
      <c r="J290" s="2">
        <v>14.403865512141801</v>
      </c>
      <c r="K290">
        <f t="shared" si="4"/>
        <v>14.447324539410024</v>
      </c>
      <c r="L290">
        <v>1.49778281813604</v>
      </c>
      <c r="M290">
        <v>3.5708498835148399E-3</v>
      </c>
    </row>
    <row r="291" spans="1:13" x14ac:dyDescent="0.25">
      <c r="A291" t="s">
        <v>3071</v>
      </c>
      <c r="B291" t="s">
        <v>3072</v>
      </c>
      <c r="C291">
        <v>10.8740545990209</v>
      </c>
      <c r="D291">
        <v>13.071300323223801</v>
      </c>
      <c r="E291" t="s">
        <v>8</v>
      </c>
      <c r="F291">
        <v>10.962185794461901</v>
      </c>
      <c r="G291" s="2">
        <v>12.8447867311808</v>
      </c>
      <c r="H291" s="2">
        <v>13.367102308966199</v>
      </c>
      <c r="I291" s="2">
        <v>13.2780104504529</v>
      </c>
      <c r="J291" s="2">
        <v>13.0437721665418</v>
      </c>
      <c r="K291">
        <f t="shared" si="4"/>
        <v>13.133417914285424</v>
      </c>
      <c r="L291">
        <v>1.4975710087165</v>
      </c>
      <c r="M291">
        <v>6.9575152628083003E-2</v>
      </c>
    </row>
    <row r="292" spans="1:13" x14ac:dyDescent="0.25">
      <c r="A292" t="s">
        <v>452</v>
      </c>
      <c r="B292" t="s">
        <v>453</v>
      </c>
      <c r="C292">
        <v>16.380058058558198</v>
      </c>
      <c r="D292">
        <v>16.6013163044267</v>
      </c>
      <c r="E292">
        <v>16.398813965804901</v>
      </c>
      <c r="F292">
        <v>16.4006446143689</v>
      </c>
      <c r="G292" s="2">
        <v>17.953972350372698</v>
      </c>
      <c r="H292" s="2">
        <v>18.0947356020035</v>
      </c>
      <c r="I292" s="2">
        <v>17.7894730027575</v>
      </c>
      <c r="J292" s="2">
        <v>17.914899479920798</v>
      </c>
      <c r="K292">
        <f t="shared" si="4"/>
        <v>17.938270108763625</v>
      </c>
      <c r="L292">
        <v>1.49306187297397</v>
      </c>
      <c r="M292" s="3">
        <v>1.4278385901942301E-6</v>
      </c>
    </row>
    <row r="293" spans="1:13" x14ac:dyDescent="0.25">
      <c r="A293" t="s">
        <v>2182</v>
      </c>
      <c r="B293" t="s">
        <v>2183</v>
      </c>
      <c r="C293">
        <v>14.843354314344801</v>
      </c>
      <c r="D293">
        <v>14.67606471199</v>
      </c>
      <c r="E293">
        <v>14.3992663619909</v>
      </c>
      <c r="F293">
        <v>14.341675440740101</v>
      </c>
      <c r="G293" s="2">
        <v>15.959274370708799</v>
      </c>
      <c r="H293" s="2">
        <v>16.262457763311001</v>
      </c>
      <c r="I293" s="2">
        <v>15.856479336365499</v>
      </c>
      <c r="J293" s="2">
        <v>16.153764628096098</v>
      </c>
      <c r="K293">
        <f t="shared" si="4"/>
        <v>16.057994024620349</v>
      </c>
      <c r="L293">
        <v>1.49290381735392</v>
      </c>
      <c r="M293">
        <v>8.7687982493827698E-4</v>
      </c>
    </row>
    <row r="294" spans="1:13" x14ac:dyDescent="0.25">
      <c r="A294" t="s">
        <v>438</v>
      </c>
      <c r="B294" t="s">
        <v>439</v>
      </c>
      <c r="C294">
        <v>17.654478409205399</v>
      </c>
      <c r="D294">
        <v>18.171853057949399</v>
      </c>
      <c r="E294">
        <v>14.1179217822112</v>
      </c>
      <c r="F294">
        <v>16.6309444277205</v>
      </c>
      <c r="G294" s="2">
        <v>18.044671364060299</v>
      </c>
      <c r="H294" s="2">
        <v>18.105737905857598</v>
      </c>
      <c r="I294" s="2">
        <v>18.139303671371099</v>
      </c>
      <c r="J294" s="2">
        <v>18.2510768124672</v>
      </c>
      <c r="K294">
        <f t="shared" si="4"/>
        <v>18.13519743843905</v>
      </c>
      <c r="L294">
        <v>1.4913980191674401</v>
      </c>
      <c r="M294">
        <v>0.28208830071202701</v>
      </c>
    </row>
    <row r="295" spans="1:13" x14ac:dyDescent="0.25">
      <c r="A295" t="s">
        <v>488</v>
      </c>
      <c r="B295" t="s">
        <v>489</v>
      </c>
      <c r="C295">
        <v>18.023287934596102</v>
      </c>
      <c r="D295">
        <v>18.007398642708502</v>
      </c>
      <c r="E295">
        <v>17.4586186776537</v>
      </c>
      <c r="F295">
        <v>17.6862694301517</v>
      </c>
      <c r="G295" s="2">
        <v>19.237262252013402</v>
      </c>
      <c r="H295" s="2">
        <v>19.434167847945201</v>
      </c>
      <c r="I295" s="2">
        <v>19.172804108111901</v>
      </c>
      <c r="J295" s="2">
        <v>19.2782884672914</v>
      </c>
      <c r="K295">
        <f t="shared" si="4"/>
        <v>19.280630668840477</v>
      </c>
      <c r="L295">
        <v>1.4867369975629501</v>
      </c>
      <c r="M295" s="3">
        <v>7.5915993172308901E-5</v>
      </c>
    </row>
    <row r="296" spans="1:13" x14ac:dyDescent="0.25">
      <c r="A296" t="s">
        <v>10</v>
      </c>
      <c r="B296" t="s">
        <v>11</v>
      </c>
      <c r="C296">
        <v>23.531287056698599</v>
      </c>
      <c r="D296">
        <v>23.834212684807</v>
      </c>
      <c r="E296">
        <v>23.0636081899668</v>
      </c>
      <c r="F296">
        <v>23.027266237728</v>
      </c>
      <c r="G296" s="2">
        <v>24.752719043252299</v>
      </c>
      <c r="H296" s="2">
        <v>24.905844512200201</v>
      </c>
      <c r="I296" s="2">
        <v>24.910876360613699</v>
      </c>
      <c r="J296" s="2">
        <v>24.8317804352445</v>
      </c>
      <c r="K296">
        <f t="shared" si="4"/>
        <v>24.850305087827675</v>
      </c>
      <c r="L296">
        <v>1.4862115455275899</v>
      </c>
      <c r="M296" s="3">
        <v>5.3142517253022099E-5</v>
      </c>
    </row>
    <row r="297" spans="1:13" x14ac:dyDescent="0.25">
      <c r="A297" t="s">
        <v>440</v>
      </c>
      <c r="B297" t="s">
        <v>441</v>
      </c>
      <c r="C297">
        <v>16.1760906426506</v>
      </c>
      <c r="D297">
        <v>16.402812587914799</v>
      </c>
      <c r="E297">
        <v>15.9928099396466</v>
      </c>
      <c r="F297">
        <v>16.1671339931288</v>
      </c>
      <c r="G297" s="2">
        <v>17.602234985011101</v>
      </c>
      <c r="H297" s="2">
        <v>17.876555371806901</v>
      </c>
      <c r="I297" s="2">
        <v>17.447363256338701</v>
      </c>
      <c r="J297" s="2">
        <v>17.7484677890928</v>
      </c>
      <c r="K297">
        <f t="shared" si="4"/>
        <v>17.668655350562375</v>
      </c>
      <c r="L297">
        <v>1.4839435597272199</v>
      </c>
      <c r="M297" s="3">
        <v>1.1371733752487701E-5</v>
      </c>
    </row>
    <row r="298" spans="1:13" x14ac:dyDescent="0.25">
      <c r="A298" t="s">
        <v>3121</v>
      </c>
      <c r="B298" t="s">
        <v>3122</v>
      </c>
      <c r="C298" t="s">
        <v>8</v>
      </c>
      <c r="D298">
        <v>10.094702399195601</v>
      </c>
      <c r="E298" t="s">
        <v>8</v>
      </c>
      <c r="F298" t="s">
        <v>8</v>
      </c>
      <c r="G298" s="2">
        <v>11.755263453646799</v>
      </c>
      <c r="H298" s="2">
        <v>11.715534201816499</v>
      </c>
      <c r="I298" s="2">
        <v>11.560295566377</v>
      </c>
      <c r="J298" s="2">
        <v>11.2826903451557</v>
      </c>
      <c r="K298">
        <f t="shared" si="4"/>
        <v>11.578445891749</v>
      </c>
      <c r="L298">
        <v>1.4837434925534101</v>
      </c>
      <c r="M298">
        <v>2.3203121193827499E-2</v>
      </c>
    </row>
    <row r="299" spans="1:13" x14ac:dyDescent="0.25">
      <c r="A299" t="s">
        <v>2491</v>
      </c>
      <c r="B299" t="s">
        <v>2492</v>
      </c>
      <c r="C299">
        <v>14.0253501509819</v>
      </c>
      <c r="D299">
        <v>14.4619345144029</v>
      </c>
      <c r="E299">
        <v>14.9991182364063</v>
      </c>
      <c r="F299">
        <v>14.8768942938568</v>
      </c>
      <c r="G299" s="2">
        <v>16.167393113274901</v>
      </c>
      <c r="H299" s="2">
        <v>16.568234373739799</v>
      </c>
      <c r="I299" s="2">
        <v>15.796059897295301</v>
      </c>
      <c r="J299" s="2">
        <v>15.756108627929001</v>
      </c>
      <c r="K299">
        <f t="shared" si="4"/>
        <v>16.07194900305975</v>
      </c>
      <c r="L299">
        <v>1.4811247041478099</v>
      </c>
      <c r="M299">
        <v>8.6542724155349495E-3</v>
      </c>
    </row>
    <row r="300" spans="1:13" x14ac:dyDescent="0.25">
      <c r="A300" t="s">
        <v>1688</v>
      </c>
      <c r="B300" t="s">
        <v>1689</v>
      </c>
      <c r="C300">
        <v>14.707800435292</v>
      </c>
      <c r="D300">
        <v>14.014515603076999</v>
      </c>
      <c r="E300">
        <v>14.3297774605412</v>
      </c>
      <c r="F300">
        <v>14.1569619322393</v>
      </c>
      <c r="G300" s="2">
        <v>15.7887809933755</v>
      </c>
      <c r="H300" s="2">
        <v>16.1757760702349</v>
      </c>
      <c r="I300" s="2">
        <v>15.6802962044013</v>
      </c>
      <c r="J300" s="2">
        <v>15.4707357367007</v>
      </c>
      <c r="K300">
        <f t="shared" si="4"/>
        <v>15.778897251178101</v>
      </c>
      <c r="L300">
        <v>1.4766333933907601</v>
      </c>
      <c r="M300">
        <v>3.4862097417981901E-4</v>
      </c>
    </row>
    <row r="301" spans="1:13" x14ac:dyDescent="0.25">
      <c r="A301" t="s">
        <v>2246</v>
      </c>
      <c r="B301" t="s">
        <v>2247</v>
      </c>
      <c r="C301">
        <v>12.622304376283999</v>
      </c>
      <c r="D301" t="s">
        <v>8</v>
      </c>
      <c r="E301">
        <v>13.3824770571459</v>
      </c>
      <c r="F301">
        <v>12.1905434373279</v>
      </c>
      <c r="G301" s="2">
        <v>13.9107539417819</v>
      </c>
      <c r="H301" s="2">
        <v>13.553617331719201</v>
      </c>
      <c r="I301" s="2">
        <v>14.9355519609102</v>
      </c>
      <c r="J301" s="2">
        <v>14.424498476147001</v>
      </c>
      <c r="K301">
        <f t="shared" si="4"/>
        <v>14.206105427639576</v>
      </c>
      <c r="L301">
        <v>1.47433047072033</v>
      </c>
      <c r="M301">
        <v>2.1082108377551E-2</v>
      </c>
    </row>
    <row r="302" spans="1:13" x14ac:dyDescent="0.25">
      <c r="A302" t="s">
        <v>2823</v>
      </c>
      <c r="B302" t="s">
        <v>2824</v>
      </c>
      <c r="C302">
        <v>16.193701038173799</v>
      </c>
      <c r="D302">
        <v>16.558872987527401</v>
      </c>
      <c r="E302">
        <v>14.7056838027585</v>
      </c>
      <c r="F302">
        <v>13.913152029654199</v>
      </c>
      <c r="G302" s="2">
        <v>16.956246496187699</v>
      </c>
      <c r="H302" s="2">
        <v>16.549213286081599</v>
      </c>
      <c r="I302" s="2">
        <v>16.8500202176002</v>
      </c>
      <c r="J302" s="2">
        <v>16.910478335303399</v>
      </c>
      <c r="K302">
        <f t="shared" si="4"/>
        <v>16.816489583793224</v>
      </c>
      <c r="L302">
        <v>1.4736371192647599</v>
      </c>
      <c r="M302">
        <v>7.7714770436329295E-2</v>
      </c>
    </row>
    <row r="303" spans="1:13" x14ac:dyDescent="0.25">
      <c r="A303" t="s">
        <v>1190</v>
      </c>
      <c r="B303" t="s">
        <v>1191</v>
      </c>
      <c r="C303">
        <v>12.643423321774501</v>
      </c>
      <c r="D303">
        <v>13.862243083829901</v>
      </c>
      <c r="E303" t="s">
        <v>8</v>
      </c>
      <c r="F303">
        <v>10.9831258907654</v>
      </c>
      <c r="G303" s="2">
        <v>13.921025166803</v>
      </c>
      <c r="H303" s="2">
        <v>13.4486747519805</v>
      </c>
      <c r="I303" s="2">
        <v>14.1221541605405</v>
      </c>
      <c r="J303" s="2">
        <v>14.387668249525801</v>
      </c>
      <c r="K303">
        <f t="shared" si="4"/>
        <v>13.969880582212451</v>
      </c>
      <c r="L303">
        <v>1.47361648342254</v>
      </c>
      <c r="M303">
        <v>9.6173035870292203E-2</v>
      </c>
    </row>
    <row r="304" spans="1:13" x14ac:dyDescent="0.25">
      <c r="A304" t="s">
        <v>1895</v>
      </c>
      <c r="B304" t="s">
        <v>1896</v>
      </c>
      <c r="C304">
        <v>12.3520712363936</v>
      </c>
      <c r="D304">
        <v>11.6038434625649</v>
      </c>
      <c r="E304" t="s">
        <v>8</v>
      </c>
      <c r="F304">
        <v>12.9033911416597</v>
      </c>
      <c r="G304" s="2">
        <v>15.045085259139301</v>
      </c>
      <c r="H304" s="2">
        <v>14.0095084985252</v>
      </c>
      <c r="I304" s="2">
        <v>13.099749882796701</v>
      </c>
      <c r="J304" s="2">
        <v>12.8659050612701</v>
      </c>
      <c r="K304">
        <f t="shared" si="4"/>
        <v>13.755062175432824</v>
      </c>
      <c r="L304">
        <v>1.4686268952267501</v>
      </c>
      <c r="M304">
        <v>0.22897521790578099</v>
      </c>
    </row>
    <row r="305" spans="1:13" x14ac:dyDescent="0.25">
      <c r="A305" t="s">
        <v>2364</v>
      </c>
      <c r="B305" t="s">
        <v>2365</v>
      </c>
      <c r="C305">
        <v>11.3769359608872</v>
      </c>
      <c r="D305" t="s">
        <v>8</v>
      </c>
      <c r="E305">
        <v>15.727374154332701</v>
      </c>
      <c r="F305">
        <v>14.966901570226399</v>
      </c>
      <c r="G305" s="2">
        <v>16.258846009710201</v>
      </c>
      <c r="H305" s="2">
        <v>15.5638628731295</v>
      </c>
      <c r="I305" s="2">
        <v>15.1123829038939</v>
      </c>
      <c r="J305" s="2">
        <v>15.0254625840105</v>
      </c>
      <c r="K305">
        <f t="shared" si="4"/>
        <v>15.490138592686025</v>
      </c>
      <c r="L305">
        <v>1.46640136420393</v>
      </c>
      <c r="M305">
        <v>0.27851115933277398</v>
      </c>
    </row>
    <row r="306" spans="1:13" x14ac:dyDescent="0.25">
      <c r="A306" t="s">
        <v>1677</v>
      </c>
      <c r="B306" t="s">
        <v>1678</v>
      </c>
      <c r="C306">
        <v>14.9405949739176</v>
      </c>
      <c r="D306">
        <v>14.6334777594804</v>
      </c>
      <c r="E306">
        <v>14.6952961880505</v>
      </c>
      <c r="F306">
        <v>15.493776487329001</v>
      </c>
      <c r="G306" s="2">
        <v>16.789023194213399</v>
      </c>
      <c r="H306" s="2">
        <v>16.839350519379401</v>
      </c>
      <c r="I306" s="2">
        <v>15.915825859468301</v>
      </c>
      <c r="J306" s="2">
        <v>16.0571748047517</v>
      </c>
      <c r="K306">
        <f t="shared" si="4"/>
        <v>16.400343594453201</v>
      </c>
      <c r="L306">
        <v>1.4595572422588401</v>
      </c>
      <c r="M306">
        <v>1.2636336724210001E-3</v>
      </c>
    </row>
    <row r="307" spans="1:13" x14ac:dyDescent="0.25">
      <c r="A307" t="s">
        <v>2747</v>
      </c>
      <c r="B307" t="s">
        <v>2748</v>
      </c>
      <c r="C307">
        <v>12.59340867643</v>
      </c>
      <c r="D307">
        <v>13.004750366468199</v>
      </c>
      <c r="E307">
        <v>12.3900458380259</v>
      </c>
      <c r="F307">
        <v>13.0550223451914</v>
      </c>
      <c r="G307" s="2">
        <v>14.027096035810899</v>
      </c>
      <c r="H307" s="2">
        <v>14.7282457226882</v>
      </c>
      <c r="I307" s="2">
        <v>12.6521035033239</v>
      </c>
      <c r="J307" s="2">
        <v>15.466205040210101</v>
      </c>
      <c r="K307">
        <f t="shared" si="4"/>
        <v>14.218412575508275</v>
      </c>
      <c r="L307">
        <v>1.45760576897941</v>
      </c>
      <c r="M307">
        <v>0.12868916586533699</v>
      </c>
    </row>
    <row r="308" spans="1:13" x14ac:dyDescent="0.25">
      <c r="A308" t="s">
        <v>2885</v>
      </c>
      <c r="B308" t="s">
        <v>2886</v>
      </c>
      <c r="C308">
        <v>14.1998734364174</v>
      </c>
      <c r="D308">
        <v>13.8828692337779</v>
      </c>
      <c r="E308">
        <v>14.2070994256923</v>
      </c>
      <c r="F308">
        <v>15.167040336522801</v>
      </c>
      <c r="G308" s="2">
        <v>15.3142013062225</v>
      </c>
      <c r="H308" s="2">
        <v>16.182300501093099</v>
      </c>
      <c r="I308" s="2">
        <v>16.369639456864199</v>
      </c>
      <c r="J308" s="2">
        <v>15.419278990847801</v>
      </c>
      <c r="K308">
        <f t="shared" si="4"/>
        <v>15.821355063756901</v>
      </c>
      <c r="L308">
        <v>1.45713445565428</v>
      </c>
      <c r="M308">
        <v>3.6513966615681101E-3</v>
      </c>
    </row>
    <row r="309" spans="1:13" x14ac:dyDescent="0.25">
      <c r="A309" t="s">
        <v>2535</v>
      </c>
      <c r="B309" t="s">
        <v>2536</v>
      </c>
      <c r="C309">
        <v>12.629848611134401</v>
      </c>
      <c r="D309">
        <v>14.424469393943401</v>
      </c>
      <c r="E309">
        <v>13.4950388945529</v>
      </c>
      <c r="F309">
        <v>13.007958939238</v>
      </c>
      <c r="G309" s="2">
        <v>14.6313039729549</v>
      </c>
      <c r="H309" s="2">
        <v>14.9447406191667</v>
      </c>
      <c r="I309" s="2">
        <v>15.4801468703781</v>
      </c>
      <c r="J309" s="2">
        <v>14.3159222709936</v>
      </c>
      <c r="K309">
        <f t="shared" si="4"/>
        <v>14.843028433373323</v>
      </c>
      <c r="L309">
        <v>1.4536994736561299</v>
      </c>
      <c r="M309">
        <v>6.3803989171616296E-2</v>
      </c>
    </row>
    <row r="310" spans="1:13" x14ac:dyDescent="0.25">
      <c r="A310" t="s">
        <v>2849</v>
      </c>
      <c r="B310" t="s">
        <v>2850</v>
      </c>
      <c r="C310" t="s">
        <v>8</v>
      </c>
      <c r="D310">
        <v>14.228886359649101</v>
      </c>
      <c r="E310" t="s">
        <v>8</v>
      </c>
      <c r="F310" t="s">
        <v>8</v>
      </c>
      <c r="G310" s="2">
        <v>15.8154865843675</v>
      </c>
      <c r="H310" s="2">
        <v>15.4601773794765</v>
      </c>
      <c r="I310" s="2">
        <v>15.9057818187395</v>
      </c>
      <c r="J310" s="2">
        <v>15.5427449693179</v>
      </c>
      <c r="K310">
        <f t="shared" si="4"/>
        <v>15.681047687975351</v>
      </c>
      <c r="L310">
        <v>1.45216132832627</v>
      </c>
      <c r="M310">
        <v>1.7481348829123299E-2</v>
      </c>
    </row>
    <row r="311" spans="1:13" x14ac:dyDescent="0.25">
      <c r="A311" t="s">
        <v>150</v>
      </c>
      <c r="B311" t="s">
        <v>151</v>
      </c>
      <c r="C311">
        <v>17.494808612778399</v>
      </c>
      <c r="D311">
        <v>16.490801850514401</v>
      </c>
      <c r="E311">
        <v>16.846435474121002</v>
      </c>
      <c r="F311">
        <v>15.6856784909432</v>
      </c>
      <c r="G311" s="2">
        <v>18.489535573752601</v>
      </c>
      <c r="H311" s="2">
        <v>18.0772130772236</v>
      </c>
      <c r="I311" s="2">
        <v>18.555147255143901</v>
      </c>
      <c r="J311" s="2">
        <v>17.2012927692688</v>
      </c>
      <c r="K311">
        <f t="shared" si="4"/>
        <v>18.080797168847226</v>
      </c>
      <c r="L311">
        <v>1.45136606175799</v>
      </c>
      <c r="M311">
        <v>5.0539695179123503E-2</v>
      </c>
    </row>
    <row r="312" spans="1:13" x14ac:dyDescent="0.25">
      <c r="A312" t="s">
        <v>3</v>
      </c>
      <c r="B312" t="s">
        <v>4</v>
      </c>
      <c r="C312">
        <v>22.920121111873701</v>
      </c>
      <c r="D312">
        <v>23.252572163527098</v>
      </c>
      <c r="E312">
        <v>22.798384113115201</v>
      </c>
      <c r="F312">
        <v>22.173800854343</v>
      </c>
      <c r="G312" s="2">
        <v>23.925393461141802</v>
      </c>
      <c r="H312" s="2">
        <v>24.056431927429699</v>
      </c>
      <c r="I312" s="2">
        <v>24.481450418269102</v>
      </c>
      <c r="J312" s="2">
        <v>24.479443918615299</v>
      </c>
      <c r="K312">
        <f t="shared" si="4"/>
        <v>24.235679931363975</v>
      </c>
      <c r="L312">
        <v>1.4494603706492499</v>
      </c>
      <c r="M312">
        <v>1.77764881050505E-4</v>
      </c>
    </row>
    <row r="313" spans="1:13" x14ac:dyDescent="0.25">
      <c r="A313" t="s">
        <v>2370</v>
      </c>
      <c r="B313" t="s">
        <v>2371</v>
      </c>
      <c r="C313">
        <v>14.5828543435664</v>
      </c>
      <c r="D313">
        <v>14.329416067932</v>
      </c>
      <c r="E313">
        <v>14.316920852007801</v>
      </c>
      <c r="F313">
        <v>14.2120480830545</v>
      </c>
      <c r="G313" s="2">
        <v>15.569675970733201</v>
      </c>
      <c r="H313" s="2">
        <v>15.8265049538964</v>
      </c>
      <c r="I313" s="2">
        <v>15.676809054195701</v>
      </c>
      <c r="J313" s="2">
        <v>16.163543881884198</v>
      </c>
      <c r="K313">
        <f t="shared" si="4"/>
        <v>15.809133465177375</v>
      </c>
      <c r="L313">
        <v>1.4488236285372</v>
      </c>
      <c r="M313">
        <v>1.80731311409416E-3</v>
      </c>
    </row>
    <row r="314" spans="1:13" x14ac:dyDescent="0.25">
      <c r="A314" t="s">
        <v>2851</v>
      </c>
      <c r="B314" t="s">
        <v>2852</v>
      </c>
      <c r="C314">
        <v>14.4051722497663</v>
      </c>
      <c r="D314">
        <v>14.648297995650299</v>
      </c>
      <c r="E314">
        <v>14.0143032403577</v>
      </c>
      <c r="F314">
        <v>14.203910195205699</v>
      </c>
      <c r="G314" s="2">
        <v>15.779112637245801</v>
      </c>
      <c r="H314" s="2">
        <v>15.8566412218906</v>
      </c>
      <c r="I314" s="2">
        <v>15.633347094481</v>
      </c>
      <c r="J314" s="2">
        <v>15.793777688178899</v>
      </c>
      <c r="K314">
        <f t="shared" si="4"/>
        <v>15.765719660449074</v>
      </c>
      <c r="L314">
        <v>1.44779874020406</v>
      </c>
      <c r="M314">
        <v>3.5567556718946198E-3</v>
      </c>
    </row>
    <row r="315" spans="1:13" x14ac:dyDescent="0.25">
      <c r="A315" t="s">
        <v>2957</v>
      </c>
      <c r="B315" t="s">
        <v>2958</v>
      </c>
      <c r="C315">
        <v>13.7281375483629</v>
      </c>
      <c r="D315">
        <v>14.620028093378</v>
      </c>
      <c r="E315">
        <v>13.553608420025</v>
      </c>
      <c r="F315">
        <v>13.0309225374035</v>
      </c>
      <c r="G315" s="2">
        <v>14.3865746086254</v>
      </c>
      <c r="H315" s="2">
        <v>16.057684497669101</v>
      </c>
      <c r="I315" s="2">
        <v>15.3042473382593</v>
      </c>
      <c r="J315" s="2">
        <v>14.966855707740701</v>
      </c>
      <c r="K315">
        <f t="shared" si="4"/>
        <v>15.178840538073626</v>
      </c>
      <c r="L315">
        <v>1.4456663882812499</v>
      </c>
      <c r="M315">
        <v>3.44840155891376E-2</v>
      </c>
    </row>
    <row r="316" spans="1:13" x14ac:dyDescent="0.25">
      <c r="A316" t="s">
        <v>379</v>
      </c>
      <c r="B316" t="s">
        <v>380</v>
      </c>
      <c r="C316">
        <v>15.451765347719499</v>
      </c>
      <c r="D316">
        <v>15.2596416287869</v>
      </c>
      <c r="E316">
        <v>15.2744936096509</v>
      </c>
      <c r="F316">
        <v>15.3089868224393</v>
      </c>
      <c r="G316" s="2">
        <v>16.653960813184</v>
      </c>
      <c r="H316" s="2">
        <v>16.834558042798498</v>
      </c>
      <c r="I316" s="2">
        <v>16.809677569324101</v>
      </c>
      <c r="J316" s="2">
        <v>16.777350503891899</v>
      </c>
      <c r="K316">
        <f t="shared" si="4"/>
        <v>16.768886732299624</v>
      </c>
      <c r="L316">
        <v>1.44516488015044</v>
      </c>
      <c r="M316" s="3">
        <v>7.0700219171343401E-7</v>
      </c>
    </row>
    <row r="317" spans="1:13" x14ac:dyDescent="0.25">
      <c r="A317" t="s">
        <v>2456</v>
      </c>
      <c r="B317" t="s">
        <v>2457</v>
      </c>
      <c r="C317">
        <v>13.7374771245338</v>
      </c>
      <c r="D317">
        <v>13.1401203133889</v>
      </c>
      <c r="E317">
        <v>11.364265644917401</v>
      </c>
      <c r="F317">
        <v>14.253363969151399</v>
      </c>
      <c r="G317" s="2">
        <v>14.367249565499501</v>
      </c>
      <c r="H317" s="2">
        <v>14.6133164328556</v>
      </c>
      <c r="I317" s="2">
        <v>14.7343069196922</v>
      </c>
      <c r="J317" s="2">
        <v>14.547918259118999</v>
      </c>
      <c r="K317">
        <f t="shared" si="4"/>
        <v>14.565697794291575</v>
      </c>
      <c r="L317">
        <v>1.4418910312936799</v>
      </c>
      <c r="M317">
        <v>7.0512583204864601E-2</v>
      </c>
    </row>
    <row r="318" spans="1:13" x14ac:dyDescent="0.25">
      <c r="A318" t="s">
        <v>266</v>
      </c>
      <c r="B318" t="s">
        <v>267</v>
      </c>
      <c r="C318">
        <v>18.1732840733325</v>
      </c>
      <c r="D318">
        <v>18.4202895099545</v>
      </c>
      <c r="E318">
        <v>18.278254486771999</v>
      </c>
      <c r="F318">
        <v>18.480804658625601</v>
      </c>
      <c r="G318" s="2">
        <v>19.746817092081599</v>
      </c>
      <c r="H318" s="2">
        <v>19.909309118978499</v>
      </c>
      <c r="I318" s="2">
        <v>19.839938183037798</v>
      </c>
      <c r="J318" s="2">
        <v>19.611687283271301</v>
      </c>
      <c r="K318">
        <f t="shared" si="4"/>
        <v>19.776937919342302</v>
      </c>
      <c r="L318">
        <v>1.4387797371711599</v>
      </c>
      <c r="M318" s="3">
        <v>1.01976663952581E-5</v>
      </c>
    </row>
    <row r="319" spans="1:13" x14ac:dyDescent="0.25">
      <c r="A319" t="s">
        <v>296</v>
      </c>
      <c r="B319" t="s">
        <v>297</v>
      </c>
      <c r="C319">
        <v>16.019957341718701</v>
      </c>
      <c r="D319">
        <v>15.820641772478499</v>
      </c>
      <c r="E319">
        <v>15.474678656824601</v>
      </c>
      <c r="F319">
        <v>15.6188171154371</v>
      </c>
      <c r="G319" s="2">
        <v>17.028385184710999</v>
      </c>
      <c r="H319" s="2">
        <v>17.4365298462236</v>
      </c>
      <c r="I319" s="2">
        <v>17.169007837677</v>
      </c>
      <c r="J319" s="2">
        <v>17.0411507500204</v>
      </c>
      <c r="K319">
        <f t="shared" si="4"/>
        <v>17.168768404658</v>
      </c>
      <c r="L319">
        <v>1.4352446830432599</v>
      </c>
      <c r="M319" s="3">
        <v>1.3461597812302199E-5</v>
      </c>
    </row>
    <row r="320" spans="1:13" x14ac:dyDescent="0.25">
      <c r="A320" t="s">
        <v>1138</v>
      </c>
      <c r="B320" t="s">
        <v>1139</v>
      </c>
      <c r="C320">
        <v>14.2035740829619</v>
      </c>
      <c r="D320">
        <v>14.5997194727573</v>
      </c>
      <c r="E320">
        <v>12.891696920230199</v>
      </c>
      <c r="F320">
        <v>14.8061286748665</v>
      </c>
      <c r="G320" s="2">
        <v>15.6293972608938</v>
      </c>
      <c r="H320" s="2">
        <v>15.5913206388059</v>
      </c>
      <c r="I320" s="2">
        <v>15.5985863665169</v>
      </c>
      <c r="J320" s="2">
        <v>15.418029500136299</v>
      </c>
      <c r="K320">
        <f t="shared" si="4"/>
        <v>15.559333441588224</v>
      </c>
      <c r="L320">
        <v>1.4340536538842601</v>
      </c>
      <c r="M320">
        <v>2.9527842573988301E-3</v>
      </c>
    </row>
    <row r="321" spans="1:13" x14ac:dyDescent="0.25">
      <c r="A321" t="s">
        <v>873</v>
      </c>
      <c r="B321" t="s">
        <v>874</v>
      </c>
      <c r="C321">
        <v>17.128412616836599</v>
      </c>
      <c r="D321">
        <v>17.0311631127054</v>
      </c>
      <c r="E321">
        <v>13.483110962538801</v>
      </c>
      <c r="F321">
        <v>16.0209990153975</v>
      </c>
      <c r="G321" s="2">
        <v>17.531105320665599</v>
      </c>
      <c r="H321" s="2">
        <v>17.5561356773241</v>
      </c>
      <c r="I321" s="2">
        <v>17.2432102751679</v>
      </c>
      <c r="J321" s="2">
        <v>17.0652784431981</v>
      </c>
      <c r="K321">
        <f t="shared" si="4"/>
        <v>17.348932429088922</v>
      </c>
      <c r="L321">
        <v>1.4330110022193501</v>
      </c>
      <c r="M321">
        <v>0.107945675394593</v>
      </c>
    </row>
    <row r="322" spans="1:13" x14ac:dyDescent="0.25">
      <c r="A322" t="s">
        <v>2386</v>
      </c>
      <c r="B322" t="s">
        <v>2387</v>
      </c>
      <c r="C322">
        <v>14.8152622936255</v>
      </c>
      <c r="D322">
        <v>14.370773621312599</v>
      </c>
      <c r="E322">
        <v>14.015626476760399</v>
      </c>
      <c r="F322">
        <v>13.213425101464299</v>
      </c>
      <c r="G322" s="2">
        <v>14.9088311720978</v>
      </c>
      <c r="H322" s="2">
        <v>15.8893888472023</v>
      </c>
      <c r="I322" s="2">
        <v>15.251357351655599</v>
      </c>
      <c r="J322" s="2">
        <v>16.097504305093999</v>
      </c>
      <c r="K322">
        <f t="shared" si="4"/>
        <v>15.536770419012425</v>
      </c>
      <c r="L322">
        <v>1.43299854572171</v>
      </c>
      <c r="M322">
        <v>9.2672279143699202E-2</v>
      </c>
    </row>
    <row r="323" spans="1:13" x14ac:dyDescent="0.25">
      <c r="A323" t="s">
        <v>2895</v>
      </c>
      <c r="B323" t="s">
        <v>2896</v>
      </c>
      <c r="C323">
        <v>13.706045582909301</v>
      </c>
      <c r="D323">
        <v>14.3744941548768</v>
      </c>
      <c r="E323">
        <v>13.3518730516251</v>
      </c>
      <c r="F323" t="s">
        <v>8</v>
      </c>
      <c r="G323" s="2">
        <v>15.150951416450299</v>
      </c>
      <c r="H323" s="2">
        <v>15.2500003470354</v>
      </c>
      <c r="I323" s="2">
        <v>15.2344942949304</v>
      </c>
      <c r="J323" s="2">
        <v>15.299187939822099</v>
      </c>
      <c r="K323">
        <f t="shared" ref="K323:K386" si="5">AVERAGE(G323:J323)</f>
        <v>15.233658499559549</v>
      </c>
      <c r="L323">
        <v>1.4228542364225001</v>
      </c>
      <c r="M323">
        <v>3.7917819863818099E-2</v>
      </c>
    </row>
    <row r="324" spans="1:13" x14ac:dyDescent="0.25">
      <c r="A324" t="s">
        <v>1680</v>
      </c>
      <c r="B324" t="s">
        <v>1681</v>
      </c>
      <c r="C324">
        <v>15.407467547372001</v>
      </c>
      <c r="D324">
        <v>14.8744760449129</v>
      </c>
      <c r="E324">
        <v>13.720326254785601</v>
      </c>
      <c r="F324">
        <v>14.1866348921703</v>
      </c>
      <c r="G324" s="2">
        <v>16.025136678713899</v>
      </c>
      <c r="H324" s="2">
        <v>16.0841314762129</v>
      </c>
      <c r="I324" s="2">
        <v>15.8890666760957</v>
      </c>
      <c r="J324" s="2">
        <v>15.880090782132299</v>
      </c>
      <c r="K324">
        <f t="shared" si="5"/>
        <v>15.969606403288699</v>
      </c>
      <c r="L324">
        <v>1.42238021847848</v>
      </c>
      <c r="M324">
        <v>1.7353905751745799E-3</v>
      </c>
    </row>
    <row r="325" spans="1:13" x14ac:dyDescent="0.25">
      <c r="A325" t="s">
        <v>759</v>
      </c>
      <c r="B325" t="s">
        <v>760</v>
      </c>
      <c r="C325">
        <v>15.1810399640098</v>
      </c>
      <c r="D325">
        <v>15.1237621493782</v>
      </c>
      <c r="E325">
        <v>14.772879390869701</v>
      </c>
      <c r="F325">
        <v>14.790370317102999</v>
      </c>
      <c r="G325" s="2">
        <v>16.378255100042001</v>
      </c>
      <c r="H325" s="2">
        <v>16.489815375029899</v>
      </c>
      <c r="I325" s="2">
        <v>16.2587934841061</v>
      </c>
      <c r="J325" s="2">
        <v>16.430448856269201</v>
      </c>
      <c r="K325">
        <f t="shared" si="5"/>
        <v>16.389328203861801</v>
      </c>
      <c r="L325">
        <v>1.4223152485216199</v>
      </c>
      <c r="M325" s="3">
        <v>3.7762309362644099E-5</v>
      </c>
    </row>
    <row r="326" spans="1:13" x14ac:dyDescent="0.25">
      <c r="A326" t="s">
        <v>2835</v>
      </c>
      <c r="B326" t="s">
        <v>2836</v>
      </c>
      <c r="C326">
        <v>15.016881680472601</v>
      </c>
      <c r="D326">
        <v>14.9730180343177</v>
      </c>
      <c r="E326">
        <v>13.505191188625901</v>
      </c>
      <c r="F326">
        <v>14.6186988714527</v>
      </c>
      <c r="G326" s="2">
        <v>16.180696774004598</v>
      </c>
      <c r="H326" s="2">
        <v>16.0262479826992</v>
      </c>
      <c r="I326" s="2">
        <v>15.9187807390411</v>
      </c>
      <c r="J326" s="2">
        <v>15.6764798973034</v>
      </c>
      <c r="K326">
        <f t="shared" si="5"/>
        <v>15.950551348262076</v>
      </c>
      <c r="L326">
        <v>1.42210390454487</v>
      </c>
      <c r="M326">
        <v>3.5883928184678301E-3</v>
      </c>
    </row>
    <row r="327" spans="1:13" x14ac:dyDescent="0.25">
      <c r="A327" t="s">
        <v>1885</v>
      </c>
      <c r="B327" t="s">
        <v>1886</v>
      </c>
      <c r="C327">
        <v>13.9862347507626</v>
      </c>
      <c r="D327">
        <v>13.9467735158605</v>
      </c>
      <c r="E327">
        <v>13.6206288855954</v>
      </c>
      <c r="F327">
        <v>13.619573153325</v>
      </c>
      <c r="G327" s="2">
        <v>15.1864860885724</v>
      </c>
      <c r="H327" s="2">
        <v>15.2583124990204</v>
      </c>
      <c r="I327" s="2">
        <v>14.991436896587899</v>
      </c>
      <c r="J327" s="2">
        <v>15.421742610049099</v>
      </c>
      <c r="K327">
        <f t="shared" si="5"/>
        <v>15.21449452355745</v>
      </c>
      <c r="L327">
        <v>1.42119194717155</v>
      </c>
      <c r="M327" s="3">
        <v>2.8358568121368599E-5</v>
      </c>
    </row>
    <row r="328" spans="1:13" x14ac:dyDescent="0.25">
      <c r="A328" t="s">
        <v>1006</v>
      </c>
      <c r="B328" t="s">
        <v>1007</v>
      </c>
      <c r="C328">
        <v>14.9287479027573</v>
      </c>
      <c r="D328">
        <v>15.468451778904599</v>
      </c>
      <c r="E328">
        <v>15.5610204251954</v>
      </c>
      <c r="F328">
        <v>15.2492812120471</v>
      </c>
      <c r="G328" s="2">
        <v>16.7668576568344</v>
      </c>
      <c r="H328" s="2">
        <v>16.464906419941698</v>
      </c>
      <c r="I328" s="2">
        <v>16.938218590565899</v>
      </c>
      <c r="J328" s="2">
        <v>16.713746326068101</v>
      </c>
      <c r="K328">
        <f t="shared" si="5"/>
        <v>16.720932248352526</v>
      </c>
      <c r="L328">
        <v>1.4190569186264499</v>
      </c>
      <c r="M328">
        <v>2.7383935859916502E-4</v>
      </c>
    </row>
    <row r="329" spans="1:13" x14ac:dyDescent="0.25">
      <c r="A329" t="s">
        <v>881</v>
      </c>
      <c r="B329" t="s">
        <v>882</v>
      </c>
      <c r="C329">
        <v>15.1756160338428</v>
      </c>
      <c r="D329">
        <v>14.570759840340401</v>
      </c>
      <c r="E329">
        <v>14.4513899160057</v>
      </c>
      <c r="F329">
        <v>14.399971617009401</v>
      </c>
      <c r="G329" s="2">
        <v>16.303165366892198</v>
      </c>
      <c r="H329" s="2">
        <v>15.9148850947202</v>
      </c>
      <c r="I329" s="2">
        <v>16.301253193722001</v>
      </c>
      <c r="J329" s="2">
        <v>15.7431487833856</v>
      </c>
      <c r="K329">
        <f t="shared" si="5"/>
        <v>16.065613109680001</v>
      </c>
      <c r="L329">
        <v>1.4161787578804199</v>
      </c>
      <c r="M329">
        <v>4.8240096649136298E-4</v>
      </c>
    </row>
    <row r="330" spans="1:13" x14ac:dyDescent="0.25">
      <c r="A330" t="s">
        <v>2484</v>
      </c>
      <c r="B330" t="s">
        <v>2485</v>
      </c>
      <c r="C330">
        <v>13.0005397121485</v>
      </c>
      <c r="D330">
        <v>13.0024674893114</v>
      </c>
      <c r="E330" t="s">
        <v>8</v>
      </c>
      <c r="F330">
        <v>12.808912831728099</v>
      </c>
      <c r="G330" s="2">
        <v>14.582142774688901</v>
      </c>
      <c r="H330" s="2">
        <v>14.0831589905809</v>
      </c>
      <c r="I330" s="2">
        <v>14.1851741594252</v>
      </c>
      <c r="J330" s="2">
        <v>14.560486874940599</v>
      </c>
      <c r="K330">
        <f t="shared" si="5"/>
        <v>14.352740699908901</v>
      </c>
      <c r="L330">
        <v>1.41543402217956</v>
      </c>
      <c r="M330">
        <v>6.3539279422463303E-4</v>
      </c>
    </row>
    <row r="331" spans="1:13" x14ac:dyDescent="0.25">
      <c r="A331" t="s">
        <v>1425</v>
      </c>
      <c r="B331" t="s">
        <v>1426</v>
      </c>
      <c r="C331">
        <v>17.006883874913399</v>
      </c>
      <c r="D331">
        <v>16.092529377462998</v>
      </c>
      <c r="E331">
        <v>16.784274458279398</v>
      </c>
      <c r="F331">
        <v>17.148644399658799</v>
      </c>
      <c r="G331" s="2">
        <v>18.3131301308091</v>
      </c>
      <c r="H331" s="2">
        <v>17.143862449498101</v>
      </c>
      <c r="I331" s="2">
        <v>18.672404255291902</v>
      </c>
      <c r="J331" s="2">
        <v>18.551601424040499</v>
      </c>
      <c r="K331">
        <f t="shared" si="5"/>
        <v>18.170249564909902</v>
      </c>
      <c r="L331">
        <v>1.41216653733124</v>
      </c>
      <c r="M331">
        <v>2.2845513104399699E-2</v>
      </c>
    </row>
    <row r="332" spans="1:13" x14ac:dyDescent="0.25">
      <c r="A332" t="s">
        <v>2638</v>
      </c>
      <c r="B332" t="s">
        <v>2639</v>
      </c>
      <c r="C332">
        <v>14.3376968424813</v>
      </c>
      <c r="D332">
        <v>13.7580071271249</v>
      </c>
      <c r="E332">
        <v>13.9244509773819</v>
      </c>
      <c r="F332">
        <v>13.5291205514173</v>
      </c>
      <c r="G332" s="2">
        <v>15.2157306643926</v>
      </c>
      <c r="H332" s="2">
        <v>15.626616821100299</v>
      </c>
      <c r="I332" s="2">
        <v>15.2350175408643</v>
      </c>
      <c r="J332" s="2">
        <v>15.1181698477269</v>
      </c>
      <c r="K332">
        <f t="shared" si="5"/>
        <v>15.298883718521026</v>
      </c>
      <c r="L332">
        <v>1.41156484391966</v>
      </c>
      <c r="M332">
        <v>4.5754363533428103E-3</v>
      </c>
    </row>
    <row r="333" spans="1:13" x14ac:dyDescent="0.25">
      <c r="A333" t="s">
        <v>1577</v>
      </c>
      <c r="B333" t="s">
        <v>1578</v>
      </c>
      <c r="C333">
        <v>14.486908775715801</v>
      </c>
      <c r="D333">
        <v>14.3228644156287</v>
      </c>
      <c r="E333">
        <v>15.2499297078505</v>
      </c>
      <c r="F333">
        <v>14.8914232179373</v>
      </c>
      <c r="G333" s="2">
        <v>16.951895141439302</v>
      </c>
      <c r="H333" s="2">
        <v>15.2085449737432</v>
      </c>
      <c r="I333" s="2">
        <v>16.613369874515602</v>
      </c>
      <c r="J333" s="2">
        <v>15.812699728395099</v>
      </c>
      <c r="K333">
        <f t="shared" si="5"/>
        <v>16.146627429523303</v>
      </c>
      <c r="L333">
        <v>1.40884590024023</v>
      </c>
      <c r="M333">
        <v>9.3652882727530695E-3</v>
      </c>
    </row>
    <row r="334" spans="1:13" x14ac:dyDescent="0.25">
      <c r="A334" t="s">
        <v>343</v>
      </c>
      <c r="B334" t="s">
        <v>344</v>
      </c>
      <c r="C334">
        <v>18.779035522235301</v>
      </c>
      <c r="D334">
        <v>18.829537525856502</v>
      </c>
      <c r="E334">
        <v>19.024377827766902</v>
      </c>
      <c r="F334">
        <v>18.758401760431401</v>
      </c>
      <c r="G334" s="2">
        <v>20.1678189551304</v>
      </c>
      <c r="H334" s="2">
        <v>20.345834213581099</v>
      </c>
      <c r="I334" s="2">
        <v>20.3422615493729</v>
      </c>
      <c r="J334" s="2">
        <v>20.1654739118569</v>
      </c>
      <c r="K334">
        <f t="shared" si="5"/>
        <v>20.255347157485325</v>
      </c>
      <c r="L334">
        <v>1.4075089984128</v>
      </c>
      <c r="M334" s="3">
        <v>1.7867675796237199E-6</v>
      </c>
    </row>
    <row r="335" spans="1:13" x14ac:dyDescent="0.25">
      <c r="A335" t="s">
        <v>688</v>
      </c>
      <c r="B335" t="s">
        <v>689</v>
      </c>
      <c r="C335">
        <v>14.118988330371799</v>
      </c>
      <c r="D335">
        <v>14.073246220628301</v>
      </c>
      <c r="E335">
        <v>14.340590544956401</v>
      </c>
      <c r="F335">
        <v>14.397990656861699</v>
      </c>
      <c r="G335" s="2">
        <v>15.91214552169</v>
      </c>
      <c r="H335" s="2">
        <v>15.441384198800799</v>
      </c>
      <c r="I335" s="2">
        <v>15.6758890433902</v>
      </c>
      <c r="J335" s="2">
        <v>15.512345371934</v>
      </c>
      <c r="K335">
        <f t="shared" si="5"/>
        <v>15.63544103395375</v>
      </c>
      <c r="L335">
        <v>1.40273709574921</v>
      </c>
      <c r="M335" s="3">
        <v>1.2561415555156201E-5</v>
      </c>
    </row>
    <row r="336" spans="1:13" x14ac:dyDescent="0.25">
      <c r="A336" t="s">
        <v>3081</v>
      </c>
      <c r="B336" t="s">
        <v>3082</v>
      </c>
      <c r="C336">
        <v>11.913469102281599</v>
      </c>
      <c r="D336">
        <v>12.441567954234801</v>
      </c>
      <c r="E336" t="s">
        <v>8</v>
      </c>
      <c r="F336" t="s">
        <v>8</v>
      </c>
      <c r="G336" s="2">
        <v>12.698568514989301</v>
      </c>
      <c r="H336" s="2">
        <v>13.7627575421216</v>
      </c>
      <c r="I336" s="2">
        <v>14.113405358463799</v>
      </c>
      <c r="J336" s="2">
        <v>13.742564145507901</v>
      </c>
      <c r="K336">
        <f t="shared" si="5"/>
        <v>13.579323890270651</v>
      </c>
      <c r="L336">
        <v>1.40180536201246</v>
      </c>
      <c r="M336">
        <v>7.9008233070699693E-2</v>
      </c>
    </row>
    <row r="337" spans="1:13" x14ac:dyDescent="0.25">
      <c r="A337" t="s">
        <v>2937</v>
      </c>
      <c r="B337" t="s">
        <v>2938</v>
      </c>
      <c r="C337">
        <v>13.0062649918312</v>
      </c>
      <c r="D337">
        <v>14.319406213555</v>
      </c>
      <c r="E337">
        <v>10.5002245561944</v>
      </c>
      <c r="F337">
        <v>13.9389707533312</v>
      </c>
      <c r="G337" s="2">
        <v>14.712524090789699</v>
      </c>
      <c r="H337" s="2">
        <v>14.022042008822201</v>
      </c>
      <c r="I337" s="2">
        <v>14.277735806500299</v>
      </c>
      <c r="J337" s="2">
        <v>14.357255878223</v>
      </c>
      <c r="K337">
        <f t="shared" si="5"/>
        <v>14.3423894460838</v>
      </c>
      <c r="L337">
        <v>1.40117281735587</v>
      </c>
      <c r="M337">
        <v>0.120910741282859</v>
      </c>
    </row>
    <row r="338" spans="1:13" x14ac:dyDescent="0.25">
      <c r="A338" t="s">
        <v>326</v>
      </c>
      <c r="B338" t="s">
        <v>327</v>
      </c>
      <c r="C338">
        <v>14.2108052079186</v>
      </c>
      <c r="D338">
        <v>14.2423234820691</v>
      </c>
      <c r="E338">
        <v>13.8768561594903</v>
      </c>
      <c r="F338">
        <v>13.974003944143799</v>
      </c>
      <c r="G338" s="2">
        <v>15.407859579145301</v>
      </c>
      <c r="H338" s="2">
        <v>15.6527371477773</v>
      </c>
      <c r="I338" s="2">
        <v>15.410511826661001</v>
      </c>
      <c r="J338" s="2">
        <v>15.430924257113301</v>
      </c>
      <c r="K338">
        <f t="shared" si="5"/>
        <v>15.475508202674227</v>
      </c>
      <c r="L338">
        <v>1.39951100426873</v>
      </c>
      <c r="M338" s="3">
        <v>8.0943626087021698E-6</v>
      </c>
    </row>
    <row r="339" spans="1:13" x14ac:dyDescent="0.25">
      <c r="A339" t="s">
        <v>863</v>
      </c>
      <c r="B339" t="s">
        <v>864</v>
      </c>
      <c r="C339">
        <v>14.1825528764378</v>
      </c>
      <c r="D339">
        <v>13.6645244948733</v>
      </c>
      <c r="E339">
        <v>14.314906491174799</v>
      </c>
      <c r="F339">
        <v>13.5908741132061</v>
      </c>
      <c r="G339" s="2">
        <v>15.481456567762599</v>
      </c>
      <c r="H339" s="2">
        <v>15.339782323457399</v>
      </c>
      <c r="I339" s="2">
        <v>15.539047975501701</v>
      </c>
      <c r="J339" s="2">
        <v>14.9899405887688</v>
      </c>
      <c r="K339">
        <f t="shared" si="5"/>
        <v>15.337556863872624</v>
      </c>
      <c r="L339">
        <v>1.3993423699496499</v>
      </c>
      <c r="M339">
        <v>6.0812727808424495E-4</v>
      </c>
    </row>
    <row r="340" spans="1:13" x14ac:dyDescent="0.25">
      <c r="A340" t="s">
        <v>2093</v>
      </c>
      <c r="B340" t="s">
        <v>2094</v>
      </c>
      <c r="C340">
        <v>14.4101430863942</v>
      </c>
      <c r="D340">
        <v>14.0889579961755</v>
      </c>
      <c r="E340">
        <v>13.864380184720099</v>
      </c>
      <c r="F340">
        <v>13.4095514734547</v>
      </c>
      <c r="G340" s="2">
        <v>15.351608858096</v>
      </c>
      <c r="H340" s="2">
        <v>15.559852857923101</v>
      </c>
      <c r="I340" s="2">
        <v>15.234458642358399</v>
      </c>
      <c r="J340" s="2">
        <v>15.2047378864634</v>
      </c>
      <c r="K340">
        <f t="shared" si="5"/>
        <v>15.337664561210225</v>
      </c>
      <c r="L340">
        <v>1.3944063760240599</v>
      </c>
      <c r="M340">
        <v>6.6848257246285899E-4</v>
      </c>
    </row>
    <row r="341" spans="1:13" x14ac:dyDescent="0.25">
      <c r="A341" t="s">
        <v>2859</v>
      </c>
      <c r="B341" t="s">
        <v>2860</v>
      </c>
      <c r="C341">
        <v>14.7607449385662</v>
      </c>
      <c r="D341">
        <v>14.958337650964999</v>
      </c>
      <c r="E341" t="s">
        <v>8</v>
      </c>
      <c r="F341">
        <v>13.593726646123899</v>
      </c>
      <c r="G341" s="2">
        <v>15.718846363989799</v>
      </c>
      <c r="H341" s="2">
        <v>16.134399603145301</v>
      </c>
      <c r="I341" s="2">
        <v>15.879604895077</v>
      </c>
      <c r="J341" s="2">
        <v>15.5815941789776</v>
      </c>
      <c r="K341">
        <f t="shared" si="5"/>
        <v>15.828611260297425</v>
      </c>
      <c r="L341">
        <v>1.39100818174577</v>
      </c>
      <c r="M341">
        <v>0.208594861912762</v>
      </c>
    </row>
    <row r="342" spans="1:13" x14ac:dyDescent="0.25">
      <c r="A342" t="s">
        <v>415</v>
      </c>
      <c r="B342" t="s">
        <v>416</v>
      </c>
      <c r="C342">
        <v>15.6919422479559</v>
      </c>
      <c r="D342">
        <v>15.464117524103701</v>
      </c>
      <c r="E342">
        <v>16.0352511557324</v>
      </c>
      <c r="F342">
        <v>15.3727180835832</v>
      </c>
      <c r="G342" s="2">
        <v>17.172596935040399</v>
      </c>
      <c r="H342" s="2">
        <v>15.608367850399601</v>
      </c>
      <c r="I342" s="2">
        <v>16.759395023284199</v>
      </c>
      <c r="J342" s="2">
        <v>18.5756315130979</v>
      </c>
      <c r="K342">
        <f t="shared" si="5"/>
        <v>17.028997830455523</v>
      </c>
      <c r="L342">
        <v>1.3879905776117101</v>
      </c>
      <c r="M342">
        <v>2.1681430310483599E-2</v>
      </c>
    </row>
    <row r="343" spans="1:13" x14ac:dyDescent="0.25">
      <c r="A343" t="s">
        <v>753</v>
      </c>
      <c r="B343" t="s">
        <v>754</v>
      </c>
      <c r="C343">
        <v>11.459294486384501</v>
      </c>
      <c r="D343">
        <v>11.6894598121219</v>
      </c>
      <c r="E343">
        <v>11.855158417721899</v>
      </c>
      <c r="F343">
        <v>11.7760798108201</v>
      </c>
      <c r="G343" s="2">
        <v>12.568741655662601</v>
      </c>
      <c r="H343" s="2">
        <v>13.3691317405756</v>
      </c>
      <c r="I343" s="2">
        <v>13.061060454651299</v>
      </c>
      <c r="J343" s="2">
        <v>13.3208872153972</v>
      </c>
      <c r="K343">
        <f t="shared" si="5"/>
        <v>13.079955266571675</v>
      </c>
      <c r="L343">
        <v>1.38495713480956</v>
      </c>
      <c r="M343">
        <v>1.4460272955511E-3</v>
      </c>
    </row>
    <row r="344" spans="1:13" x14ac:dyDescent="0.25">
      <c r="A344" t="s">
        <v>432</v>
      </c>
      <c r="B344" t="s">
        <v>433</v>
      </c>
      <c r="C344">
        <v>17.354625355848899</v>
      </c>
      <c r="D344">
        <v>16.739890795062401</v>
      </c>
      <c r="E344">
        <v>17.052647742014699</v>
      </c>
      <c r="F344">
        <v>17.553820948635199</v>
      </c>
      <c r="G344" s="2">
        <v>18.425165210581799</v>
      </c>
      <c r="H344" s="2">
        <v>18.3577629521765</v>
      </c>
      <c r="I344" s="2">
        <v>18.969966950366199</v>
      </c>
      <c r="J344" s="2">
        <v>18.4832439370362</v>
      </c>
      <c r="K344">
        <f t="shared" si="5"/>
        <v>18.559034762540172</v>
      </c>
      <c r="L344">
        <v>1.3837885521498801</v>
      </c>
      <c r="M344">
        <v>2.1574939551984298E-3</v>
      </c>
    </row>
    <row r="345" spans="1:13" x14ac:dyDescent="0.25">
      <c r="A345" t="s">
        <v>347</v>
      </c>
      <c r="B345" t="s">
        <v>348</v>
      </c>
      <c r="C345">
        <v>16.377564514587899</v>
      </c>
      <c r="D345">
        <v>16.7592910984478</v>
      </c>
      <c r="E345">
        <v>15.921726384505501</v>
      </c>
      <c r="F345">
        <v>16.124934788125302</v>
      </c>
      <c r="G345" s="2">
        <v>17.6735992638304</v>
      </c>
      <c r="H345" s="2">
        <v>17.6760281076286</v>
      </c>
      <c r="I345" s="2">
        <v>17.764995598545799</v>
      </c>
      <c r="J345" s="2">
        <v>17.597788601084801</v>
      </c>
      <c r="K345">
        <f t="shared" si="5"/>
        <v>17.678102892772401</v>
      </c>
      <c r="L345">
        <v>1.3822236963557599</v>
      </c>
      <c r="M345">
        <v>9.1000587884217804E-4</v>
      </c>
    </row>
    <row r="346" spans="1:13" x14ac:dyDescent="0.25">
      <c r="A346" t="s">
        <v>1867</v>
      </c>
      <c r="B346" t="s">
        <v>1868</v>
      </c>
      <c r="C346">
        <v>15.690065328717299</v>
      </c>
      <c r="D346">
        <v>15.381360972443799</v>
      </c>
      <c r="E346">
        <v>14.817255465202001</v>
      </c>
      <c r="F346">
        <v>15.1748694577793</v>
      </c>
      <c r="G346" s="2">
        <v>16.030080124800399</v>
      </c>
      <c r="H346" s="2">
        <v>16.108557206436402</v>
      </c>
      <c r="I346" s="2">
        <v>15.9329214084143</v>
      </c>
      <c r="J346" s="2">
        <v>18.515409613073</v>
      </c>
      <c r="K346">
        <f t="shared" si="5"/>
        <v>16.646742088181025</v>
      </c>
      <c r="L346">
        <v>1.3808542821454</v>
      </c>
      <c r="M346">
        <v>5.9546282188750597E-2</v>
      </c>
    </row>
    <row r="347" spans="1:13" x14ac:dyDescent="0.25">
      <c r="A347" t="s">
        <v>3053</v>
      </c>
      <c r="B347" t="s">
        <v>3054</v>
      </c>
      <c r="C347">
        <v>12.777687777687101</v>
      </c>
      <c r="D347">
        <v>12.3666355737484</v>
      </c>
      <c r="E347">
        <v>11.6528660964096</v>
      </c>
      <c r="F347">
        <v>11.5511924007816</v>
      </c>
      <c r="G347" s="2">
        <v>13.1404107335983</v>
      </c>
      <c r="H347" s="2">
        <v>14.550450463330501</v>
      </c>
      <c r="I347" s="2">
        <v>12.9477907547366</v>
      </c>
      <c r="J347" s="2">
        <v>13.2230962877381</v>
      </c>
      <c r="K347">
        <f t="shared" si="5"/>
        <v>13.465437059850876</v>
      </c>
      <c r="L347">
        <v>1.37834159769419</v>
      </c>
      <c r="M347">
        <v>4.9676556066839003E-2</v>
      </c>
    </row>
    <row r="348" spans="1:13" x14ac:dyDescent="0.25">
      <c r="A348" t="s">
        <v>835</v>
      </c>
      <c r="B348" t="s">
        <v>836</v>
      </c>
      <c r="C348">
        <v>17.304830813548399</v>
      </c>
      <c r="D348">
        <v>17.248193675376601</v>
      </c>
      <c r="E348">
        <v>16.706765176293299</v>
      </c>
      <c r="F348">
        <v>16.746296718621899</v>
      </c>
      <c r="G348" s="2">
        <v>18.341511695290102</v>
      </c>
      <c r="H348" s="2">
        <v>18.2273619505204</v>
      </c>
      <c r="I348" s="2">
        <v>18.2685976153209</v>
      </c>
      <c r="J348" s="2">
        <v>18.676275337695301</v>
      </c>
      <c r="K348">
        <f t="shared" si="5"/>
        <v>18.378436649706675</v>
      </c>
      <c r="L348">
        <v>1.3769150537466299</v>
      </c>
      <c r="M348">
        <v>3.98340902051726E-3</v>
      </c>
    </row>
    <row r="349" spans="1:13" x14ac:dyDescent="0.25">
      <c r="A349" t="s">
        <v>684</v>
      </c>
      <c r="B349" t="s">
        <v>685</v>
      </c>
      <c r="C349">
        <v>12.6078861889573</v>
      </c>
      <c r="D349">
        <v>13.7657661624393</v>
      </c>
      <c r="E349">
        <v>11.976680555188899</v>
      </c>
      <c r="F349">
        <v>12.187338694657701</v>
      </c>
      <c r="G349" s="2">
        <v>15.0234454666333</v>
      </c>
      <c r="H349" s="2">
        <v>13.461907854228301</v>
      </c>
      <c r="I349" s="2">
        <v>14.288668164609501</v>
      </c>
      <c r="J349" s="2">
        <v>13.2514853006527</v>
      </c>
      <c r="K349">
        <f t="shared" si="5"/>
        <v>14.00637669653095</v>
      </c>
      <c r="L349">
        <v>1.37195879622016</v>
      </c>
      <c r="M349">
        <v>8.2211985999999404E-2</v>
      </c>
    </row>
    <row r="350" spans="1:13" x14ac:dyDescent="0.25">
      <c r="A350" t="s">
        <v>2374</v>
      </c>
      <c r="B350" t="s">
        <v>2375</v>
      </c>
      <c r="C350">
        <v>13.91027499366</v>
      </c>
      <c r="D350">
        <v>9.6385843723430096</v>
      </c>
      <c r="E350">
        <v>14.544592923003201</v>
      </c>
      <c r="F350">
        <v>14.252003961614101</v>
      </c>
      <c r="G350" s="2">
        <v>14.172532928808099</v>
      </c>
      <c r="H350" s="2">
        <v>14.656998418574601</v>
      </c>
      <c r="I350" s="2">
        <v>14.146894967082</v>
      </c>
      <c r="J350" s="2">
        <v>14.8493669225372</v>
      </c>
      <c r="K350">
        <f t="shared" si="5"/>
        <v>14.456448309250474</v>
      </c>
      <c r="L350">
        <v>1.37008424659538</v>
      </c>
      <c r="M350">
        <v>0.29541322571790501</v>
      </c>
    </row>
    <row r="351" spans="1:13" x14ac:dyDescent="0.25">
      <c r="A351" t="s">
        <v>2232</v>
      </c>
      <c r="B351" t="s">
        <v>2233</v>
      </c>
      <c r="C351">
        <v>13.114315814822101</v>
      </c>
      <c r="D351">
        <v>15.032190095525101</v>
      </c>
      <c r="E351">
        <v>14.507788685504201</v>
      </c>
      <c r="F351">
        <v>13.7221637049342</v>
      </c>
      <c r="G351" s="2">
        <v>15.7344618090825</v>
      </c>
      <c r="H351" s="2">
        <v>14.8762314940753</v>
      </c>
      <c r="I351" s="2">
        <v>15.660487422014899</v>
      </c>
      <c r="J351" s="2">
        <v>15.568493026935499</v>
      </c>
      <c r="K351">
        <f t="shared" si="5"/>
        <v>15.459918438027049</v>
      </c>
      <c r="L351">
        <v>1.3658038628306399</v>
      </c>
      <c r="M351">
        <v>2.0118332448585401E-2</v>
      </c>
    </row>
    <row r="352" spans="1:13" x14ac:dyDescent="0.25">
      <c r="A352" t="s">
        <v>1637</v>
      </c>
      <c r="B352" t="s">
        <v>1638</v>
      </c>
      <c r="C352">
        <v>14.025489260943701</v>
      </c>
      <c r="D352">
        <v>15.027791290320099</v>
      </c>
      <c r="E352">
        <v>14.666769494221899</v>
      </c>
      <c r="F352">
        <v>14.329237589539099</v>
      </c>
      <c r="G352" s="2">
        <v>16.055713618969701</v>
      </c>
      <c r="H352" s="2">
        <v>15.6510539390435</v>
      </c>
      <c r="I352" s="2">
        <v>16.100250797145101</v>
      </c>
      <c r="J352" s="2">
        <v>15.7000006684738</v>
      </c>
      <c r="K352">
        <f t="shared" si="5"/>
        <v>15.876754755908026</v>
      </c>
      <c r="L352">
        <v>1.3644328471518401</v>
      </c>
      <c r="M352">
        <v>6.5733417670891499E-3</v>
      </c>
    </row>
    <row r="353" spans="1:13" x14ac:dyDescent="0.25">
      <c r="A353" t="s">
        <v>3035</v>
      </c>
      <c r="B353" t="s">
        <v>3036</v>
      </c>
      <c r="C353">
        <v>13.3658316511187</v>
      </c>
      <c r="D353">
        <v>13.955825893629701</v>
      </c>
      <c r="E353">
        <v>11.2155875302194</v>
      </c>
      <c r="F353">
        <v>12.6640189184614</v>
      </c>
      <c r="G353" s="2">
        <v>13.3517675424453</v>
      </c>
      <c r="H353" s="2">
        <v>13.599709038902301</v>
      </c>
      <c r="I353" s="2">
        <v>14.673950964941101</v>
      </c>
      <c r="J353" s="2">
        <v>15.0225760220015</v>
      </c>
      <c r="K353">
        <f t="shared" si="5"/>
        <v>14.16200089207255</v>
      </c>
      <c r="L353">
        <v>1.3616848937152499</v>
      </c>
      <c r="M353">
        <v>0.158405799374881</v>
      </c>
    </row>
    <row r="354" spans="1:13" x14ac:dyDescent="0.25">
      <c r="A354" t="s">
        <v>1038</v>
      </c>
      <c r="B354" t="s">
        <v>1039</v>
      </c>
      <c r="C354">
        <v>15.6404197749871</v>
      </c>
      <c r="D354">
        <v>15.0614978716431</v>
      </c>
      <c r="E354">
        <v>15.342018866121</v>
      </c>
      <c r="F354">
        <v>15.2650745196958</v>
      </c>
      <c r="G354" s="2">
        <v>16.555006963646399</v>
      </c>
      <c r="H354" s="2">
        <v>16.7836689338071</v>
      </c>
      <c r="I354" s="2">
        <v>17.0567360287721</v>
      </c>
      <c r="J354" s="2">
        <v>16.359021808499399</v>
      </c>
      <c r="K354">
        <f t="shared" si="5"/>
        <v>16.688608433681249</v>
      </c>
      <c r="L354">
        <v>1.36135567556952</v>
      </c>
      <c r="M354">
        <v>1.44051718940827E-2</v>
      </c>
    </row>
    <row r="355" spans="1:13" x14ac:dyDescent="0.25">
      <c r="A355" t="s">
        <v>2436</v>
      </c>
      <c r="B355" t="s">
        <v>2437</v>
      </c>
      <c r="C355">
        <v>12.843624779148501</v>
      </c>
      <c r="D355">
        <v>13.111256514595301</v>
      </c>
      <c r="E355">
        <v>14.0866825145603</v>
      </c>
      <c r="F355">
        <v>13.1937256967891</v>
      </c>
      <c r="G355" s="2">
        <v>14.9105087982197</v>
      </c>
      <c r="H355" s="2">
        <v>14.7082125187854</v>
      </c>
      <c r="I355" s="2">
        <v>13.7154940156069</v>
      </c>
      <c r="J355" s="2">
        <v>15.342008031475499</v>
      </c>
      <c r="K355">
        <f t="shared" si="5"/>
        <v>14.669055841021876</v>
      </c>
      <c r="L355">
        <v>1.3602334647485701</v>
      </c>
      <c r="M355">
        <v>1.8022354916208801E-2</v>
      </c>
    </row>
    <row r="356" spans="1:13" x14ac:dyDescent="0.25">
      <c r="A356" t="s">
        <v>3109</v>
      </c>
      <c r="B356" t="s">
        <v>3110</v>
      </c>
      <c r="C356">
        <v>12.5720057262991</v>
      </c>
      <c r="D356">
        <v>9.5354765556408108</v>
      </c>
      <c r="E356">
        <v>10.6051101866859</v>
      </c>
      <c r="F356">
        <v>13.584090752471701</v>
      </c>
      <c r="G356" s="2">
        <v>12.026927995126</v>
      </c>
      <c r="H356" s="2">
        <v>11.868534359081499</v>
      </c>
      <c r="I356" s="2">
        <v>12.578739701109299</v>
      </c>
      <c r="J356" s="2">
        <v>15.262171952351199</v>
      </c>
      <c r="K356">
        <f t="shared" si="5"/>
        <v>12.934093501916998</v>
      </c>
      <c r="L356">
        <v>1.3599226966426099</v>
      </c>
      <c r="M356">
        <v>0.32647559850489799</v>
      </c>
    </row>
    <row r="357" spans="1:13" x14ac:dyDescent="0.25">
      <c r="A357" t="s">
        <v>1230</v>
      </c>
      <c r="B357" t="s">
        <v>1231</v>
      </c>
      <c r="C357">
        <v>13.7267088173096</v>
      </c>
      <c r="D357">
        <v>13.985934925642001</v>
      </c>
      <c r="E357">
        <v>13.9099928203873</v>
      </c>
      <c r="F357">
        <v>14.481947959981699</v>
      </c>
      <c r="G357" s="2">
        <v>15.403888914236299</v>
      </c>
      <c r="H357" s="2">
        <v>15.190961785128399</v>
      </c>
      <c r="I357" s="2">
        <v>15.479106919366</v>
      </c>
      <c r="J357" s="2">
        <v>15.4579308418362</v>
      </c>
      <c r="K357">
        <f t="shared" si="5"/>
        <v>15.382972115141726</v>
      </c>
      <c r="L357">
        <v>1.35682598431158</v>
      </c>
      <c r="M357" s="3">
        <v>2.28512275797517E-5</v>
      </c>
    </row>
    <row r="358" spans="1:13" x14ac:dyDescent="0.25">
      <c r="A358" t="s">
        <v>2947</v>
      </c>
      <c r="B358" t="s">
        <v>2948</v>
      </c>
      <c r="C358">
        <v>13.3897556906565</v>
      </c>
      <c r="D358" t="s">
        <v>8</v>
      </c>
      <c r="E358" t="s">
        <v>8</v>
      </c>
      <c r="F358" t="s">
        <v>8</v>
      </c>
      <c r="G358" s="2">
        <v>14.5989918342956</v>
      </c>
      <c r="H358" s="2">
        <v>13.3286417061744</v>
      </c>
      <c r="I358" s="2">
        <v>14.9846152115261</v>
      </c>
      <c r="J358" s="2">
        <v>16.069586753103302</v>
      </c>
      <c r="K358">
        <f t="shared" si="5"/>
        <v>14.745458876274849</v>
      </c>
      <c r="L358">
        <v>1.3557031856183299</v>
      </c>
      <c r="M358">
        <v>0.36857414521154402</v>
      </c>
    </row>
    <row r="359" spans="1:13" x14ac:dyDescent="0.25">
      <c r="A359" t="s">
        <v>2137</v>
      </c>
      <c r="B359" t="s">
        <v>2138</v>
      </c>
      <c r="C359">
        <v>14.0687075241143</v>
      </c>
      <c r="D359">
        <v>13.4189731033432</v>
      </c>
      <c r="E359">
        <v>15.185556055838701</v>
      </c>
      <c r="F359">
        <v>15.7470124774434</v>
      </c>
      <c r="G359" s="2">
        <v>16.096470058582302</v>
      </c>
      <c r="H359" s="2">
        <v>16.0098441947674</v>
      </c>
      <c r="I359" s="2">
        <v>16.1222469183794</v>
      </c>
      <c r="J359" s="2">
        <v>15.604691687419599</v>
      </c>
      <c r="K359">
        <f t="shared" si="5"/>
        <v>15.958313214787175</v>
      </c>
      <c r="L359">
        <v>1.3532509246022999</v>
      </c>
      <c r="M359">
        <v>2.8380624078746801E-2</v>
      </c>
    </row>
    <row r="360" spans="1:13" x14ac:dyDescent="0.25">
      <c r="A360" t="s">
        <v>2767</v>
      </c>
      <c r="B360" t="s">
        <v>2768</v>
      </c>
      <c r="C360">
        <v>12.020784985634</v>
      </c>
      <c r="D360">
        <v>12.6939112221818</v>
      </c>
      <c r="E360">
        <v>10.118713692633101</v>
      </c>
      <c r="F360">
        <v>11.3577707029414</v>
      </c>
      <c r="G360" s="2">
        <v>12.4619607992257</v>
      </c>
      <c r="H360" s="2">
        <v>12.7490376012935</v>
      </c>
      <c r="I360" s="2">
        <v>12.592798105898099</v>
      </c>
      <c r="J360" s="2">
        <v>13.7973957476932</v>
      </c>
      <c r="K360">
        <f t="shared" si="5"/>
        <v>12.900298063527625</v>
      </c>
      <c r="L360">
        <v>1.3525029126800201</v>
      </c>
      <c r="M360">
        <v>0.14178621741522099</v>
      </c>
    </row>
    <row r="361" spans="1:13" x14ac:dyDescent="0.25">
      <c r="A361" t="s">
        <v>2236</v>
      </c>
      <c r="B361" t="s">
        <v>2237</v>
      </c>
      <c r="C361">
        <v>12.4871485309629</v>
      </c>
      <c r="D361">
        <v>12.8359974388414</v>
      </c>
      <c r="E361">
        <v>13.977476808780199</v>
      </c>
      <c r="F361">
        <v>13.6863700611813</v>
      </c>
      <c r="G361" s="2">
        <v>14.4793326203113</v>
      </c>
      <c r="H361" s="2">
        <v>13.8670046777998</v>
      </c>
      <c r="I361" s="2">
        <v>14.5914900727423</v>
      </c>
      <c r="J361" s="2">
        <v>15.4591270016841</v>
      </c>
      <c r="K361">
        <f t="shared" si="5"/>
        <v>14.599238593134375</v>
      </c>
      <c r="L361">
        <v>1.35249038319298</v>
      </c>
      <c r="M361">
        <v>9.7570336173261302E-2</v>
      </c>
    </row>
    <row r="362" spans="1:13" x14ac:dyDescent="0.25">
      <c r="A362" t="s">
        <v>255</v>
      </c>
      <c r="B362" t="s">
        <v>256</v>
      </c>
      <c r="C362">
        <v>19.275401162301598</v>
      </c>
      <c r="D362">
        <v>19.416042944848499</v>
      </c>
      <c r="E362">
        <v>18.201324582314001</v>
      </c>
      <c r="F362">
        <v>18.778975909983</v>
      </c>
      <c r="G362" s="2">
        <v>19.7568527968435</v>
      </c>
      <c r="H362" s="2">
        <v>20.096474435396502</v>
      </c>
      <c r="I362" s="2">
        <v>20.1917039088633</v>
      </c>
      <c r="J362" s="2">
        <v>21.034834830771601</v>
      </c>
      <c r="K362">
        <f t="shared" si="5"/>
        <v>20.269966492968727</v>
      </c>
      <c r="L362">
        <v>1.35203034310698</v>
      </c>
      <c r="M362">
        <v>2.1250496992738201E-2</v>
      </c>
    </row>
    <row r="363" spans="1:13" x14ac:dyDescent="0.25">
      <c r="A363" t="s">
        <v>2268</v>
      </c>
      <c r="B363" t="s">
        <v>2269</v>
      </c>
      <c r="C363">
        <v>14.788890535382</v>
      </c>
      <c r="D363">
        <v>15.4247657059702</v>
      </c>
      <c r="E363">
        <v>14.3659765024754</v>
      </c>
      <c r="F363">
        <v>14.1125772797898</v>
      </c>
      <c r="G363" s="2">
        <v>16.5339391134771</v>
      </c>
      <c r="H363" s="2">
        <v>15.444368148452799</v>
      </c>
      <c r="I363" s="2">
        <v>16.159435089534799</v>
      </c>
      <c r="J363" s="2">
        <v>15.953353295246799</v>
      </c>
      <c r="K363">
        <f t="shared" si="5"/>
        <v>16.022773911677874</v>
      </c>
      <c r="L363">
        <v>1.3497214057735201</v>
      </c>
      <c r="M363">
        <v>1.1808730126304999E-2</v>
      </c>
    </row>
    <row r="364" spans="1:13" x14ac:dyDescent="0.25">
      <c r="A364" t="s">
        <v>3059</v>
      </c>
      <c r="B364" t="s">
        <v>3060</v>
      </c>
      <c r="C364">
        <v>9.4403320726613007</v>
      </c>
      <c r="D364">
        <v>11.8721363995505</v>
      </c>
      <c r="E364">
        <v>12.8066089121359</v>
      </c>
      <c r="F364">
        <v>12.555058639734</v>
      </c>
      <c r="G364" s="2">
        <v>13.081494754956701</v>
      </c>
      <c r="H364" s="2">
        <v>13.127257493239901</v>
      </c>
      <c r="I364" s="2">
        <v>13.1566413007832</v>
      </c>
      <c r="J364" s="2">
        <v>12.705931842348599</v>
      </c>
      <c r="K364">
        <f t="shared" si="5"/>
        <v>13.0178313478321</v>
      </c>
      <c r="L364">
        <v>1.34929734181169</v>
      </c>
      <c r="M364">
        <v>0.10589458296486</v>
      </c>
    </row>
    <row r="365" spans="1:13" x14ac:dyDescent="0.25">
      <c r="A365" t="s">
        <v>755</v>
      </c>
      <c r="B365" t="s">
        <v>756</v>
      </c>
      <c r="C365">
        <v>15.3747057647748</v>
      </c>
      <c r="D365">
        <v>14.7068155238487</v>
      </c>
      <c r="E365">
        <v>15.111175964666099</v>
      </c>
      <c r="F365">
        <v>14.457462308015501</v>
      </c>
      <c r="G365" s="2">
        <v>16.254433339668299</v>
      </c>
      <c r="H365" s="2">
        <v>16.713418071458701</v>
      </c>
      <c r="I365" s="2">
        <v>16.113849350120098</v>
      </c>
      <c r="J365" s="2">
        <v>15.9650107591641</v>
      </c>
      <c r="K365">
        <f t="shared" si="5"/>
        <v>16.261677880102798</v>
      </c>
      <c r="L365">
        <v>1.3491379897765099</v>
      </c>
      <c r="M365">
        <v>3.4473368889172602E-3</v>
      </c>
    </row>
    <row r="366" spans="1:13" x14ac:dyDescent="0.25">
      <c r="A366" t="s">
        <v>607</v>
      </c>
      <c r="B366" t="s">
        <v>608</v>
      </c>
      <c r="C366">
        <v>17.449310017823699</v>
      </c>
      <c r="D366">
        <v>17.7292654733197</v>
      </c>
      <c r="E366">
        <v>17.632077792597698</v>
      </c>
      <c r="F366">
        <v>17.882784409477601</v>
      </c>
      <c r="G366" s="2">
        <v>19.385442979705399</v>
      </c>
      <c r="H366" s="2">
        <v>18.330447193601699</v>
      </c>
      <c r="I366" s="2">
        <v>19.624052524653202</v>
      </c>
      <c r="J366" s="2">
        <v>18.7390516389253</v>
      </c>
      <c r="K366">
        <f t="shared" si="5"/>
        <v>19.0197485842214</v>
      </c>
      <c r="L366">
        <v>1.34638916091673</v>
      </c>
      <c r="M366">
        <v>5.1669825147763002E-3</v>
      </c>
    </row>
    <row r="367" spans="1:13" x14ac:dyDescent="0.25">
      <c r="A367" t="s">
        <v>2438</v>
      </c>
      <c r="B367" t="s">
        <v>2439</v>
      </c>
      <c r="C367">
        <v>13.1464265562614</v>
      </c>
      <c r="D367">
        <v>13.947398555599101</v>
      </c>
      <c r="E367">
        <v>13.7448215640339</v>
      </c>
      <c r="F367">
        <v>13.7175239178958</v>
      </c>
      <c r="G367" s="2">
        <v>14.9822948185179</v>
      </c>
      <c r="H367" s="2">
        <v>15.036462828021699</v>
      </c>
      <c r="I367" s="2">
        <v>15.1758676274794</v>
      </c>
      <c r="J367" s="2">
        <v>14.7441723154054</v>
      </c>
      <c r="K367">
        <f t="shared" si="5"/>
        <v>14.984699397356099</v>
      </c>
      <c r="L367">
        <v>1.34565674890854</v>
      </c>
      <c r="M367">
        <v>7.5532627388191201E-4</v>
      </c>
    </row>
    <row r="368" spans="1:13" x14ac:dyDescent="0.25">
      <c r="A368" t="s">
        <v>400</v>
      </c>
      <c r="B368" t="s">
        <v>401</v>
      </c>
      <c r="C368">
        <v>17.363858699844499</v>
      </c>
      <c r="D368">
        <v>17.171332090518401</v>
      </c>
      <c r="E368">
        <v>16.909784174895901</v>
      </c>
      <c r="F368">
        <v>16.882733737435998</v>
      </c>
      <c r="G368" s="2">
        <v>17.973680347114001</v>
      </c>
      <c r="H368" s="2">
        <v>18.291480324848301</v>
      </c>
      <c r="I368" s="2">
        <v>19.2071570750314</v>
      </c>
      <c r="J368" s="2">
        <v>18.229880562158801</v>
      </c>
      <c r="K368">
        <f t="shared" si="5"/>
        <v>18.425549577288127</v>
      </c>
      <c r="L368">
        <v>1.34362240161443</v>
      </c>
      <c r="M368">
        <v>3.64083565065403E-3</v>
      </c>
    </row>
    <row r="369" spans="1:13" x14ac:dyDescent="0.25">
      <c r="A369" t="s">
        <v>919</v>
      </c>
      <c r="B369" t="s">
        <v>920</v>
      </c>
      <c r="C369">
        <v>13.0234677265126</v>
      </c>
      <c r="D369">
        <v>14.1266909052615</v>
      </c>
      <c r="E369">
        <v>15.857237241261499</v>
      </c>
      <c r="F369">
        <v>12.719911641619399</v>
      </c>
      <c r="G369" s="2">
        <v>15.2052145516128</v>
      </c>
      <c r="H369" s="2">
        <v>15.256505111820401</v>
      </c>
      <c r="I369" s="2">
        <v>15.017245053803901</v>
      </c>
      <c r="J369" s="2">
        <v>15.615070019296899</v>
      </c>
      <c r="K369">
        <f t="shared" si="5"/>
        <v>15.273508684133501</v>
      </c>
      <c r="L369">
        <v>1.3416818054697699</v>
      </c>
      <c r="M369">
        <v>0.18599058573503599</v>
      </c>
    </row>
    <row r="370" spans="1:13" x14ac:dyDescent="0.25">
      <c r="A370" t="s">
        <v>1521</v>
      </c>
      <c r="B370" t="s">
        <v>1522</v>
      </c>
      <c r="C370">
        <v>18.471604143753702</v>
      </c>
      <c r="D370">
        <v>18.8214387903142</v>
      </c>
      <c r="E370">
        <v>18.557675141266699</v>
      </c>
      <c r="F370">
        <v>18.3249367218387</v>
      </c>
      <c r="G370" s="2">
        <v>20.2845582123981</v>
      </c>
      <c r="H370" s="2">
        <v>18.942054852358901</v>
      </c>
      <c r="I370" s="2">
        <v>20.434057342052199</v>
      </c>
      <c r="J370" s="2">
        <v>19.878173512172999</v>
      </c>
      <c r="K370">
        <f t="shared" si="5"/>
        <v>19.884710979745549</v>
      </c>
      <c r="L370">
        <v>1.3407972804522299</v>
      </c>
      <c r="M370">
        <v>4.7594336999185298E-2</v>
      </c>
    </row>
    <row r="371" spans="1:13" x14ac:dyDescent="0.25">
      <c r="A371" t="s">
        <v>2306</v>
      </c>
      <c r="B371" t="s">
        <v>2307</v>
      </c>
      <c r="C371">
        <v>11.038355811467399</v>
      </c>
      <c r="D371">
        <v>12.9286501500863</v>
      </c>
      <c r="E371">
        <v>15.0868175796823</v>
      </c>
      <c r="F371">
        <v>14.3344801658109</v>
      </c>
      <c r="G371" s="2">
        <v>14.8774493626062</v>
      </c>
      <c r="H371" s="2">
        <v>14.455465505338401</v>
      </c>
      <c r="I371" s="2">
        <v>14.977570954679299</v>
      </c>
      <c r="J371" s="2">
        <v>14.435814192729101</v>
      </c>
      <c r="K371">
        <f t="shared" si="5"/>
        <v>14.68657500383825</v>
      </c>
      <c r="L371">
        <v>1.33949907707653</v>
      </c>
      <c r="M371">
        <v>0.192730888385126</v>
      </c>
    </row>
    <row r="372" spans="1:13" x14ac:dyDescent="0.25">
      <c r="A372" t="s">
        <v>2272</v>
      </c>
      <c r="B372" t="s">
        <v>2273</v>
      </c>
      <c r="C372">
        <v>11.4650027800248</v>
      </c>
      <c r="D372">
        <v>11.4978379711511</v>
      </c>
      <c r="E372">
        <v>13.951758477979601</v>
      </c>
      <c r="F372">
        <v>13.985056830841399</v>
      </c>
      <c r="G372" s="2">
        <v>14.522320342927999</v>
      </c>
      <c r="H372" s="2">
        <v>14.104780580904899</v>
      </c>
      <c r="I372" s="2">
        <v>14.346732552616499</v>
      </c>
      <c r="J372" s="2">
        <v>13.2818472978631</v>
      </c>
      <c r="K372">
        <f t="shared" si="5"/>
        <v>14.063920193578126</v>
      </c>
      <c r="L372">
        <v>1.33900617857892</v>
      </c>
      <c r="M372">
        <v>8.4707922120054097E-2</v>
      </c>
    </row>
    <row r="373" spans="1:13" x14ac:dyDescent="0.25">
      <c r="A373" t="s">
        <v>2953</v>
      </c>
      <c r="B373" t="s">
        <v>2954</v>
      </c>
      <c r="C373">
        <v>12.6708372731484</v>
      </c>
      <c r="D373">
        <v>12.513378475355699</v>
      </c>
      <c r="E373">
        <v>12.799786227087999</v>
      </c>
      <c r="F373">
        <v>14.260119548493201</v>
      </c>
      <c r="G373" s="2">
        <v>14.5032610740168</v>
      </c>
      <c r="H373" s="2">
        <v>14.030131485897799</v>
      </c>
      <c r="I373" s="2">
        <v>14.2531343359289</v>
      </c>
      <c r="J373" s="2">
        <v>14.800828004889</v>
      </c>
      <c r="K373">
        <f t="shared" si="5"/>
        <v>14.396838725183125</v>
      </c>
      <c r="L373">
        <v>1.3358083441617801</v>
      </c>
      <c r="M373">
        <v>0.27540031060007197</v>
      </c>
    </row>
    <row r="374" spans="1:13" x14ac:dyDescent="0.25">
      <c r="A374" t="s">
        <v>1782</v>
      </c>
      <c r="B374" t="s">
        <v>1783</v>
      </c>
      <c r="C374">
        <v>14.7933343866928</v>
      </c>
      <c r="D374">
        <v>14.0104562476658</v>
      </c>
      <c r="E374">
        <v>11.480361707929999</v>
      </c>
      <c r="F374">
        <v>13.7177989680251</v>
      </c>
      <c r="G374" s="2">
        <v>14.7866865263838</v>
      </c>
      <c r="H374" s="2">
        <v>14.455806537619701</v>
      </c>
      <c r="I374" s="2">
        <v>14.676048629076501</v>
      </c>
      <c r="J374" s="2">
        <v>15.4188775419761</v>
      </c>
      <c r="K374">
        <f t="shared" si="5"/>
        <v>14.834354808764026</v>
      </c>
      <c r="L374">
        <v>1.3338669811855799</v>
      </c>
      <c r="M374">
        <v>9.6065579913193394E-2</v>
      </c>
    </row>
    <row r="375" spans="1:13" x14ac:dyDescent="0.25">
      <c r="A375" t="s">
        <v>987</v>
      </c>
      <c r="B375" t="s">
        <v>988</v>
      </c>
      <c r="C375">
        <v>13.3080691980933</v>
      </c>
      <c r="D375">
        <v>14.840038231893599</v>
      </c>
      <c r="E375">
        <v>12.6826348817096</v>
      </c>
      <c r="F375">
        <v>14.240197978891301</v>
      </c>
      <c r="G375" s="2">
        <v>15.5150144427479</v>
      </c>
      <c r="H375" s="2">
        <v>14.8899447893917</v>
      </c>
      <c r="I375" s="2">
        <v>14.8867204145198</v>
      </c>
      <c r="J375" s="2">
        <v>15.0943442384697</v>
      </c>
      <c r="K375">
        <f t="shared" si="5"/>
        <v>15.096505971282276</v>
      </c>
      <c r="L375">
        <v>1.3287708986353099</v>
      </c>
      <c r="M375">
        <v>1.2562479624859801E-2</v>
      </c>
    </row>
    <row r="376" spans="1:13" x14ac:dyDescent="0.25">
      <c r="A376" t="s">
        <v>2951</v>
      </c>
      <c r="B376" t="s">
        <v>2952</v>
      </c>
      <c r="C376">
        <v>13.688542608035</v>
      </c>
      <c r="D376">
        <v>13.860098473888099</v>
      </c>
      <c r="E376" t="s">
        <v>8</v>
      </c>
      <c r="F376">
        <v>12.99061772848</v>
      </c>
      <c r="G376" s="2">
        <v>14.5527509646684</v>
      </c>
      <c r="H376" s="2">
        <v>14.8919052931353</v>
      </c>
      <c r="I376" s="2">
        <v>14.7587952810413</v>
      </c>
      <c r="J376" s="2">
        <v>15.158425193081399</v>
      </c>
      <c r="K376">
        <f t="shared" si="5"/>
        <v>14.8404691829816</v>
      </c>
      <c r="L376">
        <v>1.3273829128472601</v>
      </c>
      <c r="M376">
        <v>2.1169680027695498E-2</v>
      </c>
    </row>
    <row r="377" spans="1:13" x14ac:dyDescent="0.25">
      <c r="A377" t="s">
        <v>410</v>
      </c>
      <c r="B377" t="s">
        <v>411</v>
      </c>
      <c r="C377">
        <v>17.1628725809767</v>
      </c>
      <c r="D377">
        <v>17.0864539151057</v>
      </c>
      <c r="E377">
        <v>16.706404227364001</v>
      </c>
      <c r="F377">
        <v>16.6114985627657</v>
      </c>
      <c r="G377" s="2">
        <v>18.119471079770602</v>
      </c>
      <c r="H377" s="2">
        <v>18.2556099167494</v>
      </c>
      <c r="I377" s="2">
        <v>18.158752986295301</v>
      </c>
      <c r="J377" s="2">
        <v>18.3425037058234</v>
      </c>
      <c r="K377">
        <f t="shared" si="5"/>
        <v>18.219084422159675</v>
      </c>
      <c r="L377">
        <v>1.32727710060661</v>
      </c>
      <c r="M377">
        <v>4.2657805165311602E-4</v>
      </c>
    </row>
    <row r="378" spans="1:13" x14ac:dyDescent="0.25">
      <c r="A378" t="s">
        <v>2893</v>
      </c>
      <c r="B378" t="s">
        <v>2894</v>
      </c>
      <c r="C378">
        <v>14.183915765713</v>
      </c>
      <c r="D378" t="s">
        <v>8</v>
      </c>
      <c r="E378">
        <v>13.9704013873199</v>
      </c>
      <c r="F378">
        <v>13.5417521736378</v>
      </c>
      <c r="G378" s="2">
        <v>15.2003116566326</v>
      </c>
      <c r="H378" s="2">
        <v>14.7849997374945</v>
      </c>
      <c r="I378" s="2">
        <v>15.2600696157998</v>
      </c>
      <c r="J378" s="2">
        <v>15.6451775137303</v>
      </c>
      <c r="K378">
        <f t="shared" si="5"/>
        <v>15.222639630914301</v>
      </c>
      <c r="L378">
        <v>1.3239498553573901</v>
      </c>
      <c r="M378">
        <v>2.7070852451088999E-2</v>
      </c>
    </row>
    <row r="379" spans="1:13" x14ac:dyDescent="0.25">
      <c r="A379" t="s">
        <v>1224</v>
      </c>
      <c r="B379" t="s">
        <v>1225</v>
      </c>
      <c r="C379">
        <v>16.613350786229301</v>
      </c>
      <c r="D379">
        <v>16.0806529001716</v>
      </c>
      <c r="E379">
        <v>17.060430685964199</v>
      </c>
      <c r="F379">
        <v>16.646082704713599</v>
      </c>
      <c r="G379" s="2">
        <v>17.709195069385299</v>
      </c>
      <c r="H379" s="2">
        <v>17.073394342499199</v>
      </c>
      <c r="I379" s="2">
        <v>18.289899272454701</v>
      </c>
      <c r="J379" s="2">
        <v>18.616296118706298</v>
      </c>
      <c r="K379">
        <f t="shared" si="5"/>
        <v>17.922196200761377</v>
      </c>
      <c r="L379">
        <v>1.32206693149169</v>
      </c>
      <c r="M379">
        <v>1.01691644869378E-2</v>
      </c>
    </row>
    <row r="380" spans="1:13" x14ac:dyDescent="0.25">
      <c r="A380" t="s">
        <v>1312</v>
      </c>
      <c r="B380" t="s">
        <v>1313</v>
      </c>
      <c r="C380">
        <v>16.741924929896101</v>
      </c>
      <c r="D380">
        <v>16.5303125212155</v>
      </c>
      <c r="E380">
        <v>17.076824322673101</v>
      </c>
      <c r="F380">
        <v>16.6894365290072</v>
      </c>
      <c r="G380" s="2">
        <v>18.802130791490399</v>
      </c>
      <c r="H380" s="2">
        <v>16.790770443915701</v>
      </c>
      <c r="I380" s="2">
        <v>19.010908451508101</v>
      </c>
      <c r="J380" s="2">
        <v>17.720975954585601</v>
      </c>
      <c r="K380">
        <f t="shared" si="5"/>
        <v>18.08119641037495</v>
      </c>
      <c r="L380">
        <v>1.32157183467697</v>
      </c>
      <c r="M380">
        <v>2.1244962662834099E-2</v>
      </c>
    </row>
    <row r="381" spans="1:13" x14ac:dyDescent="0.25">
      <c r="A381" t="s">
        <v>1974</v>
      </c>
      <c r="B381" t="s">
        <v>1975</v>
      </c>
      <c r="C381">
        <v>14.172350563739901</v>
      </c>
      <c r="D381">
        <v>12.7637589311579</v>
      </c>
      <c r="E381">
        <v>13.4659821705085</v>
      </c>
      <c r="F381">
        <v>13.1465938856295</v>
      </c>
      <c r="G381" s="2">
        <v>14.730429800612299</v>
      </c>
      <c r="H381" s="2">
        <v>14.439972429919401</v>
      </c>
      <c r="I381" s="2">
        <v>15.309814958452</v>
      </c>
      <c r="J381" s="2">
        <v>14.3506842175924</v>
      </c>
      <c r="K381">
        <f t="shared" si="5"/>
        <v>14.707725351644026</v>
      </c>
      <c r="L381">
        <v>1.3205539638850601</v>
      </c>
      <c r="M381">
        <v>0.13914275053289599</v>
      </c>
    </row>
    <row r="382" spans="1:13" x14ac:dyDescent="0.25">
      <c r="A382" t="s">
        <v>2589</v>
      </c>
      <c r="B382" t="s">
        <v>2590</v>
      </c>
      <c r="C382">
        <v>13.085339852608801</v>
      </c>
      <c r="D382">
        <v>13.124040469276601</v>
      </c>
      <c r="E382">
        <v>12.695189274106101</v>
      </c>
      <c r="F382">
        <v>13.4059067939743</v>
      </c>
      <c r="G382" s="2">
        <v>14.9783817009753</v>
      </c>
      <c r="H382" s="2">
        <v>13.861758042410701</v>
      </c>
      <c r="I382" s="2">
        <v>14.5762918851792</v>
      </c>
      <c r="J382" s="2">
        <v>14.171605493504</v>
      </c>
      <c r="K382">
        <f t="shared" si="5"/>
        <v>14.397009280517299</v>
      </c>
      <c r="L382">
        <v>1.3193901830258301</v>
      </c>
      <c r="M382">
        <v>1.1642902924751199E-2</v>
      </c>
    </row>
    <row r="383" spans="1:13" x14ac:dyDescent="0.25">
      <c r="A383" t="s">
        <v>1411</v>
      </c>
      <c r="B383" t="s">
        <v>1412</v>
      </c>
      <c r="C383">
        <v>15.7536599188964</v>
      </c>
      <c r="D383">
        <v>16.1472884863038</v>
      </c>
      <c r="E383">
        <v>15.399390886549099</v>
      </c>
      <c r="F383">
        <v>15.7400242931371</v>
      </c>
      <c r="G383" s="2">
        <v>16.960356595624699</v>
      </c>
      <c r="H383" s="2">
        <v>16.937301997989099</v>
      </c>
      <c r="I383" s="2">
        <v>17.253629748970599</v>
      </c>
      <c r="J383" s="2">
        <v>17.1602157931367</v>
      </c>
      <c r="K383">
        <f t="shared" si="5"/>
        <v>17.077876033930274</v>
      </c>
      <c r="L383">
        <v>1.31778513770868</v>
      </c>
      <c r="M383">
        <v>3.4881526262427499E-2</v>
      </c>
    </row>
    <row r="384" spans="1:13" x14ac:dyDescent="0.25">
      <c r="A384" t="s">
        <v>2881</v>
      </c>
      <c r="B384" t="s">
        <v>2882</v>
      </c>
      <c r="C384">
        <v>13.4749083255551</v>
      </c>
      <c r="D384">
        <v>14.359699554831201</v>
      </c>
      <c r="E384">
        <v>14.3810447221258</v>
      </c>
      <c r="F384">
        <v>13.9921864655616</v>
      </c>
      <c r="G384" s="2">
        <v>15.3568824473549</v>
      </c>
      <c r="H384" s="2">
        <v>15.243033730175799</v>
      </c>
      <c r="I384" s="2">
        <v>15.3796039830721</v>
      </c>
      <c r="J384" s="2">
        <v>15.4892145722376</v>
      </c>
      <c r="K384">
        <f t="shared" si="5"/>
        <v>15.367183683210101</v>
      </c>
      <c r="L384">
        <v>1.3152239161916599</v>
      </c>
      <c r="M384">
        <v>2.5150201808816302E-3</v>
      </c>
    </row>
    <row r="385" spans="1:13" x14ac:dyDescent="0.25">
      <c r="A385" t="s">
        <v>604</v>
      </c>
      <c r="B385" t="s">
        <v>605</v>
      </c>
      <c r="C385">
        <v>15.211259207465901</v>
      </c>
      <c r="D385">
        <v>15.544086157747</v>
      </c>
      <c r="E385">
        <v>15.571394196161799</v>
      </c>
      <c r="F385">
        <v>15.487742002550499</v>
      </c>
      <c r="G385" s="2">
        <v>16.766128827160301</v>
      </c>
      <c r="H385" s="2">
        <v>16.7777557054151</v>
      </c>
      <c r="I385" s="2">
        <v>16.6519360983288</v>
      </c>
      <c r="J385" s="2">
        <v>16.875131468127801</v>
      </c>
      <c r="K385">
        <f t="shared" si="5"/>
        <v>16.767738024758003</v>
      </c>
      <c r="L385">
        <v>1.31411763377666</v>
      </c>
      <c r="M385" s="3">
        <v>3.9257464779986699E-6</v>
      </c>
    </row>
    <row r="386" spans="1:13" x14ac:dyDescent="0.25">
      <c r="A386" t="s">
        <v>1421</v>
      </c>
      <c r="B386" t="s">
        <v>1422</v>
      </c>
      <c r="C386">
        <v>16.9522113275568</v>
      </c>
      <c r="D386">
        <v>16.937082768164199</v>
      </c>
      <c r="E386">
        <v>17.438264084926601</v>
      </c>
      <c r="F386">
        <v>17.445901786902201</v>
      </c>
      <c r="G386" s="2">
        <v>19.1142452790288</v>
      </c>
      <c r="H386" s="2">
        <v>17.7914377754066</v>
      </c>
      <c r="I386" s="2">
        <v>19.0384860726254</v>
      </c>
      <c r="J386" s="2">
        <v>18.083627992817</v>
      </c>
      <c r="K386">
        <f t="shared" si="5"/>
        <v>18.506949279969451</v>
      </c>
      <c r="L386">
        <v>1.3135842880820201</v>
      </c>
      <c r="M386">
        <v>6.0207967752350404E-3</v>
      </c>
    </row>
    <row r="387" spans="1:13" x14ac:dyDescent="0.25">
      <c r="A387" t="s">
        <v>1212</v>
      </c>
      <c r="B387" t="s">
        <v>1213</v>
      </c>
      <c r="C387">
        <v>11.984842254995201</v>
      </c>
      <c r="D387">
        <v>12.291254239862999</v>
      </c>
      <c r="E387">
        <v>13.5349526402252</v>
      </c>
      <c r="F387">
        <v>13.2527598469492</v>
      </c>
      <c r="G387" s="2">
        <v>13.9767427259941</v>
      </c>
      <c r="H387" s="2">
        <v>13.456166261572299</v>
      </c>
      <c r="I387" s="2">
        <v>14.6301068924439</v>
      </c>
      <c r="J387" s="2">
        <v>14.2444927187623</v>
      </c>
      <c r="K387">
        <f t="shared" ref="K387:K450" si="6">AVERAGE(G387:J387)</f>
        <v>14.07687714969315</v>
      </c>
      <c r="L387">
        <v>1.31092490418501</v>
      </c>
      <c r="M387">
        <v>2.0422763890108501E-2</v>
      </c>
    </row>
    <row r="388" spans="1:13" x14ac:dyDescent="0.25">
      <c r="A388" t="s">
        <v>392</v>
      </c>
      <c r="B388" t="s">
        <v>393</v>
      </c>
      <c r="C388">
        <v>14.480241697055</v>
      </c>
      <c r="D388">
        <v>14.6352680303798</v>
      </c>
      <c r="E388">
        <v>14.245838875123299</v>
      </c>
      <c r="F388">
        <v>14.2477145180292</v>
      </c>
      <c r="G388" s="2">
        <v>15.692391355517801</v>
      </c>
      <c r="H388" s="2">
        <v>15.8544609301719</v>
      </c>
      <c r="I388" s="2">
        <v>15.5711717576929</v>
      </c>
      <c r="J388" s="2">
        <v>15.733937699459</v>
      </c>
      <c r="K388">
        <f t="shared" si="6"/>
        <v>15.712990435710401</v>
      </c>
      <c r="L388">
        <v>1.3107246555635901</v>
      </c>
      <c r="M388">
        <v>1.64153019449893E-3</v>
      </c>
    </row>
    <row r="389" spans="1:13" x14ac:dyDescent="0.25">
      <c r="A389" t="s">
        <v>1631</v>
      </c>
      <c r="B389" t="s">
        <v>1632</v>
      </c>
      <c r="C389">
        <v>15.105530161847399</v>
      </c>
      <c r="D389">
        <v>14.782264904471001</v>
      </c>
      <c r="E389">
        <v>14.685046214238699</v>
      </c>
      <c r="F389">
        <v>15.0117754878002</v>
      </c>
      <c r="G389" s="2">
        <v>16.294948778082901</v>
      </c>
      <c r="H389" s="2">
        <v>16.4227201778425</v>
      </c>
      <c r="I389" s="2">
        <v>15.4619155003477</v>
      </c>
      <c r="J389" s="2">
        <v>16.6440782201154</v>
      </c>
      <c r="K389">
        <f t="shared" si="6"/>
        <v>16.205915669097127</v>
      </c>
      <c r="L389">
        <v>1.3097614770077901</v>
      </c>
      <c r="M389">
        <v>1.2184399444068899E-3</v>
      </c>
    </row>
    <row r="390" spans="1:13" x14ac:dyDescent="0.25">
      <c r="A390" t="s">
        <v>2448</v>
      </c>
      <c r="B390" t="s">
        <v>2449</v>
      </c>
      <c r="C390">
        <v>13.0227454428119</v>
      </c>
      <c r="D390">
        <v>12.9033869084589</v>
      </c>
      <c r="E390">
        <v>12.1774409391288</v>
      </c>
      <c r="F390">
        <v>12.834988776329499</v>
      </c>
      <c r="G390" s="2">
        <v>14.752627410095201</v>
      </c>
      <c r="H390" s="2">
        <v>12.8610543624253</v>
      </c>
      <c r="I390" s="2">
        <v>12.4427729841707</v>
      </c>
      <c r="J390" s="2">
        <v>16.117431219673001</v>
      </c>
      <c r="K390">
        <f t="shared" si="6"/>
        <v>14.043471494091051</v>
      </c>
      <c r="L390">
        <v>1.3088309774087901</v>
      </c>
      <c r="M390">
        <v>0.10595836051961301</v>
      </c>
    </row>
    <row r="391" spans="1:13" x14ac:dyDescent="0.25">
      <c r="A391" t="s">
        <v>1823</v>
      </c>
      <c r="B391" t="s">
        <v>1824</v>
      </c>
      <c r="C391">
        <v>14.149706460082101</v>
      </c>
      <c r="D391">
        <v>13.967480810119699</v>
      </c>
      <c r="E391">
        <v>14.1519734527045</v>
      </c>
      <c r="F391">
        <v>16.6690955036783</v>
      </c>
      <c r="G391" s="2">
        <v>15.6569938548772</v>
      </c>
      <c r="H391" s="2">
        <v>15.887326994682001</v>
      </c>
      <c r="I391" s="2">
        <v>16.062551991024499</v>
      </c>
      <c r="J391" s="2">
        <v>16.5661553537152</v>
      </c>
      <c r="K391">
        <f t="shared" si="6"/>
        <v>16.043257048574723</v>
      </c>
      <c r="L391">
        <v>1.3086929919286101</v>
      </c>
      <c r="M391">
        <v>4.9640552592166397E-2</v>
      </c>
    </row>
    <row r="392" spans="1:13" x14ac:dyDescent="0.25">
      <c r="A392" t="s">
        <v>2825</v>
      </c>
      <c r="B392" t="s">
        <v>2826</v>
      </c>
      <c r="C392">
        <v>13.9737505019149</v>
      </c>
      <c r="D392">
        <v>15.8524181122004</v>
      </c>
      <c r="E392">
        <v>13.6990981251669</v>
      </c>
      <c r="F392">
        <v>12.0406060823773</v>
      </c>
      <c r="G392" s="2">
        <v>16.8592315337884</v>
      </c>
      <c r="H392" s="2">
        <v>12.4583728486041</v>
      </c>
      <c r="I392" s="2">
        <v>16.212178418962399</v>
      </c>
      <c r="J392" s="2">
        <v>15.267486858223</v>
      </c>
      <c r="K392">
        <f t="shared" si="6"/>
        <v>15.199317414894475</v>
      </c>
      <c r="L392">
        <v>1.3078492094796099</v>
      </c>
      <c r="M392">
        <v>0.37485322289191503</v>
      </c>
    </row>
    <row r="393" spans="1:13" x14ac:dyDescent="0.25">
      <c r="A393" t="s">
        <v>2706</v>
      </c>
      <c r="B393" t="s">
        <v>2707</v>
      </c>
      <c r="C393">
        <v>11.038003741849099</v>
      </c>
      <c r="D393">
        <v>9.6286429101969606</v>
      </c>
      <c r="E393">
        <v>13.075361510076</v>
      </c>
      <c r="F393">
        <v>12.284892758106601</v>
      </c>
      <c r="G393" s="2">
        <v>12.9590324756043</v>
      </c>
      <c r="H393" s="2">
        <v>13.0656734888274</v>
      </c>
      <c r="I393" s="2">
        <v>12.3335969936767</v>
      </c>
      <c r="J393" s="2">
        <v>12.8877869943863</v>
      </c>
      <c r="K393">
        <f t="shared" si="6"/>
        <v>12.811522488123675</v>
      </c>
      <c r="L393">
        <v>1.30479725806647</v>
      </c>
      <c r="M393">
        <v>0.12558979140542001</v>
      </c>
    </row>
    <row r="394" spans="1:13" x14ac:dyDescent="0.25">
      <c r="A394" t="s">
        <v>2941</v>
      </c>
      <c r="B394" t="s">
        <v>2942</v>
      </c>
      <c r="C394">
        <v>14.188622211033501</v>
      </c>
      <c r="D394">
        <v>14.451453771702001</v>
      </c>
      <c r="E394">
        <v>13.2562663244899</v>
      </c>
      <c r="F394">
        <v>13.6444278339417</v>
      </c>
      <c r="G394" s="2">
        <v>14.6588807916173</v>
      </c>
      <c r="H394" s="2">
        <v>15.4013354881916</v>
      </c>
      <c r="I394" s="2">
        <v>15.5090542024159</v>
      </c>
      <c r="J394" s="2">
        <v>15.1838486067492</v>
      </c>
      <c r="K394">
        <f t="shared" si="6"/>
        <v>15.188279772243499</v>
      </c>
      <c r="L394">
        <v>1.3030872369517399</v>
      </c>
      <c r="M394">
        <v>1.3031433445810999E-2</v>
      </c>
    </row>
    <row r="395" spans="1:13" x14ac:dyDescent="0.25">
      <c r="A395" t="s">
        <v>3017</v>
      </c>
      <c r="B395" t="s">
        <v>3018</v>
      </c>
      <c r="C395">
        <v>11.708328768580101</v>
      </c>
      <c r="D395">
        <v>12.186293610884301</v>
      </c>
      <c r="E395">
        <v>13.240684296127601</v>
      </c>
      <c r="F395">
        <v>12.576725684475401</v>
      </c>
      <c r="G395" s="2">
        <v>13.661772388840999</v>
      </c>
      <c r="H395" s="2">
        <v>13.218131910663701</v>
      </c>
      <c r="I395" s="2">
        <v>14.8608411306567</v>
      </c>
      <c r="J395" s="2">
        <v>13.183600005305401</v>
      </c>
      <c r="K395">
        <f t="shared" si="6"/>
        <v>13.731086358866701</v>
      </c>
      <c r="L395">
        <v>1.3030782688498399</v>
      </c>
      <c r="M395">
        <v>8.3642507115545106E-2</v>
      </c>
    </row>
    <row r="396" spans="1:13" x14ac:dyDescent="0.25">
      <c r="A396" t="s">
        <v>3103</v>
      </c>
      <c r="B396" t="s">
        <v>3104</v>
      </c>
      <c r="C396">
        <v>11.8666361955182</v>
      </c>
      <c r="D396">
        <v>12.387891688397399</v>
      </c>
      <c r="E396" t="s">
        <v>8</v>
      </c>
      <c r="F396" t="s">
        <v>8</v>
      </c>
      <c r="G396" s="2">
        <v>12.219889608449</v>
      </c>
      <c r="H396" s="2">
        <v>12.795135867457599</v>
      </c>
      <c r="I396" s="2">
        <v>14.6685710726866</v>
      </c>
      <c r="J396" s="2">
        <v>14.025525343293101</v>
      </c>
      <c r="K396">
        <f t="shared" si="6"/>
        <v>13.427280472971574</v>
      </c>
      <c r="L396">
        <v>1.3000165310138201</v>
      </c>
      <c r="M396">
        <v>0.18506932968869699</v>
      </c>
    </row>
    <row r="397" spans="1:13" x14ac:dyDescent="0.25">
      <c r="A397" t="s">
        <v>33</v>
      </c>
      <c r="B397" t="s">
        <v>34</v>
      </c>
      <c r="C397">
        <v>21.0101306577934</v>
      </c>
      <c r="D397">
        <v>21.280523051254701</v>
      </c>
      <c r="E397">
        <v>20.623965715190199</v>
      </c>
      <c r="F397">
        <v>20.660904222962401</v>
      </c>
      <c r="G397" s="2">
        <v>22.3863311188613</v>
      </c>
      <c r="H397" s="2">
        <v>22.0691365459307</v>
      </c>
      <c r="I397" s="2">
        <v>22.1753692836742</v>
      </c>
      <c r="J397" s="2">
        <v>22.128065743485202</v>
      </c>
      <c r="K397">
        <f t="shared" si="6"/>
        <v>22.189725672987848</v>
      </c>
      <c r="L397">
        <v>1.29584476118765</v>
      </c>
      <c r="M397">
        <v>8.3909089679473105E-4</v>
      </c>
    </row>
    <row r="398" spans="1:13" x14ac:dyDescent="0.25">
      <c r="A398" t="s">
        <v>853</v>
      </c>
      <c r="B398" t="s">
        <v>854</v>
      </c>
      <c r="C398">
        <v>17.008117747156799</v>
      </c>
      <c r="D398">
        <v>16.9372565808678</v>
      </c>
      <c r="E398">
        <v>16.4605487256113</v>
      </c>
      <c r="F398">
        <v>16.619471087699999</v>
      </c>
      <c r="G398" s="2">
        <v>18.071006603618901</v>
      </c>
      <c r="H398" s="2">
        <v>18.026281710267799</v>
      </c>
      <c r="I398" s="2">
        <v>18.023603036203301</v>
      </c>
      <c r="J398" s="2">
        <v>18.067886343932699</v>
      </c>
      <c r="K398">
        <f t="shared" si="6"/>
        <v>18.047194423505676</v>
      </c>
      <c r="L398">
        <v>1.29084588817167</v>
      </c>
      <c r="M398" s="3">
        <v>2.6577994382764E-5</v>
      </c>
    </row>
    <row r="399" spans="1:13" x14ac:dyDescent="0.25">
      <c r="A399" t="s">
        <v>2549</v>
      </c>
      <c r="B399" t="s">
        <v>2550</v>
      </c>
      <c r="C399">
        <v>13.6689028497515</v>
      </c>
      <c r="D399">
        <v>11.866405401955801</v>
      </c>
      <c r="E399">
        <v>13.020392411171001</v>
      </c>
      <c r="F399">
        <v>12.9771193882668</v>
      </c>
      <c r="G399" s="2">
        <v>13.524340190992801</v>
      </c>
      <c r="H399" s="2">
        <v>14.283888810848101</v>
      </c>
      <c r="I399" s="2">
        <v>14.3070771367211</v>
      </c>
      <c r="J399" s="2">
        <v>14.5793594236863</v>
      </c>
      <c r="K399">
        <f t="shared" si="6"/>
        <v>14.173666390562074</v>
      </c>
      <c r="L399">
        <v>1.29046137777581</v>
      </c>
      <c r="M399">
        <v>0.122647633453714</v>
      </c>
    </row>
    <row r="400" spans="1:13" x14ac:dyDescent="0.25">
      <c r="A400" t="s">
        <v>494</v>
      </c>
      <c r="B400" t="s">
        <v>495</v>
      </c>
      <c r="C400">
        <v>14.748861299284</v>
      </c>
      <c r="D400">
        <v>14.7423929537521</v>
      </c>
      <c r="E400">
        <v>14.6780454673228</v>
      </c>
      <c r="F400">
        <v>14.5979514161897</v>
      </c>
      <c r="G400" s="2">
        <v>16.1154604884394</v>
      </c>
      <c r="H400" s="2">
        <v>16.069827871226199</v>
      </c>
      <c r="I400" s="2">
        <v>15.943110834192399</v>
      </c>
      <c r="J400" s="2">
        <v>15.7981991803557</v>
      </c>
      <c r="K400">
        <f t="shared" si="6"/>
        <v>15.981649593553426</v>
      </c>
      <c r="L400">
        <v>1.28983680941628</v>
      </c>
      <c r="M400" s="3">
        <v>6.5157367587498498E-5</v>
      </c>
    </row>
    <row r="401" spans="1:13" x14ac:dyDescent="0.25">
      <c r="A401" t="s">
        <v>2785</v>
      </c>
      <c r="B401" t="s">
        <v>2786</v>
      </c>
      <c r="C401">
        <v>15.936240401603699</v>
      </c>
      <c r="D401">
        <v>15.0837909818295</v>
      </c>
      <c r="E401">
        <v>11.895253718103699</v>
      </c>
      <c r="F401">
        <v>13.1471650417747</v>
      </c>
      <c r="G401" s="2">
        <v>15.4040815629996</v>
      </c>
      <c r="H401" s="2">
        <v>15.423583399484899</v>
      </c>
      <c r="I401" s="2">
        <v>14.865679168403499</v>
      </c>
      <c r="J401" s="2">
        <v>15.5200200679008</v>
      </c>
      <c r="K401">
        <f t="shared" si="6"/>
        <v>15.303341049697199</v>
      </c>
      <c r="L401">
        <v>1.28772851386927</v>
      </c>
      <c r="M401">
        <v>0.44675810155475099</v>
      </c>
    </row>
    <row r="402" spans="1:13" x14ac:dyDescent="0.25">
      <c r="A402" t="s">
        <v>2887</v>
      </c>
      <c r="B402" t="s">
        <v>2888</v>
      </c>
      <c r="C402">
        <v>13.4810519099196</v>
      </c>
      <c r="D402">
        <v>13.579475910708499</v>
      </c>
      <c r="E402" t="s">
        <v>8</v>
      </c>
      <c r="F402">
        <v>15.5135539625966</v>
      </c>
      <c r="G402" s="2">
        <v>15.2692327688398</v>
      </c>
      <c r="H402" s="2">
        <v>15.264003297399</v>
      </c>
      <c r="I402" s="2">
        <v>15.508051474559</v>
      </c>
      <c r="J402" s="2">
        <v>15.870694313109601</v>
      </c>
      <c r="K402">
        <f t="shared" si="6"/>
        <v>15.47799546347685</v>
      </c>
      <c r="L402">
        <v>1.28663486906865</v>
      </c>
      <c r="M402">
        <v>9.5931177573560095E-2</v>
      </c>
    </row>
    <row r="403" spans="1:13" x14ac:dyDescent="0.25">
      <c r="A403" t="s">
        <v>962</v>
      </c>
      <c r="B403" t="s">
        <v>963</v>
      </c>
      <c r="C403">
        <v>16.869767330873302</v>
      </c>
      <c r="D403">
        <v>17.014725551548398</v>
      </c>
      <c r="E403">
        <v>16.5976144929773</v>
      </c>
      <c r="F403">
        <v>16.8372170341515</v>
      </c>
      <c r="G403" s="2">
        <v>18.0577118911695</v>
      </c>
      <c r="H403" s="2">
        <v>18.1587351757845</v>
      </c>
      <c r="I403" s="2">
        <v>18.161572254177699</v>
      </c>
      <c r="J403" s="2">
        <v>18.083259507499601</v>
      </c>
      <c r="K403">
        <f t="shared" si="6"/>
        <v>18.115319707157827</v>
      </c>
      <c r="L403">
        <v>1.2854886047701699</v>
      </c>
      <c r="M403" s="3">
        <v>7.3259291839476099E-5</v>
      </c>
    </row>
    <row r="404" spans="1:13" x14ac:dyDescent="0.25">
      <c r="A404" t="s">
        <v>434</v>
      </c>
      <c r="B404" t="s">
        <v>435</v>
      </c>
      <c r="C404">
        <v>16.591602636046002</v>
      </c>
      <c r="D404">
        <v>16.349927508228799</v>
      </c>
      <c r="E404">
        <v>16.707737564626001</v>
      </c>
      <c r="F404">
        <v>16.5845956623386</v>
      </c>
      <c r="G404" s="2">
        <v>17.611177588033101</v>
      </c>
      <c r="H404" s="2">
        <v>17.733278604550801</v>
      </c>
      <c r="I404" s="2">
        <v>17.7418695864833</v>
      </c>
      <c r="J404" s="2">
        <v>18.2683256989746</v>
      </c>
      <c r="K404">
        <f t="shared" si="6"/>
        <v>17.838662869510451</v>
      </c>
      <c r="L404">
        <v>1.2801970267006</v>
      </c>
      <c r="M404" s="3">
        <v>2.83576451774792E-5</v>
      </c>
    </row>
    <row r="405" spans="1:13" x14ac:dyDescent="0.25">
      <c r="A405" t="s">
        <v>2061</v>
      </c>
      <c r="B405" t="s">
        <v>2062</v>
      </c>
      <c r="C405">
        <v>14.980804509869801</v>
      </c>
      <c r="D405">
        <v>15.3262687173887</v>
      </c>
      <c r="E405">
        <v>15.6069661557983</v>
      </c>
      <c r="F405">
        <v>15.3354673971066</v>
      </c>
      <c r="G405" s="2">
        <v>16.780375811183099</v>
      </c>
      <c r="H405" s="2">
        <v>16.537237437556701</v>
      </c>
      <c r="I405" s="2">
        <v>16.7620756554109</v>
      </c>
      <c r="J405" s="2">
        <v>16.277746034369699</v>
      </c>
      <c r="K405">
        <f t="shared" si="6"/>
        <v>16.5893587346301</v>
      </c>
      <c r="L405">
        <v>1.2769820395892599</v>
      </c>
      <c r="M405">
        <v>7.1690519289816597E-4</v>
      </c>
    </row>
    <row r="406" spans="1:13" x14ac:dyDescent="0.25">
      <c r="A406" t="s">
        <v>2354</v>
      </c>
      <c r="B406" t="s">
        <v>2355</v>
      </c>
      <c r="C406">
        <v>16.250848595002299</v>
      </c>
      <c r="D406">
        <v>11.9822418550153</v>
      </c>
      <c r="E406">
        <v>10.015560613554999</v>
      </c>
      <c r="F406">
        <v>14.846742298759001</v>
      </c>
      <c r="G406" s="2">
        <v>14.8082000203998</v>
      </c>
      <c r="H406" s="2">
        <v>14.3864648908199</v>
      </c>
      <c r="I406" s="2">
        <v>14.720024286519299</v>
      </c>
      <c r="J406" s="2">
        <v>14.272922700733201</v>
      </c>
      <c r="K406">
        <f t="shared" si="6"/>
        <v>14.54690297461805</v>
      </c>
      <c r="L406">
        <v>1.27305463403519</v>
      </c>
      <c r="M406">
        <v>0.416082085481987</v>
      </c>
    </row>
    <row r="407" spans="1:13" x14ac:dyDescent="0.25">
      <c r="A407" t="s">
        <v>3087</v>
      </c>
      <c r="B407" t="s">
        <v>3088</v>
      </c>
      <c r="C407" t="s">
        <v>8</v>
      </c>
      <c r="D407">
        <v>10.875343610911999</v>
      </c>
      <c r="E407" t="s">
        <v>8</v>
      </c>
      <c r="F407" t="s">
        <v>8</v>
      </c>
      <c r="G407" s="2">
        <v>12.539221433263901</v>
      </c>
      <c r="H407" s="2">
        <v>11.5320993715686</v>
      </c>
      <c r="I407" s="2">
        <v>12.2030634220105</v>
      </c>
      <c r="J407" s="2">
        <v>12.3164259623337</v>
      </c>
      <c r="K407">
        <f t="shared" si="6"/>
        <v>12.147702547294177</v>
      </c>
      <c r="L407">
        <v>1.2723589363821199</v>
      </c>
      <c r="M407">
        <v>0.30336657146441898</v>
      </c>
    </row>
    <row r="408" spans="1:13" x14ac:dyDescent="0.25">
      <c r="A408" t="s">
        <v>2422</v>
      </c>
      <c r="B408" t="s">
        <v>2423</v>
      </c>
      <c r="C408">
        <v>15.2950561951094</v>
      </c>
      <c r="D408">
        <v>14.7772730799449</v>
      </c>
      <c r="E408">
        <v>14.6749457633268</v>
      </c>
      <c r="F408">
        <v>14.504362991192901</v>
      </c>
      <c r="G408" s="2">
        <v>16.191768853325701</v>
      </c>
      <c r="H408" s="2">
        <v>16.625967925076999</v>
      </c>
      <c r="I408" s="2">
        <v>15.537475798314601</v>
      </c>
      <c r="J408" s="2">
        <v>15.979669592854</v>
      </c>
      <c r="K408">
        <f t="shared" si="6"/>
        <v>16.083720542392825</v>
      </c>
      <c r="L408">
        <v>1.2708110349993</v>
      </c>
      <c r="M408">
        <v>4.6587069049846604E-3</v>
      </c>
    </row>
    <row r="409" spans="1:13" x14ac:dyDescent="0.25">
      <c r="A409" t="s">
        <v>824</v>
      </c>
      <c r="B409" t="s">
        <v>825</v>
      </c>
      <c r="C409">
        <v>16.8159947856951</v>
      </c>
      <c r="D409">
        <v>16.7070151755401</v>
      </c>
      <c r="E409">
        <v>16.7401976680997</v>
      </c>
      <c r="F409">
        <v>17.0190710124308</v>
      </c>
      <c r="G409" s="2">
        <v>18.047166068937599</v>
      </c>
      <c r="H409" s="2">
        <v>18.0101318364081</v>
      </c>
      <c r="I409" s="2">
        <v>18.060239673615101</v>
      </c>
      <c r="J409" s="2">
        <v>18.245773956697199</v>
      </c>
      <c r="K409">
        <f t="shared" si="6"/>
        <v>18.0908278839145</v>
      </c>
      <c r="L409">
        <v>1.2702582234730699</v>
      </c>
      <c r="M409" s="3">
        <v>9.2703627595894006E-5</v>
      </c>
    </row>
    <row r="410" spans="1:13" x14ac:dyDescent="0.25">
      <c r="A410" t="s">
        <v>1040</v>
      </c>
      <c r="B410" t="s">
        <v>1041</v>
      </c>
      <c r="C410">
        <v>15.7334611689295</v>
      </c>
      <c r="D410">
        <v>16.6323691586866</v>
      </c>
      <c r="E410">
        <v>16.232230694973499</v>
      </c>
      <c r="F410">
        <v>15.8115104387496</v>
      </c>
      <c r="G410" s="2">
        <v>16.709551193736999</v>
      </c>
      <c r="H410" s="2">
        <v>16.948639289099201</v>
      </c>
      <c r="I410" s="2">
        <v>18.749173086130099</v>
      </c>
      <c r="J410" s="2">
        <v>17.073579766056099</v>
      </c>
      <c r="K410">
        <f t="shared" si="6"/>
        <v>17.370235833755601</v>
      </c>
      <c r="L410">
        <v>1.2678429684207999</v>
      </c>
      <c r="M410">
        <v>1.3374429342691301E-2</v>
      </c>
    </row>
    <row r="411" spans="1:13" x14ac:dyDescent="0.25">
      <c r="A411" t="s">
        <v>2466</v>
      </c>
      <c r="B411" t="s">
        <v>2467</v>
      </c>
      <c r="C411">
        <v>12.827062168793701</v>
      </c>
      <c r="D411">
        <v>13.0106551350932</v>
      </c>
      <c r="E411">
        <v>13.055503844047101</v>
      </c>
      <c r="F411">
        <v>12.928508079394501</v>
      </c>
      <c r="G411" s="2">
        <v>13.3695105106792</v>
      </c>
      <c r="H411" s="2">
        <v>15.0122467744074</v>
      </c>
      <c r="I411" s="2">
        <v>14.932732676039</v>
      </c>
      <c r="J411" s="2">
        <v>13.575602982539699</v>
      </c>
      <c r="K411">
        <f t="shared" si="6"/>
        <v>14.222523235916325</v>
      </c>
      <c r="L411">
        <v>1.2670909290842201</v>
      </c>
      <c r="M411">
        <v>1.7913006121624501E-2</v>
      </c>
    </row>
    <row r="412" spans="1:13" x14ac:dyDescent="0.25">
      <c r="A412" t="s">
        <v>520</v>
      </c>
      <c r="B412" t="s">
        <v>521</v>
      </c>
      <c r="C412">
        <v>17.574326897533702</v>
      </c>
      <c r="D412">
        <v>17.619244435591501</v>
      </c>
      <c r="E412">
        <v>17.9666424113896</v>
      </c>
      <c r="F412">
        <v>17.573630101887801</v>
      </c>
      <c r="G412" s="2">
        <v>19.524326009741198</v>
      </c>
      <c r="H412" s="2">
        <v>18.088231796991799</v>
      </c>
      <c r="I412" s="2">
        <v>19.723967215051001</v>
      </c>
      <c r="J412" s="2">
        <v>18.462290686874098</v>
      </c>
      <c r="K412">
        <f t="shared" si="6"/>
        <v>18.949703927164524</v>
      </c>
      <c r="L412">
        <v>1.2662429655638601</v>
      </c>
      <c r="M412">
        <v>4.7454089288262499E-3</v>
      </c>
    </row>
    <row r="413" spans="1:13" x14ac:dyDescent="0.25">
      <c r="A413" t="s">
        <v>2813</v>
      </c>
      <c r="B413" t="s">
        <v>2814</v>
      </c>
      <c r="C413">
        <v>16.4772963871504</v>
      </c>
      <c r="D413" t="s">
        <v>8</v>
      </c>
      <c r="E413" t="s">
        <v>8</v>
      </c>
      <c r="F413" t="s">
        <v>8</v>
      </c>
      <c r="G413" s="2">
        <v>18.0297730118846</v>
      </c>
      <c r="H413" s="2">
        <v>16.517309887603499</v>
      </c>
      <c r="I413" s="2">
        <v>18.221647156508201</v>
      </c>
      <c r="J413" s="2">
        <v>18.194474302216602</v>
      </c>
      <c r="K413">
        <f t="shared" si="6"/>
        <v>17.740801089553226</v>
      </c>
      <c r="L413">
        <v>1.2635047024028401</v>
      </c>
      <c r="M413">
        <v>0.26989900823305302</v>
      </c>
    </row>
    <row r="414" spans="1:13" x14ac:dyDescent="0.25">
      <c r="A414" t="s">
        <v>1008</v>
      </c>
      <c r="B414" t="s">
        <v>1009</v>
      </c>
      <c r="C414">
        <v>15.303975192575299</v>
      </c>
      <c r="D414">
        <v>15.5488801384507</v>
      </c>
      <c r="E414">
        <v>15.469742831723</v>
      </c>
      <c r="F414">
        <v>15.291709100732399</v>
      </c>
      <c r="G414" s="2">
        <v>16.697919714546401</v>
      </c>
      <c r="H414" s="2">
        <v>16.770128293804099</v>
      </c>
      <c r="I414" s="2">
        <v>16.522420420871399</v>
      </c>
      <c r="J414" s="2">
        <v>16.620692805447401</v>
      </c>
      <c r="K414">
        <f t="shared" si="6"/>
        <v>16.652790308667324</v>
      </c>
      <c r="L414">
        <v>1.249213492797</v>
      </c>
      <c r="M414" s="3">
        <v>9.6671444350836399E-6</v>
      </c>
    </row>
    <row r="415" spans="1:13" x14ac:dyDescent="0.25">
      <c r="A415" t="s">
        <v>2426</v>
      </c>
      <c r="B415" t="s">
        <v>2427</v>
      </c>
      <c r="C415" t="s">
        <v>8</v>
      </c>
      <c r="D415">
        <v>11.1558944986621</v>
      </c>
      <c r="E415">
        <v>13.9841589876581</v>
      </c>
      <c r="F415">
        <v>12.7789552440012</v>
      </c>
      <c r="G415" s="2">
        <v>14.577646458854</v>
      </c>
      <c r="H415" s="2">
        <v>14.466648574038</v>
      </c>
      <c r="I415" s="2">
        <v>13.355403678001901</v>
      </c>
      <c r="J415" s="2">
        <v>13.1475101225359</v>
      </c>
      <c r="K415">
        <f t="shared" si="6"/>
        <v>13.88680220835745</v>
      </c>
      <c r="L415">
        <v>1.2471326315836599</v>
      </c>
      <c r="M415">
        <v>8.8002830150056902E-2</v>
      </c>
    </row>
    <row r="416" spans="1:13" x14ac:dyDescent="0.25">
      <c r="A416" t="s">
        <v>2296</v>
      </c>
      <c r="B416" t="s">
        <v>2297</v>
      </c>
      <c r="C416">
        <v>14.479573049171201</v>
      </c>
      <c r="D416">
        <v>14.257870706742301</v>
      </c>
      <c r="E416">
        <v>13.7793619240203</v>
      </c>
      <c r="F416">
        <v>13.648041456992001</v>
      </c>
      <c r="G416" s="2">
        <v>15.0988537649776</v>
      </c>
      <c r="H416" s="2">
        <v>14.6984896124664</v>
      </c>
      <c r="I416" s="2">
        <v>15.0547201232737</v>
      </c>
      <c r="J416" s="2">
        <v>16.299721781097301</v>
      </c>
      <c r="K416">
        <f t="shared" si="6"/>
        <v>15.287946320453752</v>
      </c>
      <c r="L416">
        <v>1.2467345362222699</v>
      </c>
      <c r="M416">
        <v>0.14542981941498401</v>
      </c>
    </row>
    <row r="417" spans="1:13" x14ac:dyDescent="0.25">
      <c r="A417" t="s">
        <v>430</v>
      </c>
      <c r="B417" t="s">
        <v>431</v>
      </c>
      <c r="C417">
        <v>14.8283871305676</v>
      </c>
      <c r="D417">
        <v>15.0047846188468</v>
      </c>
      <c r="E417">
        <v>14.570737653913</v>
      </c>
      <c r="F417">
        <v>14.4768267077018</v>
      </c>
      <c r="G417" s="2">
        <v>15.665346051338499</v>
      </c>
      <c r="H417" s="2">
        <v>15.9322928236032</v>
      </c>
      <c r="I417" s="2">
        <v>16.013082708948001</v>
      </c>
      <c r="J417" s="2">
        <v>16.256518254036902</v>
      </c>
      <c r="K417">
        <f t="shared" si="6"/>
        <v>15.966809959481651</v>
      </c>
      <c r="L417">
        <v>1.24662593172437</v>
      </c>
      <c r="M417">
        <v>3.3676639957520599E-4</v>
      </c>
    </row>
    <row r="418" spans="1:13" x14ac:dyDescent="0.25">
      <c r="A418" t="s">
        <v>2624</v>
      </c>
      <c r="B418" t="s">
        <v>2625</v>
      </c>
      <c r="C418">
        <v>12.783527811046</v>
      </c>
      <c r="D418">
        <v>12.2212997632734</v>
      </c>
      <c r="E418">
        <v>13.3060742942404</v>
      </c>
      <c r="F418">
        <v>12.3089358891987</v>
      </c>
      <c r="G418" s="2">
        <v>13.5105341979472</v>
      </c>
      <c r="H418" s="2">
        <v>14.2846370147369</v>
      </c>
      <c r="I418" s="2">
        <v>13.9475001507867</v>
      </c>
      <c r="J418" s="2">
        <v>13.8574777755393</v>
      </c>
      <c r="K418">
        <f t="shared" si="6"/>
        <v>13.900037284752525</v>
      </c>
      <c r="L418">
        <v>1.2450778453128999</v>
      </c>
      <c r="M418">
        <v>3.0451978336514599E-2</v>
      </c>
    </row>
    <row r="419" spans="1:13" x14ac:dyDescent="0.25">
      <c r="A419" t="s">
        <v>2987</v>
      </c>
      <c r="B419" t="s">
        <v>2988</v>
      </c>
      <c r="C419">
        <v>12.7131982585926</v>
      </c>
      <c r="D419" t="s">
        <v>8</v>
      </c>
      <c r="E419">
        <v>12.5421722863837</v>
      </c>
      <c r="F419" t="s">
        <v>8</v>
      </c>
      <c r="G419" s="2">
        <v>14.071458813700801</v>
      </c>
      <c r="H419" s="2">
        <v>12.8087335068022</v>
      </c>
      <c r="I419" s="2">
        <v>14.368150796557901</v>
      </c>
      <c r="J419" s="2">
        <v>14.230491171513</v>
      </c>
      <c r="K419">
        <f t="shared" si="6"/>
        <v>13.869708572143475</v>
      </c>
      <c r="L419">
        <v>1.24202329965533</v>
      </c>
      <c r="M419">
        <v>0.31430713592688803</v>
      </c>
    </row>
    <row r="420" spans="1:13" x14ac:dyDescent="0.25">
      <c r="A420" t="s">
        <v>2434</v>
      </c>
      <c r="B420" t="s">
        <v>2435</v>
      </c>
      <c r="C420">
        <v>11.725509105043299</v>
      </c>
      <c r="D420">
        <v>12.9182058932999</v>
      </c>
      <c r="E420" t="s">
        <v>8</v>
      </c>
      <c r="F420">
        <v>13.604379299273001</v>
      </c>
      <c r="G420" s="2">
        <v>14.341771937671201</v>
      </c>
      <c r="H420" s="2">
        <v>13.7331908364899</v>
      </c>
      <c r="I420" s="2">
        <v>13.7888432233469</v>
      </c>
      <c r="J420" s="2">
        <v>14.1008706245425</v>
      </c>
      <c r="K420">
        <f t="shared" si="6"/>
        <v>13.991169155512626</v>
      </c>
      <c r="L420">
        <v>1.24180438964055</v>
      </c>
      <c r="M420">
        <v>2.2845513104399699E-2</v>
      </c>
    </row>
    <row r="421" spans="1:13" x14ac:dyDescent="0.25">
      <c r="A421" t="s">
        <v>1098</v>
      </c>
      <c r="B421" t="s">
        <v>1099</v>
      </c>
      <c r="C421">
        <v>15.080811917161</v>
      </c>
      <c r="D421">
        <v>14.983365468848101</v>
      </c>
      <c r="E421">
        <v>13.571782338115501</v>
      </c>
      <c r="F421">
        <v>14.499293820835501</v>
      </c>
      <c r="G421" s="2">
        <v>15.6783419748954</v>
      </c>
      <c r="H421" s="2">
        <v>15.836376260468599</v>
      </c>
      <c r="I421" s="2">
        <v>15.5748448071694</v>
      </c>
      <c r="J421" s="2">
        <v>16.009485189145199</v>
      </c>
      <c r="K421">
        <f t="shared" si="6"/>
        <v>15.774762057919649</v>
      </c>
      <c r="L421">
        <v>1.2409486716795901</v>
      </c>
      <c r="M421">
        <v>0.167312394093793</v>
      </c>
    </row>
    <row r="422" spans="1:13" x14ac:dyDescent="0.25">
      <c r="A422" t="s">
        <v>2751</v>
      </c>
      <c r="B422" t="s">
        <v>2752</v>
      </c>
      <c r="C422">
        <v>13.209964534325501</v>
      </c>
      <c r="D422">
        <v>13.018674395760801</v>
      </c>
      <c r="E422">
        <v>13.9333358291296</v>
      </c>
      <c r="F422">
        <v>13.582284394987701</v>
      </c>
      <c r="G422" s="2">
        <v>14.769900082042099</v>
      </c>
      <c r="H422" s="2">
        <v>14.746998095737601</v>
      </c>
      <c r="I422" s="2">
        <v>14.786696809239899</v>
      </c>
      <c r="J422" s="2">
        <v>14.3992536130172</v>
      </c>
      <c r="K422">
        <f t="shared" si="6"/>
        <v>14.6757121500092</v>
      </c>
      <c r="L422">
        <v>1.2396473614582899</v>
      </c>
      <c r="M422">
        <v>3.3161800162501299E-3</v>
      </c>
    </row>
    <row r="423" spans="1:13" x14ac:dyDescent="0.25">
      <c r="A423" t="s">
        <v>2529</v>
      </c>
      <c r="B423" t="s">
        <v>2530</v>
      </c>
      <c r="C423">
        <v>13.360904806895901</v>
      </c>
      <c r="D423">
        <v>13.037141254764199</v>
      </c>
      <c r="E423">
        <v>12.8676663637494</v>
      </c>
      <c r="F423">
        <v>12.9602429151133</v>
      </c>
      <c r="G423" s="2">
        <v>14.1663540972531</v>
      </c>
      <c r="H423" s="2">
        <v>14.4146679488251</v>
      </c>
      <c r="I423" s="2">
        <v>14.2985843916</v>
      </c>
      <c r="J423" s="2">
        <v>14.2864564981921</v>
      </c>
      <c r="K423">
        <f t="shared" si="6"/>
        <v>14.291515733967575</v>
      </c>
      <c r="L423">
        <v>1.23502689883689</v>
      </c>
      <c r="M423">
        <v>8.1405819803841498E-4</v>
      </c>
    </row>
    <row r="424" spans="1:13" x14ac:dyDescent="0.25">
      <c r="A424" t="s">
        <v>2358</v>
      </c>
      <c r="B424" t="s">
        <v>2359</v>
      </c>
      <c r="C424">
        <v>13.0658890450883</v>
      </c>
      <c r="D424">
        <v>12.8414548152625</v>
      </c>
      <c r="E424">
        <v>12.9895276952924</v>
      </c>
      <c r="F424">
        <v>13.2769755777728</v>
      </c>
      <c r="G424" s="2">
        <v>13.419885080845299</v>
      </c>
      <c r="H424" s="2">
        <v>13.0707568065722</v>
      </c>
      <c r="I424" s="2">
        <v>14.540842285593699</v>
      </c>
      <c r="J424" s="2">
        <v>16.0790218320235</v>
      </c>
      <c r="K424">
        <f t="shared" si="6"/>
        <v>14.277626501258675</v>
      </c>
      <c r="L424">
        <v>1.23416471790468</v>
      </c>
      <c r="M424">
        <v>6.5242328868408306E-2</v>
      </c>
    </row>
    <row r="425" spans="1:13" x14ac:dyDescent="0.25">
      <c r="A425" t="s">
        <v>387</v>
      </c>
      <c r="B425" t="s">
        <v>388</v>
      </c>
      <c r="C425">
        <v>16.773137600702299</v>
      </c>
      <c r="D425">
        <v>16.842936675692901</v>
      </c>
      <c r="E425">
        <v>16.545084733730999</v>
      </c>
      <c r="F425">
        <v>16.546614022874301</v>
      </c>
      <c r="G425" s="2">
        <v>17.946976584898</v>
      </c>
      <c r="H425" s="2">
        <v>17.959544150680401</v>
      </c>
      <c r="I425" s="2">
        <v>17.930192819372799</v>
      </c>
      <c r="J425" s="2">
        <v>17.803222548374201</v>
      </c>
      <c r="K425">
        <f t="shared" si="6"/>
        <v>17.909984025831349</v>
      </c>
      <c r="L425">
        <v>1.2330407675812201</v>
      </c>
      <c r="M425" s="3">
        <v>4.3096468787691502E-6</v>
      </c>
    </row>
    <row r="426" spans="1:13" x14ac:dyDescent="0.25">
      <c r="A426" t="s">
        <v>1202</v>
      </c>
      <c r="B426" t="s">
        <v>1203</v>
      </c>
      <c r="C426">
        <v>17.250897394090799</v>
      </c>
      <c r="D426">
        <v>17.375641107455301</v>
      </c>
      <c r="E426">
        <v>17.027004403810999</v>
      </c>
      <c r="F426">
        <v>17.186547817031901</v>
      </c>
      <c r="G426" s="2">
        <v>18.3207161409908</v>
      </c>
      <c r="H426" s="2">
        <v>18.409186979518999</v>
      </c>
      <c r="I426" s="2">
        <v>18.595421433869401</v>
      </c>
      <c r="J426" s="2">
        <v>18.4452495596368</v>
      </c>
      <c r="K426">
        <f t="shared" si="6"/>
        <v>18.442643528504</v>
      </c>
      <c r="L426">
        <v>1.23262084790674</v>
      </c>
      <c r="M426" s="3">
        <v>1.2260213672071399E-5</v>
      </c>
    </row>
    <row r="427" spans="1:13" x14ac:dyDescent="0.25">
      <c r="A427" t="s">
        <v>1268</v>
      </c>
      <c r="B427" t="s">
        <v>1269</v>
      </c>
      <c r="C427">
        <v>15.297571845452399</v>
      </c>
      <c r="D427">
        <v>15.1545735061139</v>
      </c>
      <c r="E427">
        <v>15.705227768439601</v>
      </c>
      <c r="F427">
        <v>15.1001915602031</v>
      </c>
      <c r="G427" s="2">
        <v>16.139629997326299</v>
      </c>
      <c r="H427" s="2">
        <v>16.6123227744045</v>
      </c>
      <c r="I427" s="2">
        <v>16.557766448609801</v>
      </c>
      <c r="J427" s="2">
        <v>16.8705350930816</v>
      </c>
      <c r="K427">
        <f t="shared" si="6"/>
        <v>16.545063578355549</v>
      </c>
      <c r="L427">
        <v>1.23067240830331</v>
      </c>
      <c r="M427">
        <v>2.9041511313726201E-4</v>
      </c>
    </row>
    <row r="428" spans="1:13" x14ac:dyDescent="0.25">
      <c r="A428" t="s">
        <v>994</v>
      </c>
      <c r="B428" t="s">
        <v>995</v>
      </c>
      <c r="C428">
        <v>14.147481788117499</v>
      </c>
      <c r="D428">
        <v>13.8712929166461</v>
      </c>
      <c r="E428">
        <v>14.336913330083</v>
      </c>
      <c r="F428">
        <v>14.062554414027</v>
      </c>
      <c r="G428" s="2">
        <v>15.174742336584499</v>
      </c>
      <c r="H428" s="2">
        <v>15.4762662239685</v>
      </c>
      <c r="I428" s="2">
        <v>15.341714578471199</v>
      </c>
      <c r="J428" s="2">
        <v>15.347650521491801</v>
      </c>
      <c r="K428">
        <f t="shared" si="6"/>
        <v>15.335093415129</v>
      </c>
      <c r="L428">
        <v>1.2305328029106</v>
      </c>
      <c r="M428">
        <v>3.3256428780538E-3</v>
      </c>
    </row>
    <row r="429" spans="1:13" x14ac:dyDescent="0.25">
      <c r="A429" t="s">
        <v>720</v>
      </c>
      <c r="B429" t="s">
        <v>721</v>
      </c>
      <c r="C429">
        <v>14.9539784426719</v>
      </c>
      <c r="D429">
        <v>14.669111699568999</v>
      </c>
      <c r="E429">
        <v>14.415216140796201</v>
      </c>
      <c r="F429">
        <v>14.414280069212801</v>
      </c>
      <c r="G429" s="2">
        <v>15.9536080011779</v>
      </c>
      <c r="H429" s="2">
        <v>15.550328066228101</v>
      </c>
      <c r="I429" s="2">
        <v>15.9323625977876</v>
      </c>
      <c r="J429" s="2">
        <v>15.9359674431473</v>
      </c>
      <c r="K429">
        <f t="shared" si="6"/>
        <v>15.843066527085226</v>
      </c>
      <c r="L429">
        <v>1.22991993902273</v>
      </c>
      <c r="M429">
        <v>2.2217890622015599E-2</v>
      </c>
    </row>
    <row r="430" spans="1:13" x14ac:dyDescent="0.25">
      <c r="A430" t="s">
        <v>1647</v>
      </c>
      <c r="B430" t="s">
        <v>1648</v>
      </c>
      <c r="C430">
        <v>15.782850015184099</v>
      </c>
      <c r="D430">
        <v>15.649057177704</v>
      </c>
      <c r="E430">
        <v>16.056320436933401</v>
      </c>
      <c r="F430">
        <v>15.9481003661319</v>
      </c>
      <c r="G430" s="2">
        <v>16.893162797702299</v>
      </c>
      <c r="H430" s="2">
        <v>17.133355952743301</v>
      </c>
      <c r="I430" s="2">
        <v>17.1198156375854</v>
      </c>
      <c r="J430" s="2">
        <v>17.194334277345799</v>
      </c>
      <c r="K430">
        <f t="shared" si="6"/>
        <v>17.085167166344203</v>
      </c>
      <c r="L430">
        <v>1.2260851673558499</v>
      </c>
      <c r="M430" s="3">
        <v>1.2358207409004901E-5</v>
      </c>
    </row>
    <row r="431" spans="1:13" x14ac:dyDescent="0.25">
      <c r="A431" t="s">
        <v>324</v>
      </c>
      <c r="B431" t="s">
        <v>325</v>
      </c>
      <c r="C431">
        <v>15.7752412541415</v>
      </c>
      <c r="D431">
        <v>13.4224146557133</v>
      </c>
      <c r="E431">
        <v>15.733273230861</v>
      </c>
      <c r="F431">
        <v>15.270387799333699</v>
      </c>
      <c r="G431" s="2">
        <v>17.018402556599</v>
      </c>
      <c r="H431" s="2">
        <v>15.582657047226499</v>
      </c>
      <c r="I431" s="2">
        <v>15.4682594941461</v>
      </c>
      <c r="J431" s="2">
        <v>17.028761408828402</v>
      </c>
      <c r="K431">
        <f t="shared" si="6"/>
        <v>16.274520126700001</v>
      </c>
      <c r="L431">
        <v>1.2241908916876201</v>
      </c>
      <c r="M431">
        <v>9.5055209857485806E-2</v>
      </c>
    </row>
    <row r="432" spans="1:13" x14ac:dyDescent="0.25">
      <c r="A432" t="s">
        <v>2995</v>
      </c>
      <c r="B432" t="s">
        <v>2996</v>
      </c>
      <c r="C432">
        <v>14.1000356919333</v>
      </c>
      <c r="D432">
        <v>13.994308673997001</v>
      </c>
      <c r="E432">
        <v>11.760569606834499</v>
      </c>
      <c r="F432">
        <v>13.814046115917799</v>
      </c>
      <c r="G432" s="2">
        <v>13.9936894649013</v>
      </c>
      <c r="H432" s="2">
        <v>14.7322073128288</v>
      </c>
      <c r="I432" s="2">
        <v>14.796285569854399</v>
      </c>
      <c r="J432" s="2">
        <v>15.0259249066947</v>
      </c>
      <c r="K432">
        <f t="shared" si="6"/>
        <v>14.637026813569799</v>
      </c>
      <c r="L432">
        <v>1.21978679139916</v>
      </c>
      <c r="M432">
        <v>6.0532121298450703E-2</v>
      </c>
    </row>
    <row r="433" spans="1:13" x14ac:dyDescent="0.25">
      <c r="A433" t="s">
        <v>2184</v>
      </c>
      <c r="B433" t="s">
        <v>2185</v>
      </c>
      <c r="C433">
        <v>13.2766335268788</v>
      </c>
      <c r="D433">
        <v>13.675851872019701</v>
      </c>
      <c r="E433">
        <v>14.449398668794</v>
      </c>
      <c r="F433">
        <v>13.639714562635699</v>
      </c>
      <c r="G433" s="2">
        <v>14.863624943124</v>
      </c>
      <c r="H433" s="2">
        <v>15.0167816496222</v>
      </c>
      <c r="I433" s="2">
        <v>14.913721080856799</v>
      </c>
      <c r="J433" s="2">
        <v>15.1190250370641</v>
      </c>
      <c r="K433">
        <f t="shared" si="6"/>
        <v>14.978288177666775</v>
      </c>
      <c r="L433">
        <v>1.21788852008473</v>
      </c>
      <c r="M433">
        <v>8.7005339092378394E-3</v>
      </c>
    </row>
    <row r="434" spans="1:13" x14ac:dyDescent="0.25">
      <c r="A434" t="s">
        <v>2648</v>
      </c>
      <c r="B434" t="s">
        <v>2649</v>
      </c>
      <c r="C434">
        <v>11.7852263305726</v>
      </c>
      <c r="D434" t="s">
        <v>8</v>
      </c>
      <c r="E434">
        <v>12.9695629738588</v>
      </c>
      <c r="F434">
        <v>12.2347346175368</v>
      </c>
      <c r="G434" s="2">
        <v>13.3059792673301</v>
      </c>
      <c r="H434" s="2">
        <v>14.5600402194429</v>
      </c>
      <c r="I434" s="2">
        <v>13.7519868038575</v>
      </c>
      <c r="J434" s="2">
        <v>12.5634682544976</v>
      </c>
      <c r="K434">
        <f t="shared" si="6"/>
        <v>13.545368636282024</v>
      </c>
      <c r="L434">
        <v>1.2155273289592801</v>
      </c>
      <c r="M434">
        <v>6.8488806681242007E-2</v>
      </c>
    </row>
    <row r="435" spans="1:13" x14ac:dyDescent="0.25">
      <c r="A435" t="s">
        <v>2555</v>
      </c>
      <c r="B435" t="s">
        <v>2556</v>
      </c>
      <c r="C435">
        <v>14.5167638628084</v>
      </c>
      <c r="D435">
        <v>15.7082789735916</v>
      </c>
      <c r="E435">
        <v>15.4391299376279</v>
      </c>
      <c r="F435">
        <v>13.5071234073603</v>
      </c>
      <c r="G435" s="2">
        <v>15.421540918186899</v>
      </c>
      <c r="H435" s="2">
        <v>15.8561302196336</v>
      </c>
      <c r="I435" s="2">
        <v>16.336513991072799</v>
      </c>
      <c r="J435" s="2">
        <v>16.404013173199999</v>
      </c>
      <c r="K435">
        <f t="shared" si="6"/>
        <v>16.004549575523324</v>
      </c>
      <c r="L435">
        <v>1.2117255301762799</v>
      </c>
      <c r="M435">
        <v>0.10159386847723401</v>
      </c>
    </row>
    <row r="436" spans="1:13" x14ac:dyDescent="0.25">
      <c r="A436" t="s">
        <v>2119</v>
      </c>
      <c r="B436" t="s">
        <v>2120</v>
      </c>
      <c r="C436">
        <v>13.0824646749232</v>
      </c>
      <c r="D436">
        <v>13.4035638662811</v>
      </c>
      <c r="E436">
        <v>13.2417940935015</v>
      </c>
      <c r="F436">
        <v>13.921003133669201</v>
      </c>
      <c r="G436" s="2">
        <v>15.029151586439101</v>
      </c>
      <c r="H436" s="2">
        <v>14.418593276221101</v>
      </c>
      <c r="I436" s="2">
        <v>14.8145690590613</v>
      </c>
      <c r="J436" s="2">
        <v>14.232824508036</v>
      </c>
      <c r="K436">
        <f t="shared" si="6"/>
        <v>14.623784607439376</v>
      </c>
      <c r="L436">
        <v>1.2115781653456299</v>
      </c>
      <c r="M436">
        <v>3.8161822420606601E-3</v>
      </c>
    </row>
    <row r="437" spans="1:13" x14ac:dyDescent="0.25">
      <c r="A437" t="s">
        <v>2474</v>
      </c>
      <c r="B437" t="s">
        <v>2475</v>
      </c>
      <c r="C437">
        <v>14.3637435705872</v>
      </c>
      <c r="D437">
        <v>14.6509563271673</v>
      </c>
      <c r="E437">
        <v>14.3870064521199</v>
      </c>
      <c r="F437">
        <v>14.3844624303457</v>
      </c>
      <c r="G437" s="2">
        <v>15.856460867478599</v>
      </c>
      <c r="H437" s="2">
        <v>15.5966666892873</v>
      </c>
      <c r="I437" s="2">
        <v>15.574311270094899</v>
      </c>
      <c r="J437" s="2">
        <v>15.593020172055899</v>
      </c>
      <c r="K437">
        <f t="shared" si="6"/>
        <v>15.655114749729176</v>
      </c>
      <c r="L437">
        <v>1.2085725546741499</v>
      </c>
      <c r="M437">
        <v>8.0504762753034198E-3</v>
      </c>
    </row>
    <row r="438" spans="1:13" x14ac:dyDescent="0.25">
      <c r="A438" t="s">
        <v>960</v>
      </c>
      <c r="B438" t="s">
        <v>961</v>
      </c>
      <c r="C438">
        <v>14.647903113735801</v>
      </c>
      <c r="D438">
        <v>15.047975119467401</v>
      </c>
      <c r="E438">
        <v>14.225580961270101</v>
      </c>
      <c r="F438">
        <v>14.4632588449624</v>
      </c>
      <c r="G438" s="2">
        <v>15.589211763838099</v>
      </c>
      <c r="H438" s="2">
        <v>16.0320411462422</v>
      </c>
      <c r="I438" s="2">
        <v>15.559311687533601</v>
      </c>
      <c r="J438" s="2">
        <v>16.0241077838187</v>
      </c>
      <c r="K438">
        <f t="shared" si="6"/>
        <v>15.80116809535815</v>
      </c>
      <c r="L438">
        <v>1.2049885854992499</v>
      </c>
      <c r="M438">
        <v>3.6608403360279202E-3</v>
      </c>
    </row>
    <row r="439" spans="1:13" x14ac:dyDescent="0.25">
      <c r="A439" t="s">
        <v>2334</v>
      </c>
      <c r="B439" t="s">
        <v>2335</v>
      </c>
      <c r="C439">
        <v>13.8742306689677</v>
      </c>
      <c r="D439">
        <v>13.4870066832839</v>
      </c>
      <c r="E439">
        <v>14.0126578153212</v>
      </c>
      <c r="F439">
        <v>14.4377504988003</v>
      </c>
      <c r="G439" s="2">
        <v>16.644476215251899</v>
      </c>
      <c r="H439" s="2">
        <v>14.9208357673308</v>
      </c>
      <c r="I439" s="2">
        <v>14.823652443547701</v>
      </c>
      <c r="J439" s="2">
        <v>14.241449591268401</v>
      </c>
      <c r="K439">
        <f t="shared" si="6"/>
        <v>15.1576035043497</v>
      </c>
      <c r="L439">
        <v>1.20469208775644</v>
      </c>
      <c r="M439">
        <v>7.4214386508625996E-2</v>
      </c>
    </row>
    <row r="440" spans="1:13" x14ac:dyDescent="0.25">
      <c r="A440" t="s">
        <v>1114</v>
      </c>
      <c r="B440" t="s">
        <v>1115</v>
      </c>
      <c r="C440" t="s">
        <v>8</v>
      </c>
      <c r="D440">
        <v>14.930113016254399</v>
      </c>
      <c r="E440">
        <v>14.137444785985901</v>
      </c>
      <c r="F440" t="s">
        <v>8</v>
      </c>
      <c r="G440" s="2">
        <v>15.884970142207001</v>
      </c>
      <c r="H440" s="2">
        <v>15.867217134604999</v>
      </c>
      <c r="I440" s="2">
        <v>15.4165098109165</v>
      </c>
      <c r="J440" s="2">
        <v>15.7706213423834</v>
      </c>
      <c r="K440">
        <f t="shared" si="6"/>
        <v>15.734829607527976</v>
      </c>
      <c r="L440">
        <v>1.2010507064078</v>
      </c>
      <c r="M440">
        <v>2.3330861843778899E-2</v>
      </c>
    </row>
    <row r="441" spans="1:13" x14ac:dyDescent="0.25">
      <c r="A441" t="s">
        <v>2688</v>
      </c>
      <c r="B441" t="s">
        <v>2689</v>
      </c>
      <c r="C441">
        <v>10.8770489561688</v>
      </c>
      <c r="D441">
        <v>12.0569148842934</v>
      </c>
      <c r="E441">
        <v>13.7043473808746</v>
      </c>
      <c r="F441">
        <v>12.5580348607013</v>
      </c>
      <c r="G441" s="2">
        <v>13.7419948361349</v>
      </c>
      <c r="H441" s="2">
        <v>13.3524758806908</v>
      </c>
      <c r="I441" s="2">
        <v>12.764640729557501</v>
      </c>
      <c r="J441" s="2">
        <v>14.130006687050299</v>
      </c>
      <c r="K441">
        <f t="shared" si="6"/>
        <v>13.497279533358375</v>
      </c>
      <c r="L441">
        <v>1.1981930128488401</v>
      </c>
      <c r="M441">
        <v>0.10725726575820201</v>
      </c>
    </row>
    <row r="442" spans="1:13" x14ac:dyDescent="0.25">
      <c r="A442" t="s">
        <v>553</v>
      </c>
      <c r="B442" t="s">
        <v>554</v>
      </c>
      <c r="C442">
        <v>17.997708952461402</v>
      </c>
      <c r="D442">
        <v>17.9668352401413</v>
      </c>
      <c r="E442">
        <v>17.477392208416301</v>
      </c>
      <c r="F442">
        <v>17.807959249763499</v>
      </c>
      <c r="G442" s="2">
        <v>19.113965568639099</v>
      </c>
      <c r="H442" s="2">
        <v>19.111743689892698</v>
      </c>
      <c r="I442" s="2">
        <v>18.9350413222522</v>
      </c>
      <c r="J442" s="2">
        <v>18.8687424788721</v>
      </c>
      <c r="K442">
        <f t="shared" si="6"/>
        <v>19.007373264914023</v>
      </c>
      <c r="L442">
        <v>1.1948993522183899</v>
      </c>
      <c r="M442" s="3">
        <v>2.3800315134585899E-5</v>
      </c>
    </row>
    <row r="443" spans="1:13" x14ac:dyDescent="0.25">
      <c r="A443" t="s">
        <v>3051</v>
      </c>
      <c r="B443" t="s">
        <v>3052</v>
      </c>
      <c r="C443">
        <v>10.6889812574577</v>
      </c>
      <c r="D443">
        <v>12.2262209941468</v>
      </c>
      <c r="E443" t="s">
        <v>8</v>
      </c>
      <c r="F443">
        <v>11.4599332031095</v>
      </c>
      <c r="G443" s="2">
        <v>13.205531355379801</v>
      </c>
      <c r="H443" s="2">
        <v>12.6182823596255</v>
      </c>
      <c r="I443" s="2">
        <v>11.911059583086301</v>
      </c>
      <c r="J443" s="2">
        <v>12.877308793493601</v>
      </c>
      <c r="K443">
        <f t="shared" si="6"/>
        <v>12.653045522896299</v>
      </c>
      <c r="L443">
        <v>1.19466703799162</v>
      </c>
      <c r="M443">
        <v>5.68190383898175E-2</v>
      </c>
    </row>
    <row r="444" spans="1:13" x14ac:dyDescent="0.25">
      <c r="A444" t="s">
        <v>2587</v>
      </c>
      <c r="B444" t="s">
        <v>2588</v>
      </c>
      <c r="C444">
        <v>13.7981920288731</v>
      </c>
      <c r="D444">
        <v>15.228097144013701</v>
      </c>
      <c r="E444">
        <v>13.1106728481845</v>
      </c>
      <c r="F444">
        <v>13.451758176193501</v>
      </c>
      <c r="G444" s="2">
        <v>15.219720557524701</v>
      </c>
      <c r="H444" s="2">
        <v>14.103543082553101</v>
      </c>
      <c r="I444" s="2">
        <v>15.3588927506716</v>
      </c>
      <c r="J444" s="2">
        <v>15.656851214907901</v>
      </c>
      <c r="K444">
        <f t="shared" si="6"/>
        <v>15.084751901414325</v>
      </c>
      <c r="L444">
        <v>1.18757185209815</v>
      </c>
      <c r="M444">
        <v>6.85862610371826E-2</v>
      </c>
    </row>
    <row r="445" spans="1:13" x14ac:dyDescent="0.25">
      <c r="A445" t="s">
        <v>1585</v>
      </c>
      <c r="B445" t="s">
        <v>1586</v>
      </c>
      <c r="C445">
        <v>16.350947972779899</v>
      </c>
      <c r="D445">
        <v>16.427758659043</v>
      </c>
      <c r="E445">
        <v>16.2571248373971</v>
      </c>
      <c r="F445">
        <v>16.025272249984901</v>
      </c>
      <c r="G445" s="2">
        <v>17.456531269317399</v>
      </c>
      <c r="H445" s="2">
        <v>17.441494181451802</v>
      </c>
      <c r="I445" s="2">
        <v>17.530981270458899</v>
      </c>
      <c r="J445" s="2">
        <v>17.381287395280701</v>
      </c>
      <c r="K445">
        <f t="shared" si="6"/>
        <v>17.4525735291272</v>
      </c>
      <c r="L445">
        <v>1.18729759932599</v>
      </c>
      <c r="M445" s="3">
        <v>8.4993211796910106E-5</v>
      </c>
    </row>
    <row r="446" spans="1:13" x14ac:dyDescent="0.25">
      <c r="A446" t="s">
        <v>2921</v>
      </c>
      <c r="B446" t="s">
        <v>2922</v>
      </c>
      <c r="C446">
        <v>14.870382844478399</v>
      </c>
      <c r="D446">
        <v>15.221365275115399</v>
      </c>
      <c r="E446">
        <v>10.952103727966101</v>
      </c>
      <c r="F446">
        <v>13.9102366794483</v>
      </c>
      <c r="G446" s="2">
        <v>14.940160612463901</v>
      </c>
      <c r="H446" s="2">
        <v>14.983880305674001</v>
      </c>
      <c r="I446" s="2">
        <v>14.694348628404599</v>
      </c>
      <c r="J446" s="2">
        <v>15.0826738279765</v>
      </c>
      <c r="K446">
        <f t="shared" si="6"/>
        <v>14.925265843629751</v>
      </c>
      <c r="L446">
        <v>1.18674371187772</v>
      </c>
      <c r="M446">
        <v>0.38710221074618001</v>
      </c>
    </row>
    <row r="447" spans="1:13" x14ac:dyDescent="0.25">
      <c r="A447" t="s">
        <v>3091</v>
      </c>
      <c r="B447" t="s">
        <v>3092</v>
      </c>
      <c r="C447">
        <v>12.5288778431479</v>
      </c>
      <c r="D447">
        <v>12.708494911425101</v>
      </c>
      <c r="E447">
        <v>10.789349377232</v>
      </c>
      <c r="F447">
        <v>11.7761744974088</v>
      </c>
      <c r="G447" s="2">
        <v>12.455436405392801</v>
      </c>
      <c r="H447" s="2">
        <v>13.505548742254399</v>
      </c>
      <c r="I447" s="2">
        <v>13.266034529012099</v>
      </c>
      <c r="J447" s="2">
        <v>13.313931422902501</v>
      </c>
      <c r="K447">
        <f t="shared" si="6"/>
        <v>13.135237774890449</v>
      </c>
      <c r="L447">
        <v>1.1845136175870401</v>
      </c>
      <c r="M447">
        <v>7.5709719395649994E-2</v>
      </c>
    </row>
    <row r="448" spans="1:13" x14ac:dyDescent="0.25">
      <c r="A448" t="s">
        <v>2174</v>
      </c>
      <c r="B448" t="s">
        <v>2175</v>
      </c>
      <c r="C448">
        <v>14.157774573582</v>
      </c>
      <c r="D448">
        <v>14.8684115941782</v>
      </c>
      <c r="E448">
        <v>14.033162118668001</v>
      </c>
      <c r="F448">
        <v>14.2046995429217</v>
      </c>
      <c r="G448" s="2">
        <v>15.476951314595301</v>
      </c>
      <c r="H448" s="2">
        <v>15.6398075313842</v>
      </c>
      <c r="I448" s="2">
        <v>15.3544224654724</v>
      </c>
      <c r="J448" s="2">
        <v>15.5308611118736</v>
      </c>
      <c r="K448">
        <f t="shared" si="6"/>
        <v>15.500510605831375</v>
      </c>
      <c r="L448">
        <v>1.1844986484939199</v>
      </c>
      <c r="M448">
        <v>6.0324364775083301E-2</v>
      </c>
    </row>
    <row r="449" spans="1:13" x14ac:dyDescent="0.25">
      <c r="A449" t="s">
        <v>2108</v>
      </c>
      <c r="B449" t="s">
        <v>2109</v>
      </c>
      <c r="C449">
        <v>13.282945878931899</v>
      </c>
      <c r="D449">
        <v>14.530336354343</v>
      </c>
      <c r="E449">
        <v>14.7360242201111</v>
      </c>
      <c r="F449">
        <v>15.0199231966292</v>
      </c>
      <c r="G449" s="2">
        <v>15.6361351020897</v>
      </c>
      <c r="H449" s="2">
        <v>15.5036063864959</v>
      </c>
      <c r="I449" s="2">
        <v>15.4765868889783</v>
      </c>
      <c r="J449" s="2">
        <v>15.6897331860298</v>
      </c>
      <c r="K449">
        <f t="shared" si="6"/>
        <v>15.576515390898425</v>
      </c>
      <c r="L449">
        <v>1.18420797839462</v>
      </c>
      <c r="M449">
        <v>3.9755752959767403E-2</v>
      </c>
    </row>
    <row r="450" spans="1:13" x14ac:dyDescent="0.25">
      <c r="A450" t="s">
        <v>1326</v>
      </c>
      <c r="B450" t="s">
        <v>1327</v>
      </c>
      <c r="C450">
        <v>13.626263190499699</v>
      </c>
      <c r="D450">
        <v>13.652716956707801</v>
      </c>
      <c r="E450">
        <v>13.532187367349501</v>
      </c>
      <c r="F450">
        <v>13.433545128328999</v>
      </c>
      <c r="G450" s="2">
        <v>14.5280290066856</v>
      </c>
      <c r="H450" s="2">
        <v>14.962421892562499</v>
      </c>
      <c r="I450" s="2">
        <v>14.5962704556849</v>
      </c>
      <c r="J450" s="2">
        <v>14.893095028713899</v>
      </c>
      <c r="K450">
        <f t="shared" si="6"/>
        <v>14.744954095911725</v>
      </c>
      <c r="L450">
        <v>1.1837759351902699</v>
      </c>
      <c r="M450">
        <v>1.10706554196396E-4</v>
      </c>
    </row>
    <row r="451" spans="1:13" x14ac:dyDescent="0.25">
      <c r="A451" t="s">
        <v>897</v>
      </c>
      <c r="B451" t="s">
        <v>898</v>
      </c>
      <c r="C451">
        <v>15.8598157819821</v>
      </c>
      <c r="D451">
        <v>15.531827820852</v>
      </c>
      <c r="E451">
        <v>15.4577495111707</v>
      </c>
      <c r="F451">
        <v>15.5911768197219</v>
      </c>
      <c r="G451" s="2">
        <v>16.7465877930719</v>
      </c>
      <c r="H451" s="2">
        <v>16.870710494913101</v>
      </c>
      <c r="I451" s="2">
        <v>16.781477723618298</v>
      </c>
      <c r="J451" s="2">
        <v>16.7660986162401</v>
      </c>
      <c r="K451">
        <f t="shared" ref="K451:K514" si="7">AVERAGE(G451:J451)</f>
        <v>16.791218656960851</v>
      </c>
      <c r="L451">
        <v>1.1810761735291899</v>
      </c>
      <c r="M451" s="3">
        <v>3.2914959804573499E-6</v>
      </c>
    </row>
    <row r="452" spans="1:13" x14ac:dyDescent="0.25">
      <c r="A452" t="s">
        <v>37</v>
      </c>
      <c r="B452" t="s">
        <v>38</v>
      </c>
      <c r="C452">
        <v>21.542776700970698</v>
      </c>
      <c r="D452">
        <v>21.892730205084899</v>
      </c>
      <c r="E452">
        <v>21.364888602956299</v>
      </c>
      <c r="F452">
        <v>20.870147509536899</v>
      </c>
      <c r="G452" s="2">
        <v>22.4743335675028</v>
      </c>
      <c r="H452" s="2">
        <v>22.469311171877202</v>
      </c>
      <c r="I452" s="2">
        <v>22.778934200485899</v>
      </c>
      <c r="J452" s="2">
        <v>22.662094644498101</v>
      </c>
      <c r="K452">
        <f t="shared" si="7"/>
        <v>22.596168396091002</v>
      </c>
      <c r="L452">
        <v>1.17853264145376</v>
      </c>
      <c r="M452">
        <v>1.0121337645313899E-3</v>
      </c>
    </row>
    <row r="453" spans="1:13" x14ac:dyDescent="0.25">
      <c r="A453" t="s">
        <v>1801</v>
      </c>
      <c r="B453" t="s">
        <v>1802</v>
      </c>
      <c r="C453">
        <v>15.2498553394433</v>
      </c>
      <c r="D453">
        <v>14.5892824435435</v>
      </c>
      <c r="E453">
        <v>14.4448815809717</v>
      </c>
      <c r="F453">
        <v>14.154521845004099</v>
      </c>
      <c r="G453" s="2">
        <v>15.5132280446777</v>
      </c>
      <c r="H453" s="2">
        <v>15.3377543481059</v>
      </c>
      <c r="I453" s="2">
        <v>15.9859546596026</v>
      </c>
      <c r="J453" s="2">
        <v>16.315373999859599</v>
      </c>
      <c r="K453">
        <f t="shared" si="7"/>
        <v>15.788077763061448</v>
      </c>
      <c r="L453">
        <v>1.1784424608208199</v>
      </c>
      <c r="M453">
        <v>7.7335041646683696E-3</v>
      </c>
    </row>
    <row r="454" spans="1:13" x14ac:dyDescent="0.25">
      <c r="A454" t="s">
        <v>3039</v>
      </c>
      <c r="B454" t="s">
        <v>3040</v>
      </c>
      <c r="C454">
        <v>11.736550141224001</v>
      </c>
      <c r="D454">
        <v>12.2932233281731</v>
      </c>
      <c r="E454" t="s">
        <v>8</v>
      </c>
      <c r="F454">
        <v>12.6267847095351</v>
      </c>
      <c r="G454" s="2">
        <v>13.3297384937246</v>
      </c>
      <c r="H454" s="2">
        <v>13.1576213444615</v>
      </c>
      <c r="I454" s="2">
        <v>13.518779750918601</v>
      </c>
      <c r="J454" s="2">
        <v>13.5795734880477</v>
      </c>
      <c r="K454">
        <f t="shared" si="7"/>
        <v>13.396428269288101</v>
      </c>
      <c r="L454">
        <v>1.17757554297737</v>
      </c>
      <c r="M454">
        <v>9.9704830384385306E-3</v>
      </c>
    </row>
    <row r="455" spans="1:13" x14ac:dyDescent="0.25">
      <c r="A455" t="s">
        <v>68</v>
      </c>
      <c r="B455" t="s">
        <v>69</v>
      </c>
      <c r="C455">
        <v>18.383738346360101</v>
      </c>
      <c r="D455">
        <v>18.100202045698701</v>
      </c>
      <c r="E455">
        <v>18.119174350136301</v>
      </c>
      <c r="F455">
        <v>17.571267185490701</v>
      </c>
      <c r="G455" s="2">
        <v>18.8465407911971</v>
      </c>
      <c r="H455" s="2">
        <v>18.795599728354698</v>
      </c>
      <c r="I455" s="2">
        <v>18.805396101525201</v>
      </c>
      <c r="J455" s="2">
        <v>20.430221112134799</v>
      </c>
      <c r="K455">
        <f t="shared" si="7"/>
        <v>19.219439433302952</v>
      </c>
      <c r="L455">
        <v>1.17584395138152</v>
      </c>
      <c r="M455">
        <v>1.13840299151368E-2</v>
      </c>
    </row>
    <row r="456" spans="1:13" x14ac:dyDescent="0.25">
      <c r="A456" t="s">
        <v>3073</v>
      </c>
      <c r="B456" t="s">
        <v>3074</v>
      </c>
      <c r="C456">
        <v>12.746501407405701</v>
      </c>
      <c r="D456">
        <v>13.229181391824801</v>
      </c>
      <c r="E456">
        <v>12.235442135762</v>
      </c>
      <c r="F456">
        <v>10.1946518790837</v>
      </c>
      <c r="G456" s="2">
        <v>12.833810564311801</v>
      </c>
      <c r="H456" s="2">
        <v>13.9695597976319</v>
      </c>
      <c r="I456" s="2">
        <v>13.1303047546433</v>
      </c>
      <c r="J456" s="2">
        <v>13.171390532954399</v>
      </c>
      <c r="K456">
        <f t="shared" si="7"/>
        <v>13.276266412385349</v>
      </c>
      <c r="L456">
        <v>1.1748222088663101</v>
      </c>
      <c r="M456">
        <v>0.13516641872357801</v>
      </c>
    </row>
    <row r="457" spans="1:13" x14ac:dyDescent="0.25">
      <c r="A457" t="s">
        <v>1216</v>
      </c>
      <c r="B457" t="s">
        <v>1217</v>
      </c>
      <c r="C457">
        <v>13.7269569426063</v>
      </c>
      <c r="D457">
        <v>14.204025199664301</v>
      </c>
      <c r="E457">
        <v>14.734676731081199</v>
      </c>
      <c r="F457">
        <v>14.495190628345201</v>
      </c>
      <c r="G457" s="2">
        <v>15.3260798314805</v>
      </c>
      <c r="H457" s="2">
        <v>15.4660505240756</v>
      </c>
      <c r="I457" s="2">
        <v>15.480855694768</v>
      </c>
      <c r="J457" s="2">
        <v>15.586643553008701</v>
      </c>
      <c r="K457">
        <f t="shared" si="7"/>
        <v>15.4649074008332</v>
      </c>
      <c r="L457">
        <v>1.1746950254089801</v>
      </c>
      <c r="M457">
        <v>1.2636336724210001E-3</v>
      </c>
    </row>
    <row r="458" spans="1:13" x14ac:dyDescent="0.25">
      <c r="A458" t="s">
        <v>2304</v>
      </c>
      <c r="B458" t="s">
        <v>2305</v>
      </c>
      <c r="C458">
        <v>15.314661962986699</v>
      </c>
      <c r="D458">
        <v>15.368541197994</v>
      </c>
      <c r="E458">
        <v>14.901521170435499</v>
      </c>
      <c r="F458">
        <v>14.9469405713968</v>
      </c>
      <c r="G458" s="2">
        <v>16.498458165302999</v>
      </c>
      <c r="H458" s="2">
        <v>16.159719923694599</v>
      </c>
      <c r="I458" s="2">
        <v>16.3005496330379</v>
      </c>
      <c r="J458" s="2">
        <v>16.258546929816699</v>
      </c>
      <c r="K458">
        <f t="shared" si="7"/>
        <v>16.304318662963052</v>
      </c>
      <c r="L458">
        <v>1.17140243725978</v>
      </c>
      <c r="M458">
        <v>2.6980005737271599E-2</v>
      </c>
    </row>
    <row r="459" spans="1:13" x14ac:dyDescent="0.25">
      <c r="A459" t="s">
        <v>2613</v>
      </c>
      <c r="B459" t="s">
        <v>2614</v>
      </c>
      <c r="C459">
        <v>12.607701047126501</v>
      </c>
      <c r="D459">
        <v>13.3511776057052</v>
      </c>
      <c r="E459">
        <v>11.918539086984801</v>
      </c>
      <c r="F459">
        <v>13.020769644842501</v>
      </c>
      <c r="G459" s="2">
        <v>13.7335640612347</v>
      </c>
      <c r="H459" s="2">
        <v>13.833157321879799</v>
      </c>
      <c r="I459" s="2">
        <v>14.1913848483363</v>
      </c>
      <c r="J459" s="2">
        <v>13.823281739073099</v>
      </c>
      <c r="K459">
        <f t="shared" si="7"/>
        <v>13.895346992630973</v>
      </c>
      <c r="L459">
        <v>1.1708001464661999</v>
      </c>
      <c r="M459">
        <v>1.1227813921592099E-2</v>
      </c>
    </row>
    <row r="460" spans="1:13" x14ac:dyDescent="0.25">
      <c r="A460" t="s">
        <v>145</v>
      </c>
      <c r="B460" t="s">
        <v>146</v>
      </c>
      <c r="C460">
        <v>15.7722471455372</v>
      </c>
      <c r="D460">
        <v>15.872724649769999</v>
      </c>
      <c r="E460">
        <v>16.050026629582</v>
      </c>
      <c r="F460">
        <v>15.971031193690299</v>
      </c>
      <c r="G460" s="2">
        <v>17.196568170693201</v>
      </c>
      <c r="H460" s="2">
        <v>16.979888138613699</v>
      </c>
      <c r="I460" s="2">
        <v>17.055333028257799</v>
      </c>
      <c r="J460" s="2">
        <v>17.115374999438401</v>
      </c>
      <c r="K460">
        <f t="shared" si="7"/>
        <v>17.086791084250777</v>
      </c>
      <c r="L460">
        <v>1.17028367960589</v>
      </c>
      <c r="M460">
        <v>5.8011479349464202E-4</v>
      </c>
    </row>
    <row r="461" spans="1:13" x14ac:dyDescent="0.25">
      <c r="A461" t="s">
        <v>3027</v>
      </c>
      <c r="B461" t="s">
        <v>3028</v>
      </c>
      <c r="C461">
        <v>12.355920128685</v>
      </c>
      <c r="D461">
        <v>11.702780568227301</v>
      </c>
      <c r="E461">
        <v>13.426868664808399</v>
      </c>
      <c r="F461">
        <v>11.9413056365477</v>
      </c>
      <c r="G461" s="2">
        <v>13.487916907073499</v>
      </c>
      <c r="H461" s="2">
        <v>13.812738789844699</v>
      </c>
      <c r="I461" s="2">
        <v>13.554251598549699</v>
      </c>
      <c r="J461" s="2">
        <v>13.2515017951125</v>
      </c>
      <c r="K461">
        <f t="shared" si="7"/>
        <v>13.5266022726451</v>
      </c>
      <c r="L461">
        <v>1.16988352307799</v>
      </c>
      <c r="M461">
        <v>3.9799563900023503E-2</v>
      </c>
    </row>
    <row r="462" spans="1:13" x14ac:dyDescent="0.25">
      <c r="A462" t="s">
        <v>1439</v>
      </c>
      <c r="B462" t="s">
        <v>1440</v>
      </c>
      <c r="C462">
        <v>15.952302782288401</v>
      </c>
      <c r="D462">
        <v>14.3347205179571</v>
      </c>
      <c r="E462">
        <v>15.1800212422234</v>
      </c>
      <c r="F462">
        <v>16.764127841476501</v>
      </c>
      <c r="G462" s="2">
        <v>16.749392046335501</v>
      </c>
      <c r="H462" s="2">
        <v>14.9602075761522</v>
      </c>
      <c r="I462" s="2">
        <v>17.590894559198201</v>
      </c>
      <c r="J462" s="2">
        <v>17.6088628776936</v>
      </c>
      <c r="K462">
        <f t="shared" si="7"/>
        <v>16.727339264844876</v>
      </c>
      <c r="L462">
        <v>1.16954616885854</v>
      </c>
      <c r="M462">
        <v>0.26644697710752901</v>
      </c>
    </row>
    <row r="463" spans="1:13" x14ac:dyDescent="0.25">
      <c r="A463" t="s">
        <v>97</v>
      </c>
      <c r="B463" t="s">
        <v>98</v>
      </c>
      <c r="C463">
        <v>18.071540902858398</v>
      </c>
      <c r="D463">
        <v>17.9735676720817</v>
      </c>
      <c r="E463">
        <v>17.397868882444602</v>
      </c>
      <c r="F463">
        <v>17.8884684227808</v>
      </c>
      <c r="G463" s="2">
        <v>19.0262941998493</v>
      </c>
      <c r="H463" s="2">
        <v>19.083999431643701</v>
      </c>
      <c r="I463" s="2">
        <v>19.0343990019472</v>
      </c>
      <c r="J463" s="2">
        <v>18.861517322492499</v>
      </c>
      <c r="K463">
        <f t="shared" si="7"/>
        <v>19.001552488983176</v>
      </c>
      <c r="L463">
        <v>1.16869101894181</v>
      </c>
      <c r="M463" s="3">
        <v>3.6966836827055999E-5</v>
      </c>
    </row>
    <row r="464" spans="1:13" x14ac:dyDescent="0.25">
      <c r="A464" t="s">
        <v>1387</v>
      </c>
      <c r="B464" t="s">
        <v>1388</v>
      </c>
      <c r="C464">
        <v>16.830715322131098</v>
      </c>
      <c r="D464">
        <v>16.358624294538899</v>
      </c>
      <c r="E464">
        <v>16.737028086217499</v>
      </c>
      <c r="F464">
        <v>16.5383736457946</v>
      </c>
      <c r="G464" s="2">
        <v>18.085889401014299</v>
      </c>
      <c r="H464" s="2">
        <v>17.515179391313701</v>
      </c>
      <c r="I464" s="2">
        <v>17.7721519959888</v>
      </c>
      <c r="J464" s="2">
        <v>17.762596114152299</v>
      </c>
      <c r="K464">
        <f t="shared" si="7"/>
        <v>17.783954225617276</v>
      </c>
      <c r="L464">
        <v>1.1677688884467501</v>
      </c>
      <c r="M464">
        <v>2.2134869599617401E-3</v>
      </c>
    </row>
    <row r="465" spans="1:13" x14ac:dyDescent="0.25">
      <c r="A465" t="s">
        <v>2420</v>
      </c>
      <c r="B465" t="s">
        <v>2421</v>
      </c>
      <c r="C465">
        <v>14.103388297352399</v>
      </c>
      <c r="D465">
        <v>14.0654042858641</v>
      </c>
      <c r="E465">
        <v>8.1077137045685692</v>
      </c>
      <c r="F465">
        <v>13.80159302773</v>
      </c>
      <c r="G465" s="2">
        <v>13.463492971081999</v>
      </c>
      <c r="H465" s="2">
        <v>14.357062936294501</v>
      </c>
      <c r="I465" s="2">
        <v>13.5687542289057</v>
      </c>
      <c r="J465" s="2">
        <v>13.3539222035328</v>
      </c>
      <c r="K465">
        <f t="shared" si="7"/>
        <v>13.685808084953752</v>
      </c>
      <c r="L465">
        <v>1.16628325607501</v>
      </c>
      <c r="M465">
        <v>0.44749343523375901</v>
      </c>
    </row>
    <row r="466" spans="1:13" x14ac:dyDescent="0.25">
      <c r="A466" t="s">
        <v>871</v>
      </c>
      <c r="B466" t="s">
        <v>872</v>
      </c>
      <c r="C466">
        <v>14.4200993725531</v>
      </c>
      <c r="D466">
        <v>16.1632859076907</v>
      </c>
      <c r="E466">
        <v>15.241721650072799</v>
      </c>
      <c r="F466">
        <v>14.286241734606801</v>
      </c>
      <c r="G466" s="2">
        <v>16.280640117530702</v>
      </c>
      <c r="H466" s="2">
        <v>16.232608631750399</v>
      </c>
      <c r="I466" s="2">
        <v>15.9801896240294</v>
      </c>
      <c r="J466" s="2">
        <v>16.2814375605763</v>
      </c>
      <c r="K466">
        <f t="shared" si="7"/>
        <v>16.193718983471701</v>
      </c>
      <c r="L466">
        <v>1.1658818172408301</v>
      </c>
      <c r="M466">
        <v>0.17721144518346901</v>
      </c>
    </row>
    <row r="467" spans="1:13" x14ac:dyDescent="0.25">
      <c r="A467" t="s">
        <v>2322</v>
      </c>
      <c r="B467" t="s">
        <v>2323</v>
      </c>
      <c r="C467">
        <v>12.212928245689</v>
      </c>
      <c r="D467">
        <v>11.9964665421143</v>
      </c>
      <c r="E467" t="s">
        <v>8</v>
      </c>
      <c r="F467">
        <v>13.765537256538501</v>
      </c>
      <c r="G467" s="2">
        <v>13.744227916100799</v>
      </c>
      <c r="H467" s="2">
        <v>14.196061394605399</v>
      </c>
      <c r="I467" s="2">
        <v>13.435126140187499</v>
      </c>
      <c r="J467" s="2">
        <v>13.9148771671279</v>
      </c>
      <c r="K467">
        <f t="shared" si="7"/>
        <v>13.822573154505399</v>
      </c>
      <c r="L467">
        <v>1.1642624730580899</v>
      </c>
      <c r="M467">
        <v>4.82849130164223E-2</v>
      </c>
    </row>
    <row r="468" spans="1:13" x14ac:dyDescent="0.25">
      <c r="A468" t="s">
        <v>2490</v>
      </c>
      <c r="B468" t="s">
        <v>540</v>
      </c>
      <c r="C468">
        <v>13.284327590414</v>
      </c>
      <c r="D468">
        <v>13.7590775671957</v>
      </c>
      <c r="E468">
        <v>11.814108718207301</v>
      </c>
      <c r="F468">
        <v>13.7098159177947</v>
      </c>
      <c r="G468" s="2">
        <v>14.570098524967101</v>
      </c>
      <c r="H468" s="2">
        <v>14.541206333645</v>
      </c>
      <c r="I468" s="2">
        <v>14.4615225075569</v>
      </c>
      <c r="J468" s="2">
        <v>13.651384027207801</v>
      </c>
      <c r="K468">
        <f t="shared" si="7"/>
        <v>14.306052848344201</v>
      </c>
      <c r="L468">
        <v>1.1642203999412799</v>
      </c>
      <c r="M468">
        <v>3.9684095800166803E-2</v>
      </c>
    </row>
    <row r="469" spans="1:13" x14ac:dyDescent="0.25">
      <c r="A469" t="s">
        <v>2248</v>
      </c>
      <c r="B469" t="s">
        <v>2249</v>
      </c>
      <c r="C469">
        <v>13.990122688434599</v>
      </c>
      <c r="D469">
        <v>13.8437985603061</v>
      </c>
      <c r="E469">
        <v>12.7572914186388</v>
      </c>
      <c r="F469">
        <v>13.378966682067199</v>
      </c>
      <c r="G469" s="2">
        <v>14.427664700247099</v>
      </c>
      <c r="H469" s="2">
        <v>14.429761649040699</v>
      </c>
      <c r="I469" s="2">
        <v>14.820552685875001</v>
      </c>
      <c r="J469" s="2">
        <v>14.937848356101</v>
      </c>
      <c r="K469">
        <f t="shared" si="7"/>
        <v>14.65395684781595</v>
      </c>
      <c r="L469">
        <v>1.16141201045426</v>
      </c>
      <c r="M469">
        <v>0.14591313252077101</v>
      </c>
    </row>
    <row r="470" spans="1:13" x14ac:dyDescent="0.25">
      <c r="A470" t="s">
        <v>2915</v>
      </c>
      <c r="B470" t="s">
        <v>2916</v>
      </c>
      <c r="C470">
        <v>14.825944239645899</v>
      </c>
      <c r="D470">
        <v>14.655259478655299</v>
      </c>
      <c r="E470" t="s">
        <v>8</v>
      </c>
      <c r="F470">
        <v>10.88509598886</v>
      </c>
      <c r="G470" s="2">
        <v>15.004624838865</v>
      </c>
      <c r="H470" s="2">
        <v>14.5014643220027</v>
      </c>
      <c r="I470" s="2">
        <v>14.7663435716854</v>
      </c>
      <c r="J470" s="2">
        <v>14.1824956623991</v>
      </c>
      <c r="K470">
        <f t="shared" si="7"/>
        <v>14.613732098738049</v>
      </c>
      <c r="L470">
        <v>1.1582988630176301</v>
      </c>
      <c r="M470">
        <v>0.38491608634464503</v>
      </c>
    </row>
    <row r="471" spans="1:13" x14ac:dyDescent="0.25">
      <c r="A471" t="s">
        <v>2340</v>
      </c>
      <c r="B471" t="s">
        <v>2341</v>
      </c>
      <c r="C471">
        <v>14.7322999052107</v>
      </c>
      <c r="D471">
        <v>14.9274230599951</v>
      </c>
      <c r="E471">
        <v>15.2023955322561</v>
      </c>
      <c r="F471">
        <v>15.0444279383123</v>
      </c>
      <c r="G471" s="2">
        <v>15.4059827564936</v>
      </c>
      <c r="H471" s="2">
        <v>15.4741775540097</v>
      </c>
      <c r="I471" s="2">
        <v>16.552918170843402</v>
      </c>
      <c r="J471" s="2">
        <v>17.103068290861501</v>
      </c>
      <c r="K471">
        <f t="shared" si="7"/>
        <v>16.13403669305205</v>
      </c>
      <c r="L471">
        <v>1.1574000841085199</v>
      </c>
      <c r="M471">
        <v>5.0068706821644202E-2</v>
      </c>
    </row>
    <row r="472" spans="1:13" x14ac:dyDescent="0.25">
      <c r="A472" t="s">
        <v>2561</v>
      </c>
      <c r="B472" t="s">
        <v>2562</v>
      </c>
      <c r="C472">
        <v>13.8138914233331</v>
      </c>
      <c r="D472">
        <v>9.6271983869000604</v>
      </c>
      <c r="E472" t="s">
        <v>8</v>
      </c>
      <c r="F472">
        <v>12.8097608634881</v>
      </c>
      <c r="G472" s="2">
        <v>14.0565612884615</v>
      </c>
      <c r="H472" s="2">
        <v>12.123060883565101</v>
      </c>
      <c r="I472" s="2">
        <v>12.976824403272101</v>
      </c>
      <c r="J472" s="2">
        <v>13.802129924665</v>
      </c>
      <c r="K472">
        <f t="shared" si="7"/>
        <v>13.239644124990924</v>
      </c>
      <c r="L472">
        <v>1.15602723375052</v>
      </c>
      <c r="M472">
        <v>0.38103577762031798</v>
      </c>
    </row>
    <row r="473" spans="1:13" x14ac:dyDescent="0.25">
      <c r="A473" t="s">
        <v>700</v>
      </c>
      <c r="B473" t="s">
        <v>701</v>
      </c>
      <c r="C473">
        <v>15.9412139505953</v>
      </c>
      <c r="D473">
        <v>16.1016747428394</v>
      </c>
      <c r="E473">
        <v>15.7532860680491</v>
      </c>
      <c r="F473">
        <v>16.389804622171599</v>
      </c>
      <c r="G473" s="2">
        <v>18.336387920039801</v>
      </c>
      <c r="H473" s="2">
        <v>17.0715077317085</v>
      </c>
      <c r="I473" s="2">
        <v>16.703929143788301</v>
      </c>
      <c r="J473" s="2">
        <v>16.6947421883186</v>
      </c>
      <c r="K473">
        <f t="shared" si="7"/>
        <v>17.201641745963801</v>
      </c>
      <c r="L473">
        <v>1.1551469000499599</v>
      </c>
      <c r="M473">
        <v>2.5571291733837102E-2</v>
      </c>
    </row>
    <row r="474" spans="1:13" x14ac:dyDescent="0.25">
      <c r="A474" t="s">
        <v>2567</v>
      </c>
      <c r="B474" t="s">
        <v>2568</v>
      </c>
      <c r="C474">
        <v>12.3615124786708</v>
      </c>
      <c r="D474" t="s">
        <v>8</v>
      </c>
      <c r="E474">
        <v>13.420490510539199</v>
      </c>
      <c r="F474">
        <v>12.619564019765599</v>
      </c>
      <c r="G474" s="2">
        <v>14.1330891567316</v>
      </c>
      <c r="H474" s="2">
        <v>13.77841581206</v>
      </c>
      <c r="I474" s="2">
        <v>14.064682554473</v>
      </c>
      <c r="J474" s="2">
        <v>13.8423047345709</v>
      </c>
      <c r="K474">
        <f t="shared" si="7"/>
        <v>13.954623064458875</v>
      </c>
      <c r="L474">
        <v>1.1541007281336699</v>
      </c>
      <c r="M474">
        <v>1.73486700137548E-3</v>
      </c>
    </row>
    <row r="475" spans="1:13" x14ac:dyDescent="0.25">
      <c r="A475" t="s">
        <v>2114</v>
      </c>
      <c r="B475" t="s">
        <v>2115</v>
      </c>
      <c r="C475">
        <v>14.877146305484599</v>
      </c>
      <c r="D475">
        <v>14.461010153076799</v>
      </c>
      <c r="E475">
        <v>14.5569590120174</v>
      </c>
      <c r="F475">
        <v>14.5088002193257</v>
      </c>
      <c r="G475" s="2">
        <v>15.829452030762999</v>
      </c>
      <c r="H475" s="2">
        <v>15.724450885070199</v>
      </c>
      <c r="I475" s="2">
        <v>15.784312950905999</v>
      </c>
      <c r="J475" s="2">
        <v>15.6425687686414</v>
      </c>
      <c r="K475">
        <f t="shared" si="7"/>
        <v>15.74519615884515</v>
      </c>
      <c r="L475">
        <v>1.1442172363690499</v>
      </c>
      <c r="M475">
        <v>6.9764102043806502E-3</v>
      </c>
    </row>
    <row r="476" spans="1:13" x14ac:dyDescent="0.25">
      <c r="A476" t="s">
        <v>1499</v>
      </c>
      <c r="B476" t="s">
        <v>1500</v>
      </c>
      <c r="C476">
        <v>16.458608141522198</v>
      </c>
      <c r="D476">
        <v>16.4377312649552</v>
      </c>
      <c r="E476">
        <v>16.1924100844086</v>
      </c>
      <c r="F476">
        <v>16.194887003219399</v>
      </c>
      <c r="G476" s="2">
        <v>17.330595452338699</v>
      </c>
      <c r="H476" s="2">
        <v>17.354587782698299</v>
      </c>
      <c r="I476" s="2">
        <v>17.546140077106099</v>
      </c>
      <c r="J476" s="2">
        <v>17.623223494662302</v>
      </c>
      <c r="K476">
        <f t="shared" si="7"/>
        <v>17.463636701701351</v>
      </c>
      <c r="L476">
        <v>1.1427275781750199</v>
      </c>
      <c r="M476" s="3">
        <v>2.18105094116118E-5</v>
      </c>
    </row>
    <row r="477" spans="1:13" x14ac:dyDescent="0.25">
      <c r="A477" t="s">
        <v>2569</v>
      </c>
      <c r="B477" t="s">
        <v>2570</v>
      </c>
      <c r="C477">
        <v>12.9629865570808</v>
      </c>
      <c r="D477">
        <v>13.4528187800066</v>
      </c>
      <c r="E477">
        <v>12.9556724681707</v>
      </c>
      <c r="F477">
        <v>13.3633770436404</v>
      </c>
      <c r="G477" s="2">
        <v>15.115991263788199</v>
      </c>
      <c r="H477" s="2">
        <v>13.961831302878</v>
      </c>
      <c r="I477" s="2">
        <v>14.2024035188496</v>
      </c>
      <c r="J477" s="2">
        <v>14.0232473511489</v>
      </c>
      <c r="K477">
        <f t="shared" si="7"/>
        <v>14.325868359166176</v>
      </c>
      <c r="L477">
        <v>1.14215464694157</v>
      </c>
      <c r="M477">
        <v>1.6716996129583699E-2</v>
      </c>
    </row>
    <row r="478" spans="1:13" x14ac:dyDescent="0.25">
      <c r="A478" t="s">
        <v>2654</v>
      </c>
      <c r="B478" t="s">
        <v>2655</v>
      </c>
      <c r="C478">
        <v>12.5912311384883</v>
      </c>
      <c r="D478">
        <v>13.6826910962535</v>
      </c>
      <c r="E478" t="s">
        <v>8</v>
      </c>
      <c r="F478">
        <v>13.873982760534</v>
      </c>
      <c r="G478" s="2">
        <v>14.7416154225777</v>
      </c>
      <c r="H478" s="2">
        <v>14.7868830008956</v>
      </c>
      <c r="I478" s="2">
        <v>14.8600743456294</v>
      </c>
      <c r="J478" s="2">
        <v>13.704880244137801</v>
      </c>
      <c r="K478">
        <f t="shared" si="7"/>
        <v>14.523363253310126</v>
      </c>
      <c r="L478">
        <v>1.1407282548848301</v>
      </c>
      <c r="M478">
        <v>7.0973503997362394E-2</v>
      </c>
    </row>
    <row r="479" spans="1:13" x14ac:dyDescent="0.25">
      <c r="A479" t="s">
        <v>1714</v>
      </c>
      <c r="B479" t="s">
        <v>1715</v>
      </c>
      <c r="C479">
        <v>16.821827526486501</v>
      </c>
      <c r="D479">
        <v>17.0839228281686</v>
      </c>
      <c r="E479">
        <v>16.181946403798602</v>
      </c>
      <c r="F479">
        <v>16.7521918066038</v>
      </c>
      <c r="G479" s="2">
        <v>17.8902285909403</v>
      </c>
      <c r="H479" s="2">
        <v>17.5289042938644</v>
      </c>
      <c r="I479" s="2">
        <v>18.366403845376901</v>
      </c>
      <c r="J479" s="2">
        <v>17.6081105041009</v>
      </c>
      <c r="K479">
        <f t="shared" si="7"/>
        <v>17.848411808570624</v>
      </c>
      <c r="L479">
        <v>1.13843966730625</v>
      </c>
      <c r="M479">
        <v>3.8441215505961898E-2</v>
      </c>
    </row>
    <row r="480" spans="1:13" x14ac:dyDescent="0.25">
      <c r="A480" t="s">
        <v>757</v>
      </c>
      <c r="B480" t="s">
        <v>758</v>
      </c>
      <c r="C480">
        <v>17.033965487565599</v>
      </c>
      <c r="D480">
        <v>16.975087361761499</v>
      </c>
      <c r="E480">
        <v>16.942444458658901</v>
      </c>
      <c r="F480">
        <v>16.820271375535999</v>
      </c>
      <c r="G480" s="2">
        <v>17.990170666089401</v>
      </c>
      <c r="H480" s="2">
        <v>18.179210926636401</v>
      </c>
      <c r="I480" s="2">
        <v>18.0730613013618</v>
      </c>
      <c r="J480" s="2">
        <v>18.074896103589602</v>
      </c>
      <c r="K480">
        <f t="shared" si="7"/>
        <v>18.079334749419303</v>
      </c>
      <c r="L480">
        <v>1.13639257853883</v>
      </c>
      <c r="M480" s="3">
        <v>4.5466416541180996E-6</v>
      </c>
    </row>
    <row r="481" spans="1:13" x14ac:dyDescent="0.25">
      <c r="A481" t="s">
        <v>1324</v>
      </c>
      <c r="B481" t="s">
        <v>1325</v>
      </c>
      <c r="C481">
        <v>14.471640650070601</v>
      </c>
      <c r="D481" t="s">
        <v>8</v>
      </c>
      <c r="E481">
        <v>14.254026809743401</v>
      </c>
      <c r="F481">
        <v>11.4434898255106</v>
      </c>
      <c r="G481" s="2">
        <v>14.7410454306678</v>
      </c>
      <c r="H481" s="2">
        <v>14.8409076802761</v>
      </c>
      <c r="I481" s="2">
        <v>14.2667403609888</v>
      </c>
      <c r="J481" s="2">
        <v>14.255629861210201</v>
      </c>
      <c r="K481">
        <f t="shared" si="7"/>
        <v>14.526080833285725</v>
      </c>
      <c r="L481">
        <v>1.13636173817751</v>
      </c>
      <c r="M481">
        <v>0.18059289744958201</v>
      </c>
    </row>
    <row r="482" spans="1:13" x14ac:dyDescent="0.25">
      <c r="A482" t="s">
        <v>2702</v>
      </c>
      <c r="B482" t="s">
        <v>2703</v>
      </c>
      <c r="C482">
        <v>15.673827268216501</v>
      </c>
      <c r="D482">
        <v>13.0315523511635</v>
      </c>
      <c r="E482">
        <v>13.4756883953272</v>
      </c>
      <c r="F482">
        <v>15.001542163376801</v>
      </c>
      <c r="G482" s="2">
        <v>15.551762960356101</v>
      </c>
      <c r="H482" s="2">
        <v>15.656299154629499</v>
      </c>
      <c r="I482" s="2">
        <v>15.083368540215201</v>
      </c>
      <c r="J482" s="2">
        <v>15.433844953705499</v>
      </c>
      <c r="K482">
        <f t="shared" si="7"/>
        <v>15.431318902226575</v>
      </c>
      <c r="L482">
        <v>1.1356663577056101</v>
      </c>
      <c r="M482">
        <v>0.28718291662977802</v>
      </c>
    </row>
    <row r="483" spans="1:13" x14ac:dyDescent="0.25">
      <c r="A483" t="s">
        <v>2563</v>
      </c>
      <c r="B483" t="s">
        <v>2564</v>
      </c>
      <c r="C483">
        <v>12.9850849337366</v>
      </c>
      <c r="D483">
        <v>13.055952765172901</v>
      </c>
      <c r="E483">
        <v>13.6781450143247</v>
      </c>
      <c r="F483">
        <v>13.7082804092462</v>
      </c>
      <c r="G483" s="2">
        <v>14.5935607947977</v>
      </c>
      <c r="H483" s="2">
        <v>14.5953529237325</v>
      </c>
      <c r="I483" s="2">
        <v>14.277325912033699</v>
      </c>
      <c r="J483" s="2">
        <v>14.5027327567944</v>
      </c>
      <c r="K483">
        <f t="shared" si="7"/>
        <v>14.492243096839577</v>
      </c>
      <c r="L483">
        <v>1.13537731621946</v>
      </c>
      <c r="M483">
        <v>2.2161948863950599E-2</v>
      </c>
    </row>
    <row r="484" spans="1:13" x14ac:dyDescent="0.25">
      <c r="A484" t="s">
        <v>2190</v>
      </c>
      <c r="B484" t="s">
        <v>2191</v>
      </c>
      <c r="C484">
        <v>14.164295158565601</v>
      </c>
      <c r="D484">
        <v>13.793757690492599</v>
      </c>
      <c r="E484">
        <v>14.2012755047467</v>
      </c>
      <c r="F484">
        <v>13.8054976761888</v>
      </c>
      <c r="G484" s="2">
        <v>15.158695308747699</v>
      </c>
      <c r="H484" s="2">
        <v>15.0782654703142</v>
      </c>
      <c r="I484" s="2">
        <v>15.0576519274444</v>
      </c>
      <c r="J484" s="2">
        <v>15.2068167863765</v>
      </c>
      <c r="K484">
        <f t="shared" si="7"/>
        <v>15.1253573732207</v>
      </c>
      <c r="L484">
        <v>1.1341508657222901</v>
      </c>
      <c r="M484" s="3">
        <v>4.2490141585201403E-5</v>
      </c>
    </row>
    <row r="485" spans="1:13" x14ac:dyDescent="0.25">
      <c r="A485" t="s">
        <v>1032</v>
      </c>
      <c r="B485" t="s">
        <v>1033</v>
      </c>
      <c r="C485">
        <v>13.818822816396599</v>
      </c>
      <c r="D485">
        <v>12.889576307679899</v>
      </c>
      <c r="E485" t="s">
        <v>8</v>
      </c>
      <c r="F485" t="s">
        <v>8</v>
      </c>
      <c r="G485" s="2">
        <v>13.954668802819601</v>
      </c>
      <c r="H485" s="2">
        <v>15.308172909933299</v>
      </c>
      <c r="I485" s="2">
        <v>13.8627751027021</v>
      </c>
      <c r="J485" s="2">
        <v>14.8274562727792</v>
      </c>
      <c r="K485">
        <f t="shared" si="7"/>
        <v>14.488268272058551</v>
      </c>
      <c r="L485">
        <v>1.13406871002029</v>
      </c>
      <c r="M485">
        <v>0.11307069058427401</v>
      </c>
    </row>
    <row r="486" spans="1:13" x14ac:dyDescent="0.25">
      <c r="A486" t="s">
        <v>2396</v>
      </c>
      <c r="B486" t="s">
        <v>2397</v>
      </c>
      <c r="C486">
        <v>12.5416792404429</v>
      </c>
      <c r="D486">
        <v>12.6010955387111</v>
      </c>
      <c r="E486">
        <v>13.0211659862118</v>
      </c>
      <c r="F486">
        <v>12.2937154558059</v>
      </c>
      <c r="G486" s="2">
        <v>13.4132990772968</v>
      </c>
      <c r="H486" s="2">
        <v>13.669671367121801</v>
      </c>
      <c r="I486" s="2">
        <v>13.7990864292615</v>
      </c>
      <c r="J486" s="2">
        <v>14.1087344755645</v>
      </c>
      <c r="K486">
        <f t="shared" si="7"/>
        <v>13.747697837311151</v>
      </c>
      <c r="L486">
        <v>1.13328378201823</v>
      </c>
      <c r="M486">
        <v>4.8702991049581496E-3</v>
      </c>
    </row>
    <row r="487" spans="1:13" x14ac:dyDescent="0.25">
      <c r="A487" t="s">
        <v>2919</v>
      </c>
      <c r="B487" t="s">
        <v>2920</v>
      </c>
      <c r="C487">
        <v>13.1260310672483</v>
      </c>
      <c r="D487">
        <v>13.3110301265327</v>
      </c>
      <c r="E487">
        <v>13.879510416582701</v>
      </c>
      <c r="F487">
        <v>14.2845553789527</v>
      </c>
      <c r="G487" s="2">
        <v>14.9721453436677</v>
      </c>
      <c r="H487" s="2">
        <v>14.7001861132297</v>
      </c>
      <c r="I487" s="2">
        <v>14.9574857499423</v>
      </c>
      <c r="J487" s="2">
        <v>14.502076942090801</v>
      </c>
      <c r="K487">
        <f t="shared" si="7"/>
        <v>14.782973537232627</v>
      </c>
      <c r="L487">
        <v>1.13269178990351</v>
      </c>
      <c r="M487">
        <v>1.46400998541307E-2</v>
      </c>
    </row>
    <row r="488" spans="1:13" x14ac:dyDescent="0.25">
      <c r="A488" t="s">
        <v>1445</v>
      </c>
      <c r="B488" t="s">
        <v>1446</v>
      </c>
      <c r="C488" t="s">
        <v>8</v>
      </c>
      <c r="D488">
        <v>14.7606337786205</v>
      </c>
      <c r="E488">
        <v>15.1852558361807</v>
      </c>
      <c r="F488">
        <v>15.5585806621571</v>
      </c>
      <c r="G488" s="2">
        <v>14.800344427762999</v>
      </c>
      <c r="H488" s="2">
        <v>16.472509838075599</v>
      </c>
      <c r="I488" s="2">
        <v>17.490092613359401</v>
      </c>
      <c r="J488" s="2">
        <v>16.4353052585077</v>
      </c>
      <c r="K488">
        <f t="shared" si="7"/>
        <v>16.299563034426424</v>
      </c>
      <c r="L488">
        <v>1.1314062754402801</v>
      </c>
      <c r="M488">
        <v>0.112609903985549</v>
      </c>
    </row>
    <row r="489" spans="1:13" x14ac:dyDescent="0.25">
      <c r="A489" t="s">
        <v>3037</v>
      </c>
      <c r="B489" t="s">
        <v>3038</v>
      </c>
      <c r="C489">
        <v>14.01167590457</v>
      </c>
      <c r="D489">
        <v>12.9155431296437</v>
      </c>
      <c r="E489" t="s">
        <v>8</v>
      </c>
      <c r="F489" t="s">
        <v>8</v>
      </c>
      <c r="G489" s="2">
        <v>13.343296350069901</v>
      </c>
      <c r="H489" s="2">
        <v>15.3352363604024</v>
      </c>
      <c r="I489" s="2">
        <v>14.640668796555399</v>
      </c>
      <c r="J489" s="2">
        <v>15.0585518130181</v>
      </c>
      <c r="K489">
        <f t="shared" si="7"/>
        <v>14.59443833001145</v>
      </c>
      <c r="L489">
        <v>1.13082881290459</v>
      </c>
      <c r="M489">
        <v>0.20167431499065899</v>
      </c>
    </row>
    <row r="490" spans="1:13" x14ac:dyDescent="0.25">
      <c r="A490" t="s">
        <v>2127</v>
      </c>
      <c r="B490" t="s">
        <v>2128</v>
      </c>
      <c r="C490">
        <v>14.9508683039942</v>
      </c>
      <c r="D490">
        <v>14.8127653901886</v>
      </c>
      <c r="E490">
        <v>14.132364758547601</v>
      </c>
      <c r="F490">
        <v>14.701497641891899</v>
      </c>
      <c r="G490" s="2">
        <v>15.7243959840205</v>
      </c>
      <c r="H490" s="2">
        <v>15.7850588802222</v>
      </c>
      <c r="I490" s="2">
        <v>15.8631065305934</v>
      </c>
      <c r="J490" s="2">
        <v>15.744029747910099</v>
      </c>
      <c r="K490">
        <f t="shared" si="7"/>
        <v>15.779147785686549</v>
      </c>
      <c r="L490">
        <v>1.12977376203098</v>
      </c>
      <c r="M490">
        <v>1.1113590677792599E-2</v>
      </c>
    </row>
    <row r="491" spans="1:13" x14ac:dyDescent="0.25">
      <c r="A491" t="s">
        <v>2001</v>
      </c>
      <c r="B491" t="s">
        <v>2002</v>
      </c>
      <c r="C491">
        <v>14.5812809345242</v>
      </c>
      <c r="D491">
        <v>14.6397528762518</v>
      </c>
      <c r="E491">
        <v>15.1622111230743</v>
      </c>
      <c r="F491">
        <v>14.685945736200701</v>
      </c>
      <c r="G491" s="2">
        <v>15.912186198357601</v>
      </c>
      <c r="H491" s="2">
        <v>15.743104459771599</v>
      </c>
      <c r="I491" s="2">
        <v>15.94360572667</v>
      </c>
      <c r="J491" s="2">
        <v>15.9867542467384</v>
      </c>
      <c r="K491">
        <f t="shared" si="7"/>
        <v>15.896412657884401</v>
      </c>
      <c r="L491">
        <v>1.1291149903716899</v>
      </c>
      <c r="M491">
        <v>2.2993096926455901E-4</v>
      </c>
    </row>
    <row r="492" spans="1:13" x14ac:dyDescent="0.25">
      <c r="A492" t="s">
        <v>2095</v>
      </c>
      <c r="B492" t="s">
        <v>2096</v>
      </c>
      <c r="C492">
        <v>13.795970211549999</v>
      </c>
      <c r="D492">
        <v>13.6816727643156</v>
      </c>
      <c r="E492">
        <v>14.3289387941921</v>
      </c>
      <c r="F492">
        <v>13.799698530173</v>
      </c>
      <c r="G492" s="2">
        <v>15.251277368965701</v>
      </c>
      <c r="H492" s="2">
        <v>14.5232079421917</v>
      </c>
      <c r="I492" s="2">
        <v>15.271535369859301</v>
      </c>
      <c r="J492" s="2">
        <v>15.0743822735077</v>
      </c>
      <c r="K492">
        <f t="shared" si="7"/>
        <v>15.0301007386311</v>
      </c>
      <c r="L492">
        <v>1.12853066357343</v>
      </c>
      <c r="M492">
        <v>4.10810186298494E-4</v>
      </c>
    </row>
    <row r="493" spans="1:13" x14ac:dyDescent="0.25">
      <c r="A493" t="s">
        <v>1561</v>
      </c>
      <c r="B493" t="s">
        <v>1562</v>
      </c>
      <c r="C493">
        <v>13.5860858289271</v>
      </c>
      <c r="D493">
        <v>14.275553435486801</v>
      </c>
      <c r="E493">
        <v>14.838727254287599</v>
      </c>
      <c r="F493">
        <v>15.1038541960665</v>
      </c>
      <c r="G493" s="2">
        <v>15.6377812424267</v>
      </c>
      <c r="H493" s="2">
        <v>15.3319583265747</v>
      </c>
      <c r="I493" s="2">
        <v>15.8252045892526</v>
      </c>
      <c r="J493" s="2">
        <v>15.5047305879066</v>
      </c>
      <c r="K493">
        <f t="shared" si="7"/>
        <v>15.574918686540149</v>
      </c>
      <c r="L493">
        <v>1.12386350784814</v>
      </c>
      <c r="M493">
        <v>3.24361252536036E-2</v>
      </c>
    </row>
    <row r="494" spans="1:13" x14ac:dyDescent="0.25">
      <c r="A494" t="s">
        <v>2388</v>
      </c>
      <c r="B494" t="s">
        <v>2389</v>
      </c>
      <c r="C494">
        <v>13.1298360327512</v>
      </c>
      <c r="D494">
        <v>13.632131566780901</v>
      </c>
      <c r="E494">
        <v>13.9369732955053</v>
      </c>
      <c r="F494">
        <v>13.662353420160899</v>
      </c>
      <c r="G494" s="2">
        <v>14.729707126478001</v>
      </c>
      <c r="H494" s="2">
        <v>14.8238064666412</v>
      </c>
      <c r="I494" s="2">
        <v>14.445504654152501</v>
      </c>
      <c r="J494" s="2">
        <v>14.8530154898619</v>
      </c>
      <c r="K494">
        <f t="shared" si="7"/>
        <v>14.713008434283399</v>
      </c>
      <c r="L494">
        <v>1.12268485548386</v>
      </c>
      <c r="M494">
        <v>2.6814600257238498E-3</v>
      </c>
    </row>
    <row r="495" spans="1:13" x14ac:dyDescent="0.25">
      <c r="A495" t="s">
        <v>1935</v>
      </c>
      <c r="B495" t="s">
        <v>1936</v>
      </c>
      <c r="C495">
        <v>16.063214016665199</v>
      </c>
      <c r="D495">
        <v>15.717514705161401</v>
      </c>
      <c r="E495">
        <v>16.119548494111399</v>
      </c>
      <c r="F495">
        <v>15.7636551332598</v>
      </c>
      <c r="G495" s="2">
        <v>16.8397917481497</v>
      </c>
      <c r="H495" s="2">
        <v>17.0899653293169</v>
      </c>
      <c r="I495" s="2">
        <v>17.084009798842501</v>
      </c>
      <c r="J495" s="2">
        <v>17.140766791117201</v>
      </c>
      <c r="K495">
        <f t="shared" si="7"/>
        <v>17.038633416856577</v>
      </c>
      <c r="L495">
        <v>1.12265032955711</v>
      </c>
      <c r="M495">
        <v>2.8424181686498599E-4</v>
      </c>
    </row>
    <row r="496" spans="1:13" x14ac:dyDescent="0.25">
      <c r="A496" t="s">
        <v>1505</v>
      </c>
      <c r="B496" t="s">
        <v>1506</v>
      </c>
      <c r="C496">
        <v>15.6894547396744</v>
      </c>
      <c r="D496">
        <v>15.5072364680102</v>
      </c>
      <c r="E496">
        <v>15.384321065259</v>
      </c>
      <c r="F496">
        <v>15.1121612677304</v>
      </c>
      <c r="G496" s="2">
        <v>16.490472378013699</v>
      </c>
      <c r="H496" s="2">
        <v>16.719190303970102</v>
      </c>
      <c r="I496" s="2">
        <v>16.483392411447401</v>
      </c>
      <c r="J496" s="2">
        <v>16.4862933374514</v>
      </c>
      <c r="K496">
        <f t="shared" si="7"/>
        <v>16.54483710772065</v>
      </c>
      <c r="L496">
        <v>1.1215437225521601</v>
      </c>
      <c r="M496">
        <v>0.106682180780222</v>
      </c>
    </row>
    <row r="497" spans="1:13" x14ac:dyDescent="0.25">
      <c r="A497" t="s">
        <v>1803</v>
      </c>
      <c r="B497" t="s">
        <v>1804</v>
      </c>
      <c r="C497">
        <v>14.9669235884386</v>
      </c>
      <c r="D497">
        <v>14.711655218419301</v>
      </c>
      <c r="E497">
        <v>15.3418614337556</v>
      </c>
      <c r="F497">
        <v>14.801085117836299</v>
      </c>
      <c r="G497" s="2">
        <v>15.8670142006471</v>
      </c>
      <c r="H497" s="2">
        <v>16.073999695938699</v>
      </c>
      <c r="I497" s="2">
        <v>16.011070819082999</v>
      </c>
      <c r="J497" s="2">
        <v>16.3467695517291</v>
      </c>
      <c r="K497">
        <f t="shared" si="7"/>
        <v>16.074713566849475</v>
      </c>
      <c r="L497">
        <v>1.1193322272370201</v>
      </c>
      <c r="M497" s="3">
        <v>5.7832581932749999E-5</v>
      </c>
    </row>
    <row r="498" spans="1:13" x14ac:dyDescent="0.25">
      <c r="A498" t="s">
        <v>1125</v>
      </c>
      <c r="B498" t="s">
        <v>1126</v>
      </c>
      <c r="C498">
        <v>13.991699398384799</v>
      </c>
      <c r="D498">
        <v>13.878024310851499</v>
      </c>
      <c r="E498">
        <v>13.7749566151909</v>
      </c>
      <c r="F498">
        <v>13.725770718886499</v>
      </c>
      <c r="G498" s="2">
        <v>15.2463180944891</v>
      </c>
      <c r="H498" s="2">
        <v>15.1186373035735</v>
      </c>
      <c r="I498" s="2">
        <v>15.0297997028492</v>
      </c>
      <c r="J498" s="2">
        <v>14.4509618262781</v>
      </c>
      <c r="K498">
        <f t="shared" si="7"/>
        <v>14.961429231797474</v>
      </c>
      <c r="L498">
        <v>1.11881647096906</v>
      </c>
      <c r="M498">
        <v>1.2953449411122901E-4</v>
      </c>
    </row>
    <row r="499" spans="1:13" x14ac:dyDescent="0.25">
      <c r="A499" t="s">
        <v>883</v>
      </c>
      <c r="B499" t="s">
        <v>884</v>
      </c>
      <c r="C499">
        <v>15.554745263738001</v>
      </c>
      <c r="D499">
        <v>15.890264021627599</v>
      </c>
      <c r="E499">
        <v>15.668101034709</v>
      </c>
      <c r="F499">
        <v>15.9713228435026</v>
      </c>
      <c r="G499" s="2">
        <v>16.859190696473298</v>
      </c>
      <c r="H499" s="2">
        <v>17.1456505879401</v>
      </c>
      <c r="I499" s="2">
        <v>16.885617112826399</v>
      </c>
      <c r="J499" s="2">
        <v>16.659574960770598</v>
      </c>
      <c r="K499">
        <f t="shared" si="7"/>
        <v>16.887508339502599</v>
      </c>
      <c r="L499">
        <v>1.1164000486083201</v>
      </c>
      <c r="M499">
        <v>2.5197579661217898E-3</v>
      </c>
    </row>
    <row r="500" spans="1:13" x14ac:dyDescent="0.25">
      <c r="A500" t="s">
        <v>3077</v>
      </c>
      <c r="B500" t="s">
        <v>3078</v>
      </c>
      <c r="C500">
        <v>12.7563570106757</v>
      </c>
      <c r="D500">
        <v>11.821317756128501</v>
      </c>
      <c r="E500">
        <v>10.2316263509579</v>
      </c>
      <c r="F500">
        <v>12.8633699944496</v>
      </c>
      <c r="G500" s="2">
        <v>12.790795024958999</v>
      </c>
      <c r="H500" s="2">
        <v>11.943051237272</v>
      </c>
      <c r="I500" s="2">
        <v>14.025248372155</v>
      </c>
      <c r="J500" s="2">
        <v>13.360005752887901</v>
      </c>
      <c r="K500">
        <f t="shared" si="7"/>
        <v>13.029775096818474</v>
      </c>
      <c r="L500">
        <v>1.11160731876552</v>
      </c>
      <c r="M500">
        <v>0.23632145170132501</v>
      </c>
    </row>
    <row r="501" spans="1:13" x14ac:dyDescent="0.25">
      <c r="A501" t="s">
        <v>1903</v>
      </c>
      <c r="B501" t="s">
        <v>1904</v>
      </c>
      <c r="C501">
        <v>16.512420668088001</v>
      </c>
      <c r="D501">
        <v>16.3849264524757</v>
      </c>
      <c r="E501">
        <v>16.1075609051796</v>
      </c>
      <c r="F501">
        <v>16.253134634162102</v>
      </c>
      <c r="G501" s="2">
        <v>17.324166654312101</v>
      </c>
      <c r="H501" s="2">
        <v>17.386325416805999</v>
      </c>
      <c r="I501" s="2">
        <v>17.317212782290198</v>
      </c>
      <c r="J501" s="2">
        <v>17.675629378992902</v>
      </c>
      <c r="K501">
        <f t="shared" si="7"/>
        <v>17.425833558100301</v>
      </c>
      <c r="L501">
        <v>1.1113228931239301</v>
      </c>
      <c r="M501">
        <v>2.4506270207949798E-3</v>
      </c>
    </row>
    <row r="502" spans="1:13" x14ac:dyDescent="0.25">
      <c r="A502" t="s">
        <v>1937</v>
      </c>
      <c r="B502" t="s">
        <v>1938</v>
      </c>
      <c r="C502">
        <v>13.4906426840703</v>
      </c>
      <c r="D502">
        <v>12.8929349450581</v>
      </c>
      <c r="E502">
        <v>11.8292921661957</v>
      </c>
      <c r="F502">
        <v>12.8252520794444</v>
      </c>
      <c r="G502" s="2">
        <v>13.983685053459499</v>
      </c>
      <c r="H502" s="2">
        <v>13.9505367479748</v>
      </c>
      <c r="I502" s="2">
        <v>14.0486106382741</v>
      </c>
      <c r="J502" s="2">
        <v>13.4923584722142</v>
      </c>
      <c r="K502">
        <f t="shared" si="7"/>
        <v>13.868797727980649</v>
      </c>
      <c r="L502">
        <v>1.10926725928851</v>
      </c>
      <c r="M502">
        <v>1.7607962385363701E-2</v>
      </c>
    </row>
    <row r="503" spans="1:13" x14ac:dyDescent="0.25">
      <c r="A503" t="s">
        <v>2416</v>
      </c>
      <c r="B503" t="s">
        <v>2417</v>
      </c>
      <c r="C503">
        <v>13.034869069073901</v>
      </c>
      <c r="D503">
        <v>13.306768859036</v>
      </c>
      <c r="E503">
        <v>13.611292192048801</v>
      </c>
      <c r="F503">
        <v>13.8666271435747</v>
      </c>
      <c r="G503" s="2">
        <v>14.5555299541263</v>
      </c>
      <c r="H503" s="2">
        <v>14.6711960027289</v>
      </c>
      <c r="I503" s="2">
        <v>14.6225652785141</v>
      </c>
      <c r="J503" s="2">
        <v>14.405584363234601</v>
      </c>
      <c r="K503">
        <f t="shared" si="7"/>
        <v>14.563718899650976</v>
      </c>
      <c r="L503">
        <v>1.1088295837176301</v>
      </c>
      <c r="M503">
        <v>2.2134869599617401E-3</v>
      </c>
    </row>
    <row r="504" spans="1:13" x14ac:dyDescent="0.25">
      <c r="A504" t="s">
        <v>2424</v>
      </c>
      <c r="B504" t="s">
        <v>2425</v>
      </c>
      <c r="C504">
        <v>12.284229507791</v>
      </c>
      <c r="D504">
        <v>12.483586565276701</v>
      </c>
      <c r="E504">
        <v>12.969935655430699</v>
      </c>
      <c r="F504">
        <v>12.696720425324299</v>
      </c>
      <c r="G504" s="2">
        <v>13.868769190424601</v>
      </c>
      <c r="H504" s="2">
        <v>13.641750864883299</v>
      </c>
      <c r="I504" s="2">
        <v>13.6702222292933</v>
      </c>
      <c r="J504" s="2">
        <v>13.681826448367399</v>
      </c>
      <c r="K504">
        <f t="shared" si="7"/>
        <v>13.715642183242149</v>
      </c>
      <c r="L504">
        <v>1.1070241447864799</v>
      </c>
      <c r="M504">
        <v>3.1991825228183597E-4</v>
      </c>
    </row>
    <row r="505" spans="1:13" x14ac:dyDescent="0.25">
      <c r="A505" t="s">
        <v>2501</v>
      </c>
      <c r="B505" t="s">
        <v>2502</v>
      </c>
      <c r="C505">
        <v>15.214736081842499</v>
      </c>
      <c r="D505">
        <v>14.9547264570114</v>
      </c>
      <c r="E505">
        <v>14.9207680902179</v>
      </c>
      <c r="F505">
        <v>15.0745099910803</v>
      </c>
      <c r="G505" s="2">
        <v>16.0609371647049</v>
      </c>
      <c r="H505" s="2">
        <v>16.3200303031727</v>
      </c>
      <c r="I505" s="2">
        <v>16.1168161565285</v>
      </c>
      <c r="J505" s="2">
        <v>16.090496688294699</v>
      </c>
      <c r="K505">
        <f t="shared" si="7"/>
        <v>16.147070078175197</v>
      </c>
      <c r="L505">
        <v>1.1058849231371699</v>
      </c>
      <c r="M505">
        <v>3.3164238388630899E-3</v>
      </c>
    </row>
    <row r="506" spans="1:13" x14ac:dyDescent="0.25">
      <c r="A506" t="s">
        <v>611</v>
      </c>
      <c r="B506" t="s">
        <v>612</v>
      </c>
      <c r="C506">
        <v>15.9636153678744</v>
      </c>
      <c r="D506">
        <v>16.025772831136699</v>
      </c>
      <c r="E506">
        <v>16.3751440622007</v>
      </c>
      <c r="F506">
        <v>16.191207059577</v>
      </c>
      <c r="G506" s="2">
        <v>17.1037524100627</v>
      </c>
      <c r="H506" s="2">
        <v>17.2015864649299</v>
      </c>
      <c r="I506" s="2">
        <v>17.4294199944644</v>
      </c>
      <c r="J506" s="2">
        <v>17.244072552047701</v>
      </c>
      <c r="K506">
        <f t="shared" si="7"/>
        <v>17.244707855376173</v>
      </c>
      <c r="L506">
        <v>1.1057730251789699</v>
      </c>
      <c r="M506" s="3">
        <v>2.2013443563776601E-5</v>
      </c>
    </row>
    <row r="507" spans="1:13" x14ac:dyDescent="0.25">
      <c r="A507" t="s">
        <v>2791</v>
      </c>
      <c r="B507" t="s">
        <v>2792</v>
      </c>
      <c r="C507">
        <v>9.3577505362785196</v>
      </c>
      <c r="D507">
        <v>9.5433133918309192</v>
      </c>
      <c r="E507" t="s">
        <v>8</v>
      </c>
      <c r="F507" t="s">
        <v>8</v>
      </c>
      <c r="G507" s="2">
        <v>10.363379814809599</v>
      </c>
      <c r="H507" s="2">
        <v>9.9263303593931695</v>
      </c>
      <c r="I507" s="2">
        <v>11.518325005329899</v>
      </c>
      <c r="J507" s="2">
        <v>10.416929260972401</v>
      </c>
      <c r="K507">
        <f t="shared" si="7"/>
        <v>10.556241110126267</v>
      </c>
      <c r="L507">
        <v>1.10570914607155</v>
      </c>
      <c r="M507">
        <v>7.5839084748803604E-2</v>
      </c>
    </row>
    <row r="508" spans="1:13" x14ac:dyDescent="0.25">
      <c r="A508" t="s">
        <v>202</v>
      </c>
      <c r="B508" t="s">
        <v>203</v>
      </c>
      <c r="C508">
        <v>17.6800855977827</v>
      </c>
      <c r="D508">
        <v>17.671519081467402</v>
      </c>
      <c r="E508">
        <v>18.091277939470601</v>
      </c>
      <c r="F508">
        <v>17.668494829316199</v>
      </c>
      <c r="G508" s="2">
        <v>19.068477200171799</v>
      </c>
      <c r="H508" s="2">
        <v>18.959681531607899</v>
      </c>
      <c r="I508" s="2">
        <v>18.5569376375561</v>
      </c>
      <c r="J508" s="2">
        <v>18.944271205644998</v>
      </c>
      <c r="K508">
        <f t="shared" si="7"/>
        <v>18.882341893745199</v>
      </c>
      <c r="L508">
        <v>1.10449753173598</v>
      </c>
      <c r="M508">
        <v>2.9229855400438401E-4</v>
      </c>
    </row>
    <row r="509" spans="1:13" x14ac:dyDescent="0.25">
      <c r="A509" t="s">
        <v>2476</v>
      </c>
      <c r="B509" t="s">
        <v>2477</v>
      </c>
      <c r="C509">
        <v>14.752653187332299</v>
      </c>
      <c r="D509">
        <v>15.324901383697201</v>
      </c>
      <c r="E509">
        <v>12.415149095432399</v>
      </c>
      <c r="F509">
        <v>15.317049202561099</v>
      </c>
      <c r="G509" s="2">
        <v>15.4880564718407</v>
      </c>
      <c r="H509" s="2">
        <v>15.7826827161763</v>
      </c>
      <c r="I509" s="2">
        <v>15.5592992762843</v>
      </c>
      <c r="J509" s="2">
        <v>15.396363117604</v>
      </c>
      <c r="K509">
        <f t="shared" si="7"/>
        <v>15.556600395476323</v>
      </c>
      <c r="L509">
        <v>1.1041621782205699</v>
      </c>
      <c r="M509">
        <v>0.32126086020022299</v>
      </c>
    </row>
    <row r="510" spans="1:13" x14ac:dyDescent="0.25">
      <c r="A510" t="s">
        <v>1665</v>
      </c>
      <c r="B510" t="s">
        <v>1666</v>
      </c>
      <c r="C510">
        <v>15.662614269296</v>
      </c>
      <c r="D510">
        <v>14.961605992367</v>
      </c>
      <c r="E510">
        <v>15.193677612050299</v>
      </c>
      <c r="F510">
        <v>15.181864573715901</v>
      </c>
      <c r="G510" s="2">
        <v>16.531010618494498</v>
      </c>
      <c r="H510" s="2">
        <v>16.510311335005099</v>
      </c>
      <c r="I510" s="2">
        <v>16.262308391083199</v>
      </c>
      <c r="J510" s="2">
        <v>16.1126099296782</v>
      </c>
      <c r="K510">
        <f t="shared" si="7"/>
        <v>16.35406006856525</v>
      </c>
      <c r="L510">
        <v>1.10411945670796</v>
      </c>
      <c r="M510">
        <v>1.7365299181504101E-4</v>
      </c>
    </row>
    <row r="511" spans="1:13" x14ac:dyDescent="0.25">
      <c r="A511" t="s">
        <v>538</v>
      </c>
      <c r="B511" t="s">
        <v>539</v>
      </c>
      <c r="C511">
        <v>15.990454315020401</v>
      </c>
      <c r="D511">
        <v>16.295051196895201</v>
      </c>
      <c r="E511">
        <v>16.5471308245254</v>
      </c>
      <c r="F511">
        <v>16.4621101379674</v>
      </c>
      <c r="G511" s="2">
        <v>17.422014177735299</v>
      </c>
      <c r="H511" s="2">
        <v>17.376395027105399</v>
      </c>
      <c r="I511" s="2">
        <v>17.448399464429901</v>
      </c>
      <c r="J511" s="2">
        <v>17.4610401536195</v>
      </c>
      <c r="K511">
        <f t="shared" si="7"/>
        <v>17.426962205722525</v>
      </c>
      <c r="L511">
        <v>1.10327558712044</v>
      </c>
      <c r="M511" s="3">
        <v>4.9017156719086203E-5</v>
      </c>
    </row>
    <row r="512" spans="1:13" x14ac:dyDescent="0.25">
      <c r="A512" t="s">
        <v>2186</v>
      </c>
      <c r="B512" t="s">
        <v>2187</v>
      </c>
      <c r="C512">
        <v>14.7328894345771</v>
      </c>
      <c r="D512">
        <v>14.462066661892001</v>
      </c>
      <c r="E512">
        <v>13.780469874149199</v>
      </c>
      <c r="F512">
        <v>14.092738174866501</v>
      </c>
      <c r="G512" s="2">
        <v>15.4132582766292</v>
      </c>
      <c r="H512" s="2">
        <v>15.2611113392806</v>
      </c>
      <c r="I512" s="2">
        <v>15.4430998208849</v>
      </c>
      <c r="J512" s="2">
        <v>15.3629080782258</v>
      </c>
      <c r="K512">
        <f t="shared" si="7"/>
        <v>15.370094378755125</v>
      </c>
      <c r="L512">
        <v>1.1030533423839599</v>
      </c>
      <c r="M512">
        <v>4.3937421509374699E-2</v>
      </c>
    </row>
    <row r="513" spans="1:13" x14ac:dyDescent="0.25">
      <c r="A513" t="s">
        <v>2831</v>
      </c>
      <c r="B513" t="s">
        <v>2832</v>
      </c>
      <c r="C513" t="s">
        <v>8</v>
      </c>
      <c r="D513">
        <v>14.4387504742924</v>
      </c>
      <c r="E513" t="s">
        <v>8</v>
      </c>
      <c r="F513" t="s">
        <v>8</v>
      </c>
      <c r="G513" s="2">
        <v>16.225896986540299</v>
      </c>
      <c r="H513" s="2">
        <v>14.806256444601701</v>
      </c>
      <c r="I513" s="2">
        <v>15.7340737554636</v>
      </c>
      <c r="J513" s="2">
        <v>15.390983621049999</v>
      </c>
      <c r="K513">
        <f t="shared" si="7"/>
        <v>15.539302701913899</v>
      </c>
      <c r="L513">
        <v>1.1005522276215101</v>
      </c>
      <c r="M513">
        <v>0.21956562971222601</v>
      </c>
    </row>
    <row r="514" spans="1:13" x14ac:dyDescent="0.25">
      <c r="A514" t="s">
        <v>2551</v>
      </c>
      <c r="B514" t="s">
        <v>2552</v>
      </c>
      <c r="C514">
        <v>12.408583995650901</v>
      </c>
      <c r="D514">
        <v>12.4319373139804</v>
      </c>
      <c r="E514">
        <v>12.9313688901715</v>
      </c>
      <c r="F514">
        <v>12.4589142975797</v>
      </c>
      <c r="G514" s="2">
        <v>14.0931764459413</v>
      </c>
      <c r="H514" s="2">
        <v>14.114023121761001</v>
      </c>
      <c r="I514" s="2">
        <v>13.0915311557349</v>
      </c>
      <c r="J514" s="2">
        <v>13.3324675025852</v>
      </c>
      <c r="K514">
        <f t="shared" si="7"/>
        <v>13.657799556505601</v>
      </c>
      <c r="L514">
        <v>1.1000984321599601</v>
      </c>
      <c r="M514">
        <v>6.44291948861202E-2</v>
      </c>
    </row>
    <row r="515" spans="1:13" x14ac:dyDescent="0.25">
      <c r="A515" t="s">
        <v>1254</v>
      </c>
      <c r="B515" t="s">
        <v>1255</v>
      </c>
      <c r="C515">
        <v>15.2407895735148</v>
      </c>
      <c r="D515">
        <v>14.965249080457101</v>
      </c>
      <c r="E515">
        <v>15.450634896379199</v>
      </c>
      <c r="F515">
        <v>15.254501024607301</v>
      </c>
      <c r="G515" s="2">
        <v>16.485985230380798</v>
      </c>
      <c r="H515" s="2">
        <v>16.296456117262402</v>
      </c>
      <c r="I515" s="2">
        <v>16.411468210152499</v>
      </c>
      <c r="J515" s="2">
        <v>16.107670896457101</v>
      </c>
      <c r="K515">
        <f t="shared" ref="K515:K578" si="8">AVERAGE(G515:J515)</f>
        <v>16.3253951135632</v>
      </c>
      <c r="L515">
        <v>1.0976014698236101</v>
      </c>
      <c r="M515" s="3">
        <v>8.1088346349636803E-5</v>
      </c>
    </row>
    <row r="516" spans="1:13" x14ac:dyDescent="0.25">
      <c r="A516" t="s">
        <v>2097</v>
      </c>
      <c r="B516" t="s">
        <v>2098</v>
      </c>
      <c r="C516">
        <v>14.495260306893099</v>
      </c>
      <c r="D516">
        <v>13.5539911215172</v>
      </c>
      <c r="E516">
        <v>13.877480794152801</v>
      </c>
      <c r="F516">
        <v>14.3610673964151</v>
      </c>
      <c r="G516" s="2">
        <v>14.9140833340792</v>
      </c>
      <c r="H516" s="2">
        <v>14.9635207146881</v>
      </c>
      <c r="I516" s="2">
        <v>15.533700990733699</v>
      </c>
      <c r="J516" s="2">
        <v>15.259790367310901</v>
      </c>
      <c r="K516">
        <f t="shared" si="8"/>
        <v>15.167773851702975</v>
      </c>
      <c r="L516">
        <v>1.0958239469584199</v>
      </c>
      <c r="M516">
        <v>7.1152520921744997E-3</v>
      </c>
    </row>
    <row r="517" spans="1:13" x14ac:dyDescent="0.25">
      <c r="A517" t="s">
        <v>1208</v>
      </c>
      <c r="B517" t="s">
        <v>1209</v>
      </c>
      <c r="C517">
        <v>15.9048683951395</v>
      </c>
      <c r="D517">
        <v>15.9727933458908</v>
      </c>
      <c r="E517">
        <v>14.6834133718889</v>
      </c>
      <c r="F517">
        <v>15.869882098132701</v>
      </c>
      <c r="G517" s="2">
        <v>16.778713116759</v>
      </c>
      <c r="H517" s="2">
        <v>17.069234532776399</v>
      </c>
      <c r="I517" s="2">
        <v>15.656481759499901</v>
      </c>
      <c r="J517" s="2">
        <v>17.307033790655002</v>
      </c>
      <c r="K517">
        <f t="shared" si="8"/>
        <v>16.702865799922574</v>
      </c>
      <c r="L517">
        <v>1.09512649715957</v>
      </c>
      <c r="M517">
        <v>8.8893106094151603E-2</v>
      </c>
    </row>
    <row r="518" spans="1:13" x14ac:dyDescent="0.25">
      <c r="A518" t="s">
        <v>2230</v>
      </c>
      <c r="B518" t="s">
        <v>2231</v>
      </c>
      <c r="C518" t="s">
        <v>8</v>
      </c>
      <c r="D518">
        <v>12.272490185979199</v>
      </c>
      <c r="E518">
        <v>14.2460688234721</v>
      </c>
      <c r="F518">
        <v>13.456631946362601</v>
      </c>
      <c r="G518" s="2">
        <v>14.4903358670509</v>
      </c>
      <c r="H518" s="2">
        <v>14.4939892390833</v>
      </c>
      <c r="I518" s="2">
        <v>14.3878614729843</v>
      </c>
      <c r="J518" s="2">
        <v>14.306193946198</v>
      </c>
      <c r="K518">
        <f t="shared" si="8"/>
        <v>14.419595131329125</v>
      </c>
      <c r="L518">
        <v>1.09453147939114</v>
      </c>
      <c r="M518">
        <v>4.0348270560802299E-2</v>
      </c>
    </row>
    <row r="519" spans="1:13" x14ac:dyDescent="0.25">
      <c r="A519" t="s">
        <v>2468</v>
      </c>
      <c r="B519" t="s">
        <v>2469</v>
      </c>
      <c r="C519">
        <v>14.1425093634998</v>
      </c>
      <c r="D519">
        <v>13.4682712452513</v>
      </c>
      <c r="E519">
        <v>13.488187090835901</v>
      </c>
      <c r="F519">
        <v>13.6475167128311</v>
      </c>
      <c r="G519" s="2">
        <v>14.479467359580999</v>
      </c>
      <c r="H519" s="2">
        <v>14.8920168485652</v>
      </c>
      <c r="I519" s="2">
        <v>14.881792145530101</v>
      </c>
      <c r="J519" s="2">
        <v>14.870284392870801</v>
      </c>
      <c r="K519">
        <f t="shared" si="8"/>
        <v>14.780890186636775</v>
      </c>
      <c r="L519">
        <v>1.0942690835322699</v>
      </c>
      <c r="M519">
        <v>5.0041027847966303E-3</v>
      </c>
    </row>
    <row r="520" spans="1:13" x14ac:dyDescent="0.25">
      <c r="A520" t="s">
        <v>541</v>
      </c>
      <c r="B520" t="s">
        <v>542</v>
      </c>
      <c r="C520">
        <v>17.184983519812199</v>
      </c>
      <c r="D520">
        <v>16.875479102018701</v>
      </c>
      <c r="E520">
        <v>16.522397617624001</v>
      </c>
      <c r="F520">
        <v>16.762869340482801</v>
      </c>
      <c r="G520" s="2">
        <v>17.730637606708399</v>
      </c>
      <c r="H520" s="2">
        <v>18.197485264206399</v>
      </c>
      <c r="I520" s="2">
        <v>17.815386969883299</v>
      </c>
      <c r="J520" s="2">
        <v>17.9758088148631</v>
      </c>
      <c r="K520">
        <f t="shared" si="8"/>
        <v>17.929829663915299</v>
      </c>
      <c r="L520">
        <v>1.09339726893089</v>
      </c>
      <c r="M520">
        <v>4.3795359378302296E-3</v>
      </c>
    </row>
    <row r="521" spans="1:13" x14ac:dyDescent="0.25">
      <c r="A521" t="s">
        <v>1389</v>
      </c>
      <c r="B521" t="s">
        <v>1390</v>
      </c>
      <c r="C521">
        <v>18.671291327172099</v>
      </c>
      <c r="D521">
        <v>19.004823989194801</v>
      </c>
      <c r="E521">
        <v>18.456120640134898</v>
      </c>
      <c r="F521">
        <v>18.709226924225401</v>
      </c>
      <c r="G521" s="2">
        <v>19.6936680765596</v>
      </c>
      <c r="H521" s="2">
        <v>19.620408316244799</v>
      </c>
      <c r="I521" s="2">
        <v>19.9924265651517</v>
      </c>
      <c r="J521" s="2">
        <v>19.900710394991599</v>
      </c>
      <c r="K521">
        <f t="shared" si="8"/>
        <v>19.801803338236923</v>
      </c>
      <c r="L521">
        <v>1.0914376180551399</v>
      </c>
      <c r="M521">
        <v>1.32329014239952E-2</v>
      </c>
    </row>
    <row r="522" spans="1:13" x14ac:dyDescent="0.25">
      <c r="A522" t="s">
        <v>307</v>
      </c>
      <c r="B522" t="s">
        <v>308</v>
      </c>
      <c r="C522">
        <v>16.991453069438201</v>
      </c>
      <c r="D522">
        <v>17.146267679589599</v>
      </c>
      <c r="E522">
        <v>17.254355530234399</v>
      </c>
      <c r="F522">
        <v>16.929543486975099</v>
      </c>
      <c r="G522" s="2">
        <v>18.306434010340599</v>
      </c>
      <c r="H522" s="2">
        <v>18.096172216743799</v>
      </c>
      <c r="I522" s="2">
        <v>18.303899537577699</v>
      </c>
      <c r="J522" s="2">
        <v>17.980535382419699</v>
      </c>
      <c r="K522">
        <f t="shared" si="8"/>
        <v>18.17176028677045</v>
      </c>
      <c r="L522">
        <v>1.09135534521111</v>
      </c>
      <c r="M522">
        <v>1.44336080659598E-3</v>
      </c>
    </row>
    <row r="523" spans="1:13" x14ac:dyDescent="0.25">
      <c r="A523" t="s">
        <v>87</v>
      </c>
      <c r="B523" t="s">
        <v>88</v>
      </c>
      <c r="C523">
        <v>16.2500623654348</v>
      </c>
      <c r="D523">
        <v>16.237265983132801</v>
      </c>
      <c r="E523">
        <v>15.9447185511212</v>
      </c>
      <c r="F523">
        <v>16.1035099476283</v>
      </c>
      <c r="G523" s="2">
        <v>17.096151831949701</v>
      </c>
      <c r="H523" s="2">
        <v>17.362611439125601</v>
      </c>
      <c r="I523" s="2">
        <v>17.2622565261352</v>
      </c>
      <c r="J523" s="2">
        <v>17.176061225903101</v>
      </c>
      <c r="K523">
        <f t="shared" si="8"/>
        <v>17.2242702557784</v>
      </c>
      <c r="L523">
        <v>1.09038104394911</v>
      </c>
      <c r="M523" s="3">
        <v>4.48228477996532E-5</v>
      </c>
    </row>
    <row r="524" spans="1:13" x14ac:dyDescent="0.25">
      <c r="A524" t="s">
        <v>2053</v>
      </c>
      <c r="B524" t="s">
        <v>2054</v>
      </c>
      <c r="C524">
        <v>13.565125935592199</v>
      </c>
      <c r="D524">
        <v>13.832883427686699</v>
      </c>
      <c r="E524">
        <v>14.279254594584099</v>
      </c>
      <c r="F524">
        <v>14.518667799867499</v>
      </c>
      <c r="G524" s="2">
        <v>15.262231195153401</v>
      </c>
      <c r="H524" s="2">
        <v>14.277205003736899</v>
      </c>
      <c r="I524" s="2">
        <v>15.405178871252501</v>
      </c>
      <c r="J524" s="2">
        <v>15.6101688305769</v>
      </c>
      <c r="K524">
        <f t="shared" si="8"/>
        <v>15.138695975179925</v>
      </c>
      <c r="L524">
        <v>1.08971303574728</v>
      </c>
      <c r="M524">
        <v>2.0462874640954001E-2</v>
      </c>
    </row>
    <row r="525" spans="1:13" x14ac:dyDescent="0.25">
      <c r="A525" t="s">
        <v>2897</v>
      </c>
      <c r="B525" t="s">
        <v>2898</v>
      </c>
      <c r="C525">
        <v>13.2291382987703</v>
      </c>
      <c r="D525">
        <v>14.6960370654882</v>
      </c>
      <c r="E525">
        <v>14.1493617029573</v>
      </c>
      <c r="F525">
        <v>13.816210556201399</v>
      </c>
      <c r="G525" s="2">
        <v>15.148362895527899</v>
      </c>
      <c r="H525" s="2">
        <v>14.9642707011119</v>
      </c>
      <c r="I525" s="2">
        <v>15.388924669910899</v>
      </c>
      <c r="J525" s="2">
        <v>14.7432233155163</v>
      </c>
      <c r="K525">
        <f t="shared" si="8"/>
        <v>15.061195395516751</v>
      </c>
      <c r="L525">
        <v>1.0885084896624699</v>
      </c>
      <c r="M525">
        <v>2.1100800827441899E-2</v>
      </c>
    </row>
    <row r="526" spans="1:13" x14ac:dyDescent="0.25">
      <c r="A526" t="s">
        <v>939</v>
      </c>
      <c r="B526" t="s">
        <v>940</v>
      </c>
      <c r="C526">
        <v>16.2418696387988</v>
      </c>
      <c r="D526">
        <v>16.263448441032001</v>
      </c>
      <c r="E526">
        <v>15.9677990239756</v>
      </c>
      <c r="F526">
        <v>16.061339875145599</v>
      </c>
      <c r="G526" s="2">
        <v>17.117192195152999</v>
      </c>
      <c r="H526" s="2">
        <v>17.239731733877001</v>
      </c>
      <c r="I526" s="2">
        <v>17.281198064676801</v>
      </c>
      <c r="J526" s="2">
        <v>17.2386169320006</v>
      </c>
      <c r="K526">
        <f t="shared" si="8"/>
        <v>17.21918473142685</v>
      </c>
      <c r="L526">
        <v>1.08557048668887</v>
      </c>
      <c r="M526">
        <v>5.1266794713551497E-3</v>
      </c>
    </row>
    <row r="527" spans="1:13" x14ac:dyDescent="0.25">
      <c r="A527" t="s">
        <v>2943</v>
      </c>
      <c r="B527" t="s">
        <v>2944</v>
      </c>
      <c r="C527">
        <v>13.506213656537</v>
      </c>
      <c r="D527">
        <v>13.136413180472401</v>
      </c>
      <c r="E527">
        <v>13.2716368443609</v>
      </c>
      <c r="F527">
        <v>13.4126917789005</v>
      </c>
      <c r="G527" s="2">
        <v>14.6252247457666</v>
      </c>
      <c r="H527" s="2">
        <v>14.7086590865215</v>
      </c>
      <c r="I527" s="2">
        <v>13.946160039498601</v>
      </c>
      <c r="J527" s="2">
        <v>14.3824081804771</v>
      </c>
      <c r="K527">
        <f t="shared" si="8"/>
        <v>14.415613013065951</v>
      </c>
      <c r="L527">
        <v>1.0838741479983001</v>
      </c>
      <c r="M527">
        <v>6.19097751104421E-2</v>
      </c>
    </row>
    <row r="528" spans="1:13" x14ac:dyDescent="0.25">
      <c r="A528" t="s">
        <v>1503</v>
      </c>
      <c r="B528" t="s">
        <v>1504</v>
      </c>
      <c r="C528">
        <v>16.0332118230464</v>
      </c>
      <c r="D528">
        <v>15.7179455217611</v>
      </c>
      <c r="E528">
        <v>15.319765467476801</v>
      </c>
      <c r="F528">
        <v>15.5979610034406</v>
      </c>
      <c r="G528" s="2">
        <v>16.741731559870001</v>
      </c>
      <c r="H528" s="2">
        <v>16.307992242091199</v>
      </c>
      <c r="I528" s="2">
        <v>17.552300904635601</v>
      </c>
      <c r="J528" s="2">
        <v>16.398192082044599</v>
      </c>
      <c r="K528">
        <f t="shared" si="8"/>
        <v>16.750054197160349</v>
      </c>
      <c r="L528">
        <v>1.0828332432291401</v>
      </c>
      <c r="M528">
        <v>2.6661389125243799E-2</v>
      </c>
    </row>
    <row r="529" spans="1:13" x14ac:dyDescent="0.25">
      <c r="A529" t="s">
        <v>2873</v>
      </c>
      <c r="B529" t="s">
        <v>2874</v>
      </c>
      <c r="C529">
        <v>15.462319768190801</v>
      </c>
      <c r="D529">
        <v>13.782120279722101</v>
      </c>
      <c r="E529">
        <v>15.913529764639801</v>
      </c>
      <c r="F529">
        <v>15.332759614786401</v>
      </c>
      <c r="G529" s="2">
        <v>15.514556679232999</v>
      </c>
      <c r="H529" s="2">
        <v>16.483581201600799</v>
      </c>
      <c r="I529" s="2">
        <v>16.411926837405499</v>
      </c>
      <c r="J529" s="2">
        <v>16.409592227561401</v>
      </c>
      <c r="K529">
        <f t="shared" si="8"/>
        <v>16.204914236450175</v>
      </c>
      <c r="L529">
        <v>1.0822318796154</v>
      </c>
      <c r="M529">
        <v>0.11060939622919</v>
      </c>
    </row>
    <row r="530" spans="1:13" x14ac:dyDescent="0.25">
      <c r="A530" t="s">
        <v>1515</v>
      </c>
      <c r="B530" t="s">
        <v>1516</v>
      </c>
      <c r="C530">
        <v>15.6720914276023</v>
      </c>
      <c r="D530">
        <v>16.025734781551101</v>
      </c>
      <c r="E530">
        <v>15.700071632647401</v>
      </c>
      <c r="F530">
        <v>16.411678983058302</v>
      </c>
      <c r="G530" s="2">
        <v>16.966786726295599</v>
      </c>
      <c r="H530" s="2">
        <v>16.8479967879721</v>
      </c>
      <c r="I530" s="2">
        <v>17.036708941239201</v>
      </c>
      <c r="J530" s="2">
        <v>17.286827780069402</v>
      </c>
      <c r="K530">
        <f t="shared" si="8"/>
        <v>17.034580058894075</v>
      </c>
      <c r="L530">
        <v>1.08218585267928</v>
      </c>
      <c r="M530">
        <v>1.47909961583948E-2</v>
      </c>
    </row>
    <row r="531" spans="1:13" x14ac:dyDescent="0.25">
      <c r="A531" t="s">
        <v>1024</v>
      </c>
      <c r="B531" t="s">
        <v>1025</v>
      </c>
      <c r="C531">
        <v>15.052070085258899</v>
      </c>
      <c r="D531">
        <v>15.089453498165</v>
      </c>
      <c r="E531">
        <v>15.352901590310699</v>
      </c>
      <c r="F531">
        <v>14.8896811779356</v>
      </c>
      <c r="G531" s="2">
        <v>16.124082362859799</v>
      </c>
      <c r="H531" s="2">
        <v>15.947341280505601</v>
      </c>
      <c r="I531" s="2">
        <v>16.2489352145734</v>
      </c>
      <c r="J531" s="2">
        <v>16.3829542158938</v>
      </c>
      <c r="K531">
        <f t="shared" si="8"/>
        <v>16.175828268458151</v>
      </c>
      <c r="L531">
        <v>1.0798016805405899</v>
      </c>
      <c r="M531">
        <v>6.9555666431113296E-3</v>
      </c>
    </row>
    <row r="532" spans="1:13" x14ac:dyDescent="0.25">
      <c r="A532" t="s">
        <v>246</v>
      </c>
      <c r="B532" t="s">
        <v>247</v>
      </c>
      <c r="C532">
        <v>20.4841164330171</v>
      </c>
      <c r="D532">
        <v>20.516137956197301</v>
      </c>
      <c r="E532">
        <v>19.946135580062101</v>
      </c>
      <c r="F532">
        <v>20.135143847047701</v>
      </c>
      <c r="G532" s="2">
        <v>21.319978974484499</v>
      </c>
      <c r="H532" s="2">
        <v>21.5486801077645</v>
      </c>
      <c r="I532" s="2">
        <v>21.343491519076</v>
      </c>
      <c r="J532" s="2">
        <v>21.187296072033</v>
      </c>
      <c r="K532">
        <f t="shared" si="8"/>
        <v>21.3498616683395</v>
      </c>
      <c r="L532">
        <v>1.07947821425845</v>
      </c>
      <c r="M532">
        <v>2.40984866101573E-4</v>
      </c>
    </row>
    <row r="533" spans="1:13" x14ac:dyDescent="0.25">
      <c r="A533" t="s">
        <v>3055</v>
      </c>
      <c r="B533" t="s">
        <v>3056</v>
      </c>
      <c r="C533">
        <v>12.4406205383606</v>
      </c>
      <c r="D533">
        <v>12.812429570577599</v>
      </c>
      <c r="E533">
        <v>10.6201690639163</v>
      </c>
      <c r="F533">
        <v>12.7342915978488</v>
      </c>
      <c r="G533" s="2">
        <v>13.117736979456399</v>
      </c>
      <c r="H533" s="2">
        <v>12.6187081229124</v>
      </c>
      <c r="I533" s="2">
        <v>13.7054861649319</v>
      </c>
      <c r="J533" s="2">
        <v>13.4667557702859</v>
      </c>
      <c r="K533">
        <f t="shared" si="8"/>
        <v>13.227171759396649</v>
      </c>
      <c r="L533">
        <v>1.0752940667208299</v>
      </c>
      <c r="M533">
        <v>0.23516288990895801</v>
      </c>
    </row>
    <row r="534" spans="1:13" x14ac:dyDescent="0.25">
      <c r="A534" t="s">
        <v>1186</v>
      </c>
      <c r="B534" t="s">
        <v>1187</v>
      </c>
      <c r="C534">
        <v>14.106337932333</v>
      </c>
      <c r="D534">
        <v>13.4468593530031</v>
      </c>
      <c r="E534">
        <v>15.161181038390801</v>
      </c>
      <c r="F534">
        <v>13.762118407337301</v>
      </c>
      <c r="G534" s="2">
        <v>15.164555535754401</v>
      </c>
      <c r="H534" s="2">
        <v>15.2280009417575</v>
      </c>
      <c r="I534" s="2">
        <v>15.0389579425108</v>
      </c>
      <c r="J534" s="2">
        <v>15.3422524323719</v>
      </c>
      <c r="K534">
        <f t="shared" si="8"/>
        <v>15.19344171309865</v>
      </c>
      <c r="L534">
        <v>1.07431753033264</v>
      </c>
      <c r="M534">
        <v>5.2076140746215603E-2</v>
      </c>
    </row>
    <row r="535" spans="1:13" x14ac:dyDescent="0.25">
      <c r="A535" t="s">
        <v>2557</v>
      </c>
      <c r="B535" t="s">
        <v>2558</v>
      </c>
      <c r="C535">
        <v>13.9595097003491</v>
      </c>
      <c r="D535">
        <v>14.3602001742311</v>
      </c>
      <c r="E535">
        <v>14.523268086079501</v>
      </c>
      <c r="F535">
        <v>14.411557470821901</v>
      </c>
      <c r="G535" s="2">
        <v>15.4875573164749</v>
      </c>
      <c r="H535" s="2">
        <v>15.4183961609485</v>
      </c>
      <c r="I535" s="2">
        <v>15.246111192860999</v>
      </c>
      <c r="J535" s="2">
        <v>15.388740070559599</v>
      </c>
      <c r="K535">
        <f t="shared" si="8"/>
        <v>15.385201185211001</v>
      </c>
      <c r="L535">
        <v>1.0715673273405899</v>
      </c>
      <c r="M535">
        <v>3.9891368905086303E-3</v>
      </c>
    </row>
    <row r="536" spans="1:13" x14ac:dyDescent="0.25">
      <c r="A536" t="s">
        <v>1907</v>
      </c>
      <c r="B536" t="s">
        <v>1908</v>
      </c>
      <c r="C536">
        <v>14.859364118670101</v>
      </c>
      <c r="D536">
        <v>14.303667914028299</v>
      </c>
      <c r="E536">
        <v>14.4293407408548</v>
      </c>
      <c r="F536">
        <v>14.2734362396909</v>
      </c>
      <c r="G536" s="2">
        <v>15.499334525104601</v>
      </c>
      <c r="H536" s="2">
        <v>15.5444057456102</v>
      </c>
      <c r="I536" s="2">
        <v>15.533201087975399</v>
      </c>
      <c r="J536" s="2">
        <v>15.564675344106501</v>
      </c>
      <c r="K536">
        <f t="shared" si="8"/>
        <v>15.535404175699174</v>
      </c>
      <c r="L536">
        <v>1.0689519223881701</v>
      </c>
      <c r="M536">
        <v>1.2741916426694099E-2</v>
      </c>
    </row>
    <row r="537" spans="1:13" x14ac:dyDescent="0.25">
      <c r="A537" t="s">
        <v>385</v>
      </c>
      <c r="B537" t="s">
        <v>386</v>
      </c>
      <c r="C537">
        <v>15.657789529288101</v>
      </c>
      <c r="D537">
        <v>15.7374588682267</v>
      </c>
      <c r="E537">
        <v>15.4453694528534</v>
      </c>
      <c r="F537">
        <v>15.6123353174944</v>
      </c>
      <c r="G537" s="2">
        <v>16.786613884345499</v>
      </c>
      <c r="H537" s="2">
        <v>16.686865361572501</v>
      </c>
      <c r="I537" s="2">
        <v>16.5280588818528</v>
      </c>
      <c r="J537" s="2">
        <v>16.7253895916087</v>
      </c>
      <c r="K537">
        <f t="shared" si="8"/>
        <v>16.681731929844876</v>
      </c>
      <c r="L537">
        <v>1.06849363787922</v>
      </c>
      <c r="M537" s="3">
        <v>1.9741201121236801E-5</v>
      </c>
    </row>
    <row r="538" spans="1:13" x14ac:dyDescent="0.25">
      <c r="A538" t="s">
        <v>2404</v>
      </c>
      <c r="B538" t="s">
        <v>2405</v>
      </c>
      <c r="C538">
        <v>15.036938181361499</v>
      </c>
      <c r="D538">
        <v>14.561323841272699</v>
      </c>
      <c r="E538">
        <v>14.841732770314</v>
      </c>
      <c r="F538">
        <v>13.8061556009702</v>
      </c>
      <c r="G538" s="2">
        <v>15.4689384507968</v>
      </c>
      <c r="H538" s="2">
        <v>15.523089440953299</v>
      </c>
      <c r="I538" s="2">
        <v>15.2708552779727</v>
      </c>
      <c r="J538" s="2">
        <v>16.251107425395499</v>
      </c>
      <c r="K538">
        <f t="shared" si="8"/>
        <v>15.628497648779575</v>
      </c>
      <c r="L538">
        <v>1.0669600502999701</v>
      </c>
      <c r="M538">
        <v>2.96583749450583E-2</v>
      </c>
    </row>
    <row r="539" spans="1:13" x14ac:dyDescent="0.25">
      <c r="A539" t="s">
        <v>213</v>
      </c>
      <c r="B539" t="s">
        <v>214</v>
      </c>
      <c r="C539">
        <v>19.005257946558299</v>
      </c>
      <c r="D539">
        <v>19.0873446248671</v>
      </c>
      <c r="E539">
        <v>19.039099264961202</v>
      </c>
      <c r="F539">
        <v>18.891383049061101</v>
      </c>
      <c r="G539" s="2">
        <v>20.000719025074901</v>
      </c>
      <c r="H539" s="2">
        <v>20.084612967364698</v>
      </c>
      <c r="I539" s="2">
        <v>19.893731229684299</v>
      </c>
      <c r="J539" s="2">
        <v>20.309384614262498</v>
      </c>
      <c r="K539">
        <f t="shared" si="8"/>
        <v>20.072111959096599</v>
      </c>
      <c r="L539">
        <v>1.06634073773472</v>
      </c>
      <c r="M539" s="3">
        <v>2.3097668118909301E-5</v>
      </c>
    </row>
    <row r="540" spans="1:13" x14ac:dyDescent="0.25">
      <c r="A540" t="s">
        <v>2170</v>
      </c>
      <c r="B540" t="s">
        <v>2171</v>
      </c>
      <c r="C540">
        <v>15.376004611046501</v>
      </c>
      <c r="D540">
        <v>15.6170837647668</v>
      </c>
      <c r="E540">
        <v>15.193520112443</v>
      </c>
      <c r="F540">
        <v>15.317216679291001</v>
      </c>
      <c r="G540" s="2">
        <v>14.567058953476399</v>
      </c>
      <c r="H540" s="2">
        <v>17.161414692981101</v>
      </c>
      <c r="I540" s="2">
        <v>16.9698641727874</v>
      </c>
      <c r="J540" s="2">
        <v>17.065750003501002</v>
      </c>
      <c r="K540">
        <f t="shared" si="8"/>
        <v>16.441021955686473</v>
      </c>
      <c r="L540">
        <v>1.0650656637996601</v>
      </c>
      <c r="M540">
        <v>0.118742552844499</v>
      </c>
    </row>
    <row r="541" spans="1:13" x14ac:dyDescent="0.25">
      <c r="A541" t="s">
        <v>2611</v>
      </c>
      <c r="B541" t="s">
        <v>2612</v>
      </c>
      <c r="C541">
        <v>16.268930786427202</v>
      </c>
      <c r="D541">
        <v>14.6618362235766</v>
      </c>
      <c r="E541" t="s">
        <v>8</v>
      </c>
      <c r="F541">
        <v>14.6270971059358</v>
      </c>
      <c r="G541" s="2">
        <v>17.033450785971802</v>
      </c>
      <c r="H541" s="2">
        <v>16.108914638050202</v>
      </c>
      <c r="I541" s="2">
        <v>16.337082400662499</v>
      </c>
      <c r="J541" s="2">
        <v>15.5239160582964</v>
      </c>
      <c r="K541">
        <f t="shared" si="8"/>
        <v>16.250840970745223</v>
      </c>
      <c r="L541">
        <v>1.0648862654320199</v>
      </c>
      <c r="M541">
        <v>0.482744820321938</v>
      </c>
    </row>
    <row r="542" spans="1:13" x14ac:dyDescent="0.25">
      <c r="A542" t="s">
        <v>670</v>
      </c>
      <c r="B542" t="s">
        <v>671</v>
      </c>
      <c r="C542">
        <v>17.871634980727102</v>
      </c>
      <c r="D542">
        <v>17.938932762817601</v>
      </c>
      <c r="E542">
        <v>18.394755654178098</v>
      </c>
      <c r="F542">
        <v>18.209823562618499</v>
      </c>
      <c r="G542" s="2">
        <v>19.332443948723899</v>
      </c>
      <c r="H542" s="2">
        <v>19.155237529178901</v>
      </c>
      <c r="I542" s="2">
        <v>19.052698117319</v>
      </c>
      <c r="J542" s="2">
        <v>19.124700558504401</v>
      </c>
      <c r="K542">
        <f t="shared" si="8"/>
        <v>19.166270038431549</v>
      </c>
      <c r="L542">
        <v>1.06248329834625</v>
      </c>
      <c r="M542">
        <v>4.9756618072296899E-4</v>
      </c>
    </row>
    <row r="543" spans="1:13" x14ac:dyDescent="0.25">
      <c r="A543" t="s">
        <v>1397</v>
      </c>
      <c r="B543" t="s">
        <v>1398</v>
      </c>
      <c r="C543">
        <v>14.519260348460801</v>
      </c>
      <c r="D543">
        <v>14.7081410381995</v>
      </c>
      <c r="E543">
        <v>16.6685499099965</v>
      </c>
      <c r="F543">
        <v>15.6546250846598</v>
      </c>
      <c r="G543" s="2">
        <v>14.7894205140565</v>
      </c>
      <c r="H543" s="2">
        <v>17.040335819361601</v>
      </c>
      <c r="I543" s="2">
        <v>17.513412384977801</v>
      </c>
      <c r="J543" s="2">
        <v>16.444353690116898</v>
      </c>
      <c r="K543">
        <f t="shared" si="8"/>
        <v>16.4468806021282</v>
      </c>
      <c r="L543">
        <v>1.0592365067990701</v>
      </c>
      <c r="M543">
        <v>0.30492056628137898</v>
      </c>
    </row>
    <row r="544" spans="1:13" x14ac:dyDescent="0.25">
      <c r="A544" t="s">
        <v>1970</v>
      </c>
      <c r="B544" t="s">
        <v>1971</v>
      </c>
      <c r="C544">
        <v>14.868693351384</v>
      </c>
      <c r="D544">
        <v>14.6576360693737</v>
      </c>
      <c r="E544">
        <v>14.849432238716901</v>
      </c>
      <c r="F544">
        <v>14.9101479043123</v>
      </c>
      <c r="G544" s="2">
        <v>15.856915149074601</v>
      </c>
      <c r="H544" s="2">
        <v>15.7869808657448</v>
      </c>
      <c r="I544" s="2">
        <v>15.847700170095999</v>
      </c>
      <c r="J544" s="2">
        <v>16.0283940908921</v>
      </c>
      <c r="K544">
        <f t="shared" si="8"/>
        <v>15.879997568951875</v>
      </c>
      <c r="L544">
        <v>1.0585201780051801</v>
      </c>
      <c r="M544">
        <v>1.70798313913542E-4</v>
      </c>
    </row>
    <row r="545" spans="1:13" x14ac:dyDescent="0.25">
      <c r="A545" t="s">
        <v>1724</v>
      </c>
      <c r="B545" t="s">
        <v>1725</v>
      </c>
      <c r="C545">
        <v>15.032863292837</v>
      </c>
      <c r="D545">
        <v>15.1280565553161</v>
      </c>
      <c r="E545">
        <v>14.854639096700399</v>
      </c>
      <c r="F545">
        <v>14.931537005810601</v>
      </c>
      <c r="G545" s="2">
        <v>16.088690902162</v>
      </c>
      <c r="H545" s="2">
        <v>15.924059074997601</v>
      </c>
      <c r="I545" s="2">
        <v>16.067939577832799</v>
      </c>
      <c r="J545" s="2">
        <v>16.0999449661334</v>
      </c>
      <c r="K545">
        <f t="shared" si="8"/>
        <v>16.045158630281449</v>
      </c>
      <c r="L545">
        <v>1.05838464261541</v>
      </c>
      <c r="M545">
        <v>1.6512506104328E-3</v>
      </c>
    </row>
    <row r="546" spans="1:13" x14ac:dyDescent="0.25">
      <c r="A546" t="s">
        <v>1385</v>
      </c>
      <c r="B546" t="s">
        <v>1386</v>
      </c>
      <c r="C546">
        <v>18.187211330688498</v>
      </c>
      <c r="D546">
        <v>19.123554074838601</v>
      </c>
      <c r="E546">
        <v>19.3456437215786</v>
      </c>
      <c r="F546">
        <v>18.687100263039401</v>
      </c>
      <c r="G546" s="2">
        <v>20.7098317574359</v>
      </c>
      <c r="H546" s="2">
        <v>19.627952051356999</v>
      </c>
      <c r="I546" s="2">
        <v>20.157006692818602</v>
      </c>
      <c r="J546" s="2">
        <v>19.0789630014945</v>
      </c>
      <c r="K546">
        <f t="shared" si="8"/>
        <v>19.893438375776501</v>
      </c>
      <c r="L546">
        <v>1.0575610282402601</v>
      </c>
      <c r="M546">
        <v>0.11581297574197701</v>
      </c>
    </row>
    <row r="547" spans="1:13" x14ac:dyDescent="0.25">
      <c r="A547" t="s">
        <v>794</v>
      </c>
      <c r="B547" t="s">
        <v>795</v>
      </c>
      <c r="C547">
        <v>16.4156188821166</v>
      </c>
      <c r="D547">
        <v>16.2703904854462</v>
      </c>
      <c r="E547">
        <v>16.191621964143</v>
      </c>
      <c r="F547">
        <v>16.045783648452002</v>
      </c>
      <c r="G547" s="2">
        <v>17.243405905308101</v>
      </c>
      <c r="H547" s="2">
        <v>17.412786755481701</v>
      </c>
      <c r="I547" s="2">
        <v>17.173026138496802</v>
      </c>
      <c r="J547" s="2">
        <v>17.3202586383367</v>
      </c>
      <c r="K547">
        <f t="shared" si="8"/>
        <v>17.287369359405826</v>
      </c>
      <c r="L547">
        <v>1.0565156143663801</v>
      </c>
      <c r="M547">
        <v>3.4282799001345297E-4</v>
      </c>
    </row>
    <row r="548" spans="1:13" x14ac:dyDescent="0.25">
      <c r="A548" t="s">
        <v>1663</v>
      </c>
      <c r="B548" t="s">
        <v>1664</v>
      </c>
      <c r="C548">
        <v>15.441922452712101</v>
      </c>
      <c r="D548">
        <v>15.642102809911499</v>
      </c>
      <c r="E548">
        <v>15.8753276674116</v>
      </c>
      <c r="F548">
        <v>15.483485283837499</v>
      </c>
      <c r="G548" s="2">
        <v>16.669712874506899</v>
      </c>
      <c r="H548" s="2">
        <v>16.463863432716899</v>
      </c>
      <c r="I548" s="2">
        <v>16.785584457534199</v>
      </c>
      <c r="J548" s="2">
        <v>16.735779490476801</v>
      </c>
      <c r="K548">
        <f t="shared" si="8"/>
        <v>16.663735063808701</v>
      </c>
      <c r="L548">
        <v>1.0530255103405299</v>
      </c>
      <c r="M548" s="3">
        <v>8.5080917817888401E-5</v>
      </c>
    </row>
    <row r="549" spans="1:13" x14ac:dyDescent="0.25">
      <c r="A549" t="s">
        <v>1980</v>
      </c>
      <c r="B549" t="s">
        <v>1981</v>
      </c>
      <c r="C549">
        <v>14.729387431427799</v>
      </c>
      <c r="D549">
        <v>14.531602285740201</v>
      </c>
      <c r="E549">
        <v>14.488443841304299</v>
      </c>
      <c r="F549">
        <v>14.926280683821499</v>
      </c>
      <c r="G549" s="2">
        <v>15.9089350434373</v>
      </c>
      <c r="H549" s="2">
        <v>16.047771938996998</v>
      </c>
      <c r="I549" s="2">
        <v>15.832424962964099</v>
      </c>
      <c r="J549" s="2">
        <v>15.096556507817199</v>
      </c>
      <c r="K549">
        <f t="shared" si="8"/>
        <v>15.721422113303898</v>
      </c>
      <c r="L549">
        <v>1.05249355273043</v>
      </c>
      <c r="M549">
        <v>2.6569395700220899E-3</v>
      </c>
    </row>
    <row r="550" spans="1:13" x14ac:dyDescent="0.25">
      <c r="A550" t="s">
        <v>448</v>
      </c>
      <c r="B550" t="s">
        <v>449</v>
      </c>
      <c r="C550">
        <v>18.018117064110399</v>
      </c>
      <c r="D550">
        <v>17.9008164368439</v>
      </c>
      <c r="E550">
        <v>17.831458853708799</v>
      </c>
      <c r="F550">
        <v>17.8086677238325</v>
      </c>
      <c r="G550" s="2">
        <v>19.008118419312801</v>
      </c>
      <c r="H550" s="2">
        <v>19.0698112354155</v>
      </c>
      <c r="I550" s="2">
        <v>18.987223786350398</v>
      </c>
      <c r="J550" s="2">
        <v>18.701408633599801</v>
      </c>
      <c r="K550">
        <f t="shared" si="8"/>
        <v>18.941640518669626</v>
      </c>
      <c r="L550">
        <v>1.05187549904574</v>
      </c>
      <c r="M550" s="3">
        <v>9.7167900284225695E-5</v>
      </c>
    </row>
    <row r="551" spans="1:13" x14ac:dyDescent="0.25">
      <c r="A551" t="s">
        <v>1829</v>
      </c>
      <c r="B551" t="s">
        <v>1830</v>
      </c>
      <c r="C551">
        <v>14.1658093415117</v>
      </c>
      <c r="D551">
        <v>14.9747389299819</v>
      </c>
      <c r="E551" t="s">
        <v>8</v>
      </c>
      <c r="F551">
        <v>14.555652073000299</v>
      </c>
      <c r="G551" s="2">
        <v>15.5591099511389</v>
      </c>
      <c r="H551" s="2">
        <v>15.7864417493009</v>
      </c>
      <c r="I551" s="2">
        <v>15.711938981366201</v>
      </c>
      <c r="J551" s="2">
        <v>15.401355007126501</v>
      </c>
      <c r="K551">
        <f t="shared" si="8"/>
        <v>15.614711422233125</v>
      </c>
      <c r="L551">
        <v>1.0493113074018201</v>
      </c>
      <c r="M551">
        <v>1.1262289928045999E-2</v>
      </c>
    </row>
    <row r="552" spans="1:13" x14ac:dyDescent="0.25">
      <c r="A552" t="s">
        <v>170</v>
      </c>
      <c r="B552" t="s">
        <v>171</v>
      </c>
      <c r="C552">
        <v>16.963133109719301</v>
      </c>
      <c r="D552">
        <v>16.032863204020199</v>
      </c>
      <c r="E552">
        <v>15.927050124948501</v>
      </c>
      <c r="F552">
        <v>16.010638339744201</v>
      </c>
      <c r="G552" s="2">
        <v>17.498005223009599</v>
      </c>
      <c r="H552" s="2">
        <v>16.962690459888101</v>
      </c>
      <c r="I552" s="2">
        <v>17.6267111169579</v>
      </c>
      <c r="J552" s="2">
        <v>17.040977986436801</v>
      </c>
      <c r="K552">
        <f t="shared" si="8"/>
        <v>17.2820961965731</v>
      </c>
      <c r="L552">
        <v>1.0486750019650399</v>
      </c>
      <c r="M552">
        <v>7.5810011643856506E-2</v>
      </c>
    </row>
    <row r="553" spans="1:13" x14ac:dyDescent="0.25">
      <c r="A553" t="s">
        <v>2925</v>
      </c>
      <c r="B553" t="s">
        <v>2926</v>
      </c>
      <c r="C553">
        <v>13.3244857500897</v>
      </c>
      <c r="D553">
        <v>14.8149333684564</v>
      </c>
      <c r="E553">
        <v>13.8903997164452</v>
      </c>
      <c r="F553">
        <v>14.332377689134599</v>
      </c>
      <c r="G553" s="2">
        <v>14.814718170220299</v>
      </c>
      <c r="H553" s="2">
        <v>14.987718889870299</v>
      </c>
      <c r="I553" s="2">
        <v>15.347140608529299</v>
      </c>
      <c r="J553" s="2">
        <v>15.4014906793116</v>
      </c>
      <c r="K553">
        <f t="shared" si="8"/>
        <v>15.137767086982874</v>
      </c>
      <c r="L553">
        <v>1.0472179559513899</v>
      </c>
      <c r="M553">
        <v>3.8463505540319201E-2</v>
      </c>
    </row>
    <row r="554" spans="1:13" x14ac:dyDescent="0.25">
      <c r="A554" t="s">
        <v>184</v>
      </c>
      <c r="B554" t="s">
        <v>185</v>
      </c>
      <c r="C554">
        <v>18.052502985669101</v>
      </c>
      <c r="D554">
        <v>18.158918238182501</v>
      </c>
      <c r="E554">
        <v>17.503606632771898</v>
      </c>
      <c r="F554">
        <v>17.7461725663746</v>
      </c>
      <c r="G554" s="2">
        <v>18.9016418690269</v>
      </c>
      <c r="H554" s="2">
        <v>19.076110421746101</v>
      </c>
      <c r="I554" s="2">
        <v>18.894732365315701</v>
      </c>
      <c r="J554" s="2">
        <v>18.7770763325045</v>
      </c>
      <c r="K554">
        <f t="shared" si="8"/>
        <v>18.912390247148302</v>
      </c>
      <c r="L554">
        <v>1.0470901413988001</v>
      </c>
      <c r="M554">
        <v>3.1798349383729097E-4</v>
      </c>
    </row>
    <row r="555" spans="1:13" x14ac:dyDescent="0.25">
      <c r="A555" t="s">
        <v>2991</v>
      </c>
      <c r="B555" t="s">
        <v>2992</v>
      </c>
      <c r="C555">
        <v>12.7370361905715</v>
      </c>
      <c r="D555">
        <v>13.066302242705101</v>
      </c>
      <c r="E555">
        <v>12.4436056676797</v>
      </c>
      <c r="F555">
        <v>13.1258843906305</v>
      </c>
      <c r="G555" s="2">
        <v>14.0384462670101</v>
      </c>
      <c r="H555" s="2">
        <v>13.6827383673299</v>
      </c>
      <c r="I555" s="2">
        <v>13.5784479246812</v>
      </c>
      <c r="J555" s="2">
        <v>14.258236047734499</v>
      </c>
      <c r="K555">
        <f t="shared" si="8"/>
        <v>13.889467151688924</v>
      </c>
      <c r="L555">
        <v>1.0462600287922199</v>
      </c>
      <c r="M555">
        <v>3.1808564246982602E-3</v>
      </c>
    </row>
    <row r="556" spans="1:13" x14ac:dyDescent="0.25">
      <c r="A556" t="s">
        <v>977</v>
      </c>
      <c r="B556" t="s">
        <v>978</v>
      </c>
      <c r="C556">
        <v>13.9417420880718</v>
      </c>
      <c r="D556">
        <v>13.8338630351513</v>
      </c>
      <c r="E556">
        <v>12.9569537835477</v>
      </c>
      <c r="F556">
        <v>13.789010289647001</v>
      </c>
      <c r="G556" s="2">
        <v>14.6324720808856</v>
      </c>
      <c r="H556" s="2">
        <v>15.059444648967901</v>
      </c>
      <c r="I556" s="2">
        <v>14.6268672845698</v>
      </c>
      <c r="J556" s="2">
        <v>14.3849611059255</v>
      </c>
      <c r="K556">
        <f t="shared" si="8"/>
        <v>14.6759362800872</v>
      </c>
      <c r="L556">
        <v>1.04554398098275</v>
      </c>
      <c r="M556">
        <v>2.9097005570566702E-3</v>
      </c>
    </row>
    <row r="557" spans="1:13" x14ac:dyDescent="0.25">
      <c r="A557" t="s">
        <v>2765</v>
      </c>
      <c r="B557" t="s">
        <v>2766</v>
      </c>
      <c r="C557">
        <v>13.152959483031101</v>
      </c>
      <c r="D557">
        <v>12.7013804155768</v>
      </c>
      <c r="E557">
        <v>12.618277574594201</v>
      </c>
      <c r="F557">
        <v>13.0565004823702</v>
      </c>
      <c r="G557" s="2">
        <v>13.756353343637199</v>
      </c>
      <c r="H557" s="2">
        <v>14.0589888201173</v>
      </c>
      <c r="I557" s="2">
        <v>13.903029658554701</v>
      </c>
      <c r="J557" s="2">
        <v>13.981596135018901</v>
      </c>
      <c r="K557">
        <f t="shared" si="8"/>
        <v>13.924991989332025</v>
      </c>
      <c r="L557">
        <v>1.0427125004389599</v>
      </c>
      <c r="M557">
        <v>4.8699808405211202E-2</v>
      </c>
    </row>
    <row r="558" spans="1:13" x14ac:dyDescent="0.25">
      <c r="A558" t="s">
        <v>2583</v>
      </c>
      <c r="B558" t="s">
        <v>2584</v>
      </c>
      <c r="C558">
        <v>13.9651218180716</v>
      </c>
      <c r="D558">
        <v>13.9947724865059</v>
      </c>
      <c r="E558">
        <v>13.812062652308599</v>
      </c>
      <c r="F558">
        <v>13.4591469694994</v>
      </c>
      <c r="G558" s="2">
        <v>12.8292505899669</v>
      </c>
      <c r="H558" s="2">
        <v>16.565669079127101</v>
      </c>
      <c r="I558" s="2">
        <v>15.8603944436787</v>
      </c>
      <c r="J558" s="2">
        <v>14.144207855491601</v>
      </c>
      <c r="K558">
        <f t="shared" si="8"/>
        <v>14.849880492066076</v>
      </c>
      <c r="L558">
        <v>1.0421045104697</v>
      </c>
      <c r="M558">
        <v>0.25771871598651203</v>
      </c>
    </row>
    <row r="559" spans="1:13" x14ac:dyDescent="0.25">
      <c r="A559" t="s">
        <v>2131</v>
      </c>
      <c r="B559" t="s">
        <v>2132</v>
      </c>
      <c r="C559" t="s">
        <v>8</v>
      </c>
      <c r="D559">
        <v>13.496629114145501</v>
      </c>
      <c r="E559">
        <v>14.846246275445001</v>
      </c>
      <c r="F559">
        <v>13.4818338381377</v>
      </c>
      <c r="G559" s="2">
        <v>15.0498075590484</v>
      </c>
      <c r="H559" s="2">
        <v>14.8922035809479</v>
      </c>
      <c r="I559" s="2">
        <v>15.1866797657703</v>
      </c>
      <c r="J559" s="2">
        <v>14.8021396634828</v>
      </c>
      <c r="K559">
        <f t="shared" si="8"/>
        <v>14.98270764231235</v>
      </c>
      <c r="L559">
        <v>1.0411378997362899</v>
      </c>
      <c r="M559">
        <v>5.6174357695781399E-2</v>
      </c>
    </row>
    <row r="560" spans="1:13" x14ac:dyDescent="0.25">
      <c r="A560" t="s">
        <v>2348</v>
      </c>
      <c r="B560" t="s">
        <v>2349</v>
      </c>
      <c r="C560">
        <v>14.3864272196409</v>
      </c>
      <c r="D560">
        <v>13.853375141916199</v>
      </c>
      <c r="E560">
        <v>14.3143944154319</v>
      </c>
      <c r="F560">
        <v>14.7590188661071</v>
      </c>
      <c r="G560" s="2">
        <v>15.393587079868601</v>
      </c>
      <c r="H560" s="2">
        <v>14.7081474224763</v>
      </c>
      <c r="I560" s="2">
        <v>16.3991759282262</v>
      </c>
      <c r="J560" s="2">
        <v>14.9763335859133</v>
      </c>
      <c r="K560">
        <f t="shared" si="8"/>
        <v>15.3693110041211</v>
      </c>
      <c r="L560">
        <v>1.0410070933470701</v>
      </c>
      <c r="M560">
        <v>8.7052595472679795E-2</v>
      </c>
    </row>
    <row r="561" spans="1:13" x14ac:dyDescent="0.25">
      <c r="A561" t="s">
        <v>1539</v>
      </c>
      <c r="B561" t="s">
        <v>1540</v>
      </c>
      <c r="C561">
        <v>16.009691210395602</v>
      </c>
      <c r="D561">
        <v>16.358209769528301</v>
      </c>
      <c r="E561">
        <v>16.463488231447101</v>
      </c>
      <c r="F561">
        <v>16.266493828916499</v>
      </c>
      <c r="G561" s="2">
        <v>17.205400547009599</v>
      </c>
      <c r="H561" s="2">
        <v>17.1648042084636</v>
      </c>
      <c r="I561" s="2">
        <v>17.4585111619914</v>
      </c>
      <c r="J561" s="2">
        <v>17.420099448962901</v>
      </c>
      <c r="K561">
        <f t="shared" si="8"/>
        <v>17.312203841606873</v>
      </c>
      <c r="L561">
        <v>1.0377330815349901</v>
      </c>
      <c r="M561">
        <v>6.85639948187201E-4</v>
      </c>
    </row>
    <row r="562" spans="1:13" x14ac:dyDescent="0.25">
      <c r="A562" t="s">
        <v>646</v>
      </c>
      <c r="B562" t="s">
        <v>647</v>
      </c>
      <c r="C562">
        <v>13.9033792311723</v>
      </c>
      <c r="D562">
        <v>13.6463730963532</v>
      </c>
      <c r="E562">
        <v>14.0991019508362</v>
      </c>
      <c r="F562">
        <v>14.2262099054636</v>
      </c>
      <c r="G562" s="2">
        <v>15.157237353490499</v>
      </c>
      <c r="H562" s="2">
        <v>15.079492108656799</v>
      </c>
      <c r="I562" s="2">
        <v>14.7630552796646</v>
      </c>
      <c r="J562" s="2">
        <v>15.025757378637399</v>
      </c>
      <c r="K562">
        <f t="shared" si="8"/>
        <v>15.006385530112325</v>
      </c>
      <c r="L562">
        <v>1.03761948415601</v>
      </c>
      <c r="M562">
        <v>7.9265316160470594E-3</v>
      </c>
    </row>
    <row r="563" spans="1:13" x14ac:dyDescent="0.25">
      <c r="A563" t="s">
        <v>1881</v>
      </c>
      <c r="B563" t="s">
        <v>1882</v>
      </c>
      <c r="C563">
        <v>14.713092331060199</v>
      </c>
      <c r="D563">
        <v>13.9448556454082</v>
      </c>
      <c r="E563">
        <v>14.7031998577471</v>
      </c>
      <c r="F563">
        <v>14.3462397459072</v>
      </c>
      <c r="G563" s="2">
        <v>15.268479888561901</v>
      </c>
      <c r="H563" s="2">
        <v>14.617654227930601</v>
      </c>
      <c r="I563" s="2">
        <v>15.8520145445996</v>
      </c>
      <c r="J563" s="2">
        <v>16.100272332556401</v>
      </c>
      <c r="K563">
        <f t="shared" si="8"/>
        <v>15.459605248412124</v>
      </c>
      <c r="L563">
        <v>1.03275835338144</v>
      </c>
      <c r="M563">
        <v>3.1423721222133202E-2</v>
      </c>
    </row>
    <row r="564" spans="1:13" x14ac:dyDescent="0.25">
      <c r="A564" t="s">
        <v>3089</v>
      </c>
      <c r="B564" t="s">
        <v>3090</v>
      </c>
      <c r="C564">
        <v>11.735430008231001</v>
      </c>
      <c r="D564">
        <v>11.661457390118199</v>
      </c>
      <c r="E564" t="s">
        <v>8</v>
      </c>
      <c r="F564">
        <v>10.914820415877401</v>
      </c>
      <c r="G564" s="2">
        <v>12.5276551125091</v>
      </c>
      <c r="H564" s="2">
        <v>12.903408039809699</v>
      </c>
      <c r="I564" s="2">
        <v>12.159778416757</v>
      </c>
      <c r="J564" s="2">
        <v>12.2853270993292</v>
      </c>
      <c r="K564">
        <f t="shared" si="8"/>
        <v>12.46904216710125</v>
      </c>
      <c r="L564">
        <v>1.0318062290257399</v>
      </c>
      <c r="M564">
        <v>2.7724677847742799E-2</v>
      </c>
    </row>
    <row r="565" spans="1:13" x14ac:dyDescent="0.25">
      <c r="A565" t="s">
        <v>2256</v>
      </c>
      <c r="B565" t="s">
        <v>2257</v>
      </c>
      <c r="C565">
        <v>13.6072828352426</v>
      </c>
      <c r="D565">
        <v>13.9877406111307</v>
      </c>
      <c r="E565">
        <v>13.623941033783201</v>
      </c>
      <c r="F565">
        <v>14.4587569350774</v>
      </c>
      <c r="G565" s="2">
        <v>14.933632712114701</v>
      </c>
      <c r="H565" s="2">
        <v>14.718637039041599</v>
      </c>
      <c r="I565" s="2">
        <v>14.629199194976801</v>
      </c>
      <c r="J565" s="2">
        <v>15.5193114873161</v>
      </c>
      <c r="K565">
        <f t="shared" si="8"/>
        <v>14.950195108362301</v>
      </c>
      <c r="L565">
        <v>1.0307647545538201</v>
      </c>
      <c r="M565">
        <v>2.5540441263988E-3</v>
      </c>
    </row>
    <row r="566" spans="1:13" x14ac:dyDescent="0.25">
      <c r="A566" t="s">
        <v>1020</v>
      </c>
      <c r="B566" t="s">
        <v>1021</v>
      </c>
      <c r="C566">
        <v>13.074241681530101</v>
      </c>
      <c r="D566" t="s">
        <v>8</v>
      </c>
      <c r="E566">
        <v>13.1899674249995</v>
      </c>
      <c r="F566" t="s">
        <v>8</v>
      </c>
      <c r="G566" s="2">
        <v>14.1528028759303</v>
      </c>
      <c r="H566" s="2">
        <v>14.497387334043101</v>
      </c>
      <c r="I566" s="2">
        <v>13.731351868437001</v>
      </c>
      <c r="J566" s="2">
        <v>14.2635565992436</v>
      </c>
      <c r="K566">
        <f t="shared" si="8"/>
        <v>14.161274669413501</v>
      </c>
      <c r="L566">
        <v>1.0291701161486899</v>
      </c>
      <c r="M566">
        <v>0.14935201023008701</v>
      </c>
    </row>
    <row r="567" spans="1:13" x14ac:dyDescent="0.25">
      <c r="A567" t="s">
        <v>1200</v>
      </c>
      <c r="B567" t="s">
        <v>1201</v>
      </c>
      <c r="C567">
        <v>16.929947603151302</v>
      </c>
      <c r="D567">
        <v>16.087741942034398</v>
      </c>
      <c r="E567">
        <v>16.1735419912679</v>
      </c>
      <c r="F567">
        <v>16.598414784982101</v>
      </c>
      <c r="G567" s="2">
        <v>17.671321881551101</v>
      </c>
      <c r="H567" s="2">
        <v>16.7501600785683</v>
      </c>
      <c r="I567" s="2">
        <v>17.0821821295456</v>
      </c>
      <c r="J567" s="2">
        <v>18.39589600367</v>
      </c>
      <c r="K567">
        <f t="shared" si="8"/>
        <v>17.474890023333749</v>
      </c>
      <c r="L567">
        <v>1.02747844297485</v>
      </c>
      <c r="M567">
        <v>7.6210653724091998E-2</v>
      </c>
    </row>
    <row r="568" spans="1:13" x14ac:dyDescent="0.25">
      <c r="A568" t="s">
        <v>617</v>
      </c>
      <c r="B568" t="s">
        <v>618</v>
      </c>
      <c r="C568">
        <v>15.966490706400201</v>
      </c>
      <c r="D568">
        <v>15.7403303873119</v>
      </c>
      <c r="E568">
        <v>15.618648044244599</v>
      </c>
      <c r="F568">
        <v>15.7442276766311</v>
      </c>
      <c r="G568" s="2">
        <v>16.949233518417302</v>
      </c>
      <c r="H568" s="2">
        <v>17.038077258650102</v>
      </c>
      <c r="I568" s="2">
        <v>16.458258937661299</v>
      </c>
      <c r="J568" s="2">
        <v>16.728134210182301</v>
      </c>
      <c r="K568">
        <f t="shared" si="8"/>
        <v>16.793425981227752</v>
      </c>
      <c r="L568">
        <v>1.0260017775808099</v>
      </c>
      <c r="M568">
        <v>1.4289918250308101E-3</v>
      </c>
    </row>
    <row r="569" spans="1:13" x14ac:dyDescent="0.25">
      <c r="A569" t="s">
        <v>107</v>
      </c>
      <c r="B569" t="s">
        <v>108</v>
      </c>
      <c r="C569">
        <v>18.728220620773602</v>
      </c>
      <c r="D569">
        <v>18.782620910737801</v>
      </c>
      <c r="E569">
        <v>18.410843529728801</v>
      </c>
      <c r="F569">
        <v>18.433222695610201</v>
      </c>
      <c r="G569" s="2">
        <v>19.6077940767779</v>
      </c>
      <c r="H569" s="2">
        <v>19.261441276501898</v>
      </c>
      <c r="I569" s="2">
        <v>19.779196473638599</v>
      </c>
      <c r="J569" s="2">
        <v>19.805474058417001</v>
      </c>
      <c r="K569">
        <f t="shared" si="8"/>
        <v>19.613476471333851</v>
      </c>
      <c r="L569">
        <v>1.0247495321212501</v>
      </c>
      <c r="M569">
        <v>2.1836501280595999E-3</v>
      </c>
    </row>
    <row r="570" spans="1:13" x14ac:dyDescent="0.25">
      <c r="A570" t="s">
        <v>2446</v>
      </c>
      <c r="B570" t="s">
        <v>2447</v>
      </c>
      <c r="C570">
        <v>13.484173957797699</v>
      </c>
      <c r="D570">
        <v>13.900609599822699</v>
      </c>
      <c r="E570">
        <v>13.786178894157301</v>
      </c>
      <c r="F570">
        <v>13.6067163079175</v>
      </c>
      <c r="G570" s="2">
        <v>15.0070310181484</v>
      </c>
      <c r="H570" s="2">
        <v>14.931803376404201</v>
      </c>
      <c r="I570" s="2">
        <v>14.440722746282599</v>
      </c>
      <c r="J570" s="2">
        <v>14.4928548986164</v>
      </c>
      <c r="K570">
        <f t="shared" si="8"/>
        <v>14.718103009862901</v>
      </c>
      <c r="L570">
        <v>1.02368331993908</v>
      </c>
      <c r="M570">
        <v>3.7785223443143599E-4</v>
      </c>
    </row>
    <row r="571" spans="1:13" x14ac:dyDescent="0.25">
      <c r="A571" t="s">
        <v>1181</v>
      </c>
      <c r="B571" t="s">
        <v>1182</v>
      </c>
      <c r="C571">
        <v>14.7213979337537</v>
      </c>
      <c r="D571">
        <v>14.908880994055201</v>
      </c>
      <c r="E571">
        <v>14.6654585282116</v>
      </c>
      <c r="F571">
        <v>14.7002656436745</v>
      </c>
      <c r="G571" s="2">
        <v>15.530323122546701</v>
      </c>
      <c r="H571" s="2">
        <v>15.8372990456667</v>
      </c>
      <c r="I571" s="2">
        <v>15.898379276356399</v>
      </c>
      <c r="J571" s="2">
        <v>15.8210627647326</v>
      </c>
      <c r="K571">
        <f t="shared" si="8"/>
        <v>15.771766052325601</v>
      </c>
      <c r="L571">
        <v>1.0227652774018601</v>
      </c>
      <c r="M571" s="3">
        <v>1.9530215374710099E-5</v>
      </c>
    </row>
    <row r="572" spans="1:13" x14ac:dyDescent="0.25">
      <c r="A572" t="s">
        <v>2577</v>
      </c>
      <c r="B572" t="s">
        <v>2578</v>
      </c>
      <c r="C572">
        <v>13.933701271939601</v>
      </c>
      <c r="D572">
        <v>14.4224825915653</v>
      </c>
      <c r="E572">
        <v>13.5461081339625</v>
      </c>
      <c r="F572">
        <v>13.494416263848599</v>
      </c>
      <c r="G572" s="2">
        <v>14.7222222771286</v>
      </c>
      <c r="H572" s="2">
        <v>14.6547541759694</v>
      </c>
      <c r="I572" s="2">
        <v>14.421410188188601</v>
      </c>
      <c r="J572" s="2">
        <v>15.6883470423458</v>
      </c>
      <c r="K572">
        <f t="shared" si="8"/>
        <v>14.871683420908099</v>
      </c>
      <c r="L572">
        <v>1.0225063555790901</v>
      </c>
      <c r="M572">
        <v>4.51263260353547E-2</v>
      </c>
    </row>
    <row r="573" spans="1:13" x14ac:dyDescent="0.25">
      <c r="A573" t="s">
        <v>2051</v>
      </c>
      <c r="B573" t="s">
        <v>2052</v>
      </c>
      <c r="C573">
        <v>14.0456139566485</v>
      </c>
      <c r="D573">
        <v>14.4722635236334</v>
      </c>
      <c r="E573">
        <v>13.3687727187582</v>
      </c>
      <c r="F573">
        <v>14.1242963764269</v>
      </c>
      <c r="G573" s="2">
        <v>14.6850757768312</v>
      </c>
      <c r="H573" s="2">
        <v>15.104346497674401</v>
      </c>
      <c r="I573" s="2">
        <v>15.0473711762533</v>
      </c>
      <c r="J573" s="2">
        <v>15.246573492481801</v>
      </c>
      <c r="K573">
        <f t="shared" si="8"/>
        <v>15.020841735810176</v>
      </c>
      <c r="L573">
        <v>1.0181050919433801</v>
      </c>
      <c r="M573">
        <v>2.6980005737271599E-2</v>
      </c>
    </row>
    <row r="574" spans="1:13" x14ac:dyDescent="0.25">
      <c r="A574" t="s">
        <v>3029</v>
      </c>
      <c r="B574" t="s">
        <v>3030</v>
      </c>
      <c r="C574">
        <v>11.500502291340201</v>
      </c>
      <c r="D574">
        <v>13.0594280046036</v>
      </c>
      <c r="E574" t="s">
        <v>8</v>
      </c>
      <c r="F574" t="s">
        <v>8</v>
      </c>
      <c r="G574" s="2">
        <v>13.4780526080452</v>
      </c>
      <c r="H574" s="2">
        <v>13.598861267467701</v>
      </c>
      <c r="I574" s="2">
        <v>12.710633105538999</v>
      </c>
      <c r="J574" s="2">
        <v>13.3941582191175</v>
      </c>
      <c r="K574">
        <f t="shared" si="8"/>
        <v>13.295426300042351</v>
      </c>
      <c r="L574">
        <v>1.01546115207043</v>
      </c>
      <c r="M574">
        <v>0.16984945606288299</v>
      </c>
    </row>
    <row r="575" spans="1:13" x14ac:dyDescent="0.25">
      <c r="A575" t="s">
        <v>992</v>
      </c>
      <c r="B575" t="s">
        <v>993</v>
      </c>
      <c r="C575">
        <v>16.3716733885738</v>
      </c>
      <c r="D575">
        <v>16.903981451345199</v>
      </c>
      <c r="E575">
        <v>16.8381537177384</v>
      </c>
      <c r="F575">
        <v>16.6997119688609</v>
      </c>
      <c r="G575" s="2">
        <v>17.960269597816001</v>
      </c>
      <c r="H575" s="2">
        <v>17.600393760000301</v>
      </c>
      <c r="I575" s="2">
        <v>17.655651975158602</v>
      </c>
      <c r="J575" s="2">
        <v>17.648368604212902</v>
      </c>
      <c r="K575">
        <f t="shared" si="8"/>
        <v>17.716170984296951</v>
      </c>
      <c r="L575">
        <v>1.0127908526673499</v>
      </c>
      <c r="M575">
        <v>6.9864467983386401E-4</v>
      </c>
    </row>
    <row r="576" spans="1:13" x14ac:dyDescent="0.25">
      <c r="A576" t="s">
        <v>1302</v>
      </c>
      <c r="B576" t="s">
        <v>1303</v>
      </c>
      <c r="C576">
        <v>14.014813881445701</v>
      </c>
      <c r="D576">
        <v>14.2461548897885</v>
      </c>
      <c r="E576">
        <v>14.0921780695873</v>
      </c>
      <c r="F576">
        <v>14.1730875648832</v>
      </c>
      <c r="G576" s="2">
        <v>15.375566141086001</v>
      </c>
      <c r="H576" s="2">
        <v>15.107136479841801</v>
      </c>
      <c r="I576" s="2">
        <v>15.0425381509716</v>
      </c>
      <c r="J576" s="2">
        <v>15.049299325932701</v>
      </c>
      <c r="K576">
        <f t="shared" si="8"/>
        <v>15.143635024458026</v>
      </c>
      <c r="L576">
        <v>1.01207642303185</v>
      </c>
      <c r="M576">
        <v>3.9029209423087699E-4</v>
      </c>
    </row>
    <row r="577" spans="1:13" x14ac:dyDescent="0.25">
      <c r="A577" t="s">
        <v>167</v>
      </c>
      <c r="B577" t="s">
        <v>168</v>
      </c>
      <c r="C577">
        <v>18.6941233552363</v>
      </c>
      <c r="D577">
        <v>18.5912317250984</v>
      </c>
      <c r="E577">
        <v>18.759156650499801</v>
      </c>
      <c r="F577">
        <v>18.635650724605199</v>
      </c>
      <c r="G577" s="2">
        <v>19.867203395705701</v>
      </c>
      <c r="H577" s="2">
        <v>19.756554091950701</v>
      </c>
      <c r="I577" s="2">
        <v>19.6912617561592</v>
      </c>
      <c r="J577" s="2">
        <v>19.393050092375098</v>
      </c>
      <c r="K577">
        <f t="shared" si="8"/>
        <v>19.677017334047676</v>
      </c>
      <c r="L577">
        <v>1.00697672018774</v>
      </c>
      <c r="M577" s="3">
        <v>6.5157367587498498E-5</v>
      </c>
    </row>
    <row r="578" spans="1:13" x14ac:dyDescent="0.25">
      <c r="A578" t="s">
        <v>1278</v>
      </c>
      <c r="B578" t="s">
        <v>1279</v>
      </c>
      <c r="C578">
        <v>14.5177494853915</v>
      </c>
      <c r="D578">
        <v>14.3901008904542</v>
      </c>
      <c r="E578">
        <v>14.714847684656901</v>
      </c>
      <c r="F578">
        <v>14.4960379879839</v>
      </c>
      <c r="G578" s="2">
        <v>15.4383418492676</v>
      </c>
      <c r="H578" s="2">
        <v>15.4346829128565</v>
      </c>
      <c r="I578" s="2">
        <v>15.366463201355501</v>
      </c>
      <c r="J578" s="2">
        <v>15.905498897107099</v>
      </c>
      <c r="K578">
        <f t="shared" si="8"/>
        <v>15.536246715146676</v>
      </c>
      <c r="L578">
        <v>1.0065627030250499</v>
      </c>
      <c r="M578">
        <v>2.92981858629937E-3</v>
      </c>
    </row>
    <row r="579" spans="1:13" x14ac:dyDescent="0.25">
      <c r="A579" t="s">
        <v>2660</v>
      </c>
      <c r="B579" t="s">
        <v>2661</v>
      </c>
      <c r="C579">
        <v>13.0388494457193</v>
      </c>
      <c r="D579">
        <v>13.1162745741075</v>
      </c>
      <c r="E579">
        <v>13.186679924957</v>
      </c>
      <c r="F579">
        <v>12.9172620695358</v>
      </c>
      <c r="G579" s="2">
        <v>14.055171287903899</v>
      </c>
      <c r="H579" s="2">
        <v>14.1000569238651</v>
      </c>
      <c r="I579" s="2">
        <v>14.033862548645599</v>
      </c>
      <c r="J579" s="2">
        <v>14.091955679247601</v>
      </c>
      <c r="K579">
        <f t="shared" ref="K579:K586" si="9">AVERAGE(G579:J579)</f>
        <v>14.070261609915551</v>
      </c>
      <c r="L579">
        <v>1.0054951063356501</v>
      </c>
      <c r="M579" s="3">
        <v>7.6887042285624598E-5</v>
      </c>
    </row>
    <row r="580" spans="1:13" x14ac:dyDescent="0.25">
      <c r="A580" t="s">
        <v>845</v>
      </c>
      <c r="B580" t="s">
        <v>846</v>
      </c>
      <c r="C580">
        <v>15.063517527382199</v>
      </c>
      <c r="D580">
        <v>14.830114680783399</v>
      </c>
      <c r="E580">
        <v>15.4348907829227</v>
      </c>
      <c r="F580">
        <v>14.857186281191799</v>
      </c>
      <c r="G580" s="2">
        <v>15.8103602152616</v>
      </c>
      <c r="H580" s="2">
        <v>16.207515924674901</v>
      </c>
      <c r="I580" s="2">
        <v>15.9028141445008</v>
      </c>
      <c r="J580" s="2">
        <v>16.285507374181101</v>
      </c>
      <c r="K580">
        <f t="shared" si="9"/>
        <v>16.051549414654602</v>
      </c>
      <c r="L580">
        <v>1.0051220965845999</v>
      </c>
      <c r="M580">
        <v>1.73486700137548E-3</v>
      </c>
    </row>
    <row r="581" spans="1:13" x14ac:dyDescent="0.25">
      <c r="A581" t="s">
        <v>1964</v>
      </c>
      <c r="B581" t="s">
        <v>1965</v>
      </c>
      <c r="C581">
        <v>15.491986856515799</v>
      </c>
      <c r="D581">
        <v>15.2421581020115</v>
      </c>
      <c r="E581">
        <v>15.1381528172712</v>
      </c>
      <c r="F581">
        <v>14.966185051138799</v>
      </c>
      <c r="G581" s="2">
        <v>15.9697288257757</v>
      </c>
      <c r="H581" s="2">
        <v>16.5467683116158</v>
      </c>
      <c r="I581" s="2">
        <v>16.099938816194602</v>
      </c>
      <c r="J581" s="2">
        <v>16.239945720310299</v>
      </c>
      <c r="K581">
        <f t="shared" si="9"/>
        <v>16.214095418474098</v>
      </c>
      <c r="L581">
        <v>1.0044747117397901</v>
      </c>
      <c r="M581">
        <v>2.19705121659692E-4</v>
      </c>
    </row>
    <row r="582" spans="1:13" x14ac:dyDescent="0.25">
      <c r="A582" t="s">
        <v>173</v>
      </c>
      <c r="B582" t="s">
        <v>174</v>
      </c>
      <c r="C582">
        <v>17.648669071938901</v>
      </c>
      <c r="D582">
        <v>17.640507568313399</v>
      </c>
      <c r="E582">
        <v>17.578347015907799</v>
      </c>
      <c r="F582">
        <v>17.6259225196928</v>
      </c>
      <c r="G582" s="2">
        <v>18.156148936462799</v>
      </c>
      <c r="H582" s="2">
        <v>18.7987074768151</v>
      </c>
      <c r="I582" s="2">
        <v>18.476738172736599</v>
      </c>
      <c r="J582" s="2">
        <v>19.077458329249101</v>
      </c>
      <c r="K582">
        <f t="shared" si="9"/>
        <v>18.627263228815899</v>
      </c>
      <c r="L582">
        <v>1.0039016848526801</v>
      </c>
      <c r="M582">
        <v>1.2970134816832899E-3</v>
      </c>
    </row>
    <row r="583" spans="1:13" x14ac:dyDescent="0.25">
      <c r="A583" t="s">
        <v>492</v>
      </c>
      <c r="B583" t="s">
        <v>493</v>
      </c>
      <c r="C583">
        <v>17.515435928035899</v>
      </c>
      <c r="D583">
        <v>17.300379355020301</v>
      </c>
      <c r="E583">
        <v>17.162653367963198</v>
      </c>
      <c r="F583">
        <v>17.258200457408702</v>
      </c>
      <c r="G583" s="2">
        <v>18.307442274605101</v>
      </c>
      <c r="H583" s="2">
        <v>18.3147768000537</v>
      </c>
      <c r="I583" s="2">
        <v>18.313913594898199</v>
      </c>
      <c r="J583" s="2">
        <v>18.3141455077023</v>
      </c>
      <c r="K583">
        <f t="shared" si="9"/>
        <v>18.312569544314826</v>
      </c>
      <c r="L583">
        <v>1.00340226720778</v>
      </c>
      <c r="M583">
        <v>3.8793037609033399E-4</v>
      </c>
    </row>
    <row r="584" spans="1:13" x14ac:dyDescent="0.25">
      <c r="A584" t="s">
        <v>1825</v>
      </c>
      <c r="B584" t="s">
        <v>1826</v>
      </c>
      <c r="C584">
        <v>13.753829925944</v>
      </c>
      <c r="D584">
        <v>12.7270938230075</v>
      </c>
      <c r="E584">
        <v>15.3844807736346</v>
      </c>
      <c r="F584">
        <v>14.616481373958701</v>
      </c>
      <c r="G584" s="2">
        <v>14.7616668104283</v>
      </c>
      <c r="H584" s="2">
        <v>15.0912360586782</v>
      </c>
      <c r="I584" s="2">
        <v>15.600187151371101</v>
      </c>
      <c r="J584" s="2">
        <v>15.0421636029512</v>
      </c>
      <c r="K584">
        <f t="shared" si="9"/>
        <v>15.1238134058572</v>
      </c>
      <c r="L584">
        <v>1.0033419317210099</v>
      </c>
      <c r="M584">
        <v>9.9196371078200701E-2</v>
      </c>
    </row>
    <row r="585" spans="1:13" x14ac:dyDescent="0.25">
      <c r="A585" t="s">
        <v>1427</v>
      </c>
      <c r="B585" t="s">
        <v>1428</v>
      </c>
      <c r="C585">
        <v>16.5674281194343</v>
      </c>
      <c r="D585">
        <v>16.921740037923399</v>
      </c>
      <c r="E585">
        <v>16.421053280455698</v>
      </c>
      <c r="F585">
        <v>16.339968738187</v>
      </c>
      <c r="G585" s="2">
        <v>17.899484983308199</v>
      </c>
      <c r="H585" s="2">
        <v>17.369138220097501</v>
      </c>
      <c r="I585" s="2">
        <v>17.400651585949099</v>
      </c>
      <c r="J585" s="2">
        <v>17.5867503634583</v>
      </c>
      <c r="K585">
        <f t="shared" si="9"/>
        <v>17.564006288203274</v>
      </c>
      <c r="L585">
        <v>1.00145874420314</v>
      </c>
      <c r="M585">
        <v>1.52168317514938E-2</v>
      </c>
    </row>
    <row r="586" spans="1:13" x14ac:dyDescent="0.25">
      <c r="A586" t="s">
        <v>2238</v>
      </c>
      <c r="B586" t="s">
        <v>2239</v>
      </c>
      <c r="C586">
        <v>12.725801278047999</v>
      </c>
      <c r="D586">
        <v>13.6717403815996</v>
      </c>
      <c r="E586">
        <v>13.541421515053299</v>
      </c>
      <c r="F586">
        <v>14.096384675538401</v>
      </c>
      <c r="G586" s="2">
        <v>14.415287272500301</v>
      </c>
      <c r="H586" s="2">
        <v>13.9223241202246</v>
      </c>
      <c r="I586" s="2">
        <v>14.9974880850991</v>
      </c>
      <c r="J586" s="2">
        <v>14.704039998415301</v>
      </c>
      <c r="K586">
        <f t="shared" si="9"/>
        <v>14.509784869059825</v>
      </c>
      <c r="L586">
        <v>1.00094790650001</v>
      </c>
      <c r="M586">
        <v>3.3215689741698202E-2</v>
      </c>
    </row>
  </sheetData>
  <sortState xmlns:xlrd2="http://schemas.microsoft.com/office/spreadsheetml/2017/richdata2" ref="A2:M586">
    <sortCondition descending="1" ref="L2:L58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B7685-2C94-4500-9603-BA99A5333C99}">
  <dimension ref="A1:AH476"/>
  <sheetViews>
    <sheetView workbookViewId="0">
      <selection activeCell="M2" sqref="M2"/>
    </sheetView>
  </sheetViews>
  <sheetFormatPr defaultRowHeight="15" x14ac:dyDescent="0.25"/>
  <cols>
    <col min="2" max="2" width="11.28515625" customWidth="1"/>
    <col min="11" max="11" width="19" customWidth="1"/>
    <col min="12" max="12" width="30.140625" bestFit="1" customWidth="1"/>
    <col min="13" max="13" width="25.28515625" bestFit="1" customWidth="1"/>
    <col min="17" max="17" width="16.7109375" bestFit="1" customWidth="1"/>
    <col min="18" max="18" width="12" bestFit="1" customWidth="1"/>
    <col min="21" max="21" width="15.140625" bestFit="1" customWidth="1"/>
    <col min="22" max="22" width="16.28515625" bestFit="1" customWidth="1"/>
    <col min="29" max="29" width="26.85546875" bestFit="1" customWidth="1"/>
    <col min="30" max="30" width="11.7109375" bestFit="1" customWidth="1"/>
  </cols>
  <sheetData>
    <row r="1" spans="1:34" s="4" customFormat="1" x14ac:dyDescent="0.25">
      <c r="A1" s="4" t="s">
        <v>1100</v>
      </c>
      <c r="B1" s="4" t="s">
        <v>1101</v>
      </c>
      <c r="C1" s="4" t="s">
        <v>3316</v>
      </c>
      <c r="D1" s="4" t="s">
        <v>3317</v>
      </c>
      <c r="E1" s="4" t="s">
        <v>3318</v>
      </c>
      <c r="F1" s="4" t="s">
        <v>3319</v>
      </c>
      <c r="G1" s="5" t="s">
        <v>2799</v>
      </c>
      <c r="H1" s="5" t="s">
        <v>2800</v>
      </c>
      <c r="I1" s="5" t="s">
        <v>2801</v>
      </c>
      <c r="J1" s="5" t="s">
        <v>2802</v>
      </c>
      <c r="K1" s="4" t="s">
        <v>3321</v>
      </c>
      <c r="L1" s="4" t="s">
        <v>3328</v>
      </c>
      <c r="M1" s="4" t="s">
        <v>3329</v>
      </c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</row>
    <row r="2" spans="1:34" x14ac:dyDescent="0.25">
      <c r="A2" t="s">
        <v>2378</v>
      </c>
      <c r="B2" t="s">
        <v>2379</v>
      </c>
      <c r="C2" t="s">
        <v>8</v>
      </c>
      <c r="D2" t="s">
        <v>8</v>
      </c>
      <c r="E2" t="s">
        <v>8</v>
      </c>
      <c r="F2" t="s">
        <v>8</v>
      </c>
      <c r="G2" s="2">
        <v>14.100137784351</v>
      </c>
      <c r="H2" s="2">
        <v>13.637813246287401</v>
      </c>
      <c r="I2" s="2">
        <v>14.8864700405079</v>
      </c>
      <c r="J2" s="2">
        <v>16.867839299596199</v>
      </c>
      <c r="K2">
        <f>AVERAGE(G2:J2)</f>
        <v>14.873065092685625</v>
      </c>
      <c r="L2" t="s">
        <v>8</v>
      </c>
      <c r="M2" t="s">
        <v>8</v>
      </c>
    </row>
    <row r="3" spans="1:34" x14ac:dyDescent="0.25">
      <c r="A3" t="s">
        <v>1603</v>
      </c>
      <c r="B3" t="s">
        <v>1604</v>
      </c>
      <c r="C3" t="s">
        <v>8</v>
      </c>
      <c r="D3" t="s">
        <v>8</v>
      </c>
      <c r="E3" t="s">
        <v>8</v>
      </c>
      <c r="F3" t="s">
        <v>8</v>
      </c>
      <c r="G3" s="2">
        <v>16.277598129087199</v>
      </c>
      <c r="H3" s="2">
        <v>16.192657883627799</v>
      </c>
      <c r="I3" s="2">
        <v>16.440907758881899</v>
      </c>
      <c r="J3" s="2">
        <v>16.507684680391701</v>
      </c>
      <c r="K3">
        <f t="shared" ref="K3:K66" si="0">AVERAGE(G3:J3)</f>
        <v>16.354712112997149</v>
      </c>
      <c r="L3" t="s">
        <v>8</v>
      </c>
      <c r="M3" t="s">
        <v>8</v>
      </c>
    </row>
    <row r="4" spans="1:34" x14ac:dyDescent="0.25">
      <c r="A4" t="s">
        <v>1718</v>
      </c>
      <c r="B4" t="s">
        <v>1719</v>
      </c>
      <c r="C4" t="s">
        <v>8</v>
      </c>
      <c r="D4" t="s">
        <v>8</v>
      </c>
      <c r="E4" t="s">
        <v>8</v>
      </c>
      <c r="F4" t="s">
        <v>8</v>
      </c>
      <c r="G4" s="2">
        <v>15.830521107705099</v>
      </c>
      <c r="H4" s="2">
        <v>15.809821802288999</v>
      </c>
      <c r="I4" s="2">
        <v>13.8829557141419</v>
      </c>
      <c r="J4" s="2">
        <v>16.229084447853701</v>
      </c>
      <c r="K4">
        <f t="shared" si="0"/>
        <v>15.438095767997424</v>
      </c>
      <c r="L4" t="s">
        <v>8</v>
      </c>
      <c r="M4" t="s">
        <v>8</v>
      </c>
    </row>
    <row r="5" spans="1:34" x14ac:dyDescent="0.25">
      <c r="A5" t="s">
        <v>1843</v>
      </c>
      <c r="B5" t="s">
        <v>1844</v>
      </c>
      <c r="C5" t="s">
        <v>8</v>
      </c>
      <c r="D5" t="s">
        <v>8</v>
      </c>
      <c r="E5" t="s">
        <v>8</v>
      </c>
      <c r="F5" t="s">
        <v>8</v>
      </c>
      <c r="G5" s="2">
        <v>15.5051494892303</v>
      </c>
      <c r="H5" s="2">
        <v>15.6952355060613</v>
      </c>
      <c r="I5" s="2">
        <v>16.502756466463499</v>
      </c>
      <c r="J5" s="2">
        <v>15.760699392195299</v>
      </c>
      <c r="K5">
        <f t="shared" si="0"/>
        <v>15.865960213487599</v>
      </c>
      <c r="L5" t="s">
        <v>8</v>
      </c>
      <c r="M5" t="s">
        <v>8</v>
      </c>
    </row>
    <row r="6" spans="1:34" x14ac:dyDescent="0.25">
      <c r="A6" t="s">
        <v>2320</v>
      </c>
      <c r="B6" t="s">
        <v>2321</v>
      </c>
      <c r="C6" t="s">
        <v>8</v>
      </c>
      <c r="D6" t="s">
        <v>8</v>
      </c>
      <c r="E6" t="s">
        <v>8</v>
      </c>
      <c r="F6" t="s">
        <v>8</v>
      </c>
      <c r="G6" s="2">
        <v>14.3039269091037</v>
      </c>
      <c r="H6" s="2">
        <v>14.6151998099207</v>
      </c>
      <c r="I6" s="2">
        <v>15.7263833623305</v>
      </c>
      <c r="J6" s="2">
        <v>15.476265934430399</v>
      </c>
      <c r="K6">
        <f t="shared" si="0"/>
        <v>15.030444003946325</v>
      </c>
      <c r="L6" t="s">
        <v>8</v>
      </c>
      <c r="M6" t="s">
        <v>8</v>
      </c>
    </row>
    <row r="7" spans="1:34" x14ac:dyDescent="0.25">
      <c r="A7" t="s">
        <v>1905</v>
      </c>
      <c r="B7" t="s">
        <v>1906</v>
      </c>
      <c r="C7" t="s">
        <v>8</v>
      </c>
      <c r="D7" t="s">
        <v>8</v>
      </c>
      <c r="E7" t="s">
        <v>8</v>
      </c>
      <c r="F7" t="s">
        <v>8</v>
      </c>
      <c r="G7" s="2">
        <v>15.368421194589301</v>
      </c>
      <c r="H7" s="2">
        <v>13.954646257163001</v>
      </c>
      <c r="I7" s="2">
        <v>15.8208456138744</v>
      </c>
      <c r="J7" s="2">
        <v>15.194568820764401</v>
      </c>
      <c r="K7">
        <f t="shared" si="0"/>
        <v>15.084620471597777</v>
      </c>
      <c r="L7" t="s">
        <v>8</v>
      </c>
      <c r="M7" t="s">
        <v>8</v>
      </c>
    </row>
    <row r="8" spans="1:34" x14ac:dyDescent="0.25">
      <c r="A8" t="s">
        <v>2106</v>
      </c>
      <c r="B8" t="s">
        <v>2107</v>
      </c>
      <c r="C8" t="s">
        <v>8</v>
      </c>
      <c r="D8" t="s">
        <v>8</v>
      </c>
      <c r="E8" t="s">
        <v>8</v>
      </c>
      <c r="F8" t="s">
        <v>8</v>
      </c>
      <c r="G8" s="2">
        <v>14.9093590776714</v>
      </c>
      <c r="H8" s="2">
        <v>14.5932818982096</v>
      </c>
      <c r="I8" s="2">
        <v>14.470985402403199</v>
      </c>
      <c r="J8" s="2">
        <v>15.0921732074265</v>
      </c>
      <c r="K8">
        <f t="shared" si="0"/>
        <v>14.766449896427675</v>
      </c>
      <c r="L8" t="s">
        <v>8</v>
      </c>
      <c r="M8" t="s">
        <v>8</v>
      </c>
    </row>
    <row r="9" spans="1:34" x14ac:dyDescent="0.25">
      <c r="A9" t="s">
        <v>1956</v>
      </c>
      <c r="B9" t="s">
        <v>1957</v>
      </c>
      <c r="C9" t="s">
        <v>8</v>
      </c>
      <c r="D9" t="s">
        <v>8</v>
      </c>
      <c r="E9" t="s">
        <v>8</v>
      </c>
      <c r="F9" t="s">
        <v>8</v>
      </c>
      <c r="G9" s="2">
        <v>15.253663692430299</v>
      </c>
      <c r="H9" s="2">
        <v>15.970138422850701</v>
      </c>
      <c r="I9" s="2">
        <v>13.8955474518279</v>
      </c>
      <c r="J9" s="2">
        <v>14.6350360670575</v>
      </c>
      <c r="K9">
        <f t="shared" si="0"/>
        <v>14.938596408541599</v>
      </c>
      <c r="L9" t="s">
        <v>8</v>
      </c>
      <c r="M9" t="s">
        <v>8</v>
      </c>
    </row>
    <row r="10" spans="1:34" x14ac:dyDescent="0.25">
      <c r="A10" t="s">
        <v>2011</v>
      </c>
      <c r="B10" t="s">
        <v>2012</v>
      </c>
      <c r="C10" t="s">
        <v>8</v>
      </c>
      <c r="D10" t="s">
        <v>8</v>
      </c>
      <c r="E10" t="s">
        <v>8</v>
      </c>
      <c r="F10" t="s">
        <v>8</v>
      </c>
      <c r="G10" s="2">
        <v>15.1709474435962</v>
      </c>
      <c r="H10" s="2">
        <v>14.946874398143001</v>
      </c>
      <c r="I10" s="2">
        <v>14.728696570973799</v>
      </c>
      <c r="J10" s="2">
        <v>14.5307962063372</v>
      </c>
      <c r="K10">
        <f t="shared" si="0"/>
        <v>14.844328654762549</v>
      </c>
      <c r="L10" t="s">
        <v>8</v>
      </c>
      <c r="M10" t="s">
        <v>8</v>
      </c>
    </row>
    <row r="11" spans="1:34" x14ac:dyDescent="0.25">
      <c r="A11" t="s">
        <v>2274</v>
      </c>
      <c r="B11" t="s">
        <v>2275</v>
      </c>
      <c r="C11" t="s">
        <v>8</v>
      </c>
      <c r="D11" t="s">
        <v>8</v>
      </c>
      <c r="E11" t="s">
        <v>8</v>
      </c>
      <c r="F11" t="s">
        <v>8</v>
      </c>
      <c r="G11" s="2">
        <v>14.4303629930287</v>
      </c>
      <c r="H11" s="2">
        <v>15.3563162477344</v>
      </c>
      <c r="I11" s="2">
        <v>15.7207573946134</v>
      </c>
      <c r="J11" s="2">
        <v>14.2712778751009</v>
      </c>
      <c r="K11">
        <f t="shared" si="0"/>
        <v>14.94467862761935</v>
      </c>
      <c r="L11" t="s">
        <v>8</v>
      </c>
      <c r="M11" t="s">
        <v>8</v>
      </c>
    </row>
    <row r="12" spans="1:34" x14ac:dyDescent="0.25">
      <c r="A12" t="s">
        <v>2288</v>
      </c>
      <c r="B12" t="s">
        <v>2289</v>
      </c>
      <c r="C12" t="s">
        <v>8</v>
      </c>
      <c r="D12" t="s">
        <v>8</v>
      </c>
      <c r="E12" t="s">
        <v>8</v>
      </c>
      <c r="F12" t="s">
        <v>8</v>
      </c>
      <c r="G12" s="2">
        <v>14.3848828811311</v>
      </c>
      <c r="H12" s="2">
        <v>13.782668925726201</v>
      </c>
      <c r="I12" s="2">
        <v>13.829977856842801</v>
      </c>
      <c r="J12" s="2">
        <v>14.236545815760699</v>
      </c>
      <c r="K12">
        <f t="shared" si="0"/>
        <v>14.0585188698652</v>
      </c>
      <c r="L12" t="s">
        <v>8</v>
      </c>
      <c r="M12" t="s">
        <v>8</v>
      </c>
    </row>
    <row r="13" spans="1:34" x14ac:dyDescent="0.25">
      <c r="A13" t="s">
        <v>2428</v>
      </c>
      <c r="B13" t="s">
        <v>2429</v>
      </c>
      <c r="C13" t="s">
        <v>8</v>
      </c>
      <c r="D13" t="s">
        <v>8</v>
      </c>
      <c r="E13" t="s">
        <v>8</v>
      </c>
      <c r="F13" t="s">
        <v>8</v>
      </c>
      <c r="G13" s="2">
        <v>13.9435975778478</v>
      </c>
      <c r="H13" s="2">
        <v>14.295964893471</v>
      </c>
      <c r="I13" s="2">
        <v>13.7639443243371</v>
      </c>
      <c r="J13" s="2">
        <v>14.1642506050179</v>
      </c>
      <c r="K13">
        <f t="shared" si="0"/>
        <v>14.041939350168448</v>
      </c>
      <c r="L13" t="s">
        <v>8</v>
      </c>
      <c r="M13" t="s">
        <v>8</v>
      </c>
    </row>
    <row r="14" spans="1:34" x14ac:dyDescent="0.25">
      <c r="A14" t="s">
        <v>2686</v>
      </c>
      <c r="B14" t="s">
        <v>2687</v>
      </c>
      <c r="C14" t="s">
        <v>8</v>
      </c>
      <c r="D14" t="s">
        <v>8</v>
      </c>
      <c r="E14" t="s">
        <v>8</v>
      </c>
      <c r="F14" t="s">
        <v>8</v>
      </c>
      <c r="G14" s="2">
        <v>12.5237201656722</v>
      </c>
      <c r="H14" s="2">
        <v>12.529270615067</v>
      </c>
      <c r="I14" s="2">
        <v>13.752387150706699</v>
      </c>
      <c r="J14" s="2">
        <v>13.3200538194068</v>
      </c>
      <c r="K14">
        <f t="shared" si="0"/>
        <v>13.031357937713176</v>
      </c>
      <c r="L14" t="s">
        <v>8</v>
      </c>
      <c r="M14" t="s">
        <v>8</v>
      </c>
    </row>
    <row r="15" spans="1:34" x14ac:dyDescent="0.25">
      <c r="A15" t="s">
        <v>2470</v>
      </c>
      <c r="B15" t="s">
        <v>2471</v>
      </c>
      <c r="C15" t="s">
        <v>8</v>
      </c>
      <c r="D15" t="s">
        <v>8</v>
      </c>
      <c r="E15" t="s">
        <v>8</v>
      </c>
      <c r="F15" t="s">
        <v>8</v>
      </c>
      <c r="G15" s="2">
        <v>13.7308915720897</v>
      </c>
      <c r="H15" s="2">
        <v>12.6125820377708</v>
      </c>
      <c r="I15" s="2">
        <v>11.4013872745578</v>
      </c>
      <c r="J15" s="2">
        <v>13.1340237819264</v>
      </c>
      <c r="K15">
        <f t="shared" si="0"/>
        <v>12.719721166586176</v>
      </c>
      <c r="L15" t="s">
        <v>8</v>
      </c>
      <c r="M15" t="s">
        <v>8</v>
      </c>
    </row>
    <row r="16" spans="1:34" x14ac:dyDescent="0.25">
      <c r="A16" t="s">
        <v>2644</v>
      </c>
      <c r="B16" t="s">
        <v>2645</v>
      </c>
      <c r="C16" t="s">
        <v>8</v>
      </c>
      <c r="D16" t="s">
        <v>8</v>
      </c>
      <c r="E16" t="s">
        <v>8</v>
      </c>
      <c r="F16" t="s">
        <v>8</v>
      </c>
      <c r="G16" s="2">
        <v>12.868515143980099</v>
      </c>
      <c r="H16" s="2">
        <v>13.1897280049335</v>
      </c>
      <c r="I16" s="2">
        <v>12.787255767980101</v>
      </c>
      <c r="J16" s="2">
        <v>13.0973809556981</v>
      </c>
      <c r="K16">
        <f t="shared" si="0"/>
        <v>12.985719968147949</v>
      </c>
      <c r="L16" t="s">
        <v>8</v>
      </c>
      <c r="M16" t="s">
        <v>8</v>
      </c>
    </row>
    <row r="17" spans="1:13" x14ac:dyDescent="0.25">
      <c r="A17" t="s">
        <v>2622</v>
      </c>
      <c r="B17" t="s">
        <v>2623</v>
      </c>
      <c r="C17" t="s">
        <v>8</v>
      </c>
      <c r="D17" t="s">
        <v>8</v>
      </c>
      <c r="E17" t="s">
        <v>8</v>
      </c>
      <c r="F17" t="s">
        <v>8</v>
      </c>
      <c r="G17" s="2">
        <v>12.9684984214734</v>
      </c>
      <c r="H17" s="2">
        <v>12.6739651221106</v>
      </c>
      <c r="I17" s="2">
        <v>11.5655550879936</v>
      </c>
      <c r="J17" s="2">
        <v>12.665760815581701</v>
      </c>
      <c r="K17">
        <f t="shared" si="0"/>
        <v>12.468444861789825</v>
      </c>
      <c r="L17" t="s">
        <v>8</v>
      </c>
      <c r="M17" t="s">
        <v>8</v>
      </c>
    </row>
    <row r="18" spans="1:13" x14ac:dyDescent="0.25">
      <c r="A18" t="s">
        <v>2745</v>
      </c>
      <c r="B18" t="s">
        <v>2746</v>
      </c>
      <c r="C18" t="s">
        <v>8</v>
      </c>
      <c r="D18" t="s">
        <v>8</v>
      </c>
      <c r="E18" t="s">
        <v>8</v>
      </c>
      <c r="F18" t="s">
        <v>8</v>
      </c>
      <c r="G18" s="2">
        <v>11.4116728291465</v>
      </c>
      <c r="H18" s="2">
        <v>10.5868577564239</v>
      </c>
      <c r="I18" s="2">
        <v>11.2185395617251</v>
      </c>
      <c r="J18" s="2">
        <v>11.980089924053701</v>
      </c>
      <c r="K18">
        <f t="shared" si="0"/>
        <v>11.299290017837301</v>
      </c>
      <c r="L18" t="s">
        <v>8</v>
      </c>
      <c r="M18" t="s">
        <v>8</v>
      </c>
    </row>
    <row r="19" spans="1:13" x14ac:dyDescent="0.25">
      <c r="A19" t="s">
        <v>2684</v>
      </c>
      <c r="B19" t="s">
        <v>2685</v>
      </c>
      <c r="C19" t="s">
        <v>8</v>
      </c>
      <c r="D19" t="s">
        <v>8</v>
      </c>
      <c r="E19" t="s">
        <v>8</v>
      </c>
      <c r="F19" t="s">
        <v>8</v>
      </c>
      <c r="G19" s="2">
        <v>12.5342191523476</v>
      </c>
      <c r="H19" s="2">
        <v>13.2918343023075</v>
      </c>
      <c r="I19" s="2">
        <v>13.043893931464099</v>
      </c>
      <c r="J19" s="2">
        <v>11.777681489347801</v>
      </c>
      <c r="K19">
        <f t="shared" si="0"/>
        <v>12.66190721886675</v>
      </c>
      <c r="L19" t="s">
        <v>8</v>
      </c>
      <c r="M19" t="s">
        <v>8</v>
      </c>
    </row>
    <row r="20" spans="1:13" x14ac:dyDescent="0.25">
      <c r="A20" t="s">
        <v>90</v>
      </c>
      <c r="B20" t="s">
        <v>91</v>
      </c>
      <c r="C20">
        <v>14.9370290683504</v>
      </c>
      <c r="D20">
        <v>15.605341537092199</v>
      </c>
      <c r="E20">
        <v>15.687002331261599</v>
      </c>
      <c r="F20">
        <v>14.809536079302299</v>
      </c>
      <c r="G20" s="2">
        <v>23.207982576638098</v>
      </c>
      <c r="H20" s="2">
        <v>23.041500646984002</v>
      </c>
      <c r="I20" s="2">
        <v>23.7028776964729</v>
      </c>
      <c r="J20" s="2">
        <v>22.969824242221598</v>
      </c>
      <c r="K20">
        <f t="shared" si="0"/>
        <v>23.230546290579149</v>
      </c>
      <c r="L20">
        <v>7.9708190365775202</v>
      </c>
      <c r="M20" s="3">
        <v>2.5925257790060999E-11</v>
      </c>
    </row>
    <row r="21" spans="1:13" x14ac:dyDescent="0.25">
      <c r="A21" t="s">
        <v>6</v>
      </c>
      <c r="B21" t="s">
        <v>7</v>
      </c>
      <c r="C21">
        <v>14.843845647900601</v>
      </c>
      <c r="D21">
        <v>14.9048755543105</v>
      </c>
      <c r="E21">
        <v>14.827160181760901</v>
      </c>
      <c r="F21">
        <v>14.9125450918567</v>
      </c>
      <c r="G21" s="2">
        <v>20.631322092208102</v>
      </c>
      <c r="H21" s="2">
        <v>20.5356462462703</v>
      </c>
      <c r="I21" s="2">
        <v>21.146994655168399</v>
      </c>
      <c r="J21" s="2">
        <v>20.377056064318701</v>
      </c>
      <c r="K21">
        <f t="shared" si="0"/>
        <v>20.672754764491373</v>
      </c>
      <c r="L21">
        <v>5.8006481455341898</v>
      </c>
      <c r="M21" s="3">
        <v>2.5925257790060999E-11</v>
      </c>
    </row>
    <row r="22" spans="1:13" x14ac:dyDescent="0.25">
      <c r="A22" t="s">
        <v>22</v>
      </c>
      <c r="B22" t="s">
        <v>23</v>
      </c>
      <c r="C22">
        <v>14.931303824124999</v>
      </c>
      <c r="D22">
        <v>14.614771022921801</v>
      </c>
      <c r="E22">
        <v>14.773871177609299</v>
      </c>
      <c r="F22">
        <v>14.5150192413697</v>
      </c>
      <c r="G22" s="2">
        <v>20.391067673979698</v>
      </c>
      <c r="H22" s="2">
        <v>20.3841981113904</v>
      </c>
      <c r="I22" s="2">
        <v>20.7175737073098</v>
      </c>
      <c r="J22" s="2">
        <v>19.669997204831301</v>
      </c>
      <c r="K22">
        <f t="shared" si="0"/>
        <v>20.290709174377799</v>
      </c>
      <c r="L22">
        <v>5.5819678578713496</v>
      </c>
      <c r="M22" s="3">
        <v>3.5511373442610199E-11</v>
      </c>
    </row>
    <row r="23" spans="1:13" x14ac:dyDescent="0.25">
      <c r="A23" t="s">
        <v>26</v>
      </c>
      <c r="B23" t="s">
        <v>27</v>
      </c>
      <c r="C23">
        <v>14.7721851383388</v>
      </c>
      <c r="D23">
        <v>14.3440601663</v>
      </c>
      <c r="E23">
        <v>14.273489251794</v>
      </c>
      <c r="F23">
        <v>14.2923627280167</v>
      </c>
      <c r="G23" s="2">
        <v>19.424576054074901</v>
      </c>
      <c r="H23" s="2">
        <v>19.983400539685501</v>
      </c>
      <c r="I23" s="2">
        <v>20.703001505370199</v>
      </c>
      <c r="J23" s="2">
        <v>19.380128527301601</v>
      </c>
      <c r="K23">
        <f t="shared" si="0"/>
        <v>19.872776656608053</v>
      </c>
      <c r="L23">
        <v>5.4522523354957499</v>
      </c>
      <c r="M23" s="3">
        <v>7.3373944555517199E-10</v>
      </c>
    </row>
    <row r="24" spans="1:13" x14ac:dyDescent="0.25">
      <c r="A24" t="s">
        <v>296</v>
      </c>
      <c r="B24" t="s">
        <v>297</v>
      </c>
      <c r="C24">
        <v>16.019957341718701</v>
      </c>
      <c r="D24">
        <v>15.820641772478499</v>
      </c>
      <c r="E24">
        <v>15.474678656824601</v>
      </c>
      <c r="F24">
        <v>15.6188171154371</v>
      </c>
      <c r="G24" s="2">
        <v>20.895418450237202</v>
      </c>
      <c r="H24" s="2">
        <v>20.707198671857999</v>
      </c>
      <c r="I24" s="2">
        <v>21.166827264177901</v>
      </c>
      <c r="J24" s="2">
        <v>20.6083684814717</v>
      </c>
      <c r="K24">
        <f t="shared" si="0"/>
        <v>20.844453216936198</v>
      </c>
      <c r="L24">
        <v>5.1109294953214599</v>
      </c>
      <c r="M24" s="3">
        <v>3.1500252089218801E-11</v>
      </c>
    </row>
    <row r="25" spans="1:13" x14ac:dyDescent="0.25">
      <c r="A25" t="s">
        <v>379</v>
      </c>
      <c r="B25" t="s">
        <v>380</v>
      </c>
      <c r="C25">
        <v>15.451765347719499</v>
      </c>
      <c r="D25">
        <v>15.2596416287869</v>
      </c>
      <c r="E25">
        <v>15.2744936096509</v>
      </c>
      <c r="F25">
        <v>15.3089868224393</v>
      </c>
      <c r="G25" s="2">
        <v>20.307297478340502</v>
      </c>
      <c r="H25" s="2">
        <v>20.280028104222001</v>
      </c>
      <c r="I25" s="2">
        <v>20.6629618164961</v>
      </c>
      <c r="J25" s="2">
        <v>20.1569267232146</v>
      </c>
      <c r="K25">
        <f t="shared" si="0"/>
        <v>20.351803530568301</v>
      </c>
      <c r="L25">
        <v>5.0280816784191202</v>
      </c>
      <c r="M25" s="3">
        <v>3.8331820683037601E-12</v>
      </c>
    </row>
    <row r="26" spans="1:13" x14ac:dyDescent="0.25">
      <c r="A26" t="s">
        <v>644</v>
      </c>
      <c r="B26" t="s">
        <v>645</v>
      </c>
      <c r="C26">
        <v>13.837805503896799</v>
      </c>
      <c r="D26">
        <v>13.6428082737647</v>
      </c>
      <c r="E26">
        <v>13.5356560795615</v>
      </c>
      <c r="F26">
        <v>13.463649786278101</v>
      </c>
      <c r="G26" s="2">
        <v>18.5539483742205</v>
      </c>
      <c r="H26" s="2">
        <v>18.5791053980778</v>
      </c>
      <c r="I26" s="2">
        <v>18.139266217221198</v>
      </c>
      <c r="J26" s="2">
        <v>18.469915506379198</v>
      </c>
      <c r="K26">
        <f t="shared" si="0"/>
        <v>18.435558873974674</v>
      </c>
      <c r="L26">
        <v>4.8155789630993997</v>
      </c>
      <c r="M26" s="3">
        <v>6.7556262197418401E-5</v>
      </c>
    </row>
    <row r="27" spans="1:13" x14ac:dyDescent="0.25">
      <c r="A27" t="s">
        <v>79</v>
      </c>
      <c r="B27" t="s">
        <v>80</v>
      </c>
      <c r="C27">
        <v>14.790684834528101</v>
      </c>
      <c r="D27">
        <v>14.8109095805031</v>
      </c>
      <c r="E27">
        <v>14.887275666280701</v>
      </c>
      <c r="F27">
        <v>14.585956670195101</v>
      </c>
      <c r="G27" s="2">
        <v>19.458450322082602</v>
      </c>
      <c r="H27" s="2">
        <v>19.4410895698751</v>
      </c>
      <c r="I27" s="2">
        <v>19.9675385974673</v>
      </c>
      <c r="J27" s="2">
        <v>18.959218444671301</v>
      </c>
      <c r="K27">
        <f t="shared" si="0"/>
        <v>19.456574233524073</v>
      </c>
      <c r="L27">
        <v>4.68786754564732</v>
      </c>
      <c r="M27" s="3">
        <v>6.8040029691269202E-10</v>
      </c>
    </row>
    <row r="28" spans="1:13" x14ac:dyDescent="0.25">
      <c r="A28" t="s">
        <v>61</v>
      </c>
      <c r="B28" t="s">
        <v>62</v>
      </c>
      <c r="C28">
        <v>14.566445781212</v>
      </c>
      <c r="D28">
        <v>14.348142472122101</v>
      </c>
      <c r="E28">
        <v>14.003769178010799</v>
      </c>
      <c r="F28">
        <v>14.2553752875114</v>
      </c>
      <c r="G28" s="2">
        <v>18.761288960197799</v>
      </c>
      <c r="H28" s="2">
        <v>18.839165435307301</v>
      </c>
      <c r="I28" s="2">
        <v>19.1808962876548</v>
      </c>
      <c r="J28" s="2">
        <v>18.612186865316101</v>
      </c>
      <c r="K28">
        <f t="shared" si="0"/>
        <v>18.848384387119001</v>
      </c>
      <c r="L28">
        <v>4.5549512074049403</v>
      </c>
      <c r="M28" s="3">
        <v>3.4404897571090498E-11</v>
      </c>
    </row>
    <row r="29" spans="1:13" x14ac:dyDescent="0.25">
      <c r="A29" t="s">
        <v>1330</v>
      </c>
      <c r="B29" t="s">
        <v>1331</v>
      </c>
      <c r="C29">
        <v>17.845347306503001</v>
      </c>
      <c r="D29">
        <v>19.452682395473701</v>
      </c>
      <c r="E29">
        <v>22.360987206495398</v>
      </c>
      <c r="F29">
        <v>21.543229776174599</v>
      </c>
      <c r="G29" s="2">
        <v>25.436691191470398</v>
      </c>
      <c r="H29" s="2">
        <v>25.336353745215899</v>
      </c>
      <c r="I29" s="2">
        <v>21.649315808775299</v>
      </c>
      <c r="J29" s="2">
        <v>26.5140045752395</v>
      </c>
      <c r="K29">
        <f t="shared" si="0"/>
        <v>24.734091330175271</v>
      </c>
      <c r="L29">
        <v>4.43352965901361</v>
      </c>
      <c r="M29">
        <v>6.0297826663134402E-3</v>
      </c>
    </row>
    <row r="30" spans="1:13" x14ac:dyDescent="0.25">
      <c r="A30" t="s">
        <v>666</v>
      </c>
      <c r="B30" t="s">
        <v>667</v>
      </c>
      <c r="C30">
        <v>16.2548292602103</v>
      </c>
      <c r="D30">
        <v>16.229342243191098</v>
      </c>
      <c r="E30">
        <v>16.244690549770802</v>
      </c>
      <c r="F30">
        <v>16.0731881517736</v>
      </c>
      <c r="G30" s="2">
        <v>20.664780974863099</v>
      </c>
      <c r="H30" s="2">
        <v>20.4212874287132</v>
      </c>
      <c r="I30" s="2">
        <v>20.9674671128173</v>
      </c>
      <c r="J30" s="2">
        <v>20.2952070540988</v>
      </c>
      <c r="K30">
        <f t="shared" si="0"/>
        <v>20.587185642623098</v>
      </c>
      <c r="L30">
        <v>4.3866730913866698</v>
      </c>
      <c r="M30" s="3">
        <v>3.1500252089218801E-11</v>
      </c>
    </row>
    <row r="31" spans="1:13" x14ac:dyDescent="0.25">
      <c r="A31" t="s">
        <v>941</v>
      </c>
      <c r="B31" t="s">
        <v>942</v>
      </c>
      <c r="C31">
        <v>16.893008913989</v>
      </c>
      <c r="D31">
        <v>17.173746062213301</v>
      </c>
      <c r="E31">
        <v>16.473196180427099</v>
      </c>
      <c r="F31">
        <v>16.674616414894199</v>
      </c>
      <c r="G31" s="2">
        <v>20.736332284863099</v>
      </c>
      <c r="H31" s="2">
        <v>20.844118382530301</v>
      </c>
      <c r="I31" s="2">
        <v>21.4432784790501</v>
      </c>
      <c r="J31" s="2">
        <v>20.8747026609147</v>
      </c>
      <c r="K31">
        <f t="shared" si="0"/>
        <v>20.974607951839552</v>
      </c>
      <c r="L31">
        <v>4.1709660589586202</v>
      </c>
      <c r="M31" s="3">
        <v>1.7876343902747401E-9</v>
      </c>
    </row>
    <row r="32" spans="1:13" x14ac:dyDescent="0.25">
      <c r="A32" t="s">
        <v>1671</v>
      </c>
      <c r="B32" t="s">
        <v>1672</v>
      </c>
      <c r="C32">
        <v>12.8603065762226</v>
      </c>
      <c r="D32" t="s">
        <v>8</v>
      </c>
      <c r="E32">
        <v>11.698613052071</v>
      </c>
      <c r="F32">
        <v>10.8470576942143</v>
      </c>
      <c r="G32" s="2">
        <v>16.0289651739348</v>
      </c>
      <c r="H32" s="2">
        <v>16.017389185344701</v>
      </c>
      <c r="I32" s="2">
        <v>15.8397273266537</v>
      </c>
      <c r="J32" s="2">
        <v>15.841643800130401</v>
      </c>
      <c r="K32">
        <f t="shared" si="0"/>
        <v>15.931931371515901</v>
      </c>
      <c r="L32">
        <v>4.1299389306799501</v>
      </c>
      <c r="M32" s="3">
        <v>2.0540783718783301E-5</v>
      </c>
    </row>
    <row r="33" spans="1:13" x14ac:dyDescent="0.25">
      <c r="A33" t="s">
        <v>1393</v>
      </c>
      <c r="B33" t="s">
        <v>1394</v>
      </c>
      <c r="C33">
        <v>10.9732867553475</v>
      </c>
      <c r="D33">
        <v>14.654297097334</v>
      </c>
      <c r="E33">
        <v>17.239258587335801</v>
      </c>
      <c r="F33">
        <v>13.0187454732426</v>
      </c>
      <c r="G33" s="2">
        <v>18.257978647932401</v>
      </c>
      <c r="H33" s="2">
        <v>17.937966726170401</v>
      </c>
      <c r="I33" s="2">
        <v>17.1486181079411</v>
      </c>
      <c r="J33" s="2">
        <v>18.528962032274102</v>
      </c>
      <c r="K33">
        <f t="shared" si="0"/>
        <v>17.968381378579501</v>
      </c>
      <c r="L33">
        <v>3.99698440026454</v>
      </c>
      <c r="M33">
        <v>1.30307785652366E-2</v>
      </c>
    </row>
    <row r="34" spans="1:13" x14ac:dyDescent="0.25">
      <c r="A34" t="s">
        <v>1403</v>
      </c>
      <c r="B34" t="s">
        <v>1404</v>
      </c>
      <c r="C34">
        <v>13.969151609542999</v>
      </c>
      <c r="D34">
        <v>15.149038019527501</v>
      </c>
      <c r="E34">
        <v>13.494110736937101</v>
      </c>
      <c r="F34">
        <v>12.872992819836499</v>
      </c>
      <c r="G34" s="2">
        <v>17.936063450894999</v>
      </c>
      <c r="H34" s="2">
        <v>17.645948681896598</v>
      </c>
      <c r="I34" s="2">
        <v>17.601092978522299</v>
      </c>
      <c r="J34" s="2">
        <v>17.8377169992836</v>
      </c>
      <c r="K34">
        <f t="shared" si="0"/>
        <v>17.755205527649373</v>
      </c>
      <c r="L34">
        <v>3.8838822311883501</v>
      </c>
      <c r="M34">
        <v>1.9496462284293099E-3</v>
      </c>
    </row>
    <row r="35" spans="1:13" x14ac:dyDescent="0.25">
      <c r="A35" t="s">
        <v>2585</v>
      </c>
      <c r="B35" t="s">
        <v>2586</v>
      </c>
      <c r="C35" t="s">
        <v>8</v>
      </c>
      <c r="D35" t="s">
        <v>8</v>
      </c>
      <c r="E35" t="s">
        <v>8</v>
      </c>
      <c r="F35">
        <v>9.7097807309749999</v>
      </c>
      <c r="G35" s="2">
        <v>13.174864473069601</v>
      </c>
      <c r="H35" s="2">
        <v>12.930216164243401</v>
      </c>
      <c r="I35" s="2">
        <v>13.5541550656966</v>
      </c>
      <c r="J35" s="2">
        <v>13.3580579761993</v>
      </c>
      <c r="K35">
        <f t="shared" si="0"/>
        <v>13.254323419802224</v>
      </c>
      <c r="L35">
        <v>3.54454268882722</v>
      </c>
      <c r="M35" s="3">
        <v>1.0471739550242299E-5</v>
      </c>
    </row>
    <row r="36" spans="1:13" x14ac:dyDescent="0.25">
      <c r="A36" t="s">
        <v>2615</v>
      </c>
      <c r="B36" t="s">
        <v>2616</v>
      </c>
      <c r="C36">
        <v>9.4605281147756006</v>
      </c>
      <c r="D36">
        <v>8.5110603176507595</v>
      </c>
      <c r="E36">
        <v>9.9744194181951809</v>
      </c>
      <c r="F36" t="s">
        <v>8</v>
      </c>
      <c r="G36" s="2">
        <v>13.046152496150899</v>
      </c>
      <c r="H36" s="2">
        <v>12.8936167969824</v>
      </c>
      <c r="I36" s="2">
        <v>12.7744547589785</v>
      </c>
      <c r="J36" s="2">
        <v>12.3857094741007</v>
      </c>
      <c r="K36">
        <f t="shared" si="0"/>
        <v>12.774983381553126</v>
      </c>
      <c r="L36">
        <v>3.4596474313459198</v>
      </c>
      <c r="M36">
        <v>3.9902184473485899E-4</v>
      </c>
    </row>
    <row r="37" spans="1:13" x14ac:dyDescent="0.25">
      <c r="A37" t="s">
        <v>974</v>
      </c>
      <c r="B37" t="s">
        <v>975</v>
      </c>
      <c r="C37" t="s">
        <v>8</v>
      </c>
      <c r="D37" t="s">
        <v>8</v>
      </c>
      <c r="E37">
        <v>13.35210464289</v>
      </c>
      <c r="F37" t="s">
        <v>8</v>
      </c>
      <c r="G37" s="2">
        <v>16.551123266690301</v>
      </c>
      <c r="H37" s="2">
        <v>16.766581700475299</v>
      </c>
      <c r="I37" s="2">
        <v>16.873510678804699</v>
      </c>
      <c r="J37" s="2">
        <v>17.028250496463599</v>
      </c>
      <c r="K37">
        <f t="shared" si="0"/>
        <v>16.804866535608475</v>
      </c>
      <c r="L37">
        <v>3.45276189271853</v>
      </c>
      <c r="M37" s="3">
        <v>9.9017840562557595E-7</v>
      </c>
    </row>
    <row r="38" spans="1:13" x14ac:dyDescent="0.25">
      <c r="A38" t="s">
        <v>1134</v>
      </c>
      <c r="B38" t="s">
        <v>1135</v>
      </c>
      <c r="C38">
        <v>14.360472568489699</v>
      </c>
      <c r="D38">
        <v>12.700125638008799</v>
      </c>
      <c r="E38" t="s">
        <v>8</v>
      </c>
      <c r="F38">
        <v>14.132544631704601</v>
      </c>
      <c r="G38" s="2">
        <v>17.037128394504599</v>
      </c>
      <c r="H38" s="2">
        <v>17.125719237996101</v>
      </c>
      <c r="I38" s="2">
        <v>17.4934040698835</v>
      </c>
      <c r="J38" s="2">
        <v>17.0158892939859</v>
      </c>
      <c r="K38">
        <f t="shared" si="0"/>
        <v>17.168035249092526</v>
      </c>
      <c r="L38">
        <v>3.4369876363581602</v>
      </c>
      <c r="M38" s="3">
        <v>2.5174299760915801E-6</v>
      </c>
    </row>
    <row r="39" spans="1:13" x14ac:dyDescent="0.25">
      <c r="A39" t="s">
        <v>1010</v>
      </c>
      <c r="B39" t="s">
        <v>1011</v>
      </c>
      <c r="C39">
        <v>15.077273188203501</v>
      </c>
      <c r="D39">
        <v>14.493984876158301</v>
      </c>
      <c r="E39" t="s">
        <v>8</v>
      </c>
      <c r="F39">
        <v>15.569121109948</v>
      </c>
      <c r="G39" s="2">
        <v>18.583352752403901</v>
      </c>
      <c r="H39" s="2">
        <v>18.095035200426501</v>
      </c>
      <c r="I39" s="2">
        <v>18.592054178364801</v>
      </c>
      <c r="J39" s="2">
        <v>18.4504530906128</v>
      </c>
      <c r="K39">
        <f t="shared" si="0"/>
        <v>18.430223805452002</v>
      </c>
      <c r="L39">
        <v>3.3834307473487502</v>
      </c>
      <c r="M39" s="3">
        <v>1.3422516003181199E-7</v>
      </c>
    </row>
    <row r="40" spans="1:13" x14ac:dyDescent="0.25">
      <c r="A40" t="s">
        <v>1949</v>
      </c>
      <c r="B40" t="s">
        <v>1950</v>
      </c>
      <c r="C40">
        <v>12.4864235677663</v>
      </c>
      <c r="D40">
        <v>12.3647540534844</v>
      </c>
      <c r="E40">
        <v>11.4561805160485</v>
      </c>
      <c r="F40">
        <v>12.778686763239</v>
      </c>
      <c r="G40" s="2">
        <v>15.271569054784001</v>
      </c>
      <c r="H40" s="2">
        <v>15.404078728745001</v>
      </c>
      <c r="I40" s="2">
        <v>15.6520024500749</v>
      </c>
      <c r="J40" s="2">
        <v>15.804900567316601</v>
      </c>
      <c r="K40">
        <f t="shared" si="0"/>
        <v>15.533137700230126</v>
      </c>
      <c r="L40">
        <v>3.2616264750955901</v>
      </c>
      <c r="M40" s="3">
        <v>1.12002936573963E-7</v>
      </c>
    </row>
    <row r="41" spans="1:13" x14ac:dyDescent="0.25">
      <c r="A41" t="s">
        <v>1346</v>
      </c>
      <c r="B41" t="s">
        <v>1347</v>
      </c>
      <c r="C41">
        <v>15.673067034276499</v>
      </c>
      <c r="D41">
        <v>16.611707452667101</v>
      </c>
      <c r="E41">
        <v>18.824349218945098</v>
      </c>
      <c r="F41">
        <v>18.2386343114031</v>
      </c>
      <c r="G41" s="2">
        <v>21.4356793981752</v>
      </c>
      <c r="H41" s="2">
        <v>21.4875448452438</v>
      </c>
      <c r="I41" s="2">
        <v>17.875917091382998</v>
      </c>
      <c r="J41" s="2">
        <v>21.574391986114801</v>
      </c>
      <c r="K41">
        <f t="shared" si="0"/>
        <v>20.593383330229202</v>
      </c>
      <c r="L41">
        <v>3.25644382590627</v>
      </c>
      <c r="M41">
        <v>1.18162221488455E-2</v>
      </c>
    </row>
    <row r="42" spans="1:13" x14ac:dyDescent="0.25">
      <c r="A42" t="s">
        <v>1441</v>
      </c>
      <c r="B42" t="s">
        <v>1442</v>
      </c>
      <c r="C42" t="s">
        <v>8</v>
      </c>
      <c r="D42">
        <v>13.1062835015265</v>
      </c>
      <c r="E42">
        <v>15.690309537116701</v>
      </c>
      <c r="F42">
        <v>10.3066649754478</v>
      </c>
      <c r="G42" s="2">
        <v>17.375052777717901</v>
      </c>
      <c r="H42" s="2">
        <v>17.330115013009301</v>
      </c>
      <c r="I42" s="2">
        <v>13.3778323389507</v>
      </c>
      <c r="J42" s="2">
        <v>16.7639362219814</v>
      </c>
      <c r="K42">
        <f t="shared" si="0"/>
        <v>16.211734087914824</v>
      </c>
      <c r="L42">
        <v>3.1773147498844998</v>
      </c>
      <c r="M42">
        <v>6.8423180659470298E-2</v>
      </c>
    </row>
    <row r="43" spans="1:13" x14ac:dyDescent="0.25">
      <c r="A43" t="s">
        <v>1276</v>
      </c>
      <c r="B43" t="s">
        <v>1277</v>
      </c>
      <c r="C43">
        <v>15.489769402986701</v>
      </c>
      <c r="D43">
        <v>16.720646823735599</v>
      </c>
      <c r="E43">
        <v>19.4931014660046</v>
      </c>
      <c r="F43">
        <v>19.185422356132701</v>
      </c>
      <c r="G43" s="2">
        <v>21.7530185421531</v>
      </c>
      <c r="H43" s="2">
        <v>21.5831402554047</v>
      </c>
      <c r="I43" s="2">
        <v>18.442326302850599</v>
      </c>
      <c r="J43" s="2">
        <v>21.756009502963799</v>
      </c>
      <c r="K43">
        <f t="shared" si="0"/>
        <v>20.883623650843049</v>
      </c>
      <c r="L43">
        <v>3.1613886386281398</v>
      </c>
      <c r="M43">
        <v>1.0552807579623799E-2</v>
      </c>
    </row>
    <row r="44" spans="1:13" x14ac:dyDescent="0.25">
      <c r="A44" t="s">
        <v>1431</v>
      </c>
      <c r="B44" t="s">
        <v>1432</v>
      </c>
      <c r="C44">
        <v>14.6497875272375</v>
      </c>
      <c r="D44">
        <v>15.165982121629</v>
      </c>
      <c r="E44">
        <v>13.581144277172999</v>
      </c>
      <c r="F44">
        <v>14.5681036473934</v>
      </c>
      <c r="G44" s="2">
        <v>17.465606469105701</v>
      </c>
      <c r="H44" s="2">
        <v>17.587577926921401</v>
      </c>
      <c r="I44" s="2">
        <v>18.152969769287701</v>
      </c>
      <c r="J44" s="2">
        <v>17.230860259205201</v>
      </c>
      <c r="K44">
        <f t="shared" si="0"/>
        <v>17.609253606130004</v>
      </c>
      <c r="L44">
        <v>3.1179992127717999</v>
      </c>
      <c r="M44" s="3">
        <v>2.1369346865372798E-6</v>
      </c>
    </row>
    <row r="45" spans="1:13" x14ac:dyDescent="0.25">
      <c r="A45" t="s">
        <v>1545</v>
      </c>
      <c r="B45" t="s">
        <v>1546</v>
      </c>
      <c r="C45">
        <v>13.7809744583464</v>
      </c>
      <c r="D45">
        <v>13.7278173124266</v>
      </c>
      <c r="E45">
        <v>13.022503071425</v>
      </c>
      <c r="F45">
        <v>13.2224809537963</v>
      </c>
      <c r="G45" s="2">
        <v>16.494292472392001</v>
      </c>
      <c r="H45" s="2">
        <v>16.503551362642799</v>
      </c>
      <c r="I45" s="2">
        <v>16.873092102693398</v>
      </c>
      <c r="J45" s="2">
        <v>16.352917721585101</v>
      </c>
      <c r="K45">
        <f t="shared" si="0"/>
        <v>16.555963414828327</v>
      </c>
      <c r="L45">
        <v>3.1175194658297398</v>
      </c>
      <c r="M45" s="3">
        <v>1.42504704978371E-6</v>
      </c>
    </row>
    <row r="46" spans="1:13" x14ac:dyDescent="0.25">
      <c r="A46" t="s">
        <v>1280</v>
      </c>
      <c r="B46" t="s">
        <v>1281</v>
      </c>
      <c r="C46">
        <v>14.381892650861101</v>
      </c>
      <c r="D46">
        <v>16.155060932696799</v>
      </c>
      <c r="E46">
        <v>18.742986232256602</v>
      </c>
      <c r="F46">
        <v>18.126323795422099</v>
      </c>
      <c r="G46" s="2">
        <v>20.600577323412399</v>
      </c>
      <c r="H46" s="2">
        <v>20.603511689761199</v>
      </c>
      <c r="I46" s="2">
        <v>17.544715388447301</v>
      </c>
      <c r="J46" s="2">
        <v>21.0553802734741</v>
      </c>
      <c r="K46">
        <f t="shared" si="0"/>
        <v>19.95104616877375</v>
      </c>
      <c r="L46">
        <v>3.0994802659645999</v>
      </c>
      <c r="M46">
        <v>1.5506732260516401E-2</v>
      </c>
    </row>
    <row r="47" spans="1:13" x14ac:dyDescent="0.25">
      <c r="A47" t="s">
        <v>1915</v>
      </c>
      <c r="B47" t="s">
        <v>1916</v>
      </c>
      <c r="C47" t="s">
        <v>8</v>
      </c>
      <c r="D47">
        <v>11.5907371529779</v>
      </c>
      <c r="E47" t="s">
        <v>8</v>
      </c>
      <c r="F47">
        <v>13.912218668097699</v>
      </c>
      <c r="G47" s="2">
        <v>15.3588508224649</v>
      </c>
      <c r="H47" s="2">
        <v>15.4298817753943</v>
      </c>
      <c r="I47" s="2">
        <v>16.423966848511501</v>
      </c>
      <c r="J47" s="2">
        <v>16.088707729608601</v>
      </c>
      <c r="K47">
        <f t="shared" si="0"/>
        <v>15.825351793994827</v>
      </c>
      <c r="L47">
        <v>3.0738738834570798</v>
      </c>
      <c r="M47">
        <v>6.55027508834451E-3</v>
      </c>
    </row>
    <row r="48" spans="1:13" x14ac:dyDescent="0.25">
      <c r="A48" t="s">
        <v>1361</v>
      </c>
      <c r="B48" t="s">
        <v>1362</v>
      </c>
      <c r="C48">
        <v>15.8969396012755</v>
      </c>
      <c r="D48">
        <v>16.542333903184399</v>
      </c>
      <c r="E48">
        <v>16.470837545045299</v>
      </c>
      <c r="F48">
        <v>16.084477367803501</v>
      </c>
      <c r="G48" s="2">
        <v>19.9638523164197</v>
      </c>
      <c r="H48" s="2">
        <v>19.774256886074198</v>
      </c>
      <c r="I48" s="2">
        <v>19.162190889130802</v>
      </c>
      <c r="J48" s="2">
        <v>18.374039359869499</v>
      </c>
      <c r="K48">
        <f t="shared" si="0"/>
        <v>19.31858486287355</v>
      </c>
      <c r="L48">
        <v>3.0699377585463901</v>
      </c>
      <c r="M48" s="3">
        <v>4.6785163886684802E-5</v>
      </c>
    </row>
    <row r="49" spans="1:13" x14ac:dyDescent="0.25">
      <c r="A49" t="s">
        <v>1409</v>
      </c>
      <c r="B49" t="s">
        <v>1410</v>
      </c>
      <c r="C49">
        <v>14.1631253146665</v>
      </c>
      <c r="D49">
        <v>14.5134554372703</v>
      </c>
      <c r="E49">
        <v>15.081394936937</v>
      </c>
      <c r="F49">
        <v>14.3578888231507</v>
      </c>
      <c r="G49" s="2">
        <v>17.733917610561001</v>
      </c>
      <c r="H49" s="2">
        <v>18.507155482324599</v>
      </c>
      <c r="I49" s="2">
        <v>14.423619031567901</v>
      </c>
      <c r="J49" s="2">
        <v>19.619754052882801</v>
      </c>
      <c r="K49">
        <f t="shared" si="0"/>
        <v>17.571111544334077</v>
      </c>
      <c r="L49">
        <v>3.0421454163279802</v>
      </c>
      <c r="M49">
        <v>4.8144174311243002E-2</v>
      </c>
    </row>
    <row r="50" spans="1:13" x14ac:dyDescent="0.25">
      <c r="A50" t="s">
        <v>52</v>
      </c>
      <c r="B50" t="s">
        <v>53</v>
      </c>
      <c r="C50">
        <v>17.770507411195702</v>
      </c>
      <c r="D50">
        <v>17.745749116797199</v>
      </c>
      <c r="E50">
        <v>17.456133355336402</v>
      </c>
      <c r="F50">
        <v>17.4995246107325</v>
      </c>
      <c r="G50" s="2">
        <v>20.593750311685401</v>
      </c>
      <c r="H50" s="2">
        <v>20.562596259717601</v>
      </c>
      <c r="I50" s="2">
        <v>20.992452560386099</v>
      </c>
      <c r="J50" s="2">
        <v>20.299449302429899</v>
      </c>
      <c r="K50">
        <f t="shared" si="0"/>
        <v>20.612062108554753</v>
      </c>
      <c r="L50">
        <v>2.9940834850393001</v>
      </c>
      <c r="M50" s="3">
        <v>4.8337064280522898E-9</v>
      </c>
    </row>
    <row r="51" spans="1:13" x14ac:dyDescent="0.25">
      <c r="A51" t="s">
        <v>1549</v>
      </c>
      <c r="B51" t="s">
        <v>1550</v>
      </c>
      <c r="C51">
        <v>13.482588611318899</v>
      </c>
      <c r="D51">
        <v>13.400322420432399</v>
      </c>
      <c r="E51">
        <v>12.182513215883899</v>
      </c>
      <c r="F51">
        <v>13.137888058719399</v>
      </c>
      <c r="G51" s="2">
        <v>16.474513041126201</v>
      </c>
      <c r="H51" s="2">
        <v>16.040119815872</v>
      </c>
      <c r="I51" s="2">
        <v>15.9426017347889</v>
      </c>
      <c r="J51" s="2">
        <v>15.6994001603789</v>
      </c>
      <c r="K51">
        <f t="shared" si="0"/>
        <v>16.039158688041503</v>
      </c>
      <c r="L51">
        <v>2.9883306114528598</v>
      </c>
      <c r="M51" s="3">
        <v>5.0524463931232401E-6</v>
      </c>
    </row>
    <row r="52" spans="1:13" x14ac:dyDescent="0.25">
      <c r="A52" t="s">
        <v>2380</v>
      </c>
      <c r="B52" t="s">
        <v>2381</v>
      </c>
      <c r="C52">
        <v>10.5085776806492</v>
      </c>
      <c r="D52" t="s">
        <v>8</v>
      </c>
      <c r="E52" t="s">
        <v>8</v>
      </c>
      <c r="F52">
        <v>12.261287637234499</v>
      </c>
      <c r="G52" s="2">
        <v>14.0930908024418</v>
      </c>
      <c r="H52" s="2">
        <v>15.0106741114611</v>
      </c>
      <c r="I52" s="2">
        <v>13.592885902989901</v>
      </c>
      <c r="J52" s="2">
        <v>14.546325182217499</v>
      </c>
      <c r="K52">
        <f t="shared" si="0"/>
        <v>14.310743999777575</v>
      </c>
      <c r="L52">
        <v>2.92581134083578</v>
      </c>
      <c r="M52">
        <v>7.1076285339435902E-3</v>
      </c>
    </row>
    <row r="53" spans="1:13" x14ac:dyDescent="0.25">
      <c r="A53" t="s">
        <v>1340</v>
      </c>
      <c r="B53" t="s">
        <v>1341</v>
      </c>
      <c r="C53">
        <v>18.960603605119999</v>
      </c>
      <c r="D53">
        <v>18.9366490404473</v>
      </c>
      <c r="E53">
        <v>18.670273341698501</v>
      </c>
      <c r="F53">
        <v>18.905630004692402</v>
      </c>
      <c r="G53" s="2">
        <v>21.828740064710601</v>
      </c>
      <c r="H53" s="2">
        <v>21.921897545514099</v>
      </c>
      <c r="I53" s="2">
        <v>21.520119959635</v>
      </c>
      <c r="J53" s="2">
        <v>21.773538700048199</v>
      </c>
      <c r="K53">
        <f t="shared" si="0"/>
        <v>21.761074067476976</v>
      </c>
      <c r="L53">
        <v>2.8927850694874202</v>
      </c>
      <c r="M53" s="3">
        <v>5.1330810420415296E-9</v>
      </c>
    </row>
    <row r="54" spans="1:13" x14ac:dyDescent="0.25">
      <c r="A54" t="s">
        <v>478</v>
      </c>
      <c r="B54" t="s">
        <v>479</v>
      </c>
      <c r="C54">
        <v>15.3688824691724</v>
      </c>
      <c r="D54">
        <v>17.1879027185431</v>
      </c>
      <c r="E54">
        <v>20.2480790681537</v>
      </c>
      <c r="F54">
        <v>19.769799284724701</v>
      </c>
      <c r="G54" s="2">
        <v>21.823324529766701</v>
      </c>
      <c r="H54" s="2">
        <v>21.617814577718502</v>
      </c>
      <c r="I54" s="2">
        <v>18.677055691912201</v>
      </c>
      <c r="J54" s="2">
        <v>21.804961491330701</v>
      </c>
      <c r="K54">
        <f t="shared" si="0"/>
        <v>20.980789072682025</v>
      </c>
      <c r="L54">
        <v>2.8371231875335199</v>
      </c>
      <c r="M54">
        <v>2.91523018127007E-2</v>
      </c>
    </row>
    <row r="55" spans="1:13" x14ac:dyDescent="0.25">
      <c r="A55" t="s">
        <v>1306</v>
      </c>
      <c r="B55" t="s">
        <v>1307</v>
      </c>
      <c r="C55">
        <v>13.0057568062306</v>
      </c>
      <c r="D55">
        <v>12.892488826487501</v>
      </c>
      <c r="E55">
        <v>13.546577256750099</v>
      </c>
      <c r="F55">
        <v>13.2567735592826</v>
      </c>
      <c r="G55" s="2">
        <v>16.058686922044899</v>
      </c>
      <c r="H55" s="2">
        <v>16.036603516902801</v>
      </c>
      <c r="I55" s="2">
        <v>15.8148574787469</v>
      </c>
      <c r="J55" s="2">
        <v>16.008860065348401</v>
      </c>
      <c r="K55">
        <f t="shared" si="0"/>
        <v>15.979751995760751</v>
      </c>
      <c r="L55">
        <v>2.8043528835729998</v>
      </c>
      <c r="M55" s="3">
        <v>4.5913505964659898E-8</v>
      </c>
    </row>
    <row r="56" spans="1:13" x14ac:dyDescent="0.25">
      <c r="A56" t="s">
        <v>2214</v>
      </c>
      <c r="B56" t="s">
        <v>2215</v>
      </c>
      <c r="C56">
        <v>11.342910483595199</v>
      </c>
      <c r="D56" t="s">
        <v>8</v>
      </c>
      <c r="E56">
        <v>12.367463002832499</v>
      </c>
      <c r="F56">
        <v>11.997816283136199</v>
      </c>
      <c r="G56" s="2">
        <v>14.5891732160628</v>
      </c>
      <c r="H56" s="2">
        <v>14.597374585904699</v>
      </c>
      <c r="I56" s="2">
        <v>14.17181075894</v>
      </c>
      <c r="J56" s="2">
        <v>15.212682944947201</v>
      </c>
      <c r="K56">
        <f t="shared" si="0"/>
        <v>14.642760376463674</v>
      </c>
      <c r="L56">
        <v>2.74003045327572</v>
      </c>
      <c r="M56">
        <v>8.3252838659566804E-4</v>
      </c>
    </row>
    <row r="57" spans="1:13" x14ac:dyDescent="0.25">
      <c r="A57" t="s">
        <v>732</v>
      </c>
      <c r="B57" t="s">
        <v>733</v>
      </c>
      <c r="C57">
        <v>18.037144078804499</v>
      </c>
      <c r="D57">
        <v>19.1847739395836</v>
      </c>
      <c r="E57">
        <v>21.5793867601393</v>
      </c>
      <c r="F57">
        <v>21.2769842202974</v>
      </c>
      <c r="G57" s="2">
        <v>23.6523040269613</v>
      </c>
      <c r="H57" s="2">
        <v>23.552464806852399</v>
      </c>
      <c r="I57" s="2">
        <v>20.279918538617299</v>
      </c>
      <c r="J57" s="2">
        <v>23.503790328965501</v>
      </c>
      <c r="K57">
        <f t="shared" si="0"/>
        <v>22.747119425349126</v>
      </c>
      <c r="L57">
        <v>2.7275471756429099</v>
      </c>
      <c r="M57">
        <v>1.58815387510855E-2</v>
      </c>
    </row>
    <row r="58" spans="1:13" x14ac:dyDescent="0.25">
      <c r="A58" t="s">
        <v>686</v>
      </c>
      <c r="B58" t="s">
        <v>687</v>
      </c>
      <c r="C58">
        <v>12.5495937347986</v>
      </c>
      <c r="D58">
        <v>16.301512569864201</v>
      </c>
      <c r="E58">
        <v>20.073300095992799</v>
      </c>
      <c r="F58">
        <v>18.855572806327999</v>
      </c>
      <c r="G58" s="2">
        <v>20.425551416422199</v>
      </c>
      <c r="H58" s="2">
        <v>20.6128758910125</v>
      </c>
      <c r="I58" s="2">
        <v>16.617931697194901</v>
      </c>
      <c r="J58" s="2">
        <v>20.986845308652399</v>
      </c>
      <c r="K58">
        <f t="shared" si="0"/>
        <v>19.660801078320503</v>
      </c>
      <c r="L58">
        <v>2.7158062765745599</v>
      </c>
      <c r="M58">
        <v>0.13129251901845701</v>
      </c>
    </row>
    <row r="59" spans="1:13" x14ac:dyDescent="0.25">
      <c r="A59" t="s">
        <v>1116</v>
      </c>
      <c r="B59" t="s">
        <v>1117</v>
      </c>
      <c r="C59">
        <v>14.9436369159174</v>
      </c>
      <c r="D59">
        <v>14.5775487553882</v>
      </c>
      <c r="E59">
        <v>15.461544149305301</v>
      </c>
      <c r="F59">
        <v>14.7828214737438</v>
      </c>
      <c r="G59" s="2">
        <v>17.529356968859201</v>
      </c>
      <c r="H59" s="2">
        <v>17.5188752406108</v>
      </c>
      <c r="I59" s="2">
        <v>17.974503146933099</v>
      </c>
      <c r="J59" s="2">
        <v>17.6006628468709</v>
      </c>
      <c r="K59">
        <f t="shared" si="0"/>
        <v>17.655849550818502</v>
      </c>
      <c r="L59">
        <v>2.7144617272298199</v>
      </c>
      <c r="M59" s="3">
        <v>9.5236829636777502E-8</v>
      </c>
    </row>
    <row r="60" spans="1:13" x14ac:dyDescent="0.25">
      <c r="A60" t="s">
        <v>1352</v>
      </c>
      <c r="B60" t="s">
        <v>1353</v>
      </c>
      <c r="C60">
        <v>15.389485012626301</v>
      </c>
      <c r="D60">
        <v>16.7152672759984</v>
      </c>
      <c r="E60">
        <v>19.2402216192495</v>
      </c>
      <c r="F60">
        <v>19.024165264430799</v>
      </c>
      <c r="G60" s="2">
        <v>21.0140563810101</v>
      </c>
      <c r="H60" s="2">
        <v>20.955879936117501</v>
      </c>
      <c r="I60" s="2">
        <v>17.936593859991099</v>
      </c>
      <c r="J60" s="2">
        <v>21.2552750884856</v>
      </c>
      <c r="K60">
        <f t="shared" si="0"/>
        <v>20.290451316401075</v>
      </c>
      <c r="L60">
        <v>2.6981665233248102</v>
      </c>
      <c r="M60">
        <v>2.03946891782394E-2</v>
      </c>
    </row>
    <row r="61" spans="1:13" x14ac:dyDescent="0.25">
      <c r="A61" t="s">
        <v>1052</v>
      </c>
      <c r="B61" t="s">
        <v>1053</v>
      </c>
      <c r="C61">
        <v>16.6681437883448</v>
      </c>
      <c r="D61">
        <v>17.949942441988</v>
      </c>
      <c r="E61">
        <v>20.269639643233798</v>
      </c>
      <c r="F61">
        <v>19.834343047905602</v>
      </c>
      <c r="G61" s="2">
        <v>22.321525808802999</v>
      </c>
      <c r="H61" s="2">
        <v>22.000685425926001</v>
      </c>
      <c r="I61" s="2">
        <v>19.018691606395201</v>
      </c>
      <c r="J61" s="2">
        <v>22.1686666778605</v>
      </c>
      <c r="K61">
        <f t="shared" si="0"/>
        <v>21.377392379746176</v>
      </c>
      <c r="L61">
        <v>2.6968751493781302</v>
      </c>
      <c r="M61">
        <v>1.5977090554089201E-2</v>
      </c>
    </row>
    <row r="62" spans="1:13" x14ac:dyDescent="0.25">
      <c r="A62" t="s">
        <v>1744</v>
      </c>
      <c r="B62" t="s">
        <v>1745</v>
      </c>
      <c r="C62">
        <v>13.1836556560884</v>
      </c>
      <c r="D62">
        <v>13.1874477000482</v>
      </c>
      <c r="E62">
        <v>13.179193136136499</v>
      </c>
      <c r="F62">
        <v>12.412902926707501</v>
      </c>
      <c r="G62" s="2">
        <v>15.762539933763801</v>
      </c>
      <c r="H62" s="2">
        <v>16.302455150184901</v>
      </c>
      <c r="I62" s="2">
        <v>15.499995906383001</v>
      </c>
      <c r="J62" s="2">
        <v>15.140834039226201</v>
      </c>
      <c r="K62">
        <f t="shared" si="0"/>
        <v>15.676456257389475</v>
      </c>
      <c r="L62">
        <v>2.6856564026443501</v>
      </c>
      <c r="M62" s="3">
        <v>1.3772049526504499E-5</v>
      </c>
    </row>
    <row r="63" spans="1:13" x14ac:dyDescent="0.25">
      <c r="A63" t="s">
        <v>2250</v>
      </c>
      <c r="B63" t="s">
        <v>2251</v>
      </c>
      <c r="C63">
        <v>12.3901557296603</v>
      </c>
      <c r="D63">
        <v>11.9540779227013</v>
      </c>
      <c r="E63" t="s">
        <v>8</v>
      </c>
      <c r="F63" t="s">
        <v>8</v>
      </c>
      <c r="G63" s="2">
        <v>14.524134223806699</v>
      </c>
      <c r="H63" s="2">
        <v>15.1696634729572</v>
      </c>
      <c r="I63" s="2">
        <v>14.6792768355524</v>
      </c>
      <c r="J63" s="2">
        <v>14.9590426537056</v>
      </c>
      <c r="K63">
        <f t="shared" si="0"/>
        <v>14.833029296505476</v>
      </c>
      <c r="L63">
        <v>2.6609124703246398</v>
      </c>
      <c r="M63" s="3">
        <v>4.41040006286627E-5</v>
      </c>
    </row>
    <row r="64" spans="1:13" x14ac:dyDescent="0.25">
      <c r="A64" t="s">
        <v>887</v>
      </c>
      <c r="B64" t="s">
        <v>888</v>
      </c>
      <c r="C64">
        <v>15.376257755991</v>
      </c>
      <c r="D64">
        <v>14.9760117270426</v>
      </c>
      <c r="E64">
        <v>15.372277914919099</v>
      </c>
      <c r="F64">
        <v>15.583020707380699</v>
      </c>
      <c r="G64" s="2">
        <v>18.0352015349231</v>
      </c>
      <c r="H64" s="2">
        <v>18.002821883543799</v>
      </c>
      <c r="I64" s="2">
        <v>17.8994395318072</v>
      </c>
      <c r="J64" s="2">
        <v>17.990469611864601</v>
      </c>
      <c r="K64">
        <f t="shared" si="0"/>
        <v>17.981983140534673</v>
      </c>
      <c r="L64">
        <v>2.6550911142013298</v>
      </c>
      <c r="M64" s="3">
        <v>5.9292069626290303E-8</v>
      </c>
    </row>
    <row r="65" spans="1:13" x14ac:dyDescent="0.25">
      <c r="A65" t="s">
        <v>1730</v>
      </c>
      <c r="B65" t="s">
        <v>1731</v>
      </c>
      <c r="C65">
        <v>12.448589467084901</v>
      </c>
      <c r="D65">
        <v>12.422286478866599</v>
      </c>
      <c r="E65" t="s">
        <v>8</v>
      </c>
      <c r="F65">
        <v>13.412232210818701</v>
      </c>
      <c r="G65" s="2">
        <v>15.785314323033599</v>
      </c>
      <c r="H65" s="2">
        <v>15.633838214748399</v>
      </c>
      <c r="I65" s="2">
        <v>14.0839005965005</v>
      </c>
      <c r="J65" s="2">
        <v>16.1262510853159</v>
      </c>
      <c r="K65">
        <f t="shared" si="0"/>
        <v>15.407326054899599</v>
      </c>
      <c r="L65">
        <v>2.6462900026428402</v>
      </c>
      <c r="M65">
        <v>5.3826145006571403E-4</v>
      </c>
    </row>
    <row r="66" spans="1:13" x14ac:dyDescent="0.25">
      <c r="A66" t="s">
        <v>1210</v>
      </c>
      <c r="B66" t="s">
        <v>1211</v>
      </c>
      <c r="C66">
        <v>16.688344525393799</v>
      </c>
      <c r="D66">
        <v>17.872603298188501</v>
      </c>
      <c r="E66">
        <v>19.2920200443181</v>
      </c>
      <c r="F66">
        <v>19.475101813501599</v>
      </c>
      <c r="G66" s="2">
        <v>21.588678969718298</v>
      </c>
      <c r="H66" s="2">
        <v>21.427035509988499</v>
      </c>
      <c r="I66" s="2">
        <v>19.273696993130098</v>
      </c>
      <c r="J66" s="2">
        <v>21.623490889808799</v>
      </c>
      <c r="K66">
        <f t="shared" si="0"/>
        <v>20.978225590661424</v>
      </c>
      <c r="L66">
        <v>2.6462081703109201</v>
      </c>
      <c r="M66">
        <v>3.5440768898598899E-3</v>
      </c>
    </row>
    <row r="67" spans="1:13" x14ac:dyDescent="0.25">
      <c r="A67" t="s">
        <v>2266</v>
      </c>
      <c r="B67" t="s">
        <v>2267</v>
      </c>
      <c r="C67">
        <v>11.4547228115423</v>
      </c>
      <c r="D67">
        <v>11.490301906413</v>
      </c>
      <c r="E67">
        <v>13.1018192105174</v>
      </c>
      <c r="F67">
        <v>11.3227839791472</v>
      </c>
      <c r="G67" s="2">
        <v>14.4533326002271</v>
      </c>
      <c r="H67" s="2">
        <v>14.519042443654399</v>
      </c>
      <c r="I67" s="2">
        <v>14.0243378885566</v>
      </c>
      <c r="J67" s="2">
        <v>14.5706652815689</v>
      </c>
      <c r="K67">
        <f t="shared" ref="K67:K130" si="1">AVERAGE(G67:J67)</f>
        <v>14.39184455350175</v>
      </c>
      <c r="L67">
        <v>2.5494375765967701</v>
      </c>
      <c r="M67">
        <v>7.6368924811174004E-4</v>
      </c>
    </row>
    <row r="68" spans="1:13" x14ac:dyDescent="0.25">
      <c r="A68" t="s">
        <v>1537</v>
      </c>
      <c r="B68" t="s">
        <v>1538</v>
      </c>
      <c r="C68">
        <v>13.908001083296901</v>
      </c>
      <c r="D68">
        <v>14.022535940786</v>
      </c>
      <c r="E68">
        <v>13.827256451059901</v>
      </c>
      <c r="F68">
        <v>14.122769427165</v>
      </c>
      <c r="G68" s="2">
        <v>16.562863325012799</v>
      </c>
      <c r="H68" s="2">
        <v>16.788818737486899</v>
      </c>
      <c r="I68" s="2">
        <v>15.498557345115399</v>
      </c>
      <c r="J68" s="2">
        <v>17.165687394013201</v>
      </c>
      <c r="K68">
        <f t="shared" si="1"/>
        <v>16.503981700407074</v>
      </c>
      <c r="L68">
        <v>2.5338409748301101</v>
      </c>
      <c r="M68">
        <v>2.1179785492240601E-4</v>
      </c>
    </row>
    <row r="69" spans="1:13" x14ac:dyDescent="0.25">
      <c r="A69" t="s">
        <v>1809</v>
      </c>
      <c r="B69" t="s">
        <v>1810</v>
      </c>
      <c r="C69">
        <v>14.824388667325101</v>
      </c>
      <c r="D69">
        <v>11.405482294766299</v>
      </c>
      <c r="E69">
        <v>12.945070846434101</v>
      </c>
      <c r="F69">
        <v>13.3409367125182</v>
      </c>
      <c r="G69" s="2">
        <v>15.5836743435017</v>
      </c>
      <c r="H69" s="2">
        <v>15.357481502352099</v>
      </c>
      <c r="I69" s="2">
        <v>16.155724927509802</v>
      </c>
      <c r="J69" s="2">
        <v>15.455553819674099</v>
      </c>
      <c r="K69">
        <f t="shared" si="1"/>
        <v>15.638108648259426</v>
      </c>
      <c r="L69">
        <v>2.50913901799849</v>
      </c>
      <c r="M69">
        <v>1.2770881823988701E-3</v>
      </c>
    </row>
    <row r="70" spans="1:13" x14ac:dyDescent="0.25">
      <c r="A70" t="s">
        <v>1290</v>
      </c>
      <c r="B70" t="s">
        <v>1291</v>
      </c>
      <c r="C70">
        <v>17.9099776212514</v>
      </c>
      <c r="D70">
        <v>18.896725749799899</v>
      </c>
      <c r="E70">
        <v>20.833140781548099</v>
      </c>
      <c r="F70">
        <v>20.6026256290391</v>
      </c>
      <c r="G70" s="2">
        <v>22.6100062758122</v>
      </c>
      <c r="H70" s="2">
        <v>22.5334596897616</v>
      </c>
      <c r="I70" s="2">
        <v>20.155980834118601</v>
      </c>
      <c r="J70" s="2">
        <v>22.969548757380199</v>
      </c>
      <c r="K70">
        <f t="shared" si="1"/>
        <v>22.067248889268146</v>
      </c>
      <c r="L70">
        <v>2.50663144385853</v>
      </c>
      <c r="M70">
        <v>7.9519098398004393E-3</v>
      </c>
    </row>
    <row r="71" spans="1:13" x14ac:dyDescent="0.25">
      <c r="A71" t="s">
        <v>241</v>
      </c>
      <c r="B71" t="s">
        <v>242</v>
      </c>
      <c r="C71">
        <v>15.408204896505399</v>
      </c>
      <c r="D71">
        <v>12.7543154887643</v>
      </c>
      <c r="E71" t="s">
        <v>8</v>
      </c>
      <c r="F71">
        <v>12.692029887979499</v>
      </c>
      <c r="G71" s="2">
        <v>13.8609022175745</v>
      </c>
      <c r="H71" s="2">
        <v>18.079407321034999</v>
      </c>
      <c r="I71" s="2">
        <v>16.131564560009402</v>
      </c>
      <c r="J71" s="2">
        <v>16.333851398976101</v>
      </c>
      <c r="K71">
        <f t="shared" si="1"/>
        <v>16.10143137439875</v>
      </c>
      <c r="L71">
        <v>2.4832479499823501</v>
      </c>
      <c r="M71">
        <v>4.8586511800658302E-2</v>
      </c>
    </row>
    <row r="72" spans="1:13" x14ac:dyDescent="0.25">
      <c r="A72" t="s">
        <v>1937</v>
      </c>
      <c r="B72" t="s">
        <v>1938</v>
      </c>
      <c r="C72">
        <v>13.4906426840703</v>
      </c>
      <c r="D72">
        <v>12.8929349450581</v>
      </c>
      <c r="E72">
        <v>11.8292921661957</v>
      </c>
      <c r="F72">
        <v>12.8252520794444</v>
      </c>
      <c r="G72" s="2">
        <v>15.292634667321099</v>
      </c>
      <c r="H72" s="2">
        <v>14.792055401105699</v>
      </c>
      <c r="I72" s="2">
        <v>15.540230143391501</v>
      </c>
      <c r="J72" s="2">
        <v>15.298334985926299</v>
      </c>
      <c r="K72">
        <f t="shared" si="1"/>
        <v>15.230813799436149</v>
      </c>
      <c r="L72">
        <v>2.4712833307439799</v>
      </c>
      <c r="M72">
        <v>1.24469335381478E-4</v>
      </c>
    </row>
    <row r="73" spans="1:13" x14ac:dyDescent="0.25">
      <c r="A73" t="s">
        <v>1356</v>
      </c>
      <c r="B73" t="s">
        <v>1357</v>
      </c>
      <c r="C73">
        <v>15.347316128467799</v>
      </c>
      <c r="D73">
        <v>16.277387126976699</v>
      </c>
      <c r="E73">
        <v>19.0207696847277</v>
      </c>
      <c r="F73">
        <v>18.4858453717607</v>
      </c>
      <c r="G73" s="2">
        <v>20.424795996710799</v>
      </c>
      <c r="H73" s="2">
        <v>19.765564995380899</v>
      </c>
      <c r="I73" s="2">
        <v>17.054729606924699</v>
      </c>
      <c r="J73" s="2">
        <v>21.658536499171799</v>
      </c>
      <c r="K73">
        <f t="shared" si="1"/>
        <v>19.725906774547049</v>
      </c>
      <c r="L73">
        <v>2.4430771965638098</v>
      </c>
      <c r="M73">
        <v>6.4885793226876598E-2</v>
      </c>
    </row>
    <row r="74" spans="1:13" x14ac:dyDescent="0.25">
      <c r="A74" t="s">
        <v>991</v>
      </c>
      <c r="B74" t="s">
        <v>1335</v>
      </c>
      <c r="C74">
        <v>19.885481664908902</v>
      </c>
      <c r="D74">
        <v>20.815967351998999</v>
      </c>
      <c r="E74">
        <v>22.963028860922901</v>
      </c>
      <c r="F74">
        <v>22.5400187663863</v>
      </c>
      <c r="G74" s="2">
        <v>24.350692360099199</v>
      </c>
      <c r="H74" s="2">
        <v>24.298063067363699</v>
      </c>
      <c r="I74" s="2">
        <v>21.979632386226299</v>
      </c>
      <c r="J74" s="2">
        <v>25.282169596537202</v>
      </c>
      <c r="K74">
        <f t="shared" si="1"/>
        <v>23.977639352556601</v>
      </c>
      <c r="L74">
        <v>2.4265151915023302</v>
      </c>
      <c r="M74">
        <v>1.3166090788191901E-2</v>
      </c>
    </row>
    <row r="75" spans="1:13" x14ac:dyDescent="0.25">
      <c r="A75" t="s">
        <v>1557</v>
      </c>
      <c r="B75" t="s">
        <v>1558</v>
      </c>
      <c r="C75">
        <v>14.320330280072699</v>
      </c>
      <c r="D75" t="s">
        <v>8</v>
      </c>
      <c r="E75">
        <v>13.307092375981499</v>
      </c>
      <c r="F75" t="s">
        <v>8</v>
      </c>
      <c r="G75" s="2">
        <v>16.432587883268098</v>
      </c>
      <c r="H75" s="2">
        <v>16.289608601789599</v>
      </c>
      <c r="I75" s="2">
        <v>14.960724744549101</v>
      </c>
      <c r="J75" s="2">
        <v>17.261630843926699</v>
      </c>
      <c r="K75">
        <f t="shared" si="1"/>
        <v>16.236138018383372</v>
      </c>
      <c r="L75">
        <v>2.4224266903562599</v>
      </c>
      <c r="M75">
        <v>1.45880979395862E-2</v>
      </c>
    </row>
    <row r="76" spans="1:13" x14ac:dyDescent="0.25">
      <c r="A76" t="s">
        <v>977</v>
      </c>
      <c r="B76" t="s">
        <v>978</v>
      </c>
      <c r="C76">
        <v>13.9417420880718</v>
      </c>
      <c r="D76">
        <v>13.8338630351513</v>
      </c>
      <c r="E76">
        <v>12.9569537835477</v>
      </c>
      <c r="F76">
        <v>13.789010289647001</v>
      </c>
      <c r="G76" s="2">
        <v>15.8081685968789</v>
      </c>
      <c r="H76" s="2">
        <v>15.8259384462265</v>
      </c>
      <c r="I76" s="2">
        <v>16.5811776515419</v>
      </c>
      <c r="J76" s="2">
        <v>15.975928340887</v>
      </c>
      <c r="K76">
        <f t="shared" si="1"/>
        <v>16.047803258883576</v>
      </c>
      <c r="L76">
        <v>2.41741095977912</v>
      </c>
      <c r="M76" s="3">
        <v>2.5597249610653698E-6</v>
      </c>
    </row>
    <row r="77" spans="1:13" x14ac:dyDescent="0.25">
      <c r="A77" t="s">
        <v>1369</v>
      </c>
      <c r="B77" t="s">
        <v>1370</v>
      </c>
      <c r="C77">
        <v>15.344094095219299</v>
      </c>
      <c r="D77">
        <v>16.012022347442102</v>
      </c>
      <c r="E77">
        <v>16.763921849689499</v>
      </c>
      <c r="F77">
        <v>16.964452217847001</v>
      </c>
      <c r="G77" s="2">
        <v>19.3466688883777</v>
      </c>
      <c r="H77" s="2">
        <v>19.072236104822199</v>
      </c>
      <c r="I77" s="2">
        <v>17.791628561793701</v>
      </c>
      <c r="J77" s="2">
        <v>18.5228022074342</v>
      </c>
      <c r="K77">
        <f t="shared" si="1"/>
        <v>18.68333394060695</v>
      </c>
      <c r="L77">
        <v>2.4122113130574698</v>
      </c>
      <c r="M77">
        <v>5.9989643991480905E-4</v>
      </c>
    </row>
    <row r="78" spans="1:13" x14ac:dyDescent="0.25">
      <c r="A78" t="s">
        <v>1748</v>
      </c>
      <c r="B78" t="s">
        <v>1749</v>
      </c>
      <c r="C78">
        <v>10.798800917444201</v>
      </c>
      <c r="D78" t="s">
        <v>8</v>
      </c>
      <c r="E78">
        <v>14.592137240306901</v>
      </c>
      <c r="F78">
        <v>14.534382375662201</v>
      </c>
      <c r="G78" s="2">
        <v>15.752014041225401</v>
      </c>
      <c r="H78" s="2">
        <v>15.6963984814118</v>
      </c>
      <c r="I78" s="2">
        <v>15.0300148069127</v>
      </c>
      <c r="J78" s="2">
        <v>16.385706171176999</v>
      </c>
      <c r="K78">
        <f t="shared" si="1"/>
        <v>15.716033375181725</v>
      </c>
      <c r="L78">
        <v>2.4075931973773002</v>
      </c>
      <c r="M78">
        <v>3.1643528279877001E-2</v>
      </c>
    </row>
    <row r="79" spans="1:13" x14ac:dyDescent="0.25">
      <c r="A79" t="s">
        <v>33</v>
      </c>
      <c r="B79" t="s">
        <v>34</v>
      </c>
      <c r="C79">
        <v>21.0101306577934</v>
      </c>
      <c r="D79">
        <v>21.280523051254701</v>
      </c>
      <c r="E79">
        <v>20.623965715190199</v>
      </c>
      <c r="F79">
        <v>20.660904222962401</v>
      </c>
      <c r="G79" s="2">
        <v>23.476328413378901</v>
      </c>
      <c r="H79" s="2">
        <v>23.417493702030299</v>
      </c>
      <c r="I79" s="2">
        <v>23.8208335903727</v>
      </c>
      <c r="J79" s="2">
        <v>22.459574102874001</v>
      </c>
      <c r="K79">
        <f t="shared" si="1"/>
        <v>23.293557452163974</v>
      </c>
      <c r="L79">
        <v>2.3996765403637998</v>
      </c>
      <c r="M79" s="3">
        <v>4.0089577863545003E-6</v>
      </c>
    </row>
    <row r="80" spans="1:13" x14ac:dyDescent="0.25">
      <c r="A80" t="s">
        <v>804</v>
      </c>
      <c r="B80" t="s">
        <v>805</v>
      </c>
      <c r="C80">
        <v>18.910026774702398</v>
      </c>
      <c r="D80">
        <v>19.8139559969221</v>
      </c>
      <c r="E80">
        <v>23.411188923589702</v>
      </c>
      <c r="F80">
        <v>22.1082822356049</v>
      </c>
      <c r="G80" s="2">
        <v>24.004183452910599</v>
      </c>
      <c r="H80" s="2">
        <v>23.6873961311131</v>
      </c>
      <c r="I80" s="2">
        <v>20.9472368861022</v>
      </c>
      <c r="J80" s="2">
        <v>25.117756155721999</v>
      </c>
      <c r="K80">
        <f t="shared" si="1"/>
        <v>23.439143156461974</v>
      </c>
      <c r="L80">
        <v>2.3782796737571998</v>
      </c>
      <c r="M80">
        <v>5.6652050710300099E-2</v>
      </c>
    </row>
    <row r="81" spans="1:13" x14ac:dyDescent="0.25">
      <c r="A81" t="s">
        <v>1304</v>
      </c>
      <c r="B81" t="s">
        <v>1305</v>
      </c>
      <c r="C81">
        <v>14.8807947259016</v>
      </c>
      <c r="D81">
        <v>14.9763946400439</v>
      </c>
      <c r="E81">
        <v>14.9226506524909</v>
      </c>
      <c r="F81">
        <v>14.865752844082801</v>
      </c>
      <c r="G81" s="2">
        <v>17.131222535576899</v>
      </c>
      <c r="H81" s="2">
        <v>17.3149686996749</v>
      </c>
      <c r="I81" s="2">
        <v>17.502710457489599</v>
      </c>
      <c r="J81" s="2">
        <v>17.202892148338702</v>
      </c>
      <c r="K81">
        <f t="shared" si="1"/>
        <v>17.287948460270027</v>
      </c>
      <c r="L81">
        <v>2.3765502446402298</v>
      </c>
      <c r="M81" s="3">
        <v>4.8743303930179601E-9</v>
      </c>
    </row>
    <row r="82" spans="1:13" x14ac:dyDescent="0.25">
      <c r="A82" t="s">
        <v>2418</v>
      </c>
      <c r="B82" t="s">
        <v>2419</v>
      </c>
      <c r="C82">
        <v>11.533758235701701</v>
      </c>
      <c r="D82">
        <v>10.984561129693599</v>
      </c>
      <c r="E82">
        <v>11.1463875922912</v>
      </c>
      <c r="F82">
        <v>11.455247120487501</v>
      </c>
      <c r="G82" s="2">
        <v>13.965915210916901</v>
      </c>
      <c r="H82" s="2">
        <v>13.799609560901899</v>
      </c>
      <c r="I82" s="2">
        <v>13.449298609643</v>
      </c>
      <c r="J82" s="2">
        <v>13.325313646054401</v>
      </c>
      <c r="K82">
        <f t="shared" si="1"/>
        <v>13.635034256879049</v>
      </c>
      <c r="L82">
        <v>2.3550457373355802</v>
      </c>
      <c r="M82" s="3">
        <v>9.5441970652581797E-7</v>
      </c>
    </row>
    <row r="83" spans="1:13" x14ac:dyDescent="0.25">
      <c r="A83" t="s">
        <v>1342</v>
      </c>
      <c r="B83" t="s">
        <v>1343</v>
      </c>
      <c r="C83">
        <v>16.3088981631868</v>
      </c>
      <c r="D83">
        <v>17.409171347445199</v>
      </c>
      <c r="E83">
        <v>20.500907864695201</v>
      </c>
      <c r="F83">
        <v>19.720903443145399</v>
      </c>
      <c r="G83" s="2">
        <v>21.733891848178999</v>
      </c>
      <c r="H83" s="2">
        <v>21.609759651091899</v>
      </c>
      <c r="I83" s="2">
        <v>18.249797880324302</v>
      </c>
      <c r="J83" s="2">
        <v>21.695128858285099</v>
      </c>
      <c r="K83">
        <f t="shared" si="1"/>
        <v>20.822144559470075</v>
      </c>
      <c r="L83">
        <v>2.3371743548519701</v>
      </c>
      <c r="M83">
        <v>5.07683108994555E-2</v>
      </c>
    </row>
    <row r="84" spans="1:13" x14ac:dyDescent="0.25">
      <c r="A84" t="s">
        <v>1413</v>
      </c>
      <c r="B84" t="s">
        <v>1414</v>
      </c>
      <c r="C84">
        <v>15.189879753338399</v>
      </c>
      <c r="D84">
        <v>15.0994885475699</v>
      </c>
      <c r="E84">
        <v>14.937131544263799</v>
      </c>
      <c r="F84" t="s">
        <v>8</v>
      </c>
      <c r="G84" s="2">
        <v>17.648520852935999</v>
      </c>
      <c r="H84" s="2">
        <v>17.336290917704499</v>
      </c>
      <c r="I84" s="2">
        <v>17.1121733512311</v>
      </c>
      <c r="J84" s="2">
        <v>17.482510804493</v>
      </c>
      <c r="K84">
        <f t="shared" si="1"/>
        <v>17.39487398159115</v>
      </c>
      <c r="L84">
        <v>2.3193740332004</v>
      </c>
      <c r="M84" s="3">
        <v>1.0276125118788201E-6</v>
      </c>
    </row>
    <row r="85" spans="1:13" x14ac:dyDescent="0.25">
      <c r="A85" t="s">
        <v>1348</v>
      </c>
      <c r="B85" t="s">
        <v>1349</v>
      </c>
      <c r="C85">
        <v>16.770240425418599</v>
      </c>
      <c r="D85">
        <v>17.9156449596606</v>
      </c>
      <c r="E85">
        <v>19.712046140030498</v>
      </c>
      <c r="F85">
        <v>20.019683470565901</v>
      </c>
      <c r="G85" s="2">
        <v>21.365318059173202</v>
      </c>
      <c r="H85" s="2">
        <v>21.5343075288854</v>
      </c>
      <c r="I85" s="2">
        <v>19.118346303401001</v>
      </c>
      <c r="J85" s="2">
        <v>21.644384402728502</v>
      </c>
      <c r="K85">
        <f t="shared" si="1"/>
        <v>20.915589073547025</v>
      </c>
      <c r="L85">
        <v>2.31118532462812</v>
      </c>
      <c r="M85">
        <v>1.4345541746689399E-2</v>
      </c>
    </row>
    <row r="86" spans="1:13" x14ac:dyDescent="0.25">
      <c r="A86" t="s">
        <v>903</v>
      </c>
      <c r="B86" t="s">
        <v>904</v>
      </c>
      <c r="C86">
        <v>18.942522516743399</v>
      </c>
      <c r="D86">
        <v>21.370164425878201</v>
      </c>
      <c r="E86">
        <v>23.188881934809299</v>
      </c>
      <c r="F86">
        <v>22.1158197761469</v>
      </c>
      <c r="G86" s="2">
        <v>24.336376567834701</v>
      </c>
      <c r="H86" s="2">
        <v>23.836859336812999</v>
      </c>
      <c r="I86" s="2">
        <v>21.0039147880893</v>
      </c>
      <c r="J86" s="2">
        <v>25.6098998015541</v>
      </c>
      <c r="K86">
        <f t="shared" si="1"/>
        <v>23.696762623572774</v>
      </c>
      <c r="L86">
        <v>2.29241546017832</v>
      </c>
      <c r="M86">
        <v>6.7062807198855101E-2</v>
      </c>
    </row>
    <row r="87" spans="1:13" x14ac:dyDescent="0.25">
      <c r="A87" t="s">
        <v>1887</v>
      </c>
      <c r="B87" t="s">
        <v>1888</v>
      </c>
      <c r="C87" t="s">
        <v>8</v>
      </c>
      <c r="D87">
        <v>12.557380977019299</v>
      </c>
      <c r="E87" t="s">
        <v>8</v>
      </c>
      <c r="F87">
        <v>11.9347548897568</v>
      </c>
      <c r="G87" s="2">
        <v>15.4108765176414</v>
      </c>
      <c r="H87" s="2">
        <v>12.7116672594425</v>
      </c>
      <c r="I87" s="2">
        <v>12.8193040134238</v>
      </c>
      <c r="J87" s="2">
        <v>17.180591900689102</v>
      </c>
      <c r="K87">
        <f t="shared" si="1"/>
        <v>14.530609922799199</v>
      </c>
      <c r="L87">
        <v>2.2845419894111099</v>
      </c>
      <c r="M87">
        <v>0.225368279310492</v>
      </c>
    </row>
    <row r="88" spans="1:13" x14ac:dyDescent="0.25">
      <c r="A88" t="s">
        <v>1381</v>
      </c>
      <c r="B88" t="s">
        <v>1382</v>
      </c>
      <c r="C88">
        <v>14.969650757425599</v>
      </c>
      <c r="D88">
        <v>14.3394976287564</v>
      </c>
      <c r="E88">
        <v>17.775630275545002</v>
      </c>
      <c r="F88">
        <v>16.525848184489</v>
      </c>
      <c r="G88" s="2">
        <v>18.754996824145799</v>
      </c>
      <c r="H88" s="2">
        <v>18.984484906731598</v>
      </c>
      <c r="I88" s="2">
        <v>15.299728932564401</v>
      </c>
      <c r="J88" s="2">
        <v>19.581333229654</v>
      </c>
      <c r="K88">
        <f t="shared" si="1"/>
        <v>18.15513597327395</v>
      </c>
      <c r="L88">
        <v>2.2524792617199401</v>
      </c>
      <c r="M88">
        <v>0.10617991911327999</v>
      </c>
    </row>
    <row r="89" spans="1:13" x14ac:dyDescent="0.25">
      <c r="A89" t="s">
        <v>2573</v>
      </c>
      <c r="B89" t="s">
        <v>2574</v>
      </c>
      <c r="C89">
        <v>10.406109346706801</v>
      </c>
      <c r="D89">
        <v>10.1212460158757</v>
      </c>
      <c r="E89">
        <v>11.220963540604499</v>
      </c>
      <c r="F89">
        <v>11.9484292148456</v>
      </c>
      <c r="G89" s="2">
        <v>13.229809898059299</v>
      </c>
      <c r="H89" s="2">
        <v>13.1325175885822</v>
      </c>
      <c r="I89" s="2">
        <v>11.779669220010399</v>
      </c>
      <c r="J89" s="2">
        <v>14.5607466756465</v>
      </c>
      <c r="K89">
        <f t="shared" si="1"/>
        <v>13.175685845574598</v>
      </c>
      <c r="L89">
        <v>2.2514988160664799</v>
      </c>
      <c r="M89">
        <v>4.62577289972037E-2</v>
      </c>
    </row>
    <row r="90" spans="1:13" x14ac:dyDescent="0.25">
      <c r="A90" t="s">
        <v>2571</v>
      </c>
      <c r="B90" t="s">
        <v>2572</v>
      </c>
      <c r="C90">
        <v>10.1639688199489</v>
      </c>
      <c r="D90">
        <v>11.1473643867874</v>
      </c>
      <c r="E90" t="s">
        <v>8</v>
      </c>
      <c r="F90">
        <v>11.1296812425035</v>
      </c>
      <c r="G90" s="2">
        <v>13.2492450969077</v>
      </c>
      <c r="H90" s="2">
        <v>13.359633529181</v>
      </c>
      <c r="I90" s="2">
        <v>12.1403342394857</v>
      </c>
      <c r="J90" s="2">
        <v>13.4955857708898</v>
      </c>
      <c r="K90">
        <f t="shared" si="1"/>
        <v>13.061199659116049</v>
      </c>
      <c r="L90">
        <v>2.2475281760360799</v>
      </c>
      <c r="M90">
        <v>2.0471643000221102E-3</v>
      </c>
    </row>
    <row r="91" spans="1:13" x14ac:dyDescent="0.25">
      <c r="A91" t="s">
        <v>1143</v>
      </c>
      <c r="B91" t="s">
        <v>1144</v>
      </c>
      <c r="C91">
        <v>13.441340003594201</v>
      </c>
      <c r="D91">
        <v>12.895549218767</v>
      </c>
      <c r="E91">
        <v>9.3451480910035993</v>
      </c>
      <c r="F91" t="s">
        <v>8</v>
      </c>
      <c r="G91" s="2">
        <v>13.615822111808299</v>
      </c>
      <c r="H91" s="2">
        <v>13.818135276448601</v>
      </c>
      <c r="I91" s="2">
        <v>14.6289241951328</v>
      </c>
      <c r="J91" s="2">
        <v>14.3057845567096</v>
      </c>
      <c r="K91">
        <f t="shared" si="1"/>
        <v>14.092166535024823</v>
      </c>
      <c r="L91">
        <v>2.1981540972365599</v>
      </c>
      <c r="M91">
        <v>2.7031652041660099E-2</v>
      </c>
    </row>
    <row r="92" spans="1:13" x14ac:dyDescent="0.25">
      <c r="A92" t="s">
        <v>1338</v>
      </c>
      <c r="B92" t="s">
        <v>1339</v>
      </c>
      <c r="C92">
        <v>16.528541901068198</v>
      </c>
      <c r="D92">
        <v>17.933062236287999</v>
      </c>
      <c r="E92">
        <v>21.544761796504901</v>
      </c>
      <c r="F92">
        <v>20.410807788154901</v>
      </c>
      <c r="G92" s="2">
        <v>21.840172194829499</v>
      </c>
      <c r="H92" s="2">
        <v>21.719864499463501</v>
      </c>
      <c r="I92" s="2">
        <v>18.857655299007799</v>
      </c>
      <c r="J92" s="2">
        <v>22.786606580840999</v>
      </c>
      <c r="K92">
        <f t="shared" si="1"/>
        <v>21.301074643535451</v>
      </c>
      <c r="L92">
        <v>2.1967812130314499</v>
      </c>
      <c r="M92">
        <v>0.106715421493516</v>
      </c>
    </row>
    <row r="93" spans="1:13" x14ac:dyDescent="0.25">
      <c r="A93" t="s">
        <v>476</v>
      </c>
      <c r="B93" t="s">
        <v>477</v>
      </c>
      <c r="C93">
        <v>16.243848943388802</v>
      </c>
      <c r="D93">
        <v>16.419932824299401</v>
      </c>
      <c r="E93">
        <v>15.8582717615748</v>
      </c>
      <c r="F93">
        <v>16.312032327038899</v>
      </c>
      <c r="G93" s="2">
        <v>16.862246348856399</v>
      </c>
      <c r="H93" s="2">
        <v>17.7410418506417</v>
      </c>
      <c r="I93" s="2">
        <v>19.272491693759001</v>
      </c>
      <c r="J93" s="2">
        <v>19.608650694000801</v>
      </c>
      <c r="K93">
        <f t="shared" si="1"/>
        <v>18.371107646814473</v>
      </c>
      <c r="L93">
        <v>2.1625861827390098</v>
      </c>
      <c r="M93">
        <v>3.3612589465464898E-3</v>
      </c>
    </row>
    <row r="94" spans="1:13" x14ac:dyDescent="0.25">
      <c r="A94" t="s">
        <v>1228</v>
      </c>
      <c r="B94" t="s">
        <v>1229</v>
      </c>
      <c r="C94">
        <v>13.1103014820273</v>
      </c>
      <c r="D94">
        <v>11.8982709140179</v>
      </c>
      <c r="E94">
        <v>12.2804541403304</v>
      </c>
      <c r="F94">
        <v>12.6905306867201</v>
      </c>
      <c r="G94" s="2">
        <v>15.603133180534201</v>
      </c>
      <c r="H94" s="2">
        <v>14.2461697824818</v>
      </c>
      <c r="I94" s="2">
        <v>15.178425804465</v>
      </c>
      <c r="J94" s="2">
        <v>13.564116483568601</v>
      </c>
      <c r="K94">
        <f t="shared" si="1"/>
        <v>14.647961312762401</v>
      </c>
      <c r="L94">
        <v>2.1530720069884799</v>
      </c>
      <c r="M94">
        <v>5.7281414233121804E-4</v>
      </c>
    </row>
    <row r="95" spans="1:13" x14ac:dyDescent="0.25">
      <c r="A95" t="s">
        <v>1533</v>
      </c>
      <c r="B95" t="s">
        <v>1534</v>
      </c>
      <c r="C95">
        <v>13.287697101821699</v>
      </c>
      <c r="D95">
        <v>11.5208338785064</v>
      </c>
      <c r="E95">
        <v>15.650046502905999</v>
      </c>
      <c r="F95">
        <v>16.134812872133502</v>
      </c>
      <c r="G95" s="2">
        <v>16.569521251083799</v>
      </c>
      <c r="H95" s="2">
        <v>16.4099822970567</v>
      </c>
      <c r="I95" s="2">
        <v>14.9911597993661</v>
      </c>
      <c r="J95" s="2">
        <v>17.1548632580785</v>
      </c>
      <c r="K95">
        <f t="shared" si="1"/>
        <v>16.281381651396273</v>
      </c>
      <c r="L95">
        <v>2.13303406255441</v>
      </c>
      <c r="M95">
        <v>6.6983379408205104E-2</v>
      </c>
    </row>
    <row r="96" spans="1:13" x14ac:dyDescent="0.25">
      <c r="A96" t="s">
        <v>1507</v>
      </c>
      <c r="B96" t="s">
        <v>1508</v>
      </c>
      <c r="C96">
        <v>14.718671725367299</v>
      </c>
      <c r="D96">
        <v>14.429150416964401</v>
      </c>
      <c r="E96">
        <v>14.6795225197808</v>
      </c>
      <c r="F96">
        <v>14.282289514796201</v>
      </c>
      <c r="G96" s="2">
        <v>16.757331153524198</v>
      </c>
      <c r="H96" s="2">
        <v>16.860693122154402</v>
      </c>
      <c r="I96" s="2">
        <v>16.973526490250599</v>
      </c>
      <c r="J96" s="2">
        <v>16.041658469785698</v>
      </c>
      <c r="K96">
        <f t="shared" si="1"/>
        <v>16.658302308928725</v>
      </c>
      <c r="L96">
        <v>2.1308937647015398</v>
      </c>
      <c r="M96" s="3">
        <v>3.0055468657318698E-6</v>
      </c>
    </row>
    <row r="97" spans="1:13" x14ac:dyDescent="0.25">
      <c r="A97" t="s">
        <v>1794</v>
      </c>
      <c r="B97" t="s">
        <v>1795</v>
      </c>
      <c r="C97">
        <v>13.802156074797001</v>
      </c>
      <c r="D97">
        <v>12.6987339792495</v>
      </c>
      <c r="E97">
        <v>13.7882543350867</v>
      </c>
      <c r="F97">
        <v>13.559010229876799</v>
      </c>
      <c r="G97" s="2">
        <v>15.6270118217448</v>
      </c>
      <c r="H97" s="2">
        <v>15.5684172640663</v>
      </c>
      <c r="I97" s="2">
        <v>14.9353815833938</v>
      </c>
      <c r="J97" s="2">
        <v>16.166043673638999</v>
      </c>
      <c r="K97">
        <f t="shared" si="1"/>
        <v>15.574213585710975</v>
      </c>
      <c r="L97">
        <v>2.1121749309584699</v>
      </c>
      <c r="M97">
        <v>7.6903070551827997E-3</v>
      </c>
    </row>
    <row r="98" spans="1:13" x14ac:dyDescent="0.25">
      <c r="A98" t="s">
        <v>1649</v>
      </c>
      <c r="B98" t="s">
        <v>1650</v>
      </c>
      <c r="C98">
        <v>14.173189864849</v>
      </c>
      <c r="D98">
        <v>14.1303093660987</v>
      </c>
      <c r="E98">
        <v>13.961077468130201</v>
      </c>
      <c r="F98">
        <v>14.500897981809199</v>
      </c>
      <c r="G98" s="2">
        <v>16.1248888222133</v>
      </c>
      <c r="H98" s="2">
        <v>16.353445399732699</v>
      </c>
      <c r="I98" s="2">
        <v>16.871559928961901</v>
      </c>
      <c r="J98" s="2">
        <v>15.8367157410232</v>
      </c>
      <c r="K98">
        <f t="shared" si="1"/>
        <v>16.296652472982775</v>
      </c>
      <c r="L98">
        <v>2.1052838027609999</v>
      </c>
      <c r="M98">
        <v>1.21992613348693E-4</v>
      </c>
    </row>
    <row r="99" spans="1:13" x14ac:dyDescent="0.25">
      <c r="A99" t="s">
        <v>1567</v>
      </c>
      <c r="B99" t="s">
        <v>1568</v>
      </c>
      <c r="C99">
        <v>12.9010966041127</v>
      </c>
      <c r="D99">
        <v>13.655119255921001</v>
      </c>
      <c r="E99">
        <v>13.337054435312799</v>
      </c>
      <c r="F99">
        <v>13.4227493597849</v>
      </c>
      <c r="G99" s="2">
        <v>16.399525163472401</v>
      </c>
      <c r="H99" s="2">
        <v>16.333671787501402</v>
      </c>
      <c r="I99" s="2">
        <v>12.1874978647201</v>
      </c>
      <c r="J99" s="2">
        <v>16.770989768249802</v>
      </c>
      <c r="K99">
        <f t="shared" si="1"/>
        <v>15.422921145985928</v>
      </c>
      <c r="L99">
        <v>2.0939162322030498</v>
      </c>
      <c r="M99">
        <v>4.8598120876315799E-2</v>
      </c>
    </row>
    <row r="100" spans="1:13" x14ac:dyDescent="0.25">
      <c r="A100" t="s">
        <v>402</v>
      </c>
      <c r="B100" t="s">
        <v>403</v>
      </c>
      <c r="C100">
        <v>13.974907229689901</v>
      </c>
      <c r="D100">
        <v>13.2728168393938</v>
      </c>
      <c r="E100">
        <v>12.7120022637527</v>
      </c>
      <c r="F100">
        <v>14.5720165744862</v>
      </c>
      <c r="G100" s="2">
        <v>15.8933441568721</v>
      </c>
      <c r="H100" s="2">
        <v>15.288885158172</v>
      </c>
      <c r="I100" s="2">
        <v>15.634310029830299</v>
      </c>
      <c r="J100" s="2">
        <v>16.065977113722699</v>
      </c>
      <c r="K100">
        <f t="shared" si="1"/>
        <v>15.720629114649274</v>
      </c>
      <c r="L100">
        <v>2.0876933878186299</v>
      </c>
      <c r="M100">
        <v>3.5537939497940402E-4</v>
      </c>
    </row>
    <row r="101" spans="1:13" x14ac:dyDescent="0.25">
      <c r="A101" t="s">
        <v>1336</v>
      </c>
      <c r="B101" t="s">
        <v>1337</v>
      </c>
      <c r="C101">
        <v>17.901400726063301</v>
      </c>
      <c r="D101">
        <v>18.979392150302399</v>
      </c>
      <c r="E101">
        <v>22.818793677267799</v>
      </c>
      <c r="F101">
        <v>21.721688960633099</v>
      </c>
      <c r="G101" s="2">
        <v>23.132040948446999</v>
      </c>
      <c r="H101" s="2">
        <v>23.094451692766899</v>
      </c>
      <c r="I101" s="2">
        <v>18.7917497773131</v>
      </c>
      <c r="J101" s="2">
        <v>24.7494059486868</v>
      </c>
      <c r="K101">
        <f t="shared" si="1"/>
        <v>22.441912091803449</v>
      </c>
      <c r="L101">
        <v>2.0865932132368101</v>
      </c>
      <c r="M101">
        <v>0.18106935935958501</v>
      </c>
    </row>
    <row r="102" spans="1:13" x14ac:dyDescent="0.25">
      <c r="A102" t="s">
        <v>1373</v>
      </c>
      <c r="B102" t="s">
        <v>1374</v>
      </c>
      <c r="C102">
        <v>15.989979001032101</v>
      </c>
      <c r="D102">
        <v>16.2307178804401</v>
      </c>
      <c r="E102">
        <v>16.5996737611055</v>
      </c>
      <c r="F102">
        <v>16.9388775346426</v>
      </c>
      <c r="G102" s="2">
        <v>19.078047750307</v>
      </c>
      <c r="H102" s="2">
        <v>19.198029902099599</v>
      </c>
      <c r="I102" s="2">
        <v>17.758105034449599</v>
      </c>
      <c r="J102" s="2">
        <v>18.062984517118799</v>
      </c>
      <c r="K102">
        <f t="shared" si="1"/>
        <v>18.524291800993751</v>
      </c>
      <c r="L102">
        <v>2.0844797566886699</v>
      </c>
      <c r="M102">
        <v>1.4776998635943901E-3</v>
      </c>
    </row>
    <row r="103" spans="1:13" x14ac:dyDescent="0.25">
      <c r="A103" t="s">
        <v>1706</v>
      </c>
      <c r="B103" t="s">
        <v>1707</v>
      </c>
      <c r="C103" t="s">
        <v>8</v>
      </c>
      <c r="D103" t="s">
        <v>8</v>
      </c>
      <c r="E103">
        <v>13.4194077511135</v>
      </c>
      <c r="F103">
        <v>13.506603437575601</v>
      </c>
      <c r="G103" s="2">
        <v>15.852662548852299</v>
      </c>
      <c r="H103" s="2">
        <v>16.127506729070301</v>
      </c>
      <c r="I103" s="2">
        <v>14.821500808729301</v>
      </c>
      <c r="J103" s="2">
        <v>15.3678634349885</v>
      </c>
      <c r="K103">
        <f t="shared" si="1"/>
        <v>15.542383380410099</v>
      </c>
      <c r="L103">
        <v>2.07937778606555</v>
      </c>
      <c r="M103">
        <v>9.6124150923559692E-3</v>
      </c>
    </row>
    <row r="104" spans="1:13" x14ac:dyDescent="0.25">
      <c r="A104" t="s">
        <v>459</v>
      </c>
      <c r="B104" t="s">
        <v>460</v>
      </c>
      <c r="C104">
        <v>13.926451638758801</v>
      </c>
      <c r="D104">
        <v>12.991366793976001</v>
      </c>
      <c r="E104">
        <v>12.0409922839762</v>
      </c>
      <c r="F104">
        <v>12.0269837996857</v>
      </c>
      <c r="G104" s="2">
        <v>14.5432493858456</v>
      </c>
      <c r="H104" s="2">
        <v>14.632441302513101</v>
      </c>
      <c r="I104" s="2">
        <v>15.4023994525679</v>
      </c>
      <c r="J104" s="2">
        <v>14.713036367367501</v>
      </c>
      <c r="K104">
        <f t="shared" si="1"/>
        <v>14.822781627073525</v>
      </c>
      <c r="L104">
        <v>2.0763329979743399</v>
      </c>
      <c r="M104">
        <v>4.3497221241674804E-3</v>
      </c>
    </row>
    <row r="105" spans="1:13" x14ac:dyDescent="0.25">
      <c r="A105" t="s">
        <v>2164</v>
      </c>
      <c r="B105" t="s">
        <v>2165</v>
      </c>
      <c r="C105">
        <v>13.720808136597499</v>
      </c>
      <c r="D105">
        <v>13.6658120016565</v>
      </c>
      <c r="E105" t="s">
        <v>8</v>
      </c>
      <c r="F105">
        <v>11.6157236183055</v>
      </c>
      <c r="G105" s="2">
        <v>14.7409254478161</v>
      </c>
      <c r="H105" s="2">
        <v>14.8128611558109</v>
      </c>
      <c r="I105" s="2">
        <v>15.8042393271101</v>
      </c>
      <c r="J105" s="2">
        <v>14.946561726065999</v>
      </c>
      <c r="K105">
        <f t="shared" si="1"/>
        <v>15.076146914200775</v>
      </c>
      <c r="L105">
        <v>2.07536566201426</v>
      </c>
      <c r="M105">
        <v>4.1164791922187497E-3</v>
      </c>
    </row>
    <row r="106" spans="1:13" x14ac:dyDescent="0.25">
      <c r="A106" t="s">
        <v>1387</v>
      </c>
      <c r="B106" t="s">
        <v>1388</v>
      </c>
      <c r="C106">
        <v>16.830715322131098</v>
      </c>
      <c r="D106">
        <v>16.358624294538899</v>
      </c>
      <c r="E106">
        <v>16.737028086217499</v>
      </c>
      <c r="F106">
        <v>16.5383736457946</v>
      </c>
      <c r="G106" s="2">
        <v>18.651327221784999</v>
      </c>
      <c r="H106" s="2">
        <v>19.226407525222101</v>
      </c>
      <c r="I106" s="2">
        <v>18.067985828070299</v>
      </c>
      <c r="J106" s="2">
        <v>18.800667843545501</v>
      </c>
      <c r="K106">
        <f t="shared" si="1"/>
        <v>18.686597104655725</v>
      </c>
      <c r="L106">
        <v>2.0704117674852101</v>
      </c>
      <c r="M106" s="3">
        <v>2.09825664272848E-5</v>
      </c>
    </row>
    <row r="107" spans="1:13" x14ac:dyDescent="0.25">
      <c r="A107" t="s">
        <v>1447</v>
      </c>
      <c r="B107" t="s">
        <v>1448</v>
      </c>
      <c r="C107">
        <v>15.166818923578999</v>
      </c>
      <c r="D107">
        <v>14.77179759521</v>
      </c>
      <c r="E107">
        <v>15.667055988114701</v>
      </c>
      <c r="F107">
        <v>15.159883460635699</v>
      </c>
      <c r="G107" s="2">
        <v>17.342210727989599</v>
      </c>
      <c r="H107" s="2">
        <v>17.6617992949582</v>
      </c>
      <c r="I107" s="2">
        <v>16.680318342291201</v>
      </c>
      <c r="J107" s="2">
        <v>17.281284822215799</v>
      </c>
      <c r="K107">
        <f t="shared" si="1"/>
        <v>17.241403296863698</v>
      </c>
      <c r="L107">
        <v>2.0500143049788599</v>
      </c>
      <c r="M107">
        <v>1.75111982769118E-4</v>
      </c>
    </row>
    <row r="108" spans="1:13" x14ac:dyDescent="0.25">
      <c r="A108" t="s">
        <v>1397</v>
      </c>
      <c r="B108" t="s">
        <v>1398</v>
      </c>
      <c r="C108">
        <v>14.519260348460801</v>
      </c>
      <c r="D108">
        <v>14.7081410381995</v>
      </c>
      <c r="E108">
        <v>16.6685499099965</v>
      </c>
      <c r="F108">
        <v>15.6546250846598</v>
      </c>
      <c r="G108" s="2">
        <v>18.017374175718</v>
      </c>
      <c r="H108" s="2">
        <v>17.569338828113001</v>
      </c>
      <c r="I108" s="2">
        <v>15.123575587214299</v>
      </c>
      <c r="J108" s="2">
        <v>19.027174417656401</v>
      </c>
      <c r="K108">
        <f t="shared" si="1"/>
        <v>17.434365752175424</v>
      </c>
      <c r="L108">
        <v>2.0467216568462701</v>
      </c>
      <c r="M108">
        <v>5.3204218371220101E-2</v>
      </c>
    </row>
    <row r="109" spans="1:13" x14ac:dyDescent="0.25">
      <c r="A109" t="s">
        <v>1457</v>
      </c>
      <c r="B109" t="s">
        <v>1458</v>
      </c>
      <c r="C109">
        <v>14.2688289597183</v>
      </c>
      <c r="D109">
        <v>14.283460409638099</v>
      </c>
      <c r="E109">
        <v>15.4304917652735</v>
      </c>
      <c r="F109">
        <v>15.0759680911311</v>
      </c>
      <c r="G109" s="2">
        <v>17.190114717992302</v>
      </c>
      <c r="H109" s="2">
        <v>17.032260761074099</v>
      </c>
      <c r="I109" s="2">
        <v>15.397922723027801</v>
      </c>
      <c r="J109" s="2">
        <v>17.612842861080999</v>
      </c>
      <c r="K109">
        <f t="shared" si="1"/>
        <v>16.808285265793799</v>
      </c>
      <c r="L109">
        <v>2.0435979593535398</v>
      </c>
      <c r="M109">
        <v>2.4075241871073798E-3</v>
      </c>
    </row>
    <row r="110" spans="1:13" x14ac:dyDescent="0.25">
      <c r="A110" t="s">
        <v>2593</v>
      </c>
      <c r="B110" t="s">
        <v>2594</v>
      </c>
      <c r="C110" t="s">
        <v>8</v>
      </c>
      <c r="D110">
        <v>11.3416554485754</v>
      </c>
      <c r="E110" t="s">
        <v>8</v>
      </c>
      <c r="F110" t="s">
        <v>8</v>
      </c>
      <c r="G110" s="2">
        <v>13.151507997257401</v>
      </c>
      <c r="H110" s="2">
        <v>13.6185179012741</v>
      </c>
      <c r="I110" s="2">
        <v>13.6885925619213</v>
      </c>
      <c r="J110" s="2">
        <v>13.075857624120401</v>
      </c>
      <c r="K110">
        <f t="shared" si="1"/>
        <v>13.3836190211433</v>
      </c>
      <c r="L110">
        <v>2.0419635725678398</v>
      </c>
      <c r="M110">
        <v>1.1574089493101699E-2</v>
      </c>
    </row>
    <row r="111" spans="1:13" x14ac:dyDescent="0.25">
      <c r="A111" t="s">
        <v>2527</v>
      </c>
      <c r="B111" t="s">
        <v>2528</v>
      </c>
      <c r="C111" t="s">
        <v>8</v>
      </c>
      <c r="D111">
        <v>12.3886752333022</v>
      </c>
      <c r="E111">
        <v>8.3287285751450995</v>
      </c>
      <c r="F111">
        <v>13.052792897708599</v>
      </c>
      <c r="G111" s="2">
        <v>13.484112019717299</v>
      </c>
      <c r="H111" s="2">
        <v>13.420121678469901</v>
      </c>
      <c r="I111" s="2">
        <v>12.1348069709823</v>
      </c>
      <c r="J111" s="2">
        <v>14.090853702422701</v>
      </c>
      <c r="K111">
        <f t="shared" si="1"/>
        <v>13.282473592898048</v>
      </c>
      <c r="L111">
        <v>2.0257413575127599</v>
      </c>
      <c r="M111">
        <v>0.111470649114937</v>
      </c>
    </row>
    <row r="112" spans="1:13" x14ac:dyDescent="0.25">
      <c r="A112" t="s">
        <v>1084</v>
      </c>
      <c r="B112" t="s">
        <v>1085</v>
      </c>
      <c r="C112">
        <v>14.337848570957201</v>
      </c>
      <c r="D112">
        <v>16.580737535751702</v>
      </c>
      <c r="E112">
        <v>16.857439304356799</v>
      </c>
      <c r="F112">
        <v>15.4942162485069</v>
      </c>
      <c r="G112" s="2">
        <v>18.322320083695399</v>
      </c>
      <c r="H112" s="2">
        <v>18.268919323250898</v>
      </c>
      <c r="I112" s="2">
        <v>16.577264521200998</v>
      </c>
      <c r="J112" s="2">
        <v>18.1765762390406</v>
      </c>
      <c r="K112">
        <f t="shared" si="1"/>
        <v>17.836270041796976</v>
      </c>
      <c r="L112">
        <v>2.0187096269038598</v>
      </c>
      <c r="M112">
        <v>7.74557893112087E-3</v>
      </c>
    </row>
    <row r="113" spans="1:13" x14ac:dyDescent="0.25">
      <c r="A113" t="s">
        <v>863</v>
      </c>
      <c r="B113" t="s">
        <v>864</v>
      </c>
      <c r="C113">
        <v>14.1825528764378</v>
      </c>
      <c r="D113">
        <v>13.6645244948733</v>
      </c>
      <c r="E113">
        <v>14.314906491174799</v>
      </c>
      <c r="F113">
        <v>13.5908741132061</v>
      </c>
      <c r="G113" s="2">
        <v>15.9396192339186</v>
      </c>
      <c r="H113" s="2">
        <v>16.319066769114801</v>
      </c>
      <c r="I113" s="2">
        <v>16.313532433208199</v>
      </c>
      <c r="J113" s="2">
        <v>15.248691484452699</v>
      </c>
      <c r="K113">
        <f t="shared" si="1"/>
        <v>15.955227480173575</v>
      </c>
      <c r="L113">
        <v>2.0170129862506001</v>
      </c>
      <c r="M113" s="3">
        <v>2.7386102689005901E-5</v>
      </c>
    </row>
    <row r="114" spans="1:13" x14ac:dyDescent="0.25">
      <c r="A114" t="s">
        <v>17</v>
      </c>
      <c r="B114" t="s">
        <v>18</v>
      </c>
      <c r="C114">
        <v>23.8712122592523</v>
      </c>
      <c r="D114">
        <v>24.519558844240201</v>
      </c>
      <c r="E114">
        <v>24.143119769787599</v>
      </c>
      <c r="F114">
        <v>24.119186838055999</v>
      </c>
      <c r="G114" s="2">
        <v>26.490639957490501</v>
      </c>
      <c r="H114" s="2">
        <v>26.5814424513826</v>
      </c>
      <c r="I114" s="2">
        <v>26.395135157276702</v>
      </c>
      <c r="J114" s="2">
        <v>25.235708469913799</v>
      </c>
      <c r="K114">
        <f t="shared" si="1"/>
        <v>26.1757315090159</v>
      </c>
      <c r="L114">
        <v>2.0124620811818601</v>
      </c>
      <c r="M114">
        <v>4.2404003805130602E-4</v>
      </c>
    </row>
    <row r="115" spans="1:13" x14ac:dyDescent="0.25">
      <c r="A115" t="s">
        <v>1064</v>
      </c>
      <c r="B115" t="s">
        <v>1065</v>
      </c>
      <c r="C115">
        <v>14.1237251739042</v>
      </c>
      <c r="D115">
        <v>13.890333275302099</v>
      </c>
      <c r="E115">
        <v>14.230483065821399</v>
      </c>
      <c r="F115">
        <v>13.9306107986356</v>
      </c>
      <c r="G115" s="2">
        <v>15.907099327545099</v>
      </c>
      <c r="H115" s="2">
        <v>15.885978722608099</v>
      </c>
      <c r="I115" s="2">
        <v>16.0415953659042</v>
      </c>
      <c r="J115" s="2">
        <v>16.331562346794801</v>
      </c>
      <c r="K115">
        <f t="shared" si="1"/>
        <v>16.041558940713049</v>
      </c>
      <c r="L115">
        <v>1.9977708622972099</v>
      </c>
      <c r="M115" s="3">
        <v>1.42504704978371E-6</v>
      </c>
    </row>
    <row r="116" spans="1:13" x14ac:dyDescent="0.25">
      <c r="A116" t="s">
        <v>1742</v>
      </c>
      <c r="B116" t="s">
        <v>1743</v>
      </c>
      <c r="C116">
        <v>13.1394325852474</v>
      </c>
      <c r="D116">
        <v>13.099181145037299</v>
      </c>
      <c r="E116">
        <v>14.313294161010599</v>
      </c>
      <c r="F116">
        <v>13.826548651928899</v>
      </c>
      <c r="G116" s="2">
        <v>15.765348798442099</v>
      </c>
      <c r="H116" s="2">
        <v>15.995149204055799</v>
      </c>
      <c r="I116" s="2">
        <v>14.605772322176399</v>
      </c>
      <c r="J116" s="2">
        <v>15.9842242595657</v>
      </c>
      <c r="K116">
        <f t="shared" si="1"/>
        <v>15.587623646059999</v>
      </c>
      <c r="L116">
        <v>1.99300951025395</v>
      </c>
      <c r="M116">
        <v>5.3280567595783595E-4</v>
      </c>
    </row>
    <row r="117" spans="1:13" x14ac:dyDescent="0.25">
      <c r="A117" t="s">
        <v>1547</v>
      </c>
      <c r="B117" t="s">
        <v>1548</v>
      </c>
      <c r="C117">
        <v>15.4267108958711</v>
      </c>
      <c r="D117">
        <v>14.0079991064521</v>
      </c>
      <c r="E117">
        <v>13.2763405809057</v>
      </c>
      <c r="F117">
        <v>14.518401257161701</v>
      </c>
      <c r="G117" s="2">
        <v>16.489774437276701</v>
      </c>
      <c r="H117" s="2">
        <v>15.9974917850883</v>
      </c>
      <c r="I117" s="2">
        <v>16.125045368352701</v>
      </c>
      <c r="J117" s="2">
        <v>16.55117842213</v>
      </c>
      <c r="K117">
        <f t="shared" si="1"/>
        <v>16.290872503211926</v>
      </c>
      <c r="L117">
        <v>1.98350954311429</v>
      </c>
      <c r="M117">
        <v>3.17539467758347E-3</v>
      </c>
    </row>
    <row r="118" spans="1:13" x14ac:dyDescent="0.25">
      <c r="A118" t="s">
        <v>1989</v>
      </c>
      <c r="B118" t="s">
        <v>1990</v>
      </c>
      <c r="C118">
        <v>12.6954022782477</v>
      </c>
      <c r="D118">
        <v>12.418488771164601</v>
      </c>
      <c r="E118">
        <v>13.193521508389599</v>
      </c>
      <c r="F118">
        <v>12.7296028920286</v>
      </c>
      <c r="G118" s="2">
        <v>15.202069607093</v>
      </c>
      <c r="H118" s="2">
        <v>14.884675880466499</v>
      </c>
      <c r="I118" s="2">
        <v>13.618706197761901</v>
      </c>
      <c r="J118" s="2">
        <v>15.262391567478</v>
      </c>
      <c r="K118">
        <f t="shared" si="1"/>
        <v>14.741960813199849</v>
      </c>
      <c r="L118">
        <v>1.9827069507422399</v>
      </c>
      <c r="M118">
        <v>2.7343137657924698E-4</v>
      </c>
    </row>
    <row r="119" spans="1:13" x14ac:dyDescent="0.25">
      <c r="A119" t="s">
        <v>1871</v>
      </c>
      <c r="B119" t="s">
        <v>1872</v>
      </c>
      <c r="C119" t="s">
        <v>8</v>
      </c>
      <c r="D119">
        <v>12.4015119292017</v>
      </c>
      <c r="E119">
        <v>13.473139458146701</v>
      </c>
      <c r="F119">
        <v>13.184643742963299</v>
      </c>
      <c r="G119" s="2">
        <v>15.4455076272412</v>
      </c>
      <c r="H119" s="2">
        <v>15.008770080054401</v>
      </c>
      <c r="I119" s="2">
        <v>13.535798531100101</v>
      </c>
      <c r="J119" s="2">
        <v>15.9978427738093</v>
      </c>
      <c r="K119">
        <f t="shared" si="1"/>
        <v>14.996979753051249</v>
      </c>
      <c r="L119">
        <v>1.977214709614</v>
      </c>
      <c r="M119">
        <v>1.1225226313315699E-2</v>
      </c>
    </row>
    <row r="120" spans="1:13" x14ac:dyDescent="0.25">
      <c r="A120" t="s">
        <v>1782</v>
      </c>
      <c r="B120" t="s">
        <v>1783</v>
      </c>
      <c r="C120">
        <v>14.7933343866928</v>
      </c>
      <c r="D120">
        <v>14.0104562476658</v>
      </c>
      <c r="E120">
        <v>11.480361707929999</v>
      </c>
      <c r="F120">
        <v>13.7177989680251</v>
      </c>
      <c r="G120" s="2">
        <v>15.655086747464001</v>
      </c>
      <c r="H120" s="2">
        <v>15.948686916096101</v>
      </c>
      <c r="I120" s="2">
        <v>14.921327093141</v>
      </c>
      <c r="J120" s="2">
        <v>15.3807408196552</v>
      </c>
      <c r="K120">
        <f t="shared" si="1"/>
        <v>15.476460394089075</v>
      </c>
      <c r="L120">
        <v>1.97597256651067</v>
      </c>
      <c r="M120">
        <v>1.9084027608335E-2</v>
      </c>
    </row>
    <row r="121" spans="1:13" x14ac:dyDescent="0.25">
      <c r="A121" t="s">
        <v>1350</v>
      </c>
      <c r="B121" t="s">
        <v>1351</v>
      </c>
      <c r="C121">
        <v>20.945106106920299</v>
      </c>
      <c r="D121">
        <v>20.912927552429899</v>
      </c>
      <c r="E121">
        <v>16.7914855088287</v>
      </c>
      <c r="F121">
        <v>19.2412703351619</v>
      </c>
      <c r="G121" s="2">
        <v>21.067521518311299</v>
      </c>
      <c r="H121" s="2">
        <v>20.902735341180499</v>
      </c>
      <c r="I121" s="2">
        <v>21.9214585148993</v>
      </c>
      <c r="J121" s="2">
        <v>21.888984031027601</v>
      </c>
      <c r="K121">
        <f t="shared" si="1"/>
        <v>21.445174851354675</v>
      </c>
      <c r="L121">
        <v>1.9724774755195</v>
      </c>
      <c r="M121">
        <v>0.15087902030837799</v>
      </c>
    </row>
    <row r="122" spans="1:13" x14ac:dyDescent="0.25">
      <c r="A122" t="s">
        <v>1817</v>
      </c>
      <c r="B122" t="s">
        <v>1818</v>
      </c>
      <c r="C122">
        <v>13.385555298500799</v>
      </c>
      <c r="D122">
        <v>13.878784956227101</v>
      </c>
      <c r="E122">
        <v>13.7757732439322</v>
      </c>
      <c r="F122">
        <v>13.7440980354462</v>
      </c>
      <c r="G122" s="2">
        <v>15.5730489204366</v>
      </c>
      <c r="H122" s="2">
        <v>15.5057422717467</v>
      </c>
      <c r="I122" s="2">
        <v>16.074203763414499</v>
      </c>
      <c r="J122" s="2">
        <v>15.4629382530127</v>
      </c>
      <c r="K122">
        <f t="shared" si="1"/>
        <v>15.653983302152625</v>
      </c>
      <c r="L122">
        <v>1.95793041862606</v>
      </c>
      <c r="M122">
        <v>1.82391856633853E-3</v>
      </c>
    </row>
    <row r="123" spans="1:13" x14ac:dyDescent="0.25">
      <c r="A123" t="s">
        <v>1899</v>
      </c>
      <c r="B123" t="s">
        <v>1900</v>
      </c>
      <c r="C123">
        <v>12.2550380689737</v>
      </c>
      <c r="D123">
        <v>11.883293734225701</v>
      </c>
      <c r="E123">
        <v>13.2170313984986</v>
      </c>
      <c r="F123">
        <v>12.8527363081411</v>
      </c>
      <c r="G123" s="2">
        <v>15.394812573755001</v>
      </c>
      <c r="H123" s="2">
        <v>15.2386651278379</v>
      </c>
      <c r="I123" s="2">
        <v>15.071559462592599</v>
      </c>
      <c r="J123" s="2">
        <v>12.331214118304899</v>
      </c>
      <c r="K123">
        <f t="shared" si="1"/>
        <v>14.509062820622599</v>
      </c>
      <c r="L123">
        <v>1.95703794316281</v>
      </c>
      <c r="M123">
        <v>1.58942305038322E-2</v>
      </c>
    </row>
    <row r="124" spans="1:13" x14ac:dyDescent="0.25">
      <c r="A124" t="s">
        <v>119</v>
      </c>
      <c r="B124" t="s">
        <v>120</v>
      </c>
      <c r="C124">
        <v>22.980116877575099</v>
      </c>
      <c r="D124">
        <v>23.8283130000613</v>
      </c>
      <c r="E124">
        <v>26.736967637494502</v>
      </c>
      <c r="F124">
        <v>25.762703695025301</v>
      </c>
      <c r="G124" s="2">
        <v>27.241015609037699</v>
      </c>
      <c r="H124" s="2">
        <v>27.081025429022201</v>
      </c>
      <c r="I124" s="2">
        <v>24.113250599934901</v>
      </c>
      <c r="J124" s="2">
        <v>28.675444569797701</v>
      </c>
      <c r="K124">
        <f t="shared" si="1"/>
        <v>26.777684051948125</v>
      </c>
      <c r="L124">
        <v>1.9506587494090899</v>
      </c>
      <c r="M124">
        <v>0.101349048994078</v>
      </c>
    </row>
    <row r="125" spans="1:13" x14ac:dyDescent="0.25">
      <c r="A125" t="s">
        <v>1527</v>
      </c>
      <c r="B125" t="s">
        <v>1528</v>
      </c>
      <c r="C125">
        <v>14.959533506590899</v>
      </c>
      <c r="D125">
        <v>14.9893481820499</v>
      </c>
      <c r="E125">
        <v>14.6393142987058</v>
      </c>
      <c r="F125">
        <v>14.9677462301422</v>
      </c>
      <c r="G125" s="2">
        <v>16.589199324611599</v>
      </c>
      <c r="H125" s="2">
        <v>16.7004319323446</v>
      </c>
      <c r="I125" s="2">
        <v>17.0482543999988</v>
      </c>
      <c r="J125" s="2">
        <v>17.0152983081705</v>
      </c>
      <c r="K125">
        <f t="shared" si="1"/>
        <v>16.838295991281374</v>
      </c>
      <c r="L125">
        <v>1.9493104369091701</v>
      </c>
      <c r="M125" s="3">
        <v>4.4040828238556101E-7</v>
      </c>
    </row>
    <row r="126" spans="1:13" x14ac:dyDescent="0.25">
      <c r="A126" t="s">
        <v>2694</v>
      </c>
      <c r="B126" t="s">
        <v>2695</v>
      </c>
      <c r="C126">
        <v>9.5275392096086495</v>
      </c>
      <c r="D126">
        <v>10.2756307144221</v>
      </c>
      <c r="E126">
        <v>11.6097995441735</v>
      </c>
      <c r="F126">
        <v>10.936099142166301</v>
      </c>
      <c r="G126" s="2">
        <v>12.4656436030529</v>
      </c>
      <c r="H126" s="2">
        <v>11.557925346579999</v>
      </c>
      <c r="I126" s="2">
        <v>14.267495440504</v>
      </c>
      <c r="J126" s="2">
        <v>11.806448305534101</v>
      </c>
      <c r="K126">
        <f t="shared" si="1"/>
        <v>12.52437817391775</v>
      </c>
      <c r="L126">
        <v>1.9371110213251199</v>
      </c>
      <c r="M126">
        <v>2.8615717222750602E-2</v>
      </c>
    </row>
    <row r="127" spans="1:13" x14ac:dyDescent="0.25">
      <c r="A127" t="s">
        <v>1358</v>
      </c>
      <c r="B127" t="s">
        <v>1359</v>
      </c>
      <c r="C127">
        <v>17.547607943766199</v>
      </c>
      <c r="D127">
        <v>17.623025315684998</v>
      </c>
      <c r="E127">
        <v>18.758986332398599</v>
      </c>
      <c r="F127">
        <v>18.081912525628901</v>
      </c>
      <c r="G127" s="2">
        <v>20.201316331441099</v>
      </c>
      <c r="H127" s="2">
        <v>20.1311380081052</v>
      </c>
      <c r="I127" s="2">
        <v>19.147833339913898</v>
      </c>
      <c r="J127" s="2">
        <v>20.273799870902799</v>
      </c>
      <c r="K127">
        <f t="shared" si="1"/>
        <v>19.938521887590753</v>
      </c>
      <c r="L127">
        <v>1.9356388582210999</v>
      </c>
      <c r="M127" s="3">
        <v>9.76658428603308E-5</v>
      </c>
    </row>
    <row r="128" spans="1:13" x14ac:dyDescent="0.25">
      <c r="A128" t="s">
        <v>1865</v>
      </c>
      <c r="B128" t="s">
        <v>1866</v>
      </c>
      <c r="C128">
        <v>13.4250853310882</v>
      </c>
      <c r="D128">
        <v>13.3926820056189</v>
      </c>
      <c r="E128">
        <v>12.788780609969301</v>
      </c>
      <c r="F128">
        <v>13.7052738650703</v>
      </c>
      <c r="G128" s="2">
        <v>15.469942322773999</v>
      </c>
      <c r="H128" s="2">
        <v>15.432372962543401</v>
      </c>
      <c r="I128" s="2">
        <v>15.1623679481955</v>
      </c>
      <c r="J128" s="2">
        <v>14.985745764626699</v>
      </c>
      <c r="K128">
        <f t="shared" si="1"/>
        <v>15.2626072495349</v>
      </c>
      <c r="L128">
        <v>1.9346517965982499</v>
      </c>
      <c r="M128" s="3">
        <v>2.8034089916812798E-6</v>
      </c>
    </row>
    <row r="129" spans="1:13" x14ac:dyDescent="0.25">
      <c r="A129" t="s">
        <v>604</v>
      </c>
      <c r="B129" t="s">
        <v>605</v>
      </c>
      <c r="C129">
        <v>15.211259207465901</v>
      </c>
      <c r="D129">
        <v>15.544086157747</v>
      </c>
      <c r="E129">
        <v>15.571394196161799</v>
      </c>
      <c r="F129">
        <v>15.487742002550499</v>
      </c>
      <c r="G129" s="2">
        <v>17.388215056047098</v>
      </c>
      <c r="H129" s="2">
        <v>17.277304348565199</v>
      </c>
      <c r="I129" s="2">
        <v>17.475646237048799</v>
      </c>
      <c r="J129" s="2">
        <v>17.341736420218499</v>
      </c>
      <c r="K129">
        <f t="shared" si="1"/>
        <v>17.3707255154699</v>
      </c>
      <c r="L129">
        <v>1.91710512448857</v>
      </c>
      <c r="M129" s="3">
        <v>9.4283340498018104E-8</v>
      </c>
    </row>
    <row r="130" spans="1:13" x14ac:dyDescent="0.25">
      <c r="A130" t="s">
        <v>1354</v>
      </c>
      <c r="B130" t="s">
        <v>1355</v>
      </c>
      <c r="C130" t="s">
        <v>8</v>
      </c>
      <c r="D130">
        <v>15.6963927537453</v>
      </c>
      <c r="E130">
        <v>19.743004064365302</v>
      </c>
      <c r="F130">
        <v>18.860132284520699</v>
      </c>
      <c r="G130" s="2">
        <v>20.863934199887499</v>
      </c>
      <c r="H130" s="2">
        <v>20.3173820199031</v>
      </c>
      <c r="I130" s="2">
        <v>16.236191710363801</v>
      </c>
      <c r="J130" s="2">
        <v>22.634082689727101</v>
      </c>
      <c r="K130">
        <f t="shared" si="1"/>
        <v>20.012897654970374</v>
      </c>
      <c r="L130">
        <v>1.9130546207599599</v>
      </c>
      <c r="M130">
        <v>0.27529033686502402</v>
      </c>
    </row>
    <row r="131" spans="1:13" x14ac:dyDescent="0.25">
      <c r="A131" t="s">
        <v>2047</v>
      </c>
      <c r="B131" t="s">
        <v>2048</v>
      </c>
      <c r="C131">
        <v>13.183165984064299</v>
      </c>
      <c r="D131">
        <v>12.5112986801047</v>
      </c>
      <c r="E131">
        <v>13.6221137512289</v>
      </c>
      <c r="F131">
        <v>13.6736990210472</v>
      </c>
      <c r="G131" s="2">
        <v>15.0573147167076</v>
      </c>
      <c r="H131" s="2">
        <v>14.824828107110401</v>
      </c>
      <c r="I131" s="2">
        <v>15.290152538148</v>
      </c>
      <c r="J131" s="2">
        <v>15.4481044024949</v>
      </c>
      <c r="K131">
        <f t="shared" ref="K131:K194" si="2">AVERAGE(G131:J131)</f>
        <v>15.155099941115225</v>
      </c>
      <c r="L131">
        <v>1.9075305820039301</v>
      </c>
      <c r="M131">
        <v>1.4094992233247099E-3</v>
      </c>
    </row>
    <row r="132" spans="1:13" x14ac:dyDescent="0.25">
      <c r="A132" t="s">
        <v>2123</v>
      </c>
      <c r="B132" t="s">
        <v>2124</v>
      </c>
      <c r="C132">
        <v>13.292260715033599</v>
      </c>
      <c r="D132">
        <v>12.922885672808899</v>
      </c>
      <c r="E132">
        <v>12.3946148745847</v>
      </c>
      <c r="F132">
        <v>12.088175812725</v>
      </c>
      <c r="G132" s="2">
        <v>14.8304071239754</v>
      </c>
      <c r="H132" s="2">
        <v>15.0835164690551</v>
      </c>
      <c r="I132" s="2">
        <v>14.085814789290399</v>
      </c>
      <c r="J132" s="2">
        <v>14.2787864786038</v>
      </c>
      <c r="K132">
        <f t="shared" si="2"/>
        <v>14.569631215231174</v>
      </c>
      <c r="L132">
        <v>1.8951469464431401</v>
      </c>
      <c r="M132">
        <v>2.6419539323566002E-4</v>
      </c>
    </row>
    <row r="133" spans="1:13" x14ac:dyDescent="0.25">
      <c r="A133" t="s">
        <v>1692</v>
      </c>
      <c r="B133" t="s">
        <v>1693</v>
      </c>
      <c r="C133">
        <v>13.969764013506101</v>
      </c>
      <c r="D133">
        <v>12.116052896716701</v>
      </c>
      <c r="E133">
        <v>14.5942912435221</v>
      </c>
      <c r="F133">
        <v>14.7082291966134</v>
      </c>
      <c r="G133" s="2">
        <v>15.916607425408801</v>
      </c>
      <c r="H133" s="2">
        <v>15.7263171824167</v>
      </c>
      <c r="I133" s="2">
        <v>15.939618907770701</v>
      </c>
      <c r="J133" s="2">
        <v>15.385713673475401</v>
      </c>
      <c r="K133">
        <f t="shared" si="2"/>
        <v>15.7420642972679</v>
      </c>
      <c r="L133">
        <v>1.8949799596783401</v>
      </c>
      <c r="M133">
        <v>0.27716710285979501</v>
      </c>
    </row>
    <row r="134" spans="1:13" x14ac:dyDescent="0.25">
      <c r="A134" t="s">
        <v>1535</v>
      </c>
      <c r="B134" t="s">
        <v>1536</v>
      </c>
      <c r="C134">
        <v>13.6732317247364</v>
      </c>
      <c r="D134">
        <v>13.913674565086</v>
      </c>
      <c r="E134">
        <v>15.700940537989</v>
      </c>
      <c r="F134">
        <v>14.79897052141</v>
      </c>
      <c r="G134" s="2">
        <v>16.568864193258701</v>
      </c>
      <c r="H134" s="2">
        <v>16.545692185977401</v>
      </c>
      <c r="I134" s="2">
        <v>15.3907458205581</v>
      </c>
      <c r="J134" s="2">
        <v>17.160693463341602</v>
      </c>
      <c r="K134">
        <f t="shared" si="2"/>
        <v>16.416498915783954</v>
      </c>
      <c r="L134">
        <v>1.89479457847859</v>
      </c>
      <c r="M134">
        <v>7.92314534509252E-3</v>
      </c>
    </row>
    <row r="135" spans="1:13" x14ac:dyDescent="0.25">
      <c r="A135" t="s">
        <v>292</v>
      </c>
      <c r="B135" t="s">
        <v>293</v>
      </c>
      <c r="C135">
        <v>21.395524066943398</v>
      </c>
      <c r="D135">
        <v>22.608106867142801</v>
      </c>
      <c r="E135">
        <v>25.539732496662801</v>
      </c>
      <c r="F135">
        <v>24.552522795531001</v>
      </c>
      <c r="G135" s="2">
        <v>25.953580388503401</v>
      </c>
      <c r="H135" s="2">
        <v>25.7615526847332</v>
      </c>
      <c r="I135" s="2">
        <v>22.634239465598299</v>
      </c>
      <c r="J135" s="2">
        <v>27.307087548602599</v>
      </c>
      <c r="K135">
        <f t="shared" si="2"/>
        <v>25.414115021859374</v>
      </c>
      <c r="L135">
        <v>1.89014346528938</v>
      </c>
      <c r="M135">
        <v>0.130963679799527</v>
      </c>
    </row>
    <row r="136" spans="1:13" x14ac:dyDescent="0.25">
      <c r="A136" t="s">
        <v>2486</v>
      </c>
      <c r="B136" t="s">
        <v>2487</v>
      </c>
      <c r="C136" t="s">
        <v>8</v>
      </c>
      <c r="D136" t="s">
        <v>8</v>
      </c>
      <c r="E136" t="s">
        <v>8</v>
      </c>
      <c r="F136">
        <v>11.017152723595601</v>
      </c>
      <c r="G136" s="2">
        <v>13.641598545663401</v>
      </c>
      <c r="H136" s="2">
        <v>13.496847344494901</v>
      </c>
      <c r="I136" s="2">
        <v>12.0755181068815</v>
      </c>
      <c r="J136" s="2">
        <v>12.400208480274101</v>
      </c>
      <c r="K136">
        <f t="shared" si="2"/>
        <v>12.903543119328475</v>
      </c>
      <c r="L136">
        <v>1.8863903957328301</v>
      </c>
      <c r="M136">
        <v>9.94304941652525E-2</v>
      </c>
    </row>
    <row r="137" spans="1:13" x14ac:dyDescent="0.25">
      <c r="A137" t="s">
        <v>1179</v>
      </c>
      <c r="B137" t="s">
        <v>1180</v>
      </c>
      <c r="C137">
        <v>13.3007446597664</v>
      </c>
      <c r="D137">
        <v>11.667490790117601</v>
      </c>
      <c r="E137">
        <v>13.720262983202</v>
      </c>
      <c r="F137">
        <v>13.333483911386899</v>
      </c>
      <c r="G137" s="2">
        <v>14.713015899734099</v>
      </c>
      <c r="H137" s="2">
        <v>14.1623767873717</v>
      </c>
      <c r="I137" s="2">
        <v>15.9277566634438</v>
      </c>
      <c r="J137" s="2">
        <v>14.751156556863799</v>
      </c>
      <c r="K137">
        <f t="shared" si="2"/>
        <v>14.88857647685335</v>
      </c>
      <c r="L137">
        <v>1.88308089073513</v>
      </c>
      <c r="M137">
        <v>2.8409619985811001E-3</v>
      </c>
    </row>
    <row r="138" spans="1:13" x14ac:dyDescent="0.25">
      <c r="A138" t="s">
        <v>392</v>
      </c>
      <c r="B138" t="s">
        <v>393</v>
      </c>
      <c r="C138">
        <v>14.480241697055</v>
      </c>
      <c r="D138">
        <v>14.6352680303798</v>
      </c>
      <c r="E138">
        <v>14.245838875123299</v>
      </c>
      <c r="F138">
        <v>14.2477145180292</v>
      </c>
      <c r="G138" s="2">
        <v>16.013815487858199</v>
      </c>
      <c r="H138" s="2">
        <v>16.476332434985501</v>
      </c>
      <c r="I138" s="2">
        <v>17.032835808079199</v>
      </c>
      <c r="J138" s="2">
        <v>15.6135211240037</v>
      </c>
      <c r="K138">
        <f t="shared" si="2"/>
        <v>16.28412621373165</v>
      </c>
      <c r="L138">
        <v>1.8818604335848299</v>
      </c>
      <c r="M138" s="3">
        <v>9.4548238473824106E-5</v>
      </c>
    </row>
    <row r="139" spans="1:13" x14ac:dyDescent="0.25">
      <c r="A139" t="s">
        <v>767</v>
      </c>
      <c r="B139" t="s">
        <v>768</v>
      </c>
      <c r="C139">
        <v>15.439043632735499</v>
      </c>
      <c r="D139" t="s">
        <v>8</v>
      </c>
      <c r="E139">
        <v>16.723521694532</v>
      </c>
      <c r="F139">
        <v>16.7893920191073</v>
      </c>
      <c r="G139" s="2">
        <v>18.4500092609901</v>
      </c>
      <c r="H139" s="2">
        <v>18.1595014551432</v>
      </c>
      <c r="I139" s="2">
        <v>16.886800941503001</v>
      </c>
      <c r="J139" s="2">
        <v>19.2979690928547</v>
      </c>
      <c r="K139">
        <f t="shared" si="2"/>
        <v>18.198570187622749</v>
      </c>
      <c r="L139">
        <v>1.88125107216444</v>
      </c>
      <c r="M139">
        <v>1.17559396907098E-2</v>
      </c>
    </row>
    <row r="140" spans="1:13" x14ac:dyDescent="0.25">
      <c r="A140" t="s">
        <v>2652</v>
      </c>
      <c r="B140" t="s">
        <v>2653</v>
      </c>
      <c r="C140" t="s">
        <v>8</v>
      </c>
      <c r="D140" t="s">
        <v>8</v>
      </c>
      <c r="E140">
        <v>12.5176952797826</v>
      </c>
      <c r="F140">
        <v>10.025862949023599</v>
      </c>
      <c r="G140" s="2">
        <v>12.841589712224</v>
      </c>
      <c r="H140" s="2">
        <v>12.220522784073699</v>
      </c>
      <c r="I140" s="2">
        <v>13.882005525226299</v>
      </c>
      <c r="J140" s="2">
        <v>13.5855122493171</v>
      </c>
      <c r="K140">
        <f t="shared" si="2"/>
        <v>13.132407567710274</v>
      </c>
      <c r="L140">
        <v>1.86062845330712</v>
      </c>
      <c r="M140">
        <v>0.13817789122246801</v>
      </c>
    </row>
    <row r="141" spans="1:13" x14ac:dyDescent="0.25">
      <c r="A141" t="s">
        <v>1256</v>
      </c>
      <c r="B141" t="s">
        <v>1257</v>
      </c>
      <c r="C141">
        <v>14.431835619377701</v>
      </c>
      <c r="D141">
        <v>14.615339925660701</v>
      </c>
      <c r="E141">
        <v>14.9841852958417</v>
      </c>
      <c r="F141">
        <v>14.709690605443001</v>
      </c>
      <c r="G141" s="2">
        <v>16.562182296730299</v>
      </c>
      <c r="H141" s="2">
        <v>16.417249691389198</v>
      </c>
      <c r="I141" s="2">
        <v>16.466194272534299</v>
      </c>
      <c r="J141" s="2">
        <v>16.670233161823798</v>
      </c>
      <c r="K141">
        <f t="shared" si="2"/>
        <v>16.5289648556194</v>
      </c>
      <c r="L141">
        <v>1.8437019940386301</v>
      </c>
      <c r="M141" s="3">
        <v>7.3678642466626602E-7</v>
      </c>
    </row>
    <row r="142" spans="1:13" x14ac:dyDescent="0.25">
      <c r="A142" t="s">
        <v>396</v>
      </c>
      <c r="B142" t="s">
        <v>397</v>
      </c>
      <c r="C142">
        <v>18.226611411552799</v>
      </c>
      <c r="D142">
        <v>18.241953524149299</v>
      </c>
      <c r="E142">
        <v>17.665094985186698</v>
      </c>
      <c r="F142">
        <v>17.7643262650253</v>
      </c>
      <c r="G142" s="2">
        <v>19.8223712561981</v>
      </c>
      <c r="H142" s="2">
        <v>19.8561348938787</v>
      </c>
      <c r="I142" s="2">
        <v>20.280862214433</v>
      </c>
      <c r="J142" s="2">
        <v>19.3066619729377</v>
      </c>
      <c r="K142">
        <f t="shared" si="2"/>
        <v>19.816507584361876</v>
      </c>
      <c r="L142">
        <v>1.8420110378833501</v>
      </c>
      <c r="M142" s="3">
        <v>7.02255327551764E-6</v>
      </c>
    </row>
    <row r="143" spans="1:13" x14ac:dyDescent="0.25">
      <c r="A143" t="s">
        <v>1851</v>
      </c>
      <c r="B143" t="s">
        <v>1852</v>
      </c>
      <c r="C143">
        <v>14.250807440379599</v>
      </c>
      <c r="D143">
        <v>15.0361188710642</v>
      </c>
      <c r="E143">
        <v>14.1900364313091</v>
      </c>
      <c r="F143">
        <v>14.271556869086901</v>
      </c>
      <c r="G143" s="2">
        <v>15.4874691638203</v>
      </c>
      <c r="H143" s="2">
        <v>16.611670572786199</v>
      </c>
      <c r="I143" s="2">
        <v>14.5725382071479</v>
      </c>
      <c r="J143" s="2">
        <v>18.4436773331133</v>
      </c>
      <c r="K143">
        <f t="shared" si="2"/>
        <v>16.278838819216926</v>
      </c>
      <c r="L143">
        <v>1.84170891625694</v>
      </c>
      <c r="M143">
        <v>0.115648546906954</v>
      </c>
    </row>
    <row r="144" spans="1:13" x14ac:dyDescent="0.25">
      <c r="A144" t="s">
        <v>1833</v>
      </c>
      <c r="B144" t="s">
        <v>1834</v>
      </c>
      <c r="C144">
        <v>11.309009770210601</v>
      </c>
      <c r="D144">
        <v>11.721974479059201</v>
      </c>
      <c r="E144">
        <v>14.6232375842511</v>
      </c>
      <c r="F144">
        <v>14.2448306218014</v>
      </c>
      <c r="G144" s="2">
        <v>15.533370776417501</v>
      </c>
      <c r="H144" s="2">
        <v>16.597040764966899</v>
      </c>
      <c r="I144" s="2">
        <v>13.256674505447</v>
      </c>
      <c r="J144" s="2">
        <v>13.8603031808916</v>
      </c>
      <c r="K144">
        <f t="shared" si="2"/>
        <v>14.811847306930749</v>
      </c>
      <c r="L144">
        <v>1.83708419310018</v>
      </c>
      <c r="M144">
        <v>0.166063090661834</v>
      </c>
    </row>
    <row r="145" spans="1:13" x14ac:dyDescent="0.25">
      <c r="A145" t="s">
        <v>2779</v>
      </c>
      <c r="B145" t="s">
        <v>2780</v>
      </c>
      <c r="C145">
        <v>8.6079408792633494</v>
      </c>
      <c r="D145">
        <v>8.7227991794319504</v>
      </c>
      <c r="E145">
        <v>8.6556737441204206</v>
      </c>
      <c r="F145">
        <v>9.7795245073309793</v>
      </c>
      <c r="G145" s="2">
        <v>10.439082673142</v>
      </c>
      <c r="H145" s="2">
        <v>10.7473841401683</v>
      </c>
      <c r="I145" s="2">
        <v>11.0730600865902</v>
      </c>
      <c r="J145" s="2">
        <v>10.776534780932</v>
      </c>
      <c r="K145">
        <f t="shared" si="2"/>
        <v>10.759015420208126</v>
      </c>
      <c r="L145">
        <v>1.8175308426714301</v>
      </c>
      <c r="M145">
        <v>2.0258326801884199E-3</v>
      </c>
    </row>
    <row r="146" spans="1:13" x14ac:dyDescent="0.25">
      <c r="A146" t="s">
        <v>1471</v>
      </c>
      <c r="B146" t="s">
        <v>1472</v>
      </c>
      <c r="C146">
        <v>14.6331937736166</v>
      </c>
      <c r="D146">
        <v>14.583294705688701</v>
      </c>
      <c r="E146">
        <v>14.805704372452499</v>
      </c>
      <c r="F146">
        <v>15.2037249159818</v>
      </c>
      <c r="G146" s="2">
        <v>16.986776860575901</v>
      </c>
      <c r="H146" s="2">
        <v>16.667571781803399</v>
      </c>
      <c r="I146" s="2">
        <v>15.834053133104501</v>
      </c>
      <c r="J146" s="2">
        <v>16.999554714428498</v>
      </c>
      <c r="K146">
        <f t="shared" si="2"/>
        <v>16.621989122478077</v>
      </c>
      <c r="L146">
        <v>1.8155096805431801</v>
      </c>
      <c r="M146">
        <v>6.8849817121112097E-4</v>
      </c>
    </row>
    <row r="147" spans="1:13" x14ac:dyDescent="0.25">
      <c r="A147" t="s">
        <v>1792</v>
      </c>
      <c r="B147" t="s">
        <v>1793</v>
      </c>
      <c r="C147">
        <v>15.390505634914</v>
      </c>
      <c r="D147">
        <v>15.070256857977901</v>
      </c>
      <c r="E147">
        <v>12.5053505638171</v>
      </c>
      <c r="F147">
        <v>12.6955075682824</v>
      </c>
      <c r="G147" s="2">
        <v>15.6283904036541</v>
      </c>
      <c r="H147" s="2">
        <v>15.8231661513283</v>
      </c>
      <c r="I147" s="2">
        <v>15.822352364473099</v>
      </c>
      <c r="J147" s="2">
        <v>15.6349753296844</v>
      </c>
      <c r="K147">
        <f t="shared" si="2"/>
        <v>15.727221062284976</v>
      </c>
      <c r="L147">
        <v>1.8118159060371299</v>
      </c>
      <c r="M147">
        <v>5.6355397659329197E-2</v>
      </c>
    </row>
    <row r="148" spans="1:13" x14ac:dyDescent="0.25">
      <c r="A148" t="s">
        <v>1445</v>
      </c>
      <c r="B148" t="s">
        <v>1446</v>
      </c>
      <c r="C148" t="s">
        <v>8</v>
      </c>
      <c r="D148">
        <v>14.7606337786205</v>
      </c>
      <c r="E148">
        <v>15.1852558361807</v>
      </c>
      <c r="F148">
        <v>15.5585806621571</v>
      </c>
      <c r="G148" s="2">
        <v>17.346007223860099</v>
      </c>
      <c r="H148" s="2">
        <v>17.3703404741184</v>
      </c>
      <c r="I148" s="2">
        <v>17.0579403442417</v>
      </c>
      <c r="J148" s="2">
        <v>16.113692797432002</v>
      </c>
      <c r="K148">
        <f t="shared" si="2"/>
        <v>16.97199520991305</v>
      </c>
      <c r="L148">
        <v>1.8038384509269301</v>
      </c>
      <c r="M148">
        <v>1.8388202572858999E-2</v>
      </c>
    </row>
    <row r="149" spans="1:13" x14ac:dyDescent="0.25">
      <c r="A149" t="s">
        <v>2168</v>
      </c>
      <c r="B149" t="s">
        <v>2169</v>
      </c>
      <c r="C149">
        <v>10.761659742067099</v>
      </c>
      <c r="D149">
        <v>13.654213100908599</v>
      </c>
      <c r="E149">
        <v>14.0756490232977</v>
      </c>
      <c r="F149">
        <v>12.0544235499819</v>
      </c>
      <c r="G149" s="2">
        <v>14.7127552010447</v>
      </c>
      <c r="H149" s="2">
        <v>14.7485886765967</v>
      </c>
      <c r="I149" s="2">
        <v>14.047591061834501</v>
      </c>
      <c r="J149" s="2">
        <v>14.205122409595001</v>
      </c>
      <c r="K149">
        <f t="shared" si="2"/>
        <v>14.428514337267725</v>
      </c>
      <c r="L149">
        <v>1.7920279832038699</v>
      </c>
      <c r="M149">
        <v>2.5584959410060101E-2</v>
      </c>
    </row>
    <row r="150" spans="1:13" x14ac:dyDescent="0.25">
      <c r="A150" t="s">
        <v>1489</v>
      </c>
      <c r="B150" t="s">
        <v>1490</v>
      </c>
      <c r="C150">
        <v>14.4326009378079</v>
      </c>
      <c r="D150">
        <v>14.8067941702482</v>
      </c>
      <c r="E150">
        <v>15.406321689273501</v>
      </c>
      <c r="F150">
        <v>15.045927513151801</v>
      </c>
      <c r="G150" s="2">
        <v>16.872062249643498</v>
      </c>
      <c r="H150" s="2">
        <v>16.8541057679159</v>
      </c>
      <c r="I150" s="2">
        <v>16.042170724350399</v>
      </c>
      <c r="J150" s="2">
        <v>17.090042815803901</v>
      </c>
      <c r="K150">
        <f t="shared" si="2"/>
        <v>16.714595389428425</v>
      </c>
      <c r="L150">
        <v>1.7916843118080801</v>
      </c>
      <c r="M150">
        <v>6.3652545147754695E-4</v>
      </c>
    </row>
    <row r="151" spans="1:13" x14ac:dyDescent="0.25">
      <c r="A151" t="s">
        <v>2658</v>
      </c>
      <c r="B151" t="s">
        <v>2659</v>
      </c>
      <c r="C151">
        <v>11.1886763359054</v>
      </c>
      <c r="D151">
        <v>11.4407721654272</v>
      </c>
      <c r="E151">
        <v>10.439832185658499</v>
      </c>
      <c r="F151">
        <v>11.7811642019181</v>
      </c>
      <c r="G151" s="2">
        <v>12.7956637865797</v>
      </c>
      <c r="H151" s="2">
        <v>12.657901188422199</v>
      </c>
      <c r="I151" s="2">
        <v>13.0746249605236</v>
      </c>
      <c r="J151" s="2">
        <v>13.460186455299899</v>
      </c>
      <c r="K151">
        <f t="shared" si="2"/>
        <v>12.99709409770635</v>
      </c>
      <c r="L151">
        <v>1.78448287547906</v>
      </c>
      <c r="M151">
        <v>2.9162852830810201E-4</v>
      </c>
    </row>
    <row r="152" spans="1:13" x14ac:dyDescent="0.25">
      <c r="A152" t="s">
        <v>474</v>
      </c>
      <c r="B152" t="s">
        <v>475</v>
      </c>
      <c r="C152">
        <v>16.247872459133401</v>
      </c>
      <c r="D152">
        <v>16.6329643230589</v>
      </c>
      <c r="E152">
        <v>17.057424718603901</v>
      </c>
      <c r="F152">
        <v>17.1562959113689</v>
      </c>
      <c r="G152" s="2">
        <v>18.9572755370823</v>
      </c>
      <c r="H152" s="2">
        <v>19.058430239982901</v>
      </c>
      <c r="I152" s="2">
        <v>17.899233762837099</v>
      </c>
      <c r="J152" s="2">
        <v>18.251392970486499</v>
      </c>
      <c r="K152">
        <f t="shared" si="2"/>
        <v>18.5415831275972</v>
      </c>
      <c r="L152">
        <v>1.7679437745558999</v>
      </c>
      <c r="M152">
        <v>2.3398230835722099E-3</v>
      </c>
    </row>
    <row r="153" spans="1:13" x14ac:dyDescent="0.25">
      <c r="A153" t="s">
        <v>952</v>
      </c>
      <c r="B153" t="s">
        <v>953</v>
      </c>
      <c r="C153">
        <v>16.9636257191444</v>
      </c>
      <c r="D153">
        <v>17.710546909794299</v>
      </c>
      <c r="E153">
        <v>19.747643213255898</v>
      </c>
      <c r="F153">
        <v>19.558786245095899</v>
      </c>
      <c r="G153" s="2">
        <v>20.379551651999201</v>
      </c>
      <c r="H153" s="2">
        <v>20.671298682462201</v>
      </c>
      <c r="I153" s="2">
        <v>18.4972660662248</v>
      </c>
      <c r="J153" s="2">
        <v>21.478459345764499</v>
      </c>
      <c r="K153">
        <f t="shared" si="2"/>
        <v>20.256643936612676</v>
      </c>
      <c r="L153">
        <v>1.7614934147900601</v>
      </c>
      <c r="M153">
        <v>4.6320131936665697E-2</v>
      </c>
    </row>
    <row r="154" spans="1:13" x14ac:dyDescent="0.25">
      <c r="A154" t="s">
        <v>690</v>
      </c>
      <c r="B154" t="s">
        <v>691</v>
      </c>
      <c r="C154">
        <v>20.784581294172099</v>
      </c>
      <c r="D154">
        <v>21.600441458210302</v>
      </c>
      <c r="E154">
        <v>23.082988499107699</v>
      </c>
      <c r="F154">
        <v>22.662789702922002</v>
      </c>
      <c r="G154" s="2">
        <v>23.9225713854795</v>
      </c>
      <c r="H154" s="2">
        <v>23.969354649996699</v>
      </c>
      <c r="I154" s="2">
        <v>22.221554939640299</v>
      </c>
      <c r="J154" s="2">
        <v>25.049970838863299</v>
      </c>
      <c r="K154">
        <f t="shared" si="2"/>
        <v>23.790862953494951</v>
      </c>
      <c r="L154">
        <v>1.7581627148918999</v>
      </c>
      <c r="M154">
        <v>2.0180741891488201E-2</v>
      </c>
    </row>
    <row r="155" spans="1:13" x14ac:dyDescent="0.25">
      <c r="A155" t="s">
        <v>806</v>
      </c>
      <c r="B155" t="s">
        <v>807</v>
      </c>
      <c r="C155">
        <v>14.30320952814</v>
      </c>
      <c r="D155">
        <v>14.3143320652637</v>
      </c>
      <c r="E155">
        <v>14.516924187008501</v>
      </c>
      <c r="F155">
        <v>14.341898414809799</v>
      </c>
      <c r="G155" s="2">
        <v>16.1423287568965</v>
      </c>
      <c r="H155" s="2">
        <v>16.275919221345202</v>
      </c>
      <c r="I155" s="2">
        <v>16.076649160380001</v>
      </c>
      <c r="J155" s="2">
        <v>15.996735352258501</v>
      </c>
      <c r="K155">
        <f t="shared" si="2"/>
        <v>16.122908122720052</v>
      </c>
      <c r="L155">
        <v>1.75381707391452</v>
      </c>
      <c r="M155" s="3">
        <v>6.7231707507898305E-8</v>
      </c>
    </row>
    <row r="156" spans="1:13" x14ac:dyDescent="0.25">
      <c r="A156" t="s">
        <v>777</v>
      </c>
      <c r="B156" t="s">
        <v>778</v>
      </c>
      <c r="C156">
        <v>15.9537832693686</v>
      </c>
      <c r="D156">
        <v>16.0799232462732</v>
      </c>
      <c r="E156">
        <v>15.715226759923899</v>
      </c>
      <c r="F156">
        <v>15.6139296500704</v>
      </c>
      <c r="G156" s="2">
        <v>17.334024707668199</v>
      </c>
      <c r="H156" s="2">
        <v>17.527067250710999</v>
      </c>
      <c r="I156" s="2">
        <v>17.907358573845499</v>
      </c>
      <c r="J156" s="2">
        <v>17.582630474138501</v>
      </c>
      <c r="K156">
        <f t="shared" si="2"/>
        <v>17.587770251590801</v>
      </c>
      <c r="L156">
        <v>1.7470545201818199</v>
      </c>
      <c r="M156" s="3">
        <v>4.80806163584533E-6</v>
      </c>
    </row>
    <row r="157" spans="1:13" x14ac:dyDescent="0.25">
      <c r="A157" t="s">
        <v>488</v>
      </c>
      <c r="B157" t="s">
        <v>489</v>
      </c>
      <c r="C157">
        <v>18.023287934596102</v>
      </c>
      <c r="D157">
        <v>18.007398642708502</v>
      </c>
      <c r="E157">
        <v>17.4586186776537</v>
      </c>
      <c r="F157">
        <v>17.6862694301517</v>
      </c>
      <c r="G157" s="2">
        <v>19.647200869745099</v>
      </c>
      <c r="H157" s="2">
        <v>19.5199230915999</v>
      </c>
      <c r="I157" s="2">
        <v>20.056934976827002</v>
      </c>
      <c r="J157" s="2">
        <v>18.9350239744848</v>
      </c>
      <c r="K157">
        <f t="shared" si="2"/>
        <v>19.5397707281642</v>
      </c>
      <c r="L157">
        <v>1.7458770568866899</v>
      </c>
      <c r="M157" s="3">
        <v>1.83941629475087E-5</v>
      </c>
    </row>
    <row r="158" spans="1:13" x14ac:dyDescent="0.25">
      <c r="A158" t="s">
        <v>1561</v>
      </c>
      <c r="B158" t="s">
        <v>1562</v>
      </c>
      <c r="C158">
        <v>13.5860858289271</v>
      </c>
      <c r="D158">
        <v>14.275553435486801</v>
      </c>
      <c r="E158">
        <v>14.838727254287599</v>
      </c>
      <c r="F158">
        <v>15.1038541960665</v>
      </c>
      <c r="G158" s="2">
        <v>16.418632463911099</v>
      </c>
      <c r="H158" s="2">
        <v>15.9127544687996</v>
      </c>
      <c r="I158" s="2">
        <v>15.6468122512157</v>
      </c>
      <c r="J158" s="2">
        <v>16.805027361220301</v>
      </c>
      <c r="K158">
        <f t="shared" si="2"/>
        <v>16.195806636286676</v>
      </c>
      <c r="L158">
        <v>1.7447514575946399</v>
      </c>
      <c r="M158">
        <v>2.6752518136982199E-3</v>
      </c>
    </row>
    <row r="159" spans="1:13" x14ac:dyDescent="0.25">
      <c r="A159" t="s">
        <v>1993</v>
      </c>
      <c r="B159" t="s">
        <v>1994</v>
      </c>
      <c r="C159">
        <v>13.138620547105701</v>
      </c>
      <c r="D159">
        <v>13.367325214044801</v>
      </c>
      <c r="E159">
        <v>13.6940201733933</v>
      </c>
      <c r="F159">
        <v>14.3022260639928</v>
      </c>
      <c r="G159" s="2">
        <v>15.1961220204733</v>
      </c>
      <c r="H159" s="2">
        <v>16.373494278656501</v>
      </c>
      <c r="I159" s="2">
        <v>14.771535745878699</v>
      </c>
      <c r="J159" s="2">
        <v>15.135410250528199</v>
      </c>
      <c r="K159">
        <f t="shared" si="2"/>
        <v>15.369140573884174</v>
      </c>
      <c r="L159">
        <v>1.74359257425002</v>
      </c>
      <c r="M159">
        <v>3.4690024226089601E-3</v>
      </c>
    </row>
    <row r="160" spans="1:13" x14ac:dyDescent="0.25">
      <c r="A160" t="s">
        <v>463</v>
      </c>
      <c r="B160" t="s">
        <v>464</v>
      </c>
      <c r="C160">
        <v>14.151797344375</v>
      </c>
      <c r="D160">
        <v>14.448975003041401</v>
      </c>
      <c r="E160">
        <v>13.9737919882824</v>
      </c>
      <c r="F160">
        <v>13.7998294632319</v>
      </c>
      <c r="G160" s="2">
        <v>15.6926509848268</v>
      </c>
      <c r="H160" s="2">
        <v>15.666788886299299</v>
      </c>
      <c r="I160" s="2">
        <v>16.4459806999824</v>
      </c>
      <c r="J160" s="2">
        <v>15.531511058498101</v>
      </c>
      <c r="K160">
        <f t="shared" si="2"/>
        <v>15.834232907401649</v>
      </c>
      <c r="L160">
        <v>1.7406344576689701</v>
      </c>
      <c r="M160">
        <v>5.7979489288480504E-3</v>
      </c>
    </row>
    <row r="161" spans="1:13" x14ac:dyDescent="0.25">
      <c r="A161" t="s">
        <v>97</v>
      </c>
      <c r="B161" t="s">
        <v>98</v>
      </c>
      <c r="C161">
        <v>18.071540902858398</v>
      </c>
      <c r="D161">
        <v>17.9735676720817</v>
      </c>
      <c r="E161">
        <v>17.397868882444602</v>
      </c>
      <c r="F161">
        <v>17.8884684227808</v>
      </c>
      <c r="G161" s="2">
        <v>19.4616606487611</v>
      </c>
      <c r="H161" s="2">
        <v>19.490940356107199</v>
      </c>
      <c r="I161" s="2">
        <v>19.736830553565799</v>
      </c>
      <c r="J161" s="2">
        <v>19.600696699946401</v>
      </c>
      <c r="K161">
        <f t="shared" si="2"/>
        <v>19.572532064595123</v>
      </c>
      <c r="L161">
        <v>1.7396705945537501</v>
      </c>
      <c r="M161" s="3">
        <v>8.7582770913391197E-7</v>
      </c>
    </row>
    <row r="162" spans="1:13" x14ac:dyDescent="0.25">
      <c r="A162" t="s">
        <v>2601</v>
      </c>
      <c r="B162" t="s">
        <v>2602</v>
      </c>
      <c r="C162" t="s">
        <v>8</v>
      </c>
      <c r="D162">
        <v>12.428431614471</v>
      </c>
      <c r="E162" t="s">
        <v>8</v>
      </c>
      <c r="F162" t="s">
        <v>8</v>
      </c>
      <c r="G162" s="2">
        <v>13.1131047533438</v>
      </c>
      <c r="H162" s="2">
        <v>13.5039363019165</v>
      </c>
      <c r="I162" s="2">
        <v>16.119644850057298</v>
      </c>
      <c r="J162" s="2">
        <v>13.9087132020606</v>
      </c>
      <c r="K162">
        <f t="shared" si="2"/>
        <v>14.161349776844549</v>
      </c>
      <c r="L162">
        <v>1.7329181623735499</v>
      </c>
      <c r="M162">
        <v>0.31246891045472303</v>
      </c>
    </row>
    <row r="163" spans="1:13" x14ac:dyDescent="0.25">
      <c r="A163" t="s">
        <v>494</v>
      </c>
      <c r="B163" t="s">
        <v>495</v>
      </c>
      <c r="C163">
        <v>14.748861299284</v>
      </c>
      <c r="D163">
        <v>14.7423929537521</v>
      </c>
      <c r="E163">
        <v>14.6780454673228</v>
      </c>
      <c r="F163">
        <v>14.5979514161897</v>
      </c>
      <c r="G163" s="2">
        <v>16.450157408706499</v>
      </c>
      <c r="H163" s="2">
        <v>16.568593208025</v>
      </c>
      <c r="I163" s="2">
        <v>16.819503049584998</v>
      </c>
      <c r="J163" s="2">
        <v>15.84842588891</v>
      </c>
      <c r="K163">
        <f t="shared" si="2"/>
        <v>16.421669888806623</v>
      </c>
      <c r="L163">
        <v>1.7298571046695099</v>
      </c>
      <c r="M163" s="3">
        <v>4.5229780358559596E-6</v>
      </c>
    </row>
    <row r="164" spans="1:13" x14ac:dyDescent="0.25">
      <c r="A164" t="s">
        <v>2771</v>
      </c>
      <c r="B164" t="s">
        <v>2772</v>
      </c>
      <c r="C164">
        <v>9.4665961922729895</v>
      </c>
      <c r="D164">
        <v>8.7710279983064403</v>
      </c>
      <c r="E164">
        <v>9.8679326775946006</v>
      </c>
      <c r="F164">
        <v>9.1101248394429195</v>
      </c>
      <c r="G164" s="2">
        <v>10.7244759606935</v>
      </c>
      <c r="H164" s="2">
        <v>11.124603963083199</v>
      </c>
      <c r="I164" s="2">
        <v>11.3891556688602</v>
      </c>
      <c r="J164" s="2">
        <v>10.879453896792301</v>
      </c>
      <c r="K164">
        <f t="shared" si="2"/>
        <v>11.029422372357299</v>
      </c>
      <c r="L164">
        <v>1.72550194545307</v>
      </c>
      <c r="M164">
        <v>1.6220126155542299E-3</v>
      </c>
    </row>
    <row r="165" spans="1:13" x14ac:dyDescent="0.25">
      <c r="A165" t="s">
        <v>657</v>
      </c>
      <c r="B165" t="s">
        <v>658</v>
      </c>
      <c r="C165">
        <v>14.8677660135601</v>
      </c>
      <c r="D165">
        <v>15.071120636817</v>
      </c>
      <c r="E165">
        <v>15.287248076345801</v>
      </c>
      <c r="F165">
        <v>15.2661458598905</v>
      </c>
      <c r="G165" s="2">
        <v>16.870856795794101</v>
      </c>
      <c r="H165" s="2">
        <v>16.865221820225798</v>
      </c>
      <c r="I165" s="2">
        <v>17.019405490090602</v>
      </c>
      <c r="J165" s="2">
        <v>16.634764564581001</v>
      </c>
      <c r="K165">
        <f t="shared" si="2"/>
        <v>16.847562167672876</v>
      </c>
      <c r="L165">
        <v>1.72449202101951</v>
      </c>
      <c r="M165" s="3">
        <v>5.0182941129751404E-7</v>
      </c>
    </row>
    <row r="166" spans="1:13" x14ac:dyDescent="0.25">
      <c r="A166" t="s">
        <v>1481</v>
      </c>
      <c r="B166" t="s">
        <v>1482</v>
      </c>
      <c r="C166">
        <v>15.073077340848799</v>
      </c>
      <c r="D166">
        <v>15.4540673866444</v>
      </c>
      <c r="E166">
        <v>14.9553313237754</v>
      </c>
      <c r="F166">
        <v>15.2757421236161</v>
      </c>
      <c r="G166" s="2">
        <v>16.926490945603401</v>
      </c>
      <c r="H166" s="2">
        <v>17.186245467182601</v>
      </c>
      <c r="I166" s="2">
        <v>17.354383599263301</v>
      </c>
      <c r="J166" s="2">
        <v>16.187737337362201</v>
      </c>
      <c r="K166">
        <f t="shared" si="2"/>
        <v>16.913714337352879</v>
      </c>
      <c r="L166">
        <v>1.7241597936316999</v>
      </c>
      <c r="M166" s="3">
        <v>3.7940707063118402E-5</v>
      </c>
    </row>
    <row r="167" spans="1:13" x14ac:dyDescent="0.25">
      <c r="A167" t="s">
        <v>2110</v>
      </c>
      <c r="B167" t="s">
        <v>2111</v>
      </c>
      <c r="C167">
        <v>12.4898272219824</v>
      </c>
      <c r="D167" t="s">
        <v>8</v>
      </c>
      <c r="E167">
        <v>12.8391095899983</v>
      </c>
      <c r="F167">
        <v>12.9261754017054</v>
      </c>
      <c r="G167" s="2">
        <v>14.877481613774</v>
      </c>
      <c r="H167" s="2">
        <v>14.523270803422401</v>
      </c>
      <c r="I167" s="2">
        <v>13.616113256105701</v>
      </c>
      <c r="J167" s="2">
        <v>14.869494689279801</v>
      </c>
      <c r="K167">
        <f t="shared" si="2"/>
        <v>14.471590090645474</v>
      </c>
      <c r="L167">
        <v>1.71988601941677</v>
      </c>
      <c r="M167">
        <v>8.0312977244402402E-3</v>
      </c>
    </row>
    <row r="168" spans="1:13" x14ac:dyDescent="0.25">
      <c r="A168" t="s">
        <v>2244</v>
      </c>
      <c r="B168" t="s">
        <v>2245</v>
      </c>
      <c r="C168">
        <v>13.0039120668238</v>
      </c>
      <c r="D168">
        <v>12.8262993439509</v>
      </c>
      <c r="E168">
        <v>12.637341298354</v>
      </c>
      <c r="F168">
        <v>13.0108176097516</v>
      </c>
      <c r="G168" s="2">
        <v>14.530948835688701</v>
      </c>
      <c r="H168" s="2">
        <v>14.678479831859701</v>
      </c>
      <c r="I168" s="2">
        <v>14.6515565924703</v>
      </c>
      <c r="J168" s="2">
        <v>14.4800394809183</v>
      </c>
      <c r="K168">
        <f t="shared" si="2"/>
        <v>14.58525618523425</v>
      </c>
      <c r="L168">
        <v>1.7156636055141701</v>
      </c>
      <c r="M168" s="3">
        <v>2.97797682283815E-7</v>
      </c>
    </row>
    <row r="169" spans="1:13" x14ac:dyDescent="0.25">
      <c r="A169" t="s">
        <v>1978</v>
      </c>
      <c r="B169" t="s">
        <v>1979</v>
      </c>
      <c r="C169">
        <v>13.817331051203601</v>
      </c>
      <c r="D169">
        <v>13.6550315179154</v>
      </c>
      <c r="E169">
        <v>13.6430938683342</v>
      </c>
      <c r="F169">
        <v>13.8174473669949</v>
      </c>
      <c r="G169" s="2">
        <v>15.2164923984071</v>
      </c>
      <c r="H169" s="2">
        <v>15.8149581298774</v>
      </c>
      <c r="I169" s="2">
        <v>15.376891281332099</v>
      </c>
      <c r="J169" s="2">
        <v>15.379946230352701</v>
      </c>
      <c r="K169">
        <f t="shared" si="2"/>
        <v>15.447072009992326</v>
      </c>
      <c r="L169">
        <v>1.71384605888028</v>
      </c>
      <c r="M169" s="3">
        <v>2.7758094685665E-5</v>
      </c>
    </row>
    <row r="170" spans="1:13" x14ac:dyDescent="0.25">
      <c r="A170" t="s">
        <v>131</v>
      </c>
      <c r="B170" t="s">
        <v>132</v>
      </c>
      <c r="C170">
        <v>15.4787093999595</v>
      </c>
      <c r="D170">
        <v>15.782373541041499</v>
      </c>
      <c r="E170">
        <v>16.30782674504</v>
      </c>
      <c r="F170">
        <v>16.0579985041784</v>
      </c>
      <c r="G170" s="2">
        <v>17.702699354905999</v>
      </c>
      <c r="H170" s="2">
        <v>17.647180502237401</v>
      </c>
      <c r="I170" s="2">
        <v>17.280486734036099</v>
      </c>
      <c r="J170" s="2">
        <v>17.807602383663799</v>
      </c>
      <c r="K170">
        <f t="shared" si="2"/>
        <v>17.609492243710825</v>
      </c>
      <c r="L170">
        <v>1.70276519615596</v>
      </c>
      <c r="M170" s="3">
        <v>8.2321320946238797E-6</v>
      </c>
    </row>
    <row r="171" spans="1:13" x14ac:dyDescent="0.25">
      <c r="A171" t="s">
        <v>2763</v>
      </c>
      <c r="B171" t="s">
        <v>2764</v>
      </c>
      <c r="C171">
        <v>9.07963920494546</v>
      </c>
      <c r="D171">
        <v>10.436559829319901</v>
      </c>
      <c r="E171">
        <v>10.059710336231801</v>
      </c>
      <c r="F171">
        <v>7.7325944242359199</v>
      </c>
      <c r="G171" s="2">
        <v>10.9757990508401</v>
      </c>
      <c r="H171" s="2">
        <v>11.5551029674966</v>
      </c>
      <c r="I171" s="2">
        <v>11.6594892905451</v>
      </c>
      <c r="J171" s="2">
        <v>9.9173722479075508</v>
      </c>
      <c r="K171">
        <f t="shared" si="2"/>
        <v>11.026940889197338</v>
      </c>
      <c r="L171">
        <v>1.6998149405140801</v>
      </c>
      <c r="M171">
        <v>6.9778554167975695E-2</v>
      </c>
    </row>
    <row r="172" spans="1:13" x14ac:dyDescent="0.25">
      <c r="A172" t="s">
        <v>1292</v>
      </c>
      <c r="B172" t="s">
        <v>1293</v>
      </c>
      <c r="C172">
        <v>15.872763093743901</v>
      </c>
      <c r="D172">
        <v>15.7746353853478</v>
      </c>
      <c r="E172">
        <v>16.1890079278085</v>
      </c>
      <c r="F172">
        <v>16.066321997022101</v>
      </c>
      <c r="G172" s="2">
        <v>17.913400367808801</v>
      </c>
      <c r="H172" s="2">
        <v>17.700935779678499</v>
      </c>
      <c r="I172" s="2">
        <v>17.097068161688199</v>
      </c>
      <c r="J172" s="2">
        <v>17.961967394303599</v>
      </c>
      <c r="K172">
        <f t="shared" si="2"/>
        <v>17.668342925869773</v>
      </c>
      <c r="L172">
        <v>1.6926608248891699</v>
      </c>
      <c r="M172" s="3">
        <v>5.9590715739103999E-6</v>
      </c>
    </row>
    <row r="173" spans="1:13" x14ac:dyDescent="0.25">
      <c r="A173" t="s">
        <v>1933</v>
      </c>
      <c r="B173" t="s">
        <v>1934</v>
      </c>
      <c r="C173">
        <v>13.3962174800919</v>
      </c>
      <c r="D173">
        <v>13.077298169510399</v>
      </c>
      <c r="E173">
        <v>13.954491841746901</v>
      </c>
      <c r="F173">
        <v>13.4424323418949</v>
      </c>
      <c r="G173" s="2">
        <v>15.296655888630999</v>
      </c>
      <c r="H173" s="2">
        <v>15.359171599682901</v>
      </c>
      <c r="I173" s="2">
        <v>14.9760961191697</v>
      </c>
      <c r="J173" s="2">
        <v>14.995616329637</v>
      </c>
      <c r="K173">
        <f t="shared" si="2"/>
        <v>15.156884984280151</v>
      </c>
      <c r="L173">
        <v>1.68927502596913</v>
      </c>
      <c r="M173" s="3">
        <v>1.04079252206199E-5</v>
      </c>
    </row>
    <row r="174" spans="1:13" x14ac:dyDescent="0.25">
      <c r="A174" t="s">
        <v>1419</v>
      </c>
      <c r="B174" t="s">
        <v>1420</v>
      </c>
      <c r="C174">
        <v>15.6435397117151</v>
      </c>
      <c r="D174">
        <v>15.1702002053353</v>
      </c>
      <c r="E174">
        <v>16.0176538722441</v>
      </c>
      <c r="F174">
        <v>15.5661505135732</v>
      </c>
      <c r="G174" s="2">
        <v>17.604255964958099</v>
      </c>
      <c r="H174" s="2">
        <v>17.538264142972601</v>
      </c>
      <c r="I174" s="2">
        <v>17.7020687517753</v>
      </c>
      <c r="J174" s="2">
        <v>16.304717668018998</v>
      </c>
      <c r="K174">
        <f t="shared" si="2"/>
        <v>17.287326631931251</v>
      </c>
      <c r="L174">
        <v>1.6879405562143499</v>
      </c>
      <c r="M174">
        <v>2.6264478027219698E-4</v>
      </c>
    </row>
    <row r="175" spans="1:13" x14ac:dyDescent="0.25">
      <c r="A175" t="s">
        <v>1708</v>
      </c>
      <c r="B175" t="s">
        <v>1709</v>
      </c>
      <c r="C175">
        <v>13.6998785371563</v>
      </c>
      <c r="D175">
        <v>14.6225714664298</v>
      </c>
      <c r="E175">
        <v>13.852655229162499</v>
      </c>
      <c r="F175">
        <v>13.922742367303499</v>
      </c>
      <c r="G175" s="2">
        <v>15.852403587864901</v>
      </c>
      <c r="H175" s="2">
        <v>15.762635585732699</v>
      </c>
      <c r="I175" s="2">
        <v>15.767193481366601</v>
      </c>
      <c r="J175" s="2">
        <v>15.4521977536191</v>
      </c>
      <c r="K175">
        <f t="shared" si="2"/>
        <v>15.708607602145825</v>
      </c>
      <c r="L175">
        <v>1.6841457021328099</v>
      </c>
      <c r="M175" s="3">
        <v>9.4134551829435002E-5</v>
      </c>
    </row>
    <row r="176" spans="1:13" x14ac:dyDescent="0.25">
      <c r="A176" t="s">
        <v>1395</v>
      </c>
      <c r="B176" t="s">
        <v>1396</v>
      </c>
      <c r="C176">
        <v>16.8020060817218</v>
      </c>
      <c r="D176">
        <v>15.8309809033076</v>
      </c>
      <c r="E176">
        <v>16.818362980577</v>
      </c>
      <c r="F176">
        <v>16.233307209032699</v>
      </c>
      <c r="G176" s="2">
        <v>18.168914169570002</v>
      </c>
      <c r="H176" s="2">
        <v>18.219678912754901</v>
      </c>
      <c r="I176" s="2">
        <v>17.497438418456898</v>
      </c>
      <c r="J176" s="2">
        <v>18.528583804242398</v>
      </c>
      <c r="K176">
        <f t="shared" si="2"/>
        <v>18.10365382625605</v>
      </c>
      <c r="L176">
        <v>1.6824895325962701</v>
      </c>
      <c r="M176">
        <v>1.4240141804984201E-4</v>
      </c>
    </row>
    <row r="177" spans="1:13" x14ac:dyDescent="0.25">
      <c r="A177" t="s">
        <v>102</v>
      </c>
      <c r="B177" t="s">
        <v>103</v>
      </c>
      <c r="C177">
        <v>17.958187180705998</v>
      </c>
      <c r="D177">
        <v>18.143942788920501</v>
      </c>
      <c r="E177">
        <v>18.320514920100202</v>
      </c>
      <c r="F177">
        <v>18.1617652783011</v>
      </c>
      <c r="G177" s="2">
        <v>20.0428475443716</v>
      </c>
      <c r="H177" s="2">
        <v>20.052645688040101</v>
      </c>
      <c r="I177" s="2">
        <v>19.679782636303099</v>
      </c>
      <c r="J177" s="2">
        <v>19.5116157672539</v>
      </c>
      <c r="K177">
        <f t="shared" si="2"/>
        <v>19.821722908992175</v>
      </c>
      <c r="L177">
        <v>1.6756203669851999</v>
      </c>
      <c r="M177" s="3">
        <v>1.08383683807992E-5</v>
      </c>
    </row>
    <row r="178" spans="1:13" x14ac:dyDescent="0.25">
      <c r="A178" t="s">
        <v>1459</v>
      </c>
      <c r="B178" t="s">
        <v>1460</v>
      </c>
      <c r="C178">
        <v>14.9934099482979</v>
      </c>
      <c r="D178">
        <v>15.1178538973633</v>
      </c>
      <c r="E178">
        <v>15.913079620975999</v>
      </c>
      <c r="F178">
        <v>15.6703121993403</v>
      </c>
      <c r="G178" s="2">
        <v>17.188000252605601</v>
      </c>
      <c r="H178" s="2">
        <v>17.232030699515899</v>
      </c>
      <c r="I178" s="2">
        <v>16.5942567147308</v>
      </c>
      <c r="J178" s="2">
        <v>17.381240248457701</v>
      </c>
      <c r="K178">
        <f t="shared" si="2"/>
        <v>17.098881978827499</v>
      </c>
      <c r="L178">
        <v>1.6752180623331001</v>
      </c>
      <c r="M178" s="3">
        <v>3.1556838259932497E-5</v>
      </c>
    </row>
    <row r="179" spans="1:13" x14ac:dyDescent="0.25">
      <c r="A179" t="s">
        <v>2045</v>
      </c>
      <c r="B179" t="s">
        <v>2046</v>
      </c>
      <c r="C179" t="s">
        <v>8</v>
      </c>
      <c r="D179">
        <v>12.4119012886742</v>
      </c>
      <c r="E179">
        <v>13.8584887152611</v>
      </c>
      <c r="F179">
        <v>13.435381764385101</v>
      </c>
      <c r="G179" s="2">
        <v>15.0598173495863</v>
      </c>
      <c r="H179" s="2">
        <v>14.9153662023779</v>
      </c>
      <c r="I179" s="2">
        <v>14.7900975291093</v>
      </c>
      <c r="J179" s="2">
        <v>14.8531637867583</v>
      </c>
      <c r="K179">
        <f t="shared" si="2"/>
        <v>14.904611216957949</v>
      </c>
      <c r="L179">
        <v>1.6693539608511301</v>
      </c>
      <c r="M179">
        <v>1.4818514077284801E-3</v>
      </c>
    </row>
    <row r="180" spans="1:13" x14ac:dyDescent="0.25">
      <c r="A180" t="s">
        <v>2511</v>
      </c>
      <c r="B180" t="s">
        <v>2512</v>
      </c>
      <c r="C180">
        <v>11.0265258934513</v>
      </c>
      <c r="D180">
        <v>11.0969081051584</v>
      </c>
      <c r="E180">
        <v>13.480042650549899</v>
      </c>
      <c r="F180">
        <v>12.5788089002173</v>
      </c>
      <c r="G180" s="2">
        <v>13.5386199029592</v>
      </c>
      <c r="H180" s="2">
        <v>13.2341373035306</v>
      </c>
      <c r="I180" s="2">
        <v>13.083071117789</v>
      </c>
      <c r="J180" s="2">
        <v>14.9994128216207</v>
      </c>
      <c r="K180">
        <f t="shared" si="2"/>
        <v>13.713810286474876</v>
      </c>
      <c r="L180">
        <v>1.66823889913069</v>
      </c>
      <c r="M180">
        <v>2.1698178726211E-2</v>
      </c>
    </row>
    <row r="181" spans="1:13" x14ac:dyDescent="0.25">
      <c r="A181" t="s">
        <v>1399</v>
      </c>
      <c r="B181" t="s">
        <v>1400</v>
      </c>
      <c r="C181">
        <v>11.5264589525699</v>
      </c>
      <c r="D181">
        <v>14.2446670005092</v>
      </c>
      <c r="E181">
        <v>18.184038382421299</v>
      </c>
      <c r="F181">
        <v>17.4825455969711</v>
      </c>
      <c r="G181" s="2">
        <v>17.989493334983202</v>
      </c>
      <c r="H181" s="2">
        <v>18.005868429049102</v>
      </c>
      <c r="I181" s="2">
        <v>13.773550428446899</v>
      </c>
      <c r="J181" s="2">
        <v>18.310497493049802</v>
      </c>
      <c r="K181">
        <f t="shared" si="2"/>
        <v>17.019852421382254</v>
      </c>
      <c r="L181">
        <v>1.6604249382643801</v>
      </c>
      <c r="M181">
        <v>0.34937852388347002</v>
      </c>
    </row>
    <row r="182" spans="1:13" x14ac:dyDescent="0.25">
      <c r="A182" t="s">
        <v>1559</v>
      </c>
      <c r="B182" t="s">
        <v>1560</v>
      </c>
      <c r="C182">
        <v>13.381875627895401</v>
      </c>
      <c r="D182">
        <v>12.661313704957101</v>
      </c>
      <c r="E182">
        <v>15.098489371195001</v>
      </c>
      <c r="F182">
        <v>15.043079866686201</v>
      </c>
      <c r="G182" s="2">
        <v>16.423872027663901</v>
      </c>
      <c r="H182" s="2">
        <v>16.181327225266799</v>
      </c>
      <c r="I182" s="2">
        <v>14.1041400638565</v>
      </c>
      <c r="J182" s="2">
        <v>16.111655303686302</v>
      </c>
      <c r="K182">
        <f t="shared" si="2"/>
        <v>15.705248655118375</v>
      </c>
      <c r="L182">
        <v>1.65905901243495</v>
      </c>
      <c r="M182">
        <v>3.1940772721746898E-2</v>
      </c>
    </row>
    <row r="183" spans="1:13" x14ac:dyDescent="0.25">
      <c r="A183" t="s">
        <v>1401</v>
      </c>
      <c r="B183" t="s">
        <v>1402</v>
      </c>
      <c r="C183">
        <v>15.2490369781766</v>
      </c>
      <c r="D183">
        <v>15.480951744748401</v>
      </c>
      <c r="E183">
        <v>16.284653967138102</v>
      </c>
      <c r="F183">
        <v>16.023984555555501</v>
      </c>
      <c r="G183" s="2">
        <v>17.982077029500701</v>
      </c>
      <c r="H183" s="2">
        <v>18.109804545780801</v>
      </c>
      <c r="I183" s="2">
        <v>16.7313564697379</v>
      </c>
      <c r="J183" s="2">
        <v>16.8439042014836</v>
      </c>
      <c r="K183">
        <f t="shared" si="2"/>
        <v>17.416785561625751</v>
      </c>
      <c r="L183">
        <v>1.6571287502210901</v>
      </c>
      <c r="M183">
        <v>2.8091716619172001E-2</v>
      </c>
    </row>
    <row r="184" spans="1:13" x14ac:dyDescent="0.25">
      <c r="A184" t="s">
        <v>518</v>
      </c>
      <c r="B184" t="s">
        <v>519</v>
      </c>
      <c r="C184">
        <v>15.7096240116713</v>
      </c>
      <c r="D184">
        <v>15.7427930407367</v>
      </c>
      <c r="E184">
        <v>15.986173669274301</v>
      </c>
      <c r="F184">
        <v>15.547411256960199</v>
      </c>
      <c r="G184" s="2">
        <v>17.269251238198699</v>
      </c>
      <c r="H184" s="2">
        <v>17.3491776063488</v>
      </c>
      <c r="I184" s="2">
        <v>17.382736798570399</v>
      </c>
      <c r="J184" s="2">
        <v>17.605740160369098</v>
      </c>
      <c r="K184">
        <f t="shared" si="2"/>
        <v>17.401726450871749</v>
      </c>
      <c r="L184">
        <v>1.65522595621115</v>
      </c>
      <c r="M184" s="3">
        <v>1.17427801525313E-5</v>
      </c>
    </row>
    <row r="185" spans="1:13" x14ac:dyDescent="0.25">
      <c r="A185" t="s">
        <v>2539</v>
      </c>
      <c r="B185" t="s">
        <v>2540</v>
      </c>
      <c r="C185">
        <v>12.3072155557724</v>
      </c>
      <c r="D185">
        <v>10.0659273274625</v>
      </c>
      <c r="E185">
        <v>11.667090209212599</v>
      </c>
      <c r="F185">
        <v>10.460944265433699</v>
      </c>
      <c r="G185" s="2">
        <v>13.436237534271401</v>
      </c>
      <c r="H185" s="2">
        <v>13.308667553524</v>
      </c>
      <c r="I185" s="2">
        <v>12.0533132627206</v>
      </c>
      <c r="J185" s="2">
        <v>12.3212397496896</v>
      </c>
      <c r="K185">
        <f t="shared" si="2"/>
        <v>12.779864525051401</v>
      </c>
      <c r="L185">
        <v>1.6545701855811199</v>
      </c>
      <c r="M185">
        <v>5.2814366157591101E-2</v>
      </c>
    </row>
    <row r="186" spans="1:13" x14ac:dyDescent="0.25">
      <c r="A186" t="s">
        <v>1675</v>
      </c>
      <c r="B186" t="s">
        <v>1676</v>
      </c>
      <c r="C186">
        <v>12.789490246552701</v>
      </c>
      <c r="D186">
        <v>14.5443370962809</v>
      </c>
      <c r="E186">
        <v>15.013319381349101</v>
      </c>
      <c r="F186">
        <v>14.6520334295415</v>
      </c>
      <c r="G186" s="2">
        <v>16.0086083946744</v>
      </c>
      <c r="H186" s="2">
        <v>15.831834717914001</v>
      </c>
      <c r="I186" s="2">
        <v>15.1340350224455</v>
      </c>
      <c r="J186" s="2">
        <v>16.623504233125399</v>
      </c>
      <c r="K186">
        <f t="shared" si="2"/>
        <v>15.899495592039827</v>
      </c>
      <c r="L186">
        <v>1.6497005536088001</v>
      </c>
      <c r="M186">
        <v>1.16275053230008E-2</v>
      </c>
    </row>
    <row r="187" spans="1:13" x14ac:dyDescent="0.25">
      <c r="A187" t="s">
        <v>1611</v>
      </c>
      <c r="B187" t="s">
        <v>1612</v>
      </c>
      <c r="C187">
        <v>14.2223991523511</v>
      </c>
      <c r="D187">
        <v>14.4648335027776</v>
      </c>
      <c r="E187">
        <v>14.580483018164699</v>
      </c>
      <c r="F187">
        <v>14.8295659094823</v>
      </c>
      <c r="G187" s="2">
        <v>16.254012020856301</v>
      </c>
      <c r="H187" s="2">
        <v>16.369958494813901</v>
      </c>
      <c r="I187" s="2">
        <v>15.3771391437009</v>
      </c>
      <c r="J187" s="2">
        <v>16.669557165528701</v>
      </c>
      <c r="K187">
        <f t="shared" si="2"/>
        <v>16.167666706224949</v>
      </c>
      <c r="L187">
        <v>1.64334631053106</v>
      </c>
      <c r="M187">
        <v>4.5984595315902497E-4</v>
      </c>
    </row>
    <row r="188" spans="1:13" x14ac:dyDescent="0.25">
      <c r="A188" t="s">
        <v>1451</v>
      </c>
      <c r="B188" t="s">
        <v>1452</v>
      </c>
      <c r="C188">
        <v>16.209211456438801</v>
      </c>
      <c r="D188">
        <v>16.133931071731901</v>
      </c>
      <c r="E188">
        <v>15.9202914727892</v>
      </c>
      <c r="F188">
        <v>16.006252386935099</v>
      </c>
      <c r="G188" s="2">
        <v>17.309478714849501</v>
      </c>
      <c r="H188" s="2">
        <v>17.563663115324701</v>
      </c>
      <c r="I188" s="2">
        <v>18.029318081785899</v>
      </c>
      <c r="J188" s="2">
        <v>17.938869466769901</v>
      </c>
      <c r="K188">
        <f t="shared" si="2"/>
        <v>17.710332344682502</v>
      </c>
      <c r="L188">
        <v>1.6429107477087499</v>
      </c>
      <c r="M188">
        <v>1.8695553407840201E-3</v>
      </c>
    </row>
    <row r="189" spans="1:13" x14ac:dyDescent="0.25">
      <c r="A189" t="s">
        <v>57</v>
      </c>
      <c r="B189" t="s">
        <v>58</v>
      </c>
      <c r="C189">
        <v>24.064335161900502</v>
      </c>
      <c r="D189">
        <v>24.962674365266</v>
      </c>
      <c r="E189">
        <v>27.059065868214599</v>
      </c>
      <c r="F189">
        <v>26.4272628187958</v>
      </c>
      <c r="G189" s="2">
        <v>27.530287760251898</v>
      </c>
      <c r="H189" s="2">
        <v>27.5068986005654</v>
      </c>
      <c r="I189" s="2">
        <v>25.142496348297499</v>
      </c>
      <c r="J189" s="2">
        <v>28.894123153308598</v>
      </c>
      <c r="K189">
        <f t="shared" si="2"/>
        <v>27.26845146560585</v>
      </c>
      <c r="L189">
        <v>1.6401169120615999</v>
      </c>
      <c r="M189">
        <v>9.1160119868522099E-2</v>
      </c>
    </row>
    <row r="190" spans="1:13" x14ac:dyDescent="0.25">
      <c r="A190" t="s">
        <v>771</v>
      </c>
      <c r="B190" t="s">
        <v>772</v>
      </c>
      <c r="C190">
        <v>15.6850629840885</v>
      </c>
      <c r="D190">
        <v>16.263407113613201</v>
      </c>
      <c r="E190">
        <v>17.523347690827901</v>
      </c>
      <c r="F190">
        <v>17.3127156636072</v>
      </c>
      <c r="G190" s="2">
        <v>18.5123899996643</v>
      </c>
      <c r="H190" s="2">
        <v>18.565555913427001</v>
      </c>
      <c r="I190" s="2">
        <v>17.4613947308058</v>
      </c>
      <c r="J190" s="2">
        <v>18.7932154495671</v>
      </c>
      <c r="K190">
        <f t="shared" si="2"/>
        <v>18.333139023366051</v>
      </c>
      <c r="L190">
        <v>1.6370056603318399</v>
      </c>
      <c r="M190">
        <v>4.1298984703381503E-3</v>
      </c>
    </row>
    <row r="191" spans="1:13" x14ac:dyDescent="0.25">
      <c r="A191" t="s">
        <v>1183</v>
      </c>
      <c r="B191" t="s">
        <v>1184</v>
      </c>
      <c r="C191">
        <v>13.7308321664689</v>
      </c>
      <c r="D191" t="s">
        <v>8</v>
      </c>
      <c r="E191">
        <v>13.4935710296562</v>
      </c>
      <c r="F191">
        <v>13.806490962485899</v>
      </c>
      <c r="G191" s="2">
        <v>15.1264482494951</v>
      </c>
      <c r="H191" s="2">
        <v>15.5288346790323</v>
      </c>
      <c r="I191" s="2">
        <v>15.903621890566599</v>
      </c>
      <c r="J191" s="2">
        <v>14.684672420963899</v>
      </c>
      <c r="K191">
        <f t="shared" si="2"/>
        <v>15.310894310014474</v>
      </c>
      <c r="L191">
        <v>1.63392959047744</v>
      </c>
      <c r="M191">
        <v>1.5083507895967901E-4</v>
      </c>
    </row>
    <row r="192" spans="1:13" x14ac:dyDescent="0.25">
      <c r="A192" t="s">
        <v>2009</v>
      </c>
      <c r="B192" t="s">
        <v>2010</v>
      </c>
      <c r="C192">
        <v>13.144599542810001</v>
      </c>
      <c r="D192">
        <v>13.331990611755099</v>
      </c>
      <c r="E192">
        <v>14.0545744748177</v>
      </c>
      <c r="F192">
        <v>13.5967117041577</v>
      </c>
      <c r="G192" s="2">
        <v>15.171426244633199</v>
      </c>
      <c r="H192" s="2">
        <v>15.0540733348586</v>
      </c>
      <c r="I192" s="2">
        <v>15.218683573019099</v>
      </c>
      <c r="J192" s="2">
        <v>15.210777592753001</v>
      </c>
      <c r="K192">
        <f t="shared" si="2"/>
        <v>15.163740186315977</v>
      </c>
      <c r="L192">
        <v>1.6317711029308799</v>
      </c>
      <c r="M192" s="3">
        <v>1.33924441957061E-5</v>
      </c>
    </row>
    <row r="193" spans="1:13" x14ac:dyDescent="0.25">
      <c r="A193" t="s">
        <v>1563</v>
      </c>
      <c r="B193" t="s">
        <v>1564</v>
      </c>
      <c r="C193" t="s">
        <v>8</v>
      </c>
      <c r="D193">
        <v>13.2428893108109</v>
      </c>
      <c r="E193">
        <v>14.601088550716</v>
      </c>
      <c r="F193">
        <v>14.185014939745701</v>
      </c>
      <c r="G193" s="2">
        <v>16.413129821664501</v>
      </c>
      <c r="H193" s="2">
        <v>15.524759466684401</v>
      </c>
      <c r="I193" s="2">
        <v>14.9376401907085</v>
      </c>
      <c r="J193" s="2">
        <v>15.6867657217371</v>
      </c>
      <c r="K193">
        <f t="shared" si="2"/>
        <v>15.640573800198627</v>
      </c>
      <c r="L193">
        <v>1.6309095331077601</v>
      </c>
      <c r="M193">
        <v>2.2102500008863999E-3</v>
      </c>
    </row>
    <row r="194" spans="1:13" x14ac:dyDescent="0.25">
      <c r="A194" t="s">
        <v>324</v>
      </c>
      <c r="B194" t="s">
        <v>325</v>
      </c>
      <c r="C194">
        <v>15.7752412541415</v>
      </c>
      <c r="D194">
        <v>13.4224146557133</v>
      </c>
      <c r="E194">
        <v>15.733273230861</v>
      </c>
      <c r="F194">
        <v>15.270387799333699</v>
      </c>
      <c r="G194" s="2">
        <v>16.676123866139299</v>
      </c>
      <c r="H194" s="2">
        <v>16.569770128858099</v>
      </c>
      <c r="I194" s="2">
        <v>16.696830512912801</v>
      </c>
      <c r="J194" s="2">
        <v>16.743333082416399</v>
      </c>
      <c r="K194">
        <f t="shared" si="2"/>
        <v>16.67151439758165</v>
      </c>
      <c r="L194">
        <v>1.6211851625692799</v>
      </c>
      <c r="M194">
        <v>3.26672882526092E-2</v>
      </c>
    </row>
    <row r="195" spans="1:13" x14ac:dyDescent="0.25">
      <c r="A195" t="s">
        <v>815</v>
      </c>
      <c r="B195" t="s">
        <v>816</v>
      </c>
      <c r="C195">
        <v>15.6774335751726</v>
      </c>
      <c r="D195">
        <v>13.7014439525031</v>
      </c>
      <c r="E195">
        <v>9.2573707160446901</v>
      </c>
      <c r="F195">
        <v>11.7018306519295</v>
      </c>
      <c r="G195" s="2">
        <v>13.066363463457</v>
      </c>
      <c r="H195" s="2">
        <v>14.590049221109499</v>
      </c>
      <c r="I195" s="2">
        <v>15.864713715476899</v>
      </c>
      <c r="J195" s="2">
        <v>13.298685676776</v>
      </c>
      <c r="K195">
        <f t="shared" ref="K195:K258" si="3">AVERAGE(G195:J195)</f>
        <v>14.204953019204851</v>
      </c>
      <c r="L195">
        <v>1.6204332952923599</v>
      </c>
      <c r="M195">
        <v>0.273825852125617</v>
      </c>
    </row>
    <row r="196" spans="1:13" x14ac:dyDescent="0.25">
      <c r="A196" t="s">
        <v>1407</v>
      </c>
      <c r="B196" t="s">
        <v>1408</v>
      </c>
      <c r="C196">
        <v>15.7365438038047</v>
      </c>
      <c r="D196">
        <v>15.3600593990727</v>
      </c>
      <c r="E196">
        <v>16.132559065778899</v>
      </c>
      <c r="F196">
        <v>15.694665930570601</v>
      </c>
      <c r="G196" s="2">
        <v>17.832098292829301</v>
      </c>
      <c r="H196" s="2">
        <v>17.361376966158598</v>
      </c>
      <c r="I196" s="2">
        <v>15.9105373796967</v>
      </c>
      <c r="J196" s="2">
        <v>18.2837750452038</v>
      </c>
      <c r="K196">
        <f t="shared" si="3"/>
        <v>17.346946920972101</v>
      </c>
      <c r="L196">
        <v>1.6159898711653899</v>
      </c>
      <c r="M196">
        <v>6.0297826663134402E-3</v>
      </c>
    </row>
    <row r="197" spans="1:13" x14ac:dyDescent="0.25">
      <c r="A197" t="s">
        <v>2434</v>
      </c>
      <c r="B197" t="s">
        <v>2435</v>
      </c>
      <c r="C197">
        <v>11.725509105043299</v>
      </c>
      <c r="D197">
        <v>12.9182058932999</v>
      </c>
      <c r="E197" t="s">
        <v>8</v>
      </c>
      <c r="F197">
        <v>13.604379299273001</v>
      </c>
      <c r="G197" s="2">
        <v>13.9219194201566</v>
      </c>
      <c r="H197" s="2">
        <v>13.909313717815699</v>
      </c>
      <c r="I197" s="2">
        <v>14.936681972758899</v>
      </c>
      <c r="J197" s="2">
        <v>14.693093041180999</v>
      </c>
      <c r="K197">
        <f t="shared" si="3"/>
        <v>14.365252037978049</v>
      </c>
      <c r="L197">
        <v>1.6158872721059501</v>
      </c>
      <c r="M197">
        <v>5.4949791238923596E-3</v>
      </c>
    </row>
    <row r="198" spans="1:13" x14ac:dyDescent="0.25">
      <c r="A198" t="s">
        <v>1234</v>
      </c>
      <c r="B198" t="s">
        <v>1235</v>
      </c>
      <c r="C198">
        <v>18.111194536577599</v>
      </c>
      <c r="D198">
        <v>13.4067089703405</v>
      </c>
      <c r="E198">
        <v>11.524949038126699</v>
      </c>
      <c r="F198">
        <v>13.1622593528827</v>
      </c>
      <c r="G198" s="2">
        <v>15.730114730368401</v>
      </c>
      <c r="H198" s="2">
        <v>15.3972560887327</v>
      </c>
      <c r="I198" s="2">
        <v>15.96758833094</v>
      </c>
      <c r="J198" s="2">
        <v>15.5683400881579</v>
      </c>
      <c r="K198">
        <f t="shared" si="3"/>
        <v>15.665824809549751</v>
      </c>
      <c r="L198">
        <v>1.61454683506785</v>
      </c>
      <c r="M198">
        <v>0.20532662089841999</v>
      </c>
    </row>
    <row r="199" spans="1:13" x14ac:dyDescent="0.25">
      <c r="A199" t="s">
        <v>1593</v>
      </c>
      <c r="B199" t="s">
        <v>1594</v>
      </c>
      <c r="C199">
        <v>13.8568385467673</v>
      </c>
      <c r="D199">
        <v>14.044217477717901</v>
      </c>
      <c r="E199">
        <v>15.0855793824686</v>
      </c>
      <c r="F199">
        <v>14.6914886291847</v>
      </c>
      <c r="G199" s="2">
        <v>16.293997183255598</v>
      </c>
      <c r="H199" s="2">
        <v>16.227313290567299</v>
      </c>
      <c r="I199" s="2">
        <v>15.262297873070599</v>
      </c>
      <c r="J199" s="2">
        <v>16.347225450428901</v>
      </c>
      <c r="K199">
        <f t="shared" si="3"/>
        <v>16.032708449330599</v>
      </c>
      <c r="L199">
        <v>1.6131774402959</v>
      </c>
      <c r="M199">
        <v>6.7755186762036203E-4</v>
      </c>
    </row>
    <row r="200" spans="1:13" x14ac:dyDescent="0.25">
      <c r="A200" t="s">
        <v>1294</v>
      </c>
      <c r="B200" t="s">
        <v>1295</v>
      </c>
      <c r="C200">
        <v>16.0297239167101</v>
      </c>
      <c r="D200">
        <v>16.276132504545402</v>
      </c>
      <c r="E200">
        <v>17.374328438762401</v>
      </c>
      <c r="F200">
        <v>16.878175757972802</v>
      </c>
      <c r="G200" s="2">
        <v>18.347425239394699</v>
      </c>
      <c r="H200" s="2">
        <v>18.737048431274399</v>
      </c>
      <c r="I200" s="2">
        <v>17.1036258719034</v>
      </c>
      <c r="J200" s="2">
        <v>18.795864287291199</v>
      </c>
      <c r="K200">
        <f t="shared" si="3"/>
        <v>18.245990957465924</v>
      </c>
      <c r="L200">
        <v>1.60640080296823</v>
      </c>
      <c r="M200">
        <v>2.8084274562864301E-3</v>
      </c>
    </row>
    <row r="201" spans="1:13" x14ac:dyDescent="0.25">
      <c r="A201" t="s">
        <v>184</v>
      </c>
      <c r="B201" t="s">
        <v>185</v>
      </c>
      <c r="C201">
        <v>18.052502985669101</v>
      </c>
      <c r="D201">
        <v>18.158918238182501</v>
      </c>
      <c r="E201">
        <v>17.503606632771898</v>
      </c>
      <c r="F201">
        <v>17.7461725663746</v>
      </c>
      <c r="G201" s="2">
        <v>19.242576011789499</v>
      </c>
      <c r="H201" s="2">
        <v>19.4092067326043</v>
      </c>
      <c r="I201" s="2">
        <v>19.893848782684799</v>
      </c>
      <c r="J201" s="2">
        <v>19.323792404454501</v>
      </c>
      <c r="K201">
        <f t="shared" si="3"/>
        <v>19.467355982883277</v>
      </c>
      <c r="L201">
        <v>1.6020558771337501</v>
      </c>
      <c r="M201" s="3">
        <v>7.1423709932853897E-6</v>
      </c>
    </row>
    <row r="202" spans="1:13" x14ac:dyDescent="0.25">
      <c r="A202" t="s">
        <v>633</v>
      </c>
      <c r="B202" t="s">
        <v>634</v>
      </c>
      <c r="C202">
        <v>16.175831089716901</v>
      </c>
      <c r="D202">
        <v>16.4921005638917</v>
      </c>
      <c r="E202">
        <v>17.249115530373999</v>
      </c>
      <c r="F202">
        <v>16.745114007190399</v>
      </c>
      <c r="G202" s="2">
        <v>17.8765160181065</v>
      </c>
      <c r="H202" s="2">
        <v>18.472321928235299</v>
      </c>
      <c r="I202" s="2">
        <v>18.026924188767801</v>
      </c>
      <c r="J202" s="2">
        <v>18.689862938615502</v>
      </c>
      <c r="K202">
        <f t="shared" si="3"/>
        <v>18.266406268431275</v>
      </c>
      <c r="L202">
        <v>1.6008659706380399</v>
      </c>
      <c r="M202">
        <v>2.0898494529463199E-4</v>
      </c>
    </row>
    <row r="203" spans="1:13" x14ac:dyDescent="0.25">
      <c r="A203" t="s">
        <v>1016</v>
      </c>
      <c r="B203" t="s">
        <v>1017</v>
      </c>
      <c r="C203">
        <v>15.3837269630402</v>
      </c>
      <c r="D203">
        <v>15.1345284027123</v>
      </c>
      <c r="E203">
        <v>15.4085638782181</v>
      </c>
      <c r="F203">
        <v>15.0610058956545</v>
      </c>
      <c r="G203" s="2">
        <v>16.276144319774499</v>
      </c>
      <c r="H203" s="2">
        <v>16.905388129118801</v>
      </c>
      <c r="I203" s="2">
        <v>17.9399408477537</v>
      </c>
      <c r="J203" s="2">
        <v>16.262606162514999</v>
      </c>
      <c r="K203">
        <f t="shared" si="3"/>
        <v>16.846019864790499</v>
      </c>
      <c r="L203">
        <v>1.5990635798842101</v>
      </c>
      <c r="M203">
        <v>6.6164571066550104E-4</v>
      </c>
    </row>
    <row r="204" spans="1:13" x14ac:dyDescent="0.25">
      <c r="A204" t="s">
        <v>1453</v>
      </c>
      <c r="B204" t="s">
        <v>1454</v>
      </c>
      <c r="C204">
        <v>14.451288003631401</v>
      </c>
      <c r="D204">
        <v>14.8740800083328</v>
      </c>
      <c r="E204">
        <v>15.330180064375099</v>
      </c>
      <c r="F204">
        <v>14.9427015491838</v>
      </c>
      <c r="G204" s="2">
        <v>17.2626392335495</v>
      </c>
      <c r="H204" s="2">
        <v>16.730997120853502</v>
      </c>
      <c r="I204" s="2">
        <v>15.651283951337501</v>
      </c>
      <c r="J204" s="2">
        <v>16.340528711141101</v>
      </c>
      <c r="K204">
        <f t="shared" si="3"/>
        <v>16.496362254220401</v>
      </c>
      <c r="L204">
        <v>1.5967998478396399</v>
      </c>
      <c r="M204">
        <v>1.27421618611067E-2</v>
      </c>
    </row>
    <row r="205" spans="1:13" x14ac:dyDescent="0.25">
      <c r="A205" t="s">
        <v>1501</v>
      </c>
      <c r="B205" t="s">
        <v>1502</v>
      </c>
      <c r="C205">
        <v>14.9017624026989</v>
      </c>
      <c r="D205">
        <v>15.1164512587675</v>
      </c>
      <c r="E205">
        <v>15.250149182240801</v>
      </c>
      <c r="F205">
        <v>15.3118872479694</v>
      </c>
      <c r="G205" s="2">
        <v>16.8062217060743</v>
      </c>
      <c r="H205" s="2">
        <v>16.739221009593798</v>
      </c>
      <c r="I205" s="2">
        <v>17.1527600393981</v>
      </c>
      <c r="J205" s="2">
        <v>16.259971709087999</v>
      </c>
      <c r="K205">
        <f t="shared" si="3"/>
        <v>16.739543616038553</v>
      </c>
      <c r="L205">
        <v>1.59448109311943</v>
      </c>
      <c r="M205" s="3">
        <v>7.38201696332849E-6</v>
      </c>
    </row>
    <row r="206" spans="1:13" x14ac:dyDescent="0.25">
      <c r="A206" t="s">
        <v>2672</v>
      </c>
      <c r="B206" t="s">
        <v>2673</v>
      </c>
      <c r="C206">
        <v>13.301475233481201</v>
      </c>
      <c r="D206">
        <v>12.774199208932901</v>
      </c>
      <c r="E206">
        <v>13.652873045909001</v>
      </c>
      <c r="F206">
        <v>13.151785170808299</v>
      </c>
      <c r="G206" s="2">
        <v>12.6875376079782</v>
      </c>
      <c r="H206" s="2">
        <v>13.801241814945801</v>
      </c>
      <c r="I206" s="2">
        <v>13.5620836160673</v>
      </c>
      <c r="J206" s="2">
        <v>19.191220260036001</v>
      </c>
      <c r="K206">
        <f t="shared" si="3"/>
        <v>14.810520824756825</v>
      </c>
      <c r="L206">
        <v>1.59043765997396</v>
      </c>
      <c r="M206">
        <v>0.23290773845454499</v>
      </c>
    </row>
    <row r="207" spans="1:13" x14ac:dyDescent="0.25">
      <c r="A207" t="s">
        <v>1523</v>
      </c>
      <c r="B207" t="s">
        <v>1524</v>
      </c>
      <c r="C207" t="s">
        <v>8</v>
      </c>
      <c r="D207" t="s">
        <v>8</v>
      </c>
      <c r="E207" t="s">
        <v>8</v>
      </c>
      <c r="F207">
        <v>14.475336536034799</v>
      </c>
      <c r="G207" s="2">
        <v>16.602944837683001</v>
      </c>
      <c r="H207" s="2">
        <v>16.497765417008601</v>
      </c>
      <c r="I207" s="2">
        <v>14.9807309168598</v>
      </c>
      <c r="J207" s="2">
        <v>16.1745273012844</v>
      </c>
      <c r="K207">
        <f t="shared" si="3"/>
        <v>16.063992118208951</v>
      </c>
      <c r="L207">
        <v>1.5886555821742101</v>
      </c>
      <c r="M207">
        <v>5.5013275795942E-2</v>
      </c>
    </row>
    <row r="208" spans="1:13" x14ac:dyDescent="0.25">
      <c r="A208" t="s">
        <v>794</v>
      </c>
      <c r="B208" t="s">
        <v>795</v>
      </c>
      <c r="C208">
        <v>16.4156188821166</v>
      </c>
      <c r="D208">
        <v>16.2703904854462</v>
      </c>
      <c r="E208">
        <v>16.191621964143</v>
      </c>
      <c r="F208">
        <v>16.045783648452002</v>
      </c>
      <c r="G208" s="2">
        <v>17.870593954469498</v>
      </c>
      <c r="H208" s="2">
        <v>17.832112699620598</v>
      </c>
      <c r="I208" s="2">
        <v>18.273473630766802</v>
      </c>
      <c r="J208" s="2">
        <v>17.285023806276602</v>
      </c>
      <c r="K208">
        <f t="shared" si="3"/>
        <v>17.815301022783373</v>
      </c>
      <c r="L208">
        <v>1.58444727774394</v>
      </c>
      <c r="M208" s="3">
        <v>9.3846228887887595E-6</v>
      </c>
    </row>
    <row r="209" spans="1:13" x14ac:dyDescent="0.25">
      <c r="A209" t="s">
        <v>1595</v>
      </c>
      <c r="B209" t="s">
        <v>1596</v>
      </c>
      <c r="C209">
        <v>14.7802486089972</v>
      </c>
      <c r="D209">
        <v>14.805199498974099</v>
      </c>
      <c r="E209">
        <v>14.636918472116299</v>
      </c>
      <c r="F209">
        <v>15.1214379951375</v>
      </c>
      <c r="G209" s="2">
        <v>16.289871920050999</v>
      </c>
      <c r="H209" s="2">
        <v>16.0730531789374</v>
      </c>
      <c r="I209" s="2">
        <v>16.524099775739799</v>
      </c>
      <c r="J209" s="2">
        <v>16.781995303268499</v>
      </c>
      <c r="K209">
        <f t="shared" si="3"/>
        <v>16.417255044499175</v>
      </c>
      <c r="L209">
        <v>1.5813039006929399</v>
      </c>
      <c r="M209">
        <v>2.4469507355533599E-4</v>
      </c>
    </row>
    <row r="210" spans="1:13" x14ac:dyDescent="0.25">
      <c r="A210" t="s">
        <v>555</v>
      </c>
      <c r="B210" t="s">
        <v>556</v>
      </c>
      <c r="C210">
        <v>17.6207132721444</v>
      </c>
      <c r="D210">
        <v>17.648614697363801</v>
      </c>
      <c r="E210">
        <v>17.286324686841699</v>
      </c>
      <c r="F210">
        <v>17.3357689393596</v>
      </c>
      <c r="G210" s="2">
        <v>18.898414421934898</v>
      </c>
      <c r="H210" s="2">
        <v>18.897320725918799</v>
      </c>
      <c r="I210" s="2">
        <v>19.413993149652601</v>
      </c>
      <c r="J210" s="2">
        <v>19.001412649712101</v>
      </c>
      <c r="K210">
        <f t="shared" si="3"/>
        <v>19.052785236804603</v>
      </c>
      <c r="L210">
        <v>1.57992983787722</v>
      </c>
      <c r="M210" s="3">
        <v>1.65802049222271E-6</v>
      </c>
    </row>
    <row r="211" spans="1:13" x14ac:dyDescent="0.25">
      <c r="A211" t="s">
        <v>1188</v>
      </c>
      <c r="B211" t="s">
        <v>1189</v>
      </c>
      <c r="C211">
        <v>14.619742697698801</v>
      </c>
      <c r="D211">
        <v>14.754718273531999</v>
      </c>
      <c r="E211">
        <v>14.4510218825405</v>
      </c>
      <c r="F211">
        <v>14.47341590545</v>
      </c>
      <c r="G211" s="2">
        <v>15.906920955478199</v>
      </c>
      <c r="H211" s="2">
        <v>16.454238601059199</v>
      </c>
      <c r="I211" s="2">
        <v>16.341136741458801</v>
      </c>
      <c r="J211" s="2">
        <v>15.883752724754601</v>
      </c>
      <c r="K211">
        <f t="shared" si="3"/>
        <v>16.1465122556877</v>
      </c>
      <c r="L211">
        <v>1.5717875658823699</v>
      </c>
      <c r="M211" s="3">
        <v>5.7709051391923699E-6</v>
      </c>
    </row>
    <row r="212" spans="1:13" x14ac:dyDescent="0.25">
      <c r="A212" t="s">
        <v>2396</v>
      </c>
      <c r="B212" t="s">
        <v>2397</v>
      </c>
      <c r="C212">
        <v>12.5416792404429</v>
      </c>
      <c r="D212">
        <v>12.6010955387111</v>
      </c>
      <c r="E212">
        <v>13.0211659862118</v>
      </c>
      <c r="F212">
        <v>12.2937154558059</v>
      </c>
      <c r="G212" s="2">
        <v>14.0411477100886</v>
      </c>
      <c r="H212" s="2">
        <v>14.211168592235801</v>
      </c>
      <c r="I212" s="2">
        <v>13.801585251084999</v>
      </c>
      <c r="J212" s="2">
        <v>14.679644019985499</v>
      </c>
      <c r="K212">
        <f t="shared" si="3"/>
        <v>14.183386393348727</v>
      </c>
      <c r="L212">
        <v>1.56897233805582</v>
      </c>
      <c r="M212">
        <v>5.1516496740308399E-4</v>
      </c>
    </row>
    <row r="213" spans="1:13" x14ac:dyDescent="0.25">
      <c r="A213" t="s">
        <v>2007</v>
      </c>
      <c r="B213" t="s">
        <v>2008</v>
      </c>
      <c r="C213">
        <v>12.6250698453354</v>
      </c>
      <c r="D213">
        <v>12.6678080756139</v>
      </c>
      <c r="E213">
        <v>13.1255930952708</v>
      </c>
      <c r="F213">
        <v>13.781138888269099</v>
      </c>
      <c r="G213" s="2">
        <v>15.176200074123599</v>
      </c>
      <c r="H213" s="2">
        <v>15.0570425023654</v>
      </c>
      <c r="I213" s="2">
        <v>12.9244233671232</v>
      </c>
      <c r="J213" s="2">
        <v>15.316277798221099</v>
      </c>
      <c r="K213">
        <f t="shared" si="3"/>
        <v>14.618485935458326</v>
      </c>
      <c r="L213">
        <v>1.5685834593360299</v>
      </c>
      <c r="M213">
        <v>2.6429196785668001E-2</v>
      </c>
    </row>
    <row r="214" spans="1:13" x14ac:dyDescent="0.25">
      <c r="A214" t="s">
        <v>593</v>
      </c>
      <c r="B214" t="s">
        <v>594</v>
      </c>
      <c r="C214">
        <v>14.3537153327957</v>
      </c>
      <c r="D214">
        <v>13.9954384165697</v>
      </c>
      <c r="E214">
        <v>14.3685674640712</v>
      </c>
      <c r="F214">
        <v>13.9487942424918</v>
      </c>
      <c r="G214" s="2">
        <v>15.4079034374701</v>
      </c>
      <c r="H214" s="2">
        <v>15.6203789230307</v>
      </c>
      <c r="I214" s="2">
        <v>15.780294238510701</v>
      </c>
      <c r="J214" s="2">
        <v>16.125998963767</v>
      </c>
      <c r="K214">
        <f t="shared" si="3"/>
        <v>15.733643890694626</v>
      </c>
      <c r="L214">
        <v>1.5670150267124801</v>
      </c>
      <c r="M214" s="3">
        <v>1.9955050012953602E-5</v>
      </c>
    </row>
    <row r="215" spans="1:13" x14ac:dyDescent="0.25">
      <c r="A215" t="s">
        <v>1677</v>
      </c>
      <c r="B215" t="s">
        <v>1678</v>
      </c>
      <c r="C215">
        <v>14.9405949739176</v>
      </c>
      <c r="D215">
        <v>14.6334777594804</v>
      </c>
      <c r="E215">
        <v>14.6952961880505</v>
      </c>
      <c r="F215">
        <v>15.493776487329001</v>
      </c>
      <c r="G215" s="2">
        <v>15.974818759739399</v>
      </c>
      <c r="H215" s="2">
        <v>16.6618244618891</v>
      </c>
      <c r="I215" s="2">
        <v>16.936632816023</v>
      </c>
      <c r="J215" s="2">
        <v>16.393408054737499</v>
      </c>
      <c r="K215">
        <f t="shared" si="3"/>
        <v>16.491671023097251</v>
      </c>
      <c r="L215">
        <v>1.5508846709028601</v>
      </c>
      <c r="M215">
        <v>8.3029182375273804E-4</v>
      </c>
    </row>
    <row r="216" spans="1:13" x14ac:dyDescent="0.25">
      <c r="A216" t="s">
        <v>1680</v>
      </c>
      <c r="B216" t="s">
        <v>1681</v>
      </c>
      <c r="C216">
        <v>15.407467547372001</v>
      </c>
      <c r="D216">
        <v>14.8744760449129</v>
      </c>
      <c r="E216">
        <v>13.720326254785601</v>
      </c>
      <c r="F216">
        <v>14.1866348921703</v>
      </c>
      <c r="G216" s="2">
        <v>15.9732324180913</v>
      </c>
      <c r="H216" s="2">
        <v>16.133049079067799</v>
      </c>
      <c r="I216" s="2">
        <v>16.308955985863101</v>
      </c>
      <c r="J216" s="2">
        <v>15.9658960127423</v>
      </c>
      <c r="K216">
        <f t="shared" si="3"/>
        <v>16.095283373941125</v>
      </c>
      <c r="L216">
        <v>1.54805718913094</v>
      </c>
      <c r="M216">
        <v>9.6184321694839099E-4</v>
      </c>
    </row>
    <row r="217" spans="1:13" x14ac:dyDescent="0.25">
      <c r="A217" t="s">
        <v>2125</v>
      </c>
      <c r="B217" t="s">
        <v>2126</v>
      </c>
      <c r="C217">
        <v>11.190006123477801</v>
      </c>
      <c r="D217">
        <v>14.701601445386901</v>
      </c>
      <c r="E217">
        <v>14.137088682466199</v>
      </c>
      <c r="F217">
        <v>12.2912159365109</v>
      </c>
      <c r="G217" s="2">
        <v>14.8297759637491</v>
      </c>
      <c r="H217" s="2">
        <v>15.2888909344864</v>
      </c>
      <c r="I217" s="2">
        <v>14.511948139259299</v>
      </c>
      <c r="J217" s="2">
        <v>13.860736675198201</v>
      </c>
      <c r="K217">
        <f t="shared" si="3"/>
        <v>14.622837928173251</v>
      </c>
      <c r="L217">
        <v>1.54285988121282</v>
      </c>
      <c r="M217">
        <v>0.11256161965311599</v>
      </c>
    </row>
    <row r="218" spans="1:13" x14ac:dyDescent="0.25">
      <c r="A218" t="s">
        <v>1044</v>
      </c>
      <c r="B218" t="s">
        <v>1045</v>
      </c>
      <c r="C218">
        <v>13.747668238513</v>
      </c>
      <c r="D218" t="s">
        <v>8</v>
      </c>
      <c r="E218">
        <v>14.6459504572765</v>
      </c>
      <c r="F218">
        <v>13.544945509442799</v>
      </c>
      <c r="G218" s="2">
        <v>15.513878061574299</v>
      </c>
      <c r="H218" s="2">
        <v>16.2796347122773</v>
      </c>
      <c r="I218" s="2">
        <v>15.740196775262</v>
      </c>
      <c r="J218" s="2">
        <v>14.553913090437799</v>
      </c>
      <c r="K218">
        <f t="shared" si="3"/>
        <v>15.52190565988785</v>
      </c>
      <c r="L218">
        <v>1.5423842581437399</v>
      </c>
      <c r="M218">
        <v>9.7662887927159797E-2</v>
      </c>
    </row>
    <row r="219" spans="1:13" x14ac:dyDescent="0.25">
      <c r="A219" t="s">
        <v>1728</v>
      </c>
      <c r="B219" t="s">
        <v>1729</v>
      </c>
      <c r="C219">
        <v>13.601306451655001</v>
      </c>
      <c r="D219">
        <v>13.160052678518101</v>
      </c>
      <c r="E219">
        <v>14.2067039678518</v>
      </c>
      <c r="F219">
        <v>13.7661502962978</v>
      </c>
      <c r="G219" s="2">
        <v>15.7863390662421</v>
      </c>
      <c r="H219" s="2">
        <v>15.698706455809299</v>
      </c>
      <c r="I219" s="2">
        <v>13.956294199746001</v>
      </c>
      <c r="J219" s="2">
        <v>15.460601929342999</v>
      </c>
      <c r="K219">
        <f t="shared" si="3"/>
        <v>15.225485412785101</v>
      </c>
      <c r="L219">
        <v>1.5419320642044201</v>
      </c>
      <c r="M219">
        <v>6.6788311176628401E-3</v>
      </c>
    </row>
    <row r="220" spans="1:13" x14ac:dyDescent="0.25">
      <c r="A220" t="s">
        <v>1136</v>
      </c>
      <c r="B220" t="s">
        <v>1137</v>
      </c>
      <c r="C220">
        <v>15.5347430269578</v>
      </c>
      <c r="D220">
        <v>15.548157712759799</v>
      </c>
      <c r="E220">
        <v>15.850890346456399</v>
      </c>
      <c r="F220">
        <v>17.1051444919689</v>
      </c>
      <c r="G220" s="2">
        <v>18.129565218208899</v>
      </c>
      <c r="H220" s="2">
        <v>18.041123631061101</v>
      </c>
      <c r="I220" s="2">
        <v>18.103059651180399</v>
      </c>
      <c r="J220" s="2">
        <v>15.922647531073</v>
      </c>
      <c r="K220">
        <f t="shared" si="3"/>
        <v>17.549099007880848</v>
      </c>
      <c r="L220">
        <v>1.53936511334516</v>
      </c>
      <c r="M220">
        <v>2.7536993739921599E-2</v>
      </c>
    </row>
    <row r="221" spans="1:13" x14ac:dyDescent="0.25">
      <c r="A221" t="s">
        <v>1072</v>
      </c>
      <c r="B221" t="s">
        <v>1073</v>
      </c>
      <c r="C221">
        <v>13.970103141652899</v>
      </c>
      <c r="D221">
        <v>14.208722139052201</v>
      </c>
      <c r="E221">
        <v>12.9121724030135</v>
      </c>
      <c r="F221">
        <v>13.8807355084547</v>
      </c>
      <c r="G221" s="2">
        <v>15.8222130582723</v>
      </c>
      <c r="H221" s="2">
        <v>15.1967939029619</v>
      </c>
      <c r="I221" s="2">
        <v>14.7899807392048</v>
      </c>
      <c r="J221" s="2">
        <v>15.313362939706501</v>
      </c>
      <c r="K221">
        <f t="shared" si="3"/>
        <v>15.280587660036376</v>
      </c>
      <c r="L221">
        <v>1.53765436199306</v>
      </c>
      <c r="M221">
        <v>0.12081877607428</v>
      </c>
    </row>
    <row r="222" spans="1:13" x14ac:dyDescent="0.25">
      <c r="A222" t="s">
        <v>1333</v>
      </c>
      <c r="B222" t="s">
        <v>1334</v>
      </c>
      <c r="C222">
        <v>21.710930416045102</v>
      </c>
      <c r="D222">
        <v>22.0731267340595</v>
      </c>
      <c r="E222">
        <v>24.476758219636899</v>
      </c>
      <c r="F222">
        <v>23.145395981574499</v>
      </c>
      <c r="G222" s="2">
        <v>24.9337285671877</v>
      </c>
      <c r="H222" s="2">
        <v>24.449844316554302</v>
      </c>
      <c r="I222" s="2">
        <v>22.2550855083561</v>
      </c>
      <c r="J222" s="2">
        <v>25.898190753654902</v>
      </c>
      <c r="K222">
        <f t="shared" si="3"/>
        <v>24.384212286438252</v>
      </c>
      <c r="L222">
        <v>1.53265944860926</v>
      </c>
      <c r="M222">
        <v>9.7962514374883999E-2</v>
      </c>
    </row>
    <row r="223" spans="1:13" x14ac:dyDescent="0.25">
      <c r="A223" t="s">
        <v>2781</v>
      </c>
      <c r="B223" t="s">
        <v>2782</v>
      </c>
      <c r="C223">
        <v>7.3742663824863897</v>
      </c>
      <c r="D223">
        <v>12.930373404109901</v>
      </c>
      <c r="E223">
        <v>8.6620951115410207</v>
      </c>
      <c r="F223">
        <v>11.737359887487299</v>
      </c>
      <c r="G223" s="2">
        <v>10.294271830273001</v>
      </c>
      <c r="H223" s="2">
        <v>12.984524978171599</v>
      </c>
      <c r="I223" s="2">
        <v>12.6194909973423</v>
      </c>
      <c r="J223" s="2">
        <v>10.921163955536301</v>
      </c>
      <c r="K223">
        <f t="shared" si="3"/>
        <v>11.7048629403308</v>
      </c>
      <c r="L223">
        <v>1.5288392439246601</v>
      </c>
      <c r="M223">
        <v>0.39520960155199603</v>
      </c>
    </row>
    <row r="224" spans="1:13" x14ac:dyDescent="0.25">
      <c r="A224" t="s">
        <v>559</v>
      </c>
      <c r="B224" t="s">
        <v>560</v>
      </c>
      <c r="C224">
        <v>16.527802251711499</v>
      </c>
      <c r="D224">
        <v>16.504412444116799</v>
      </c>
      <c r="E224">
        <v>15.9575677624579</v>
      </c>
      <c r="F224">
        <v>16.3279525068331</v>
      </c>
      <c r="G224" s="2">
        <v>17.5405388599048</v>
      </c>
      <c r="H224" s="2">
        <v>17.798008050672902</v>
      </c>
      <c r="I224" s="2">
        <v>18.4503549013331</v>
      </c>
      <c r="J224" s="2">
        <v>17.633320959442901</v>
      </c>
      <c r="K224">
        <f t="shared" si="3"/>
        <v>17.855555692838426</v>
      </c>
      <c r="L224">
        <v>1.5261219515586</v>
      </c>
      <c r="M224" s="3">
        <v>3.42301679881757E-5</v>
      </c>
    </row>
    <row r="225" spans="1:13" x14ac:dyDescent="0.25">
      <c r="A225" t="s">
        <v>2176</v>
      </c>
      <c r="B225" t="s">
        <v>2177</v>
      </c>
      <c r="C225">
        <v>13.515683457374699</v>
      </c>
      <c r="D225">
        <v>13.3271346745298</v>
      </c>
      <c r="E225">
        <v>13.036807211295301</v>
      </c>
      <c r="F225">
        <v>13.024396961143401</v>
      </c>
      <c r="G225" s="2">
        <v>14.682853690618799</v>
      </c>
      <c r="H225" s="2">
        <v>14.6322441131157</v>
      </c>
      <c r="I225" s="2">
        <v>14.723107303350099</v>
      </c>
      <c r="J225" s="2">
        <v>14.967941739901599</v>
      </c>
      <c r="K225">
        <f t="shared" si="3"/>
        <v>14.751536711746549</v>
      </c>
      <c r="L225">
        <v>1.5255311356607399</v>
      </c>
      <c r="M225" s="3">
        <v>4.0582907561835598E-5</v>
      </c>
    </row>
    <row r="226" spans="1:13" x14ac:dyDescent="0.25">
      <c r="A226" t="s">
        <v>623</v>
      </c>
      <c r="B226" t="s">
        <v>624</v>
      </c>
      <c r="C226">
        <v>18.015033639061802</v>
      </c>
      <c r="D226">
        <v>18.113147483864601</v>
      </c>
      <c r="E226">
        <v>18.690388309823199</v>
      </c>
      <c r="F226">
        <v>18.3196139872644</v>
      </c>
      <c r="G226" s="2">
        <v>19.855866809492699</v>
      </c>
      <c r="H226" s="2">
        <v>19.788697246947301</v>
      </c>
      <c r="I226" s="2">
        <v>19.657541784262701</v>
      </c>
      <c r="J226" s="2">
        <v>19.92716122633</v>
      </c>
      <c r="K226">
        <f t="shared" si="3"/>
        <v>19.807316766758177</v>
      </c>
      <c r="L226">
        <v>1.5227709117546699</v>
      </c>
      <c r="M226" s="3">
        <v>4.9177299798364103E-6</v>
      </c>
    </row>
    <row r="227" spans="1:13" x14ac:dyDescent="0.25">
      <c r="A227" t="s">
        <v>702</v>
      </c>
      <c r="B227" t="s">
        <v>703</v>
      </c>
      <c r="C227">
        <v>15.966506888111599</v>
      </c>
      <c r="D227">
        <v>15.6844304085689</v>
      </c>
      <c r="E227">
        <v>15.5322981062987</v>
      </c>
      <c r="F227">
        <v>15.6284419061209</v>
      </c>
      <c r="G227" s="2">
        <v>17.143959061322899</v>
      </c>
      <c r="H227" s="2">
        <v>17.272885758845401</v>
      </c>
      <c r="I227" s="2">
        <v>17.372692609456202</v>
      </c>
      <c r="J227" s="2">
        <v>17.087235442974201</v>
      </c>
      <c r="K227">
        <f t="shared" si="3"/>
        <v>17.219193218149677</v>
      </c>
      <c r="L227">
        <v>1.51627389087467</v>
      </c>
      <c r="M227" s="3">
        <v>9.5179605739540602E-7</v>
      </c>
    </row>
    <row r="228" spans="1:13" x14ac:dyDescent="0.25">
      <c r="A228" t="s">
        <v>1230</v>
      </c>
      <c r="B228" t="s">
        <v>1231</v>
      </c>
      <c r="C228">
        <v>13.7267088173096</v>
      </c>
      <c r="D228">
        <v>13.985934925642001</v>
      </c>
      <c r="E228">
        <v>13.9099928203873</v>
      </c>
      <c r="F228">
        <v>14.481947959981699</v>
      </c>
      <c r="G228" s="2">
        <v>15.469292804557799</v>
      </c>
      <c r="H228" s="2">
        <v>15.6026166005209</v>
      </c>
      <c r="I228" s="2">
        <v>15.7248888249011</v>
      </c>
      <c r="J228" s="2">
        <v>15.372151358164899</v>
      </c>
      <c r="K228">
        <f t="shared" si="3"/>
        <v>15.542237397036175</v>
      </c>
      <c r="L228">
        <v>1.51609126620601</v>
      </c>
      <c r="M228" s="3">
        <v>7.7664987726251606E-6</v>
      </c>
    </row>
    <row r="229" spans="1:13" x14ac:dyDescent="0.25">
      <c r="A229" t="s">
        <v>1479</v>
      </c>
      <c r="B229" t="s">
        <v>1480</v>
      </c>
      <c r="C229">
        <v>14.616815219234599</v>
      </c>
      <c r="D229">
        <v>15.406214201908</v>
      </c>
      <c r="E229">
        <v>15.905422534181</v>
      </c>
      <c r="F229">
        <v>15.755652621127499</v>
      </c>
      <c r="G229" s="2">
        <v>16.9400816801815</v>
      </c>
      <c r="H229" s="2">
        <v>16.7870472100957</v>
      </c>
      <c r="I229" s="2">
        <v>16.410240951344001</v>
      </c>
      <c r="J229" s="2">
        <v>17.605319735281</v>
      </c>
      <c r="K229">
        <f t="shared" si="3"/>
        <v>16.935672394225548</v>
      </c>
      <c r="L229">
        <v>1.51464625011279</v>
      </c>
      <c r="M229">
        <v>1.3348471077231001E-3</v>
      </c>
    </row>
    <row r="230" spans="1:13" x14ac:dyDescent="0.25">
      <c r="A230" t="s">
        <v>1405</v>
      </c>
      <c r="B230" t="s">
        <v>1406</v>
      </c>
      <c r="C230">
        <v>16.498456384888701</v>
      </c>
      <c r="D230">
        <v>16.254530301655802</v>
      </c>
      <c r="E230">
        <v>16.331482673418801</v>
      </c>
      <c r="F230">
        <v>16.308917991876601</v>
      </c>
      <c r="G230" s="2">
        <v>17.864634556936601</v>
      </c>
      <c r="H230" s="2">
        <v>17.795882806219701</v>
      </c>
      <c r="I230" s="2">
        <v>17.641759998593098</v>
      </c>
      <c r="J230" s="2">
        <v>18.147276835738602</v>
      </c>
      <c r="K230">
        <f t="shared" si="3"/>
        <v>17.862388549372</v>
      </c>
      <c r="L230">
        <v>1.5140417114120099</v>
      </c>
      <c r="M230" s="3">
        <v>1.5873102312944601E-5</v>
      </c>
    </row>
    <row r="231" spans="1:13" x14ac:dyDescent="0.25">
      <c r="A231" t="s">
        <v>1541</v>
      </c>
      <c r="B231" t="s">
        <v>1542</v>
      </c>
      <c r="C231">
        <v>15.9633891704761</v>
      </c>
      <c r="D231">
        <v>14.9474584029412</v>
      </c>
      <c r="E231">
        <v>14.6216622291196</v>
      </c>
      <c r="F231">
        <v>15.238458492304501</v>
      </c>
      <c r="G231" s="2">
        <v>16.527845366726101</v>
      </c>
      <c r="H231" s="2">
        <v>16.307031656384499</v>
      </c>
      <c r="I231" s="2">
        <v>16.143505930126501</v>
      </c>
      <c r="J231" s="2">
        <v>17.820783119861801</v>
      </c>
      <c r="K231">
        <f t="shared" si="3"/>
        <v>16.699791518274726</v>
      </c>
      <c r="L231">
        <v>1.5070494445643601</v>
      </c>
      <c r="M231">
        <v>9.1477235256753105E-3</v>
      </c>
    </row>
    <row r="232" spans="1:13" x14ac:dyDescent="0.25">
      <c r="A232" t="s">
        <v>569</v>
      </c>
      <c r="B232" t="s">
        <v>570</v>
      </c>
      <c r="C232">
        <v>15.3492223922935</v>
      </c>
      <c r="D232">
        <v>15.215518158499499</v>
      </c>
      <c r="E232">
        <v>14.9338510562827</v>
      </c>
      <c r="F232">
        <v>14.9765160473953</v>
      </c>
      <c r="G232" s="2">
        <v>16.5135814471478</v>
      </c>
      <c r="H232" s="2">
        <v>16.639049851132299</v>
      </c>
      <c r="I232" s="2">
        <v>16.729211948424901</v>
      </c>
      <c r="J232" s="2">
        <v>16.620335071341898</v>
      </c>
      <c r="K232">
        <f t="shared" si="3"/>
        <v>16.625544579511725</v>
      </c>
      <c r="L232">
        <v>1.5067676658939599</v>
      </c>
      <c r="M232" s="3">
        <v>3.4480668316343401E-6</v>
      </c>
    </row>
    <row r="233" spans="1:13" x14ac:dyDescent="0.25">
      <c r="A233" t="s">
        <v>303</v>
      </c>
      <c r="B233" t="s">
        <v>304</v>
      </c>
      <c r="C233">
        <v>14.5374781154283</v>
      </c>
      <c r="D233">
        <v>15.3842265274789</v>
      </c>
      <c r="E233">
        <v>15.1550720902374</v>
      </c>
      <c r="F233">
        <v>15.442602271054501</v>
      </c>
      <c r="G233" s="2">
        <v>16.636281241822001</v>
      </c>
      <c r="H233" s="2">
        <v>16.5762310977059</v>
      </c>
      <c r="I233" s="2">
        <v>16.403775932119899</v>
      </c>
      <c r="J233" s="2">
        <v>16.922060405571699</v>
      </c>
      <c r="K233">
        <f t="shared" si="3"/>
        <v>16.634587169304876</v>
      </c>
      <c r="L233">
        <v>1.5047424182550899</v>
      </c>
      <c r="M233">
        <v>1.2432208081073401E-4</v>
      </c>
    </row>
    <row r="234" spans="1:13" x14ac:dyDescent="0.25">
      <c r="A234" t="s">
        <v>1805</v>
      </c>
      <c r="B234" t="s">
        <v>1806</v>
      </c>
      <c r="C234">
        <v>14.2072770764208</v>
      </c>
      <c r="D234">
        <v>14.230820889483001</v>
      </c>
      <c r="E234">
        <v>12.655493375297899</v>
      </c>
      <c r="F234">
        <v>13.399662902385201</v>
      </c>
      <c r="G234" s="2">
        <v>15.5962470132613</v>
      </c>
      <c r="H234" s="2">
        <v>15.7026278939255</v>
      </c>
      <c r="I234" s="2">
        <v>14.9766198269261</v>
      </c>
      <c r="J234" s="2">
        <v>14.223154687598401</v>
      </c>
      <c r="K234">
        <f t="shared" si="3"/>
        <v>15.124662355427825</v>
      </c>
      <c r="L234">
        <v>1.5013487945310899</v>
      </c>
      <c r="M234">
        <v>3.2722435904184999E-2</v>
      </c>
    </row>
    <row r="235" spans="1:13" x14ac:dyDescent="0.25">
      <c r="A235" t="s">
        <v>1688</v>
      </c>
      <c r="B235" t="s">
        <v>1689</v>
      </c>
      <c r="C235">
        <v>14.707800435292</v>
      </c>
      <c r="D235">
        <v>14.014515603076999</v>
      </c>
      <c r="E235">
        <v>14.3297774605412</v>
      </c>
      <c r="F235">
        <v>14.1569619322393</v>
      </c>
      <c r="G235" s="2">
        <v>15.9354582537129</v>
      </c>
      <c r="H235" s="2">
        <v>15.8702151619611</v>
      </c>
      <c r="I235" s="2">
        <v>15.7258356265672</v>
      </c>
      <c r="J235" s="2">
        <v>15.6724134919919</v>
      </c>
      <c r="K235">
        <f t="shared" si="3"/>
        <v>15.800980633558275</v>
      </c>
      <c r="L235">
        <v>1.4987167757709201</v>
      </c>
      <c r="M235">
        <v>2.9586673049856001E-4</v>
      </c>
    </row>
    <row r="236" spans="1:13" x14ac:dyDescent="0.25">
      <c r="A236" t="s">
        <v>808</v>
      </c>
      <c r="B236" t="s">
        <v>809</v>
      </c>
      <c r="C236">
        <v>17.222240526760899</v>
      </c>
      <c r="D236">
        <v>17.271446468691501</v>
      </c>
      <c r="E236">
        <v>17.385334483620799</v>
      </c>
      <c r="F236">
        <v>17.220399733762999</v>
      </c>
      <c r="G236" s="2">
        <v>18.833886077754201</v>
      </c>
      <c r="H236" s="2">
        <v>18.7802906174892</v>
      </c>
      <c r="I236" s="2">
        <v>19.0196578799458</v>
      </c>
      <c r="J236" s="2">
        <v>18.451597516096101</v>
      </c>
      <c r="K236">
        <f t="shared" si="3"/>
        <v>18.771358022821325</v>
      </c>
      <c r="L236">
        <v>1.49650271961231</v>
      </c>
      <c r="M236" s="3">
        <v>1.4578189660033299E-6</v>
      </c>
    </row>
    <row r="237" spans="1:13" x14ac:dyDescent="0.25">
      <c r="A237" t="s">
        <v>1885</v>
      </c>
      <c r="B237" t="s">
        <v>1886</v>
      </c>
      <c r="C237">
        <v>13.9862347507626</v>
      </c>
      <c r="D237">
        <v>13.9467735158605</v>
      </c>
      <c r="E237">
        <v>13.6206288855954</v>
      </c>
      <c r="F237">
        <v>13.619573153325</v>
      </c>
      <c r="G237" s="2">
        <v>15.413109489729701</v>
      </c>
      <c r="H237" s="2">
        <v>15.322100674078101</v>
      </c>
      <c r="I237" s="2">
        <v>15.5359223998519</v>
      </c>
      <c r="J237" s="2">
        <v>14.8499417820272</v>
      </c>
      <c r="K237">
        <f t="shared" si="3"/>
        <v>15.280268586421725</v>
      </c>
      <c r="L237">
        <v>1.48696601003581</v>
      </c>
      <c r="M237" s="3">
        <v>1.8482481038348799E-5</v>
      </c>
    </row>
    <row r="238" spans="1:13" x14ac:dyDescent="0.25">
      <c r="A238" t="s">
        <v>678</v>
      </c>
      <c r="B238" t="s">
        <v>679</v>
      </c>
      <c r="C238">
        <v>14.442201380297901</v>
      </c>
      <c r="D238">
        <v>14.365436592076</v>
      </c>
      <c r="E238">
        <v>15.204517378185599</v>
      </c>
      <c r="F238">
        <v>14.8679158791525</v>
      </c>
      <c r="G238" s="2">
        <v>16.478107382676701</v>
      </c>
      <c r="H238" s="2">
        <v>16.312709454383601</v>
      </c>
      <c r="I238" s="2">
        <v>15.7607305019359</v>
      </c>
      <c r="J238" s="2">
        <v>16.275970014699698</v>
      </c>
      <c r="K238">
        <f t="shared" si="3"/>
        <v>16.206879338423974</v>
      </c>
      <c r="L238">
        <v>1.4868615309959901</v>
      </c>
      <c r="M238">
        <v>3.53495182507048E-4</v>
      </c>
    </row>
    <row r="239" spans="1:13" x14ac:dyDescent="0.25">
      <c r="A239" t="s">
        <v>684</v>
      </c>
      <c r="B239" t="s">
        <v>685</v>
      </c>
      <c r="C239">
        <v>12.6078861889573</v>
      </c>
      <c r="D239">
        <v>13.7657661624393</v>
      </c>
      <c r="E239">
        <v>11.976680555188899</v>
      </c>
      <c r="F239">
        <v>12.187338694657701</v>
      </c>
      <c r="G239" s="2">
        <v>13.2786060512007</v>
      </c>
      <c r="H239" s="2">
        <v>13.8643564508143</v>
      </c>
      <c r="I239" s="2">
        <v>14.454490072990099</v>
      </c>
      <c r="J239" s="2">
        <v>14.8786496093661</v>
      </c>
      <c r="K239">
        <f t="shared" si="3"/>
        <v>14.1190255460928</v>
      </c>
      <c r="L239">
        <v>1.4846076457820101</v>
      </c>
      <c r="M239">
        <v>6.3054064169593194E-2</v>
      </c>
    </row>
    <row r="240" spans="1:13" x14ac:dyDescent="0.25">
      <c r="A240" t="s">
        <v>1726</v>
      </c>
      <c r="B240" t="s">
        <v>1727</v>
      </c>
      <c r="C240">
        <v>14.035774450753401</v>
      </c>
      <c r="D240">
        <v>14.131637717820601</v>
      </c>
      <c r="E240">
        <v>13.901483259597899</v>
      </c>
      <c r="F240">
        <v>14.181486289447401</v>
      </c>
      <c r="G240" s="2">
        <v>15.801800892564501</v>
      </c>
      <c r="H240" s="2">
        <v>15.434165196403701</v>
      </c>
      <c r="I240" s="2">
        <v>15.040962598238799</v>
      </c>
      <c r="J240" s="2">
        <v>15.8963752092346</v>
      </c>
      <c r="K240">
        <f t="shared" si="3"/>
        <v>15.543325974110401</v>
      </c>
      <c r="L240">
        <v>1.4807305447055901</v>
      </c>
      <c r="M240" s="3">
        <v>7.3324206332611104E-5</v>
      </c>
    </row>
    <row r="241" spans="1:13" x14ac:dyDescent="0.25">
      <c r="A241" t="s">
        <v>822</v>
      </c>
      <c r="B241" t="s">
        <v>823</v>
      </c>
      <c r="C241">
        <v>14.899951080962399</v>
      </c>
      <c r="D241">
        <v>15.288157357241399</v>
      </c>
      <c r="E241">
        <v>16.600581450618598</v>
      </c>
      <c r="F241">
        <v>16.387198034429101</v>
      </c>
      <c r="G241" s="2">
        <v>17.6773972615037</v>
      </c>
      <c r="H241" s="2">
        <v>17.648990983413199</v>
      </c>
      <c r="I241" s="2">
        <v>15.989209698511999</v>
      </c>
      <c r="J241" s="2">
        <v>17.774791534585699</v>
      </c>
      <c r="K241">
        <f t="shared" si="3"/>
        <v>17.27259736950365</v>
      </c>
      <c r="L241">
        <v>1.4786253886907801</v>
      </c>
      <c r="M241">
        <v>1.6879900147956602E-2</v>
      </c>
    </row>
    <row r="242" spans="1:13" x14ac:dyDescent="0.25">
      <c r="A242" t="s">
        <v>87</v>
      </c>
      <c r="B242" t="s">
        <v>88</v>
      </c>
      <c r="C242">
        <v>16.2500623654348</v>
      </c>
      <c r="D242">
        <v>16.237265983132801</v>
      </c>
      <c r="E242">
        <v>15.9447185511212</v>
      </c>
      <c r="F242">
        <v>16.1035099476283</v>
      </c>
      <c r="G242" s="2">
        <v>17.391376784467202</v>
      </c>
      <c r="H242" s="2">
        <v>17.561110147406399</v>
      </c>
      <c r="I242" s="2">
        <v>17.890518590372</v>
      </c>
      <c r="J242" s="2">
        <v>17.590567531083501</v>
      </c>
      <c r="K242">
        <f t="shared" si="3"/>
        <v>17.608393263332275</v>
      </c>
      <c r="L242">
        <v>1.4745040515029799</v>
      </c>
      <c r="M242" s="3">
        <v>2.7128760936288202E-6</v>
      </c>
    </row>
    <row r="243" spans="1:13" x14ac:dyDescent="0.25">
      <c r="A243" t="s">
        <v>1467</v>
      </c>
      <c r="B243" t="s">
        <v>1468</v>
      </c>
      <c r="C243">
        <v>15.405811955564999</v>
      </c>
      <c r="D243">
        <v>15.214115918336301</v>
      </c>
      <c r="E243">
        <v>15.225175090680001</v>
      </c>
      <c r="F243">
        <v>15.5911321389381</v>
      </c>
      <c r="G243" s="2">
        <v>16.9926544959933</v>
      </c>
      <c r="H243" s="2">
        <v>17.029355158241199</v>
      </c>
      <c r="I243" s="2">
        <v>16.182125396249099</v>
      </c>
      <c r="J243" s="2">
        <v>17.120744772252401</v>
      </c>
      <c r="K243">
        <f t="shared" si="3"/>
        <v>16.831219955683999</v>
      </c>
      <c r="L243">
        <v>1.4721611798041401</v>
      </c>
      <c r="M243">
        <v>5.4755078133717698E-4</v>
      </c>
    </row>
    <row r="244" spans="1:13" x14ac:dyDescent="0.25">
      <c r="A244" t="s">
        <v>446</v>
      </c>
      <c r="B244" t="s">
        <v>447</v>
      </c>
      <c r="C244">
        <v>14.206651603170499</v>
      </c>
      <c r="D244">
        <v>13.702792450793501</v>
      </c>
      <c r="E244">
        <v>13.7005134821552</v>
      </c>
      <c r="F244">
        <v>13.9037296095991</v>
      </c>
      <c r="G244" s="2">
        <v>15.408688370366599</v>
      </c>
      <c r="H244" s="2">
        <v>15.214265918161001</v>
      </c>
      <c r="I244" s="2">
        <v>15.330863080712</v>
      </c>
      <c r="J244" s="2">
        <v>15.442621128041001</v>
      </c>
      <c r="K244">
        <f t="shared" si="3"/>
        <v>15.34910962432015</v>
      </c>
      <c r="L244">
        <v>1.4706878378905499</v>
      </c>
      <c r="M244" s="3">
        <v>1.47242694514945E-6</v>
      </c>
    </row>
    <row r="245" spans="1:13" x14ac:dyDescent="0.25">
      <c r="A245" t="s">
        <v>865</v>
      </c>
      <c r="B245" t="s">
        <v>866</v>
      </c>
      <c r="C245">
        <v>15.1882518390588</v>
      </c>
      <c r="D245">
        <v>15.2845501444697</v>
      </c>
      <c r="E245">
        <v>15.6768473832149</v>
      </c>
      <c r="F245">
        <v>15.4485370300731</v>
      </c>
      <c r="G245" s="2">
        <v>16.921430753134398</v>
      </c>
      <c r="H245" s="2">
        <v>16.957686674212599</v>
      </c>
      <c r="I245" s="2">
        <v>16.8020051086263</v>
      </c>
      <c r="J245" s="2">
        <v>16.762611092372001</v>
      </c>
      <c r="K245">
        <f t="shared" si="3"/>
        <v>16.860933407086325</v>
      </c>
      <c r="L245">
        <v>1.4613868078822101</v>
      </c>
      <c r="M245" s="3">
        <v>1.4578189660033299E-6</v>
      </c>
    </row>
    <row r="246" spans="1:13" x14ac:dyDescent="0.25">
      <c r="A246" t="s">
        <v>2462</v>
      </c>
      <c r="B246" t="s">
        <v>2463</v>
      </c>
      <c r="C246">
        <v>10.3303303919686</v>
      </c>
      <c r="D246">
        <v>11.557449234281201</v>
      </c>
      <c r="E246">
        <v>13.251930760626999</v>
      </c>
      <c r="F246">
        <v>13.1217726728666</v>
      </c>
      <c r="G246" s="2">
        <v>13.787895554899199</v>
      </c>
      <c r="H246" s="2">
        <v>13.5042409686185</v>
      </c>
      <c r="I246" s="2">
        <v>13.377712302836001</v>
      </c>
      <c r="J246" s="2">
        <v>13.4191940263125</v>
      </c>
      <c r="K246">
        <f t="shared" si="3"/>
        <v>13.522260713166549</v>
      </c>
      <c r="L246">
        <v>1.4568899482306801</v>
      </c>
      <c r="M246">
        <v>6.9394950930173893E-2</v>
      </c>
    </row>
    <row r="247" spans="1:13" x14ac:dyDescent="0.25">
      <c r="A247" t="s">
        <v>2073</v>
      </c>
      <c r="B247" t="s">
        <v>2074</v>
      </c>
      <c r="C247">
        <v>13.1617622271306</v>
      </c>
      <c r="D247" t="s">
        <v>8</v>
      </c>
      <c r="E247" t="s">
        <v>8</v>
      </c>
      <c r="F247" t="s">
        <v>8</v>
      </c>
      <c r="G247" s="2">
        <v>14.9632011827734</v>
      </c>
      <c r="H247" s="2">
        <v>14.7485794853707</v>
      </c>
      <c r="I247" s="2">
        <v>14.7523519314888</v>
      </c>
      <c r="J247" s="2">
        <v>14.005476063250301</v>
      </c>
      <c r="K247">
        <f t="shared" si="3"/>
        <v>14.617402165720801</v>
      </c>
      <c r="L247">
        <v>1.45563993859015</v>
      </c>
      <c r="M247">
        <v>2.39986360864636E-2</v>
      </c>
    </row>
    <row r="248" spans="1:13" x14ac:dyDescent="0.25">
      <c r="A248" t="s">
        <v>257</v>
      </c>
      <c r="B248" t="s">
        <v>258</v>
      </c>
      <c r="C248">
        <v>16.934193441096301</v>
      </c>
      <c r="D248">
        <v>16.942693865946001</v>
      </c>
      <c r="E248">
        <v>16.107189187193399</v>
      </c>
      <c r="F248">
        <v>16.5104629861771</v>
      </c>
      <c r="G248" s="2">
        <v>18.055332863165699</v>
      </c>
      <c r="H248" s="2">
        <v>18.028377133856299</v>
      </c>
      <c r="I248" s="2">
        <v>18.216790159117199</v>
      </c>
      <c r="J248" s="2">
        <v>18.010668394545601</v>
      </c>
      <c r="K248">
        <f t="shared" si="3"/>
        <v>18.077792137671199</v>
      </c>
      <c r="L248">
        <v>1.4541572675679899</v>
      </c>
      <c r="M248" s="3">
        <v>1.45249951922285E-5</v>
      </c>
    </row>
    <row r="249" spans="1:13" x14ac:dyDescent="0.25">
      <c r="A249" t="s">
        <v>2605</v>
      </c>
      <c r="B249" t="s">
        <v>2606</v>
      </c>
      <c r="C249">
        <v>12.918580361367001</v>
      </c>
      <c r="D249">
        <v>11.236834841965299</v>
      </c>
      <c r="E249">
        <v>11.1096295684482</v>
      </c>
      <c r="F249">
        <v>12.3567301612684</v>
      </c>
      <c r="G249" s="2">
        <v>13.088918688898399</v>
      </c>
      <c r="H249" s="2">
        <v>12.566481068464901</v>
      </c>
      <c r="I249" s="2">
        <v>13.862850466740399</v>
      </c>
      <c r="J249" s="2">
        <v>13.9162728599779</v>
      </c>
      <c r="K249">
        <f t="shared" si="3"/>
        <v>13.358630771020399</v>
      </c>
      <c r="L249">
        <v>1.4531870377581899</v>
      </c>
      <c r="M249">
        <v>9.4189163456584998E-2</v>
      </c>
    </row>
    <row r="250" spans="1:13" x14ac:dyDescent="0.25">
      <c r="A250" t="s">
        <v>1847</v>
      </c>
      <c r="B250" t="s">
        <v>1848</v>
      </c>
      <c r="C250">
        <v>14.082653336452299</v>
      </c>
      <c r="D250">
        <v>13.7124441735477</v>
      </c>
      <c r="E250">
        <v>13.859072056784701</v>
      </c>
      <c r="F250">
        <v>13.936864632102401</v>
      </c>
      <c r="G250" s="2">
        <v>15.5035505331288</v>
      </c>
      <c r="H250" s="2">
        <v>15.2982210664462</v>
      </c>
      <c r="I250" s="2">
        <v>15.3421828152469</v>
      </c>
      <c r="J250" s="2">
        <v>15.2572018794513</v>
      </c>
      <c r="K250">
        <f t="shared" si="3"/>
        <v>15.3502890735683</v>
      </c>
      <c r="L250">
        <v>1.45253052384652</v>
      </c>
      <c r="M250" s="3">
        <v>1.10567975919387E-6</v>
      </c>
    </row>
    <row r="251" spans="1:13" x14ac:dyDescent="0.25">
      <c r="A251" t="s">
        <v>565</v>
      </c>
      <c r="B251" t="s">
        <v>566</v>
      </c>
      <c r="C251">
        <v>22.317991161905699</v>
      </c>
      <c r="D251">
        <v>23.959230762681202</v>
      </c>
      <c r="E251">
        <v>26.8258445705826</v>
      </c>
      <c r="F251">
        <v>26.230523507160299</v>
      </c>
      <c r="G251" s="2">
        <v>26.8246960622408</v>
      </c>
      <c r="H251" s="2">
        <v>26.611758038177001</v>
      </c>
      <c r="I251" s="2">
        <v>23.6392579221863</v>
      </c>
      <c r="J251" s="2">
        <v>28.008532884703701</v>
      </c>
      <c r="K251">
        <f t="shared" si="3"/>
        <v>26.271061226826951</v>
      </c>
      <c r="L251">
        <v>1.4376637262445</v>
      </c>
      <c r="M251">
        <v>0.26509513684084302</v>
      </c>
    </row>
    <row r="252" spans="1:13" x14ac:dyDescent="0.25">
      <c r="A252" t="s">
        <v>410</v>
      </c>
      <c r="B252" t="s">
        <v>411</v>
      </c>
      <c r="C252">
        <v>17.1628725809767</v>
      </c>
      <c r="D252">
        <v>17.0864539151057</v>
      </c>
      <c r="E252">
        <v>16.706404227364001</v>
      </c>
      <c r="F252">
        <v>16.6114985627657</v>
      </c>
      <c r="G252" s="2">
        <v>18.438123180873301</v>
      </c>
      <c r="H252" s="2">
        <v>18.340909847909401</v>
      </c>
      <c r="I252" s="2">
        <v>18.9200078557136</v>
      </c>
      <c r="J252" s="2">
        <v>17.611630243214002</v>
      </c>
      <c r="K252">
        <f t="shared" si="3"/>
        <v>18.327667781927577</v>
      </c>
      <c r="L252">
        <v>1.43586046037452</v>
      </c>
      <c r="M252">
        <v>2.1920572446786101E-4</v>
      </c>
    </row>
    <row r="253" spans="1:13" x14ac:dyDescent="0.25">
      <c r="A253" t="s">
        <v>1621</v>
      </c>
      <c r="B253" t="s">
        <v>1622</v>
      </c>
      <c r="C253">
        <v>15.2914373509137</v>
      </c>
      <c r="D253">
        <v>15.0683374264213</v>
      </c>
      <c r="E253">
        <v>14.64041898202</v>
      </c>
      <c r="F253">
        <v>15.180538582611099</v>
      </c>
      <c r="G253" s="2">
        <v>16.203236263772698</v>
      </c>
      <c r="H253" s="2">
        <v>16.2680925332849</v>
      </c>
      <c r="I253" s="2">
        <v>17.175629867789201</v>
      </c>
      <c r="J253" s="2">
        <v>16.271783059758199</v>
      </c>
      <c r="K253">
        <f t="shared" si="3"/>
        <v>16.479685431151246</v>
      </c>
      <c r="L253">
        <v>1.4345023456597199</v>
      </c>
      <c r="M253">
        <v>1.9940480422946501E-4</v>
      </c>
    </row>
    <row r="254" spans="1:13" x14ac:dyDescent="0.25">
      <c r="A254" t="s">
        <v>2753</v>
      </c>
      <c r="B254" t="s">
        <v>2754</v>
      </c>
      <c r="C254">
        <v>9.7377508846530194</v>
      </c>
      <c r="D254">
        <v>10.531235101441901</v>
      </c>
      <c r="E254">
        <v>11.673512470205299</v>
      </c>
      <c r="F254">
        <v>9.1150594598573491</v>
      </c>
      <c r="G254" s="2">
        <v>11.1475982289124</v>
      </c>
      <c r="H254" s="2">
        <v>12.3048335408425</v>
      </c>
      <c r="I254" s="2">
        <v>12.3516143075702</v>
      </c>
      <c r="J254" s="2">
        <v>10.9604253643109</v>
      </c>
      <c r="K254">
        <f t="shared" si="3"/>
        <v>11.691117860409001</v>
      </c>
      <c r="L254">
        <v>1.4267283813695899</v>
      </c>
      <c r="M254">
        <v>4.22537306475445E-2</v>
      </c>
    </row>
    <row r="255" spans="1:13" x14ac:dyDescent="0.25">
      <c r="A255" t="s">
        <v>1449</v>
      </c>
      <c r="B255" t="s">
        <v>1450</v>
      </c>
      <c r="C255">
        <v>15.6287016166703</v>
      </c>
      <c r="D255">
        <v>15.734263102663199</v>
      </c>
      <c r="E255">
        <v>15.798091906519399</v>
      </c>
      <c r="F255">
        <v>16.006652946755899</v>
      </c>
      <c r="G255" s="2">
        <v>17.3329907895269</v>
      </c>
      <c r="H255" s="2">
        <v>17.0787143689301</v>
      </c>
      <c r="I255" s="2">
        <v>17.663798917816099</v>
      </c>
      <c r="J255" s="2">
        <v>16.7879172408181</v>
      </c>
      <c r="K255">
        <f t="shared" si="3"/>
        <v>17.215855329272799</v>
      </c>
      <c r="L255">
        <v>1.4239279361206301</v>
      </c>
      <c r="M255" s="3">
        <v>4.6785163886684802E-5</v>
      </c>
    </row>
    <row r="256" spans="1:13" x14ac:dyDescent="0.25">
      <c r="A256" t="s">
        <v>1365</v>
      </c>
      <c r="B256" t="s">
        <v>1366</v>
      </c>
      <c r="C256">
        <v>16.433496442254501</v>
      </c>
      <c r="D256">
        <v>17.026566181959701</v>
      </c>
      <c r="E256">
        <v>19.122217858132402</v>
      </c>
      <c r="F256">
        <v>18.868268305706899</v>
      </c>
      <c r="G256" s="2">
        <v>19.7088286934592</v>
      </c>
      <c r="H256" s="2">
        <v>19.705736939970802</v>
      </c>
      <c r="I256" s="2">
        <v>17.780911050576702</v>
      </c>
      <c r="J256" s="2">
        <v>19.9456850448864</v>
      </c>
      <c r="K256">
        <f t="shared" si="3"/>
        <v>19.285290432223277</v>
      </c>
      <c r="L256">
        <v>1.4226532352099399</v>
      </c>
      <c r="M256">
        <v>6.7142854468702398E-2</v>
      </c>
    </row>
    <row r="257" spans="1:13" x14ac:dyDescent="0.25">
      <c r="A257" t="s">
        <v>682</v>
      </c>
      <c r="B257" t="s">
        <v>683</v>
      </c>
      <c r="C257">
        <v>17.3651274960874</v>
      </c>
      <c r="D257">
        <v>18.534291256134701</v>
      </c>
      <c r="E257">
        <v>18.2814460177458</v>
      </c>
      <c r="F257">
        <v>17.127777761969</v>
      </c>
      <c r="G257" s="2">
        <v>19.6797813672184</v>
      </c>
      <c r="H257" s="2">
        <v>19.094189916097001</v>
      </c>
      <c r="I257" s="2">
        <v>19.025690599283902</v>
      </c>
      <c r="J257" s="2">
        <v>19.197426284688799</v>
      </c>
      <c r="K257">
        <f t="shared" si="3"/>
        <v>19.249272041822028</v>
      </c>
      <c r="L257">
        <v>1.4221114088378</v>
      </c>
      <c r="M257">
        <v>4.2542990767111804E-3</v>
      </c>
    </row>
    <row r="258" spans="1:13" x14ac:dyDescent="0.25">
      <c r="A258" t="s">
        <v>1375</v>
      </c>
      <c r="B258" t="s">
        <v>1376</v>
      </c>
      <c r="C258">
        <v>15.891636666056</v>
      </c>
      <c r="D258">
        <v>16.525251514604001</v>
      </c>
      <c r="E258">
        <v>18.385156617551701</v>
      </c>
      <c r="F258">
        <v>18.004593936812899</v>
      </c>
      <c r="G258" s="2">
        <v>19.0140943672072</v>
      </c>
      <c r="H258" s="2">
        <v>19.097544387774299</v>
      </c>
      <c r="I258" s="2">
        <v>17.090932296228001</v>
      </c>
      <c r="J258" s="2">
        <v>19.2836171839405</v>
      </c>
      <c r="K258">
        <f t="shared" si="3"/>
        <v>18.621547058787499</v>
      </c>
      <c r="L258">
        <v>1.4198873750313901</v>
      </c>
      <c r="M258">
        <v>5.7532602099851997E-2</v>
      </c>
    </row>
    <row r="259" spans="1:13" x14ac:dyDescent="0.25">
      <c r="A259" t="s">
        <v>2394</v>
      </c>
      <c r="B259" t="s">
        <v>2395</v>
      </c>
      <c r="C259">
        <v>13.1739025094657</v>
      </c>
      <c r="D259">
        <v>13.344455363386</v>
      </c>
      <c r="E259">
        <v>12.5473008334161</v>
      </c>
      <c r="F259">
        <v>13.0023082049658</v>
      </c>
      <c r="G259" s="2">
        <v>14.0482794668549</v>
      </c>
      <c r="H259" s="2">
        <v>14.003771189155801</v>
      </c>
      <c r="I259" s="2">
        <v>15.003098551074199</v>
      </c>
      <c r="J259" s="2">
        <v>14.686835742433001</v>
      </c>
      <c r="K259">
        <f t="shared" ref="K259:K322" si="4">AVERAGE(G259:J259)</f>
        <v>14.435496237379475</v>
      </c>
      <c r="L259">
        <v>1.41850450957106</v>
      </c>
      <c r="M259">
        <v>1.9754867942875201E-3</v>
      </c>
    </row>
    <row r="260" spans="1:13" x14ac:dyDescent="0.25">
      <c r="A260" t="s">
        <v>998</v>
      </c>
      <c r="B260" t="s">
        <v>999</v>
      </c>
      <c r="C260">
        <v>14.929492652543599</v>
      </c>
      <c r="D260">
        <v>14.241248417343201</v>
      </c>
      <c r="E260">
        <v>14.651692962387999</v>
      </c>
      <c r="F260">
        <v>14.9552026645036</v>
      </c>
      <c r="G260" s="2">
        <v>16.277561169034399</v>
      </c>
      <c r="H260" s="2">
        <v>16.1645907635328</v>
      </c>
      <c r="I260" s="2">
        <v>15.5353942575576</v>
      </c>
      <c r="J260" s="2">
        <v>16.4711691099481</v>
      </c>
      <c r="K260">
        <f t="shared" si="4"/>
        <v>16.112178825018226</v>
      </c>
      <c r="L260">
        <v>1.41776965082361</v>
      </c>
      <c r="M260">
        <v>1.08596186680884E-4</v>
      </c>
    </row>
    <row r="261" spans="1:13" x14ac:dyDescent="0.25">
      <c r="A261" t="s">
        <v>1551</v>
      </c>
      <c r="B261" t="s">
        <v>1552</v>
      </c>
      <c r="C261">
        <v>14.3749784013508</v>
      </c>
      <c r="D261">
        <v>14.5228889718229</v>
      </c>
      <c r="E261">
        <v>15.5777111622699</v>
      </c>
      <c r="F261">
        <v>15.610253930427699</v>
      </c>
      <c r="G261" s="2">
        <v>16.4640571691959</v>
      </c>
      <c r="H261" s="2">
        <v>16.495005280255199</v>
      </c>
      <c r="I261" s="2">
        <v>15.536489105913599</v>
      </c>
      <c r="J261" s="2">
        <v>17.236984743502099</v>
      </c>
      <c r="K261">
        <f t="shared" si="4"/>
        <v>16.433134074716698</v>
      </c>
      <c r="L261">
        <v>1.41167595824891</v>
      </c>
      <c r="M261">
        <v>1.0407198847427799E-2</v>
      </c>
    </row>
    <row r="262" spans="1:13" x14ac:dyDescent="0.25">
      <c r="A262" t="s">
        <v>1026</v>
      </c>
      <c r="B262" t="s">
        <v>1027</v>
      </c>
      <c r="C262">
        <v>13.1403434706866</v>
      </c>
      <c r="D262">
        <v>10.8914426864552</v>
      </c>
      <c r="E262">
        <v>13.439877767717901</v>
      </c>
      <c r="F262">
        <v>13.191959108369</v>
      </c>
      <c r="G262" s="2">
        <v>14.0970920032654</v>
      </c>
      <c r="H262" s="2">
        <v>15.3884971960504</v>
      </c>
      <c r="I262" s="2">
        <v>13.181680048840899</v>
      </c>
      <c r="J262" s="2">
        <v>13.621185158637999</v>
      </c>
      <c r="K262">
        <f t="shared" si="4"/>
        <v>14.072113601698675</v>
      </c>
      <c r="L262">
        <v>1.4062078433915299</v>
      </c>
      <c r="M262">
        <v>7.0244278743036195E-2</v>
      </c>
    </row>
    <row r="263" spans="1:13" x14ac:dyDescent="0.25">
      <c r="A263" t="s">
        <v>311</v>
      </c>
      <c r="B263" t="s">
        <v>312</v>
      </c>
      <c r="C263">
        <v>18.048758998620201</v>
      </c>
      <c r="D263">
        <v>18.2072616606943</v>
      </c>
      <c r="E263">
        <v>18.552480631237799</v>
      </c>
      <c r="F263">
        <v>18.3723493829478</v>
      </c>
      <c r="G263" s="2">
        <v>19.8154498647759</v>
      </c>
      <c r="H263" s="2">
        <v>19.8411270596755</v>
      </c>
      <c r="I263" s="2">
        <v>19.489388185527599</v>
      </c>
      <c r="J263" s="2">
        <v>19.656471630627198</v>
      </c>
      <c r="K263">
        <f t="shared" si="4"/>
        <v>19.700609185151549</v>
      </c>
      <c r="L263">
        <v>1.4053965167765099</v>
      </c>
      <c r="M263" s="3">
        <v>2.29560100796968E-6</v>
      </c>
    </row>
    <row r="264" spans="1:13" x14ac:dyDescent="0.25">
      <c r="A264" t="s">
        <v>1473</v>
      </c>
      <c r="B264" t="s">
        <v>1474</v>
      </c>
      <c r="C264">
        <v>15.5292089800726</v>
      </c>
      <c r="D264">
        <v>15.5589838934731</v>
      </c>
      <c r="E264">
        <v>15.4968495236091</v>
      </c>
      <c r="F264">
        <v>15.4576988336281</v>
      </c>
      <c r="G264" s="2">
        <v>16.9854369812969</v>
      </c>
      <c r="H264" s="2">
        <v>16.652395358317399</v>
      </c>
      <c r="I264" s="2">
        <v>16.768015306206799</v>
      </c>
      <c r="J264" s="2">
        <v>17.233899894242501</v>
      </c>
      <c r="K264">
        <f t="shared" si="4"/>
        <v>16.909936885015899</v>
      </c>
      <c r="L264">
        <v>1.3992515773201799</v>
      </c>
      <c r="M264">
        <v>1.2629920192272399E-3</v>
      </c>
    </row>
    <row r="265" spans="1:13" x14ac:dyDescent="0.25">
      <c r="A265" t="s">
        <v>470</v>
      </c>
      <c r="B265" t="s">
        <v>471</v>
      </c>
      <c r="C265">
        <v>18.681704750685601</v>
      </c>
      <c r="D265">
        <v>19.976223915003601</v>
      </c>
      <c r="E265">
        <v>21.590850046944801</v>
      </c>
      <c r="F265">
        <v>21.9424604670699</v>
      </c>
      <c r="G265" s="2">
        <v>22.6032396251912</v>
      </c>
      <c r="H265" s="2">
        <v>22.135363451468098</v>
      </c>
      <c r="I265" s="2">
        <v>19.848618460715699</v>
      </c>
      <c r="J265" s="2">
        <v>23.192183160701099</v>
      </c>
      <c r="K265">
        <f t="shared" si="4"/>
        <v>21.944851174519023</v>
      </c>
      <c r="L265">
        <v>1.3970413795930501</v>
      </c>
      <c r="M265">
        <v>0.14647868981401099</v>
      </c>
    </row>
    <row r="266" spans="1:13" x14ac:dyDescent="0.25">
      <c r="A266" t="s">
        <v>2117</v>
      </c>
      <c r="B266" t="s">
        <v>2118</v>
      </c>
      <c r="C266">
        <v>12.1543717467584</v>
      </c>
      <c r="D266">
        <v>14.4841924677158</v>
      </c>
      <c r="E266">
        <v>12.9126291711283</v>
      </c>
      <c r="F266">
        <v>14.236516229323</v>
      </c>
      <c r="G266" s="2">
        <v>14.854791459227201</v>
      </c>
      <c r="H266" s="2">
        <v>14.5670264823447</v>
      </c>
      <c r="I266" s="2">
        <v>14.99433764212</v>
      </c>
      <c r="J266" s="2">
        <v>14.957086044680899</v>
      </c>
      <c r="K266">
        <f t="shared" si="4"/>
        <v>14.843310407093201</v>
      </c>
      <c r="L266">
        <v>1.3963830033618201</v>
      </c>
      <c r="M266">
        <v>1.3890266586695701E-2</v>
      </c>
    </row>
    <row r="267" spans="1:13" x14ac:dyDescent="0.25">
      <c r="A267" t="s">
        <v>1119</v>
      </c>
      <c r="B267" t="s">
        <v>1120</v>
      </c>
      <c r="C267">
        <v>15.483244909923799</v>
      </c>
      <c r="D267">
        <v>15.4416509186984</v>
      </c>
      <c r="E267">
        <v>15.5468410687445</v>
      </c>
      <c r="F267">
        <v>15.153270391551599</v>
      </c>
      <c r="G267" s="2">
        <v>16.963052150644501</v>
      </c>
      <c r="H267" s="2">
        <v>16.9694222250309</v>
      </c>
      <c r="I267" s="2">
        <v>17.158247293354201</v>
      </c>
      <c r="J267" s="2">
        <v>16.1166637080992</v>
      </c>
      <c r="K267">
        <f t="shared" si="4"/>
        <v>16.8018463442822</v>
      </c>
      <c r="L267">
        <v>1.39559452205261</v>
      </c>
      <c r="M267" s="3">
        <v>8.7246086706511001E-5</v>
      </c>
    </row>
    <row r="268" spans="1:13" x14ac:dyDescent="0.25">
      <c r="A268" t="s">
        <v>1889</v>
      </c>
      <c r="B268" t="s">
        <v>1890</v>
      </c>
      <c r="C268">
        <v>13.1189669607976</v>
      </c>
      <c r="D268">
        <v>13.978545061156201</v>
      </c>
      <c r="E268">
        <v>14.664551080191</v>
      </c>
      <c r="F268">
        <v>14.3329482329725</v>
      </c>
      <c r="G268" s="2">
        <v>15.407408563938599</v>
      </c>
      <c r="H268" s="2">
        <v>15.7511946748814</v>
      </c>
      <c r="I268" s="2">
        <v>14.4414970022173</v>
      </c>
      <c r="J268" s="2">
        <v>16.0750686647877</v>
      </c>
      <c r="K268">
        <f t="shared" si="4"/>
        <v>15.418792226456249</v>
      </c>
      <c r="L268">
        <v>1.39503939267691</v>
      </c>
      <c r="M268">
        <v>1.21117995065846E-2</v>
      </c>
    </row>
    <row r="269" spans="1:13" x14ac:dyDescent="0.25">
      <c r="A269" t="s">
        <v>1629</v>
      </c>
      <c r="B269" t="s">
        <v>1630</v>
      </c>
      <c r="C269">
        <v>14.5537979774964</v>
      </c>
      <c r="D269">
        <v>14.553379594111</v>
      </c>
      <c r="E269">
        <v>14.1736479990021</v>
      </c>
      <c r="F269">
        <v>15.7232496267738</v>
      </c>
      <c r="G269" s="2">
        <v>16.174604858960201</v>
      </c>
      <c r="H269" s="2">
        <v>16.192274280977902</v>
      </c>
      <c r="I269" s="2">
        <v>16.495241977667199</v>
      </c>
      <c r="J269" s="2">
        <v>15.720033859363401</v>
      </c>
      <c r="K269">
        <f t="shared" si="4"/>
        <v>16.145538744242177</v>
      </c>
      <c r="L269">
        <v>1.3945199448963299</v>
      </c>
      <c r="M269">
        <v>1.3594187641918301E-3</v>
      </c>
    </row>
    <row r="270" spans="1:13" x14ac:dyDescent="0.25">
      <c r="A270" t="s">
        <v>2057</v>
      </c>
      <c r="B270" t="s">
        <v>2058</v>
      </c>
      <c r="C270">
        <v>14.037783215314599</v>
      </c>
      <c r="D270">
        <v>12.351239543831699</v>
      </c>
      <c r="E270">
        <v>13.399928904293899</v>
      </c>
      <c r="F270">
        <v>14.2781013077835</v>
      </c>
      <c r="G270" s="2">
        <v>15.012354121856299</v>
      </c>
      <c r="H270" s="2">
        <v>14.9682764949555</v>
      </c>
      <c r="I270" s="2">
        <v>14.6180134496002</v>
      </c>
      <c r="J270" s="2">
        <v>15.0245810055597</v>
      </c>
      <c r="K270">
        <f t="shared" si="4"/>
        <v>14.905806267992926</v>
      </c>
      <c r="L270">
        <v>1.3890430251870001</v>
      </c>
      <c r="M270">
        <v>3.3955481177517098E-3</v>
      </c>
    </row>
    <row r="271" spans="1:13" x14ac:dyDescent="0.25">
      <c r="A271" t="s">
        <v>2507</v>
      </c>
      <c r="B271" t="s">
        <v>2508</v>
      </c>
      <c r="C271">
        <v>13.698186252532301</v>
      </c>
      <c r="D271">
        <v>11.612872947470199</v>
      </c>
      <c r="E271">
        <v>12.783332974949801</v>
      </c>
      <c r="F271">
        <v>12.581585172692201</v>
      </c>
      <c r="G271" s="2">
        <v>13.5442907711908</v>
      </c>
      <c r="H271" s="2">
        <v>14.3132174162167</v>
      </c>
      <c r="I271" s="2">
        <v>14.578793145075201</v>
      </c>
      <c r="J271" s="2">
        <v>13.7804462811308</v>
      </c>
      <c r="K271">
        <f t="shared" si="4"/>
        <v>14.054186903403375</v>
      </c>
      <c r="L271">
        <v>1.38519256649225</v>
      </c>
      <c r="M271">
        <v>0.25223959934351198</v>
      </c>
    </row>
    <row r="272" spans="1:13" x14ac:dyDescent="0.25">
      <c r="A272" t="s">
        <v>1096</v>
      </c>
      <c r="B272" t="s">
        <v>1097</v>
      </c>
      <c r="C272">
        <v>12.3992322286561</v>
      </c>
      <c r="D272">
        <v>13.172696945874399</v>
      </c>
      <c r="E272">
        <v>14.4479689222571</v>
      </c>
      <c r="F272">
        <v>14.137775527414099</v>
      </c>
      <c r="G272" s="2">
        <v>15.2138338530075</v>
      </c>
      <c r="H272" s="2">
        <v>15.2988993088917</v>
      </c>
      <c r="I272" s="2">
        <v>13.048970935617801</v>
      </c>
      <c r="J272" s="2">
        <v>16.1292036671354</v>
      </c>
      <c r="K272">
        <f t="shared" si="4"/>
        <v>14.9227269411631</v>
      </c>
      <c r="L272">
        <v>1.38330853511265</v>
      </c>
      <c r="M272">
        <v>7.6513461459165197E-2</v>
      </c>
    </row>
    <row r="273" spans="1:13" x14ac:dyDescent="0.25">
      <c r="A273" t="s">
        <v>1461</v>
      </c>
      <c r="B273" t="s">
        <v>1462</v>
      </c>
      <c r="C273">
        <v>15.904393026163101</v>
      </c>
      <c r="D273">
        <v>15.8789644774871</v>
      </c>
      <c r="E273">
        <v>15.8362141646115</v>
      </c>
      <c r="F273">
        <v>15.7452683944712</v>
      </c>
      <c r="G273" s="2">
        <v>17.0661227262487</v>
      </c>
      <c r="H273" s="2">
        <v>17.599315482437198</v>
      </c>
      <c r="I273" s="2">
        <v>16.859881171944199</v>
      </c>
      <c r="J273" s="2">
        <v>17.363394070627798</v>
      </c>
      <c r="K273">
        <f t="shared" si="4"/>
        <v>17.222178362814475</v>
      </c>
      <c r="L273">
        <v>1.3809683471312399</v>
      </c>
      <c r="M273" s="3">
        <v>1.2838223621713701E-5</v>
      </c>
    </row>
    <row r="274" spans="1:13" x14ac:dyDescent="0.25">
      <c r="A274" t="s">
        <v>290</v>
      </c>
      <c r="B274" t="s">
        <v>291</v>
      </c>
      <c r="C274">
        <v>15.6656790400414</v>
      </c>
      <c r="D274">
        <v>16.039288998602501</v>
      </c>
      <c r="E274">
        <v>17.893326331287099</v>
      </c>
      <c r="F274">
        <v>16.813365541114798</v>
      </c>
      <c r="G274" s="2">
        <v>18.140831349574899</v>
      </c>
      <c r="H274" s="2">
        <v>18.013254485928201</v>
      </c>
      <c r="I274" s="2">
        <v>17.774138358897002</v>
      </c>
      <c r="J274" s="2">
        <v>17.995072059825301</v>
      </c>
      <c r="K274">
        <f t="shared" si="4"/>
        <v>17.980824063556351</v>
      </c>
      <c r="L274">
        <v>1.3779090857949201</v>
      </c>
      <c r="M274">
        <v>1.02182993463793E-2</v>
      </c>
    </row>
    <row r="275" spans="1:13" x14ac:dyDescent="0.25">
      <c r="A275" t="s">
        <v>2336</v>
      </c>
      <c r="B275" t="s">
        <v>2337</v>
      </c>
      <c r="C275">
        <v>11.7973831602212</v>
      </c>
      <c r="D275">
        <v>12.2340811237196</v>
      </c>
      <c r="E275">
        <v>13.9039923922747</v>
      </c>
      <c r="F275">
        <v>13.480453230803301</v>
      </c>
      <c r="G275" s="2">
        <v>14.267026822501499</v>
      </c>
      <c r="H275" s="2">
        <v>14.990207903285301</v>
      </c>
      <c r="I275" s="2">
        <v>14.577729592405699</v>
      </c>
      <c r="J275" s="2">
        <v>13.091444417052401</v>
      </c>
      <c r="K275">
        <f t="shared" si="4"/>
        <v>14.231602183811226</v>
      </c>
      <c r="L275">
        <v>1.3776247070565399</v>
      </c>
      <c r="M275">
        <v>6.7062807198855101E-2</v>
      </c>
    </row>
    <row r="276" spans="1:13" x14ac:dyDescent="0.25">
      <c r="A276" t="s">
        <v>1736</v>
      </c>
      <c r="B276" t="s">
        <v>1737</v>
      </c>
      <c r="C276">
        <v>13.805894647639599</v>
      </c>
      <c r="D276">
        <v>13.5468821273655</v>
      </c>
      <c r="E276">
        <v>14.0087476602897</v>
      </c>
      <c r="F276">
        <v>14.407617769483</v>
      </c>
      <c r="G276" s="2">
        <v>15.769554907273699</v>
      </c>
      <c r="H276" s="2">
        <v>15.5199410968078</v>
      </c>
      <c r="I276" s="2">
        <v>14.467429596782701</v>
      </c>
      <c r="J276" s="2">
        <v>15.5135318052345</v>
      </c>
      <c r="K276">
        <f t="shared" si="4"/>
        <v>15.317614351524675</v>
      </c>
      <c r="L276">
        <v>1.3753288003302</v>
      </c>
      <c r="M276">
        <v>2.7519260040206701E-3</v>
      </c>
    </row>
    <row r="277" spans="1:13" x14ac:dyDescent="0.25">
      <c r="A277" t="s">
        <v>2424</v>
      </c>
      <c r="B277" t="s">
        <v>2425</v>
      </c>
      <c r="C277">
        <v>12.284229507791</v>
      </c>
      <c r="D277">
        <v>12.483586565276701</v>
      </c>
      <c r="E277">
        <v>12.969935655430699</v>
      </c>
      <c r="F277">
        <v>12.696720425324299</v>
      </c>
      <c r="G277" s="2">
        <v>13.952345438005599</v>
      </c>
      <c r="H277" s="2">
        <v>14.261831266018</v>
      </c>
      <c r="I277" s="2">
        <v>13.8808784492682</v>
      </c>
      <c r="J277" s="2">
        <v>13.8312602592666</v>
      </c>
      <c r="K277">
        <f t="shared" si="4"/>
        <v>13.981578853139601</v>
      </c>
      <c r="L277">
        <v>1.3729608146839201</v>
      </c>
      <c r="M277" s="3">
        <v>4.9571633271969101E-5</v>
      </c>
    </row>
    <row r="278" spans="1:13" x14ac:dyDescent="0.25">
      <c r="A278" t="s">
        <v>985</v>
      </c>
      <c r="B278" t="s">
        <v>986</v>
      </c>
      <c r="C278">
        <v>14.8296808774559</v>
      </c>
      <c r="D278">
        <v>14.5287535962473</v>
      </c>
      <c r="E278">
        <v>15.025128917940499</v>
      </c>
      <c r="F278">
        <v>14.8080310975343</v>
      </c>
      <c r="G278" s="2">
        <v>16.2973784323909</v>
      </c>
      <c r="H278" s="2">
        <v>16.3255131971172</v>
      </c>
      <c r="I278" s="2">
        <v>15.839972325921901</v>
      </c>
      <c r="J278" s="2">
        <v>16.209948351602801</v>
      </c>
      <c r="K278">
        <f t="shared" si="4"/>
        <v>16.1682030767582</v>
      </c>
      <c r="L278">
        <v>1.37030445446369</v>
      </c>
      <c r="M278" s="3">
        <v>5.0524463931232401E-6</v>
      </c>
    </row>
    <row r="279" spans="1:13" x14ac:dyDescent="0.25">
      <c r="A279" t="s">
        <v>1415</v>
      </c>
      <c r="B279" t="s">
        <v>1416</v>
      </c>
      <c r="C279">
        <v>15.810550919127</v>
      </c>
      <c r="D279">
        <v>16.0246899080805</v>
      </c>
      <c r="E279">
        <v>16.709268505333199</v>
      </c>
      <c r="F279">
        <v>16.085956684334199</v>
      </c>
      <c r="G279" s="2">
        <v>17.623132458233499</v>
      </c>
      <c r="H279" s="2">
        <v>17.761154547629499</v>
      </c>
      <c r="I279" s="2">
        <v>16.9966843044337</v>
      </c>
      <c r="J279" s="2">
        <v>17.723059155046901</v>
      </c>
      <c r="K279">
        <f t="shared" si="4"/>
        <v>17.5260076163359</v>
      </c>
      <c r="L279">
        <v>1.3683911121172101</v>
      </c>
      <c r="M279">
        <v>2.9162852830810201E-4</v>
      </c>
    </row>
    <row r="280" spans="1:13" x14ac:dyDescent="0.25">
      <c r="A280" t="s">
        <v>1943</v>
      </c>
      <c r="B280" t="s">
        <v>1944</v>
      </c>
      <c r="C280">
        <v>13.623708798850201</v>
      </c>
      <c r="D280">
        <v>14.2327200198356</v>
      </c>
      <c r="E280">
        <v>14.6911135035659</v>
      </c>
      <c r="F280">
        <v>14.4569923771913</v>
      </c>
      <c r="G280" s="2">
        <v>15.286674084694001</v>
      </c>
      <c r="H280" s="2">
        <v>15.5879160726516</v>
      </c>
      <c r="I280" s="2">
        <v>15.2876870436688</v>
      </c>
      <c r="J280" s="2">
        <v>16.307514590237599</v>
      </c>
      <c r="K280">
        <f t="shared" si="4"/>
        <v>15.617447947813002</v>
      </c>
      <c r="L280">
        <v>1.36631427295222</v>
      </c>
      <c r="M280">
        <v>3.0227158487833002E-3</v>
      </c>
    </row>
    <row r="281" spans="1:13" x14ac:dyDescent="0.25">
      <c r="A281" t="s">
        <v>1698</v>
      </c>
      <c r="B281" t="s">
        <v>1699</v>
      </c>
      <c r="C281">
        <v>14.0870372021795</v>
      </c>
      <c r="D281">
        <v>13.7653249521638</v>
      </c>
      <c r="E281">
        <v>15.27662310461</v>
      </c>
      <c r="F281">
        <v>14.7645435025174</v>
      </c>
      <c r="G281" s="2">
        <v>15.875798422011099</v>
      </c>
      <c r="H281" s="2">
        <v>16.070299298740402</v>
      </c>
      <c r="I281" s="2">
        <v>15.0821799108123</v>
      </c>
      <c r="J281" s="2">
        <v>16.327505674751102</v>
      </c>
      <c r="K281">
        <f t="shared" si="4"/>
        <v>15.838945826578726</v>
      </c>
      <c r="L281">
        <v>1.3655636362110599</v>
      </c>
      <c r="M281">
        <v>1.3271701907625199E-2</v>
      </c>
    </row>
    <row r="282" spans="1:13" x14ac:dyDescent="0.25">
      <c r="A282" t="s">
        <v>466</v>
      </c>
      <c r="B282" t="s">
        <v>467</v>
      </c>
      <c r="C282">
        <v>19.6105759919941</v>
      </c>
      <c r="D282">
        <v>19.997193532688001</v>
      </c>
      <c r="E282">
        <v>20.2858735882754</v>
      </c>
      <c r="F282">
        <v>19.844084414517599</v>
      </c>
      <c r="G282" s="2">
        <v>21.337737965588801</v>
      </c>
      <c r="H282" s="2">
        <v>21.2890219308672</v>
      </c>
      <c r="I282" s="2">
        <v>20.0639672854238</v>
      </c>
      <c r="J282" s="2">
        <v>22.463929539569499</v>
      </c>
      <c r="K282">
        <f t="shared" si="4"/>
        <v>21.288664180362325</v>
      </c>
      <c r="L282">
        <v>1.35423229849357</v>
      </c>
      <c r="M282">
        <v>1.0791204731639E-2</v>
      </c>
    </row>
    <row r="283" spans="1:13" x14ac:dyDescent="0.25">
      <c r="A283" t="s">
        <v>1861</v>
      </c>
      <c r="B283" t="s">
        <v>1862</v>
      </c>
      <c r="C283">
        <v>13.866688543664701</v>
      </c>
      <c r="D283">
        <v>14.0745441234958</v>
      </c>
      <c r="E283">
        <v>13.900721699589001</v>
      </c>
      <c r="F283">
        <v>13.8684726918107</v>
      </c>
      <c r="G283" s="2">
        <v>15.4730031073088</v>
      </c>
      <c r="H283" s="2">
        <v>15.1756794759672</v>
      </c>
      <c r="I283" s="2">
        <v>15.0943395609684</v>
      </c>
      <c r="J283" s="2">
        <v>15.3658091673207</v>
      </c>
      <c r="K283">
        <f t="shared" si="4"/>
        <v>15.277207827891274</v>
      </c>
      <c r="L283">
        <v>1.3496010632512101</v>
      </c>
      <c r="M283" s="3">
        <v>4.7797157739839701E-5</v>
      </c>
    </row>
    <row r="284" spans="1:13" x14ac:dyDescent="0.25">
      <c r="A284" t="s">
        <v>244</v>
      </c>
      <c r="B284" t="s">
        <v>245</v>
      </c>
      <c r="C284">
        <v>17.9107818980209</v>
      </c>
      <c r="D284">
        <v>17.999742071838899</v>
      </c>
      <c r="E284">
        <v>18.409170986173802</v>
      </c>
      <c r="F284">
        <v>18.294963468518102</v>
      </c>
      <c r="G284" s="2">
        <v>20.086486568331502</v>
      </c>
      <c r="H284" s="2">
        <v>18.803738541192601</v>
      </c>
      <c r="I284" s="2">
        <v>19.363592968076802</v>
      </c>
      <c r="J284" s="2">
        <v>19.719588080506401</v>
      </c>
      <c r="K284">
        <f t="shared" si="4"/>
        <v>19.493351539526827</v>
      </c>
      <c r="L284">
        <v>1.3396869333888599</v>
      </c>
      <c r="M284">
        <v>1.14558053432279E-2</v>
      </c>
    </row>
    <row r="285" spans="1:13" x14ac:dyDescent="0.25">
      <c r="A285" t="s">
        <v>1601</v>
      </c>
      <c r="B285" t="s">
        <v>1602</v>
      </c>
      <c r="C285">
        <v>14.286989180786801</v>
      </c>
      <c r="D285">
        <v>14.343085036582201</v>
      </c>
      <c r="E285">
        <v>15.509795075767199</v>
      </c>
      <c r="F285">
        <v>15.1626078193512</v>
      </c>
      <c r="G285" s="2">
        <v>16.280347974647601</v>
      </c>
      <c r="H285" s="2">
        <v>16.3071129330377</v>
      </c>
      <c r="I285" s="2">
        <v>15.780894798092501</v>
      </c>
      <c r="J285" s="2">
        <v>16.2916138864549</v>
      </c>
      <c r="K285">
        <f t="shared" si="4"/>
        <v>16.164992398058175</v>
      </c>
      <c r="L285">
        <v>1.3393731199363299</v>
      </c>
      <c r="M285">
        <v>1.0402758434804499E-2</v>
      </c>
    </row>
    <row r="286" spans="1:13" x14ac:dyDescent="0.25">
      <c r="A286" t="s">
        <v>1958</v>
      </c>
      <c r="B286" t="s">
        <v>1959</v>
      </c>
      <c r="C286">
        <v>13.734224503997799</v>
      </c>
      <c r="D286">
        <v>14.509408956303099</v>
      </c>
      <c r="E286">
        <v>14.7004575551156</v>
      </c>
      <c r="F286">
        <v>14.4508883414075</v>
      </c>
      <c r="G286" s="2">
        <v>15.250881672159901</v>
      </c>
      <c r="H286" s="2">
        <v>16.162758506428599</v>
      </c>
      <c r="I286" s="2">
        <v>15.746404041838099</v>
      </c>
      <c r="J286" s="2">
        <v>15.587812484781001</v>
      </c>
      <c r="K286">
        <f t="shared" si="4"/>
        <v>15.686964176301899</v>
      </c>
      <c r="L286">
        <v>1.3382193370959199</v>
      </c>
      <c r="M286">
        <v>0.17883044012942101</v>
      </c>
    </row>
    <row r="287" spans="1:13" x14ac:dyDescent="0.25">
      <c r="A287" t="s">
        <v>1198</v>
      </c>
      <c r="B287" t="s">
        <v>1199</v>
      </c>
      <c r="C287">
        <v>16.872716030596401</v>
      </c>
      <c r="D287">
        <v>16.663237349990101</v>
      </c>
      <c r="E287">
        <v>16.5791070968653</v>
      </c>
      <c r="F287">
        <v>16.4163440161736</v>
      </c>
      <c r="G287" s="2">
        <v>17.998472685597999</v>
      </c>
      <c r="H287" s="2">
        <v>17.941990341568399</v>
      </c>
      <c r="I287" s="2">
        <v>18.151194292077999</v>
      </c>
      <c r="J287" s="2">
        <v>17.7874357406704</v>
      </c>
      <c r="K287">
        <f t="shared" si="4"/>
        <v>17.969773264978702</v>
      </c>
      <c r="L287">
        <v>1.33692214157235</v>
      </c>
      <c r="M287" s="3">
        <v>4.0089577863545003E-6</v>
      </c>
    </row>
    <row r="288" spans="1:13" x14ac:dyDescent="0.25">
      <c r="A288" t="s">
        <v>708</v>
      </c>
      <c r="B288" t="s">
        <v>709</v>
      </c>
      <c r="C288">
        <v>16.297252472796099</v>
      </c>
      <c r="D288">
        <v>17.037056636083499</v>
      </c>
      <c r="E288">
        <v>18.3977299528697</v>
      </c>
      <c r="F288">
        <v>18.206939876631399</v>
      </c>
      <c r="G288" s="2">
        <v>19.335588348493001</v>
      </c>
      <c r="H288" s="2">
        <v>19.0804658382309</v>
      </c>
      <c r="I288" s="2">
        <v>17.111069979887599</v>
      </c>
      <c r="J288" s="2">
        <v>19.7426871303486</v>
      </c>
      <c r="K288">
        <f t="shared" si="4"/>
        <v>18.817452824240025</v>
      </c>
      <c r="L288">
        <v>1.3327080896449099</v>
      </c>
      <c r="M288">
        <v>6.9778554167975695E-2</v>
      </c>
    </row>
    <row r="289" spans="1:13" x14ac:dyDescent="0.25">
      <c r="A289" t="s">
        <v>452</v>
      </c>
      <c r="B289" t="s">
        <v>453</v>
      </c>
      <c r="C289">
        <v>16.380058058558198</v>
      </c>
      <c r="D289">
        <v>16.6013163044267</v>
      </c>
      <c r="E289">
        <v>16.398813965804901</v>
      </c>
      <c r="F289">
        <v>16.4006446143689</v>
      </c>
      <c r="G289" s="2">
        <v>17.7120285836574</v>
      </c>
      <c r="H289" s="2">
        <v>17.617174914096601</v>
      </c>
      <c r="I289" s="2">
        <v>18.154296390075402</v>
      </c>
      <c r="J289" s="2">
        <v>17.6248299998168</v>
      </c>
      <c r="K289">
        <f t="shared" si="4"/>
        <v>17.777082471911552</v>
      </c>
      <c r="L289">
        <v>1.3318742361218601</v>
      </c>
      <c r="M289" s="3">
        <v>4.6306452215850903E-6</v>
      </c>
    </row>
    <row r="290" spans="1:13" x14ac:dyDescent="0.25">
      <c r="A290" t="s">
        <v>2493</v>
      </c>
      <c r="B290" t="s">
        <v>2494</v>
      </c>
      <c r="C290">
        <v>12.2731339423944</v>
      </c>
      <c r="D290">
        <v>12.052079083068801</v>
      </c>
      <c r="E290">
        <v>13.1716366276322</v>
      </c>
      <c r="F290">
        <v>12.1810762785825</v>
      </c>
      <c r="G290" s="2">
        <v>13.6063160853117</v>
      </c>
      <c r="H290" s="2">
        <v>14.026176416524899</v>
      </c>
      <c r="I290" s="2">
        <v>13.791918815601701</v>
      </c>
      <c r="J290" s="2">
        <v>13.564678198375599</v>
      </c>
      <c r="K290">
        <f t="shared" si="4"/>
        <v>13.747272378953475</v>
      </c>
      <c r="L290">
        <v>1.3277908960340199</v>
      </c>
      <c r="M290">
        <v>4.9499658781200896E-4</v>
      </c>
    </row>
    <row r="291" spans="1:13" x14ac:dyDescent="0.25">
      <c r="A291" t="s">
        <v>1206</v>
      </c>
      <c r="B291" t="s">
        <v>1207</v>
      </c>
      <c r="C291">
        <v>15.744685907180401</v>
      </c>
      <c r="D291">
        <v>15.776901337943</v>
      </c>
      <c r="E291">
        <v>15.844527847117799</v>
      </c>
      <c r="F291">
        <v>15.8429130475058</v>
      </c>
      <c r="G291" s="2">
        <v>16.919572997956202</v>
      </c>
      <c r="H291" s="2">
        <v>17.1916526230853</v>
      </c>
      <c r="I291" s="2">
        <v>17.223896052179501</v>
      </c>
      <c r="J291" s="2">
        <v>17.179083059820599</v>
      </c>
      <c r="K291">
        <f t="shared" si="4"/>
        <v>17.128551183260399</v>
      </c>
      <c r="L291">
        <v>1.3262941483236399</v>
      </c>
      <c r="M291" s="3">
        <v>8.2607469539923304E-6</v>
      </c>
    </row>
    <row r="292" spans="1:13" x14ac:dyDescent="0.25">
      <c r="A292" t="s">
        <v>613</v>
      </c>
      <c r="B292" t="s">
        <v>614</v>
      </c>
      <c r="C292">
        <v>17.0087725573546</v>
      </c>
      <c r="D292">
        <v>17.021394761208601</v>
      </c>
      <c r="E292">
        <v>16.971336389305801</v>
      </c>
      <c r="F292">
        <v>17.2982331245836</v>
      </c>
      <c r="G292" s="2">
        <v>18.4729238241536</v>
      </c>
      <c r="H292" s="2">
        <v>18.657059332743</v>
      </c>
      <c r="I292" s="2">
        <v>17.751692962495301</v>
      </c>
      <c r="J292" s="2">
        <v>18.719187256698198</v>
      </c>
      <c r="K292">
        <f t="shared" si="4"/>
        <v>18.400215844022526</v>
      </c>
      <c r="L292">
        <v>1.32528163590939</v>
      </c>
      <c r="M292">
        <v>3.2981209339544098E-4</v>
      </c>
    </row>
    <row r="293" spans="1:13" x14ac:dyDescent="0.25">
      <c r="A293" t="s">
        <v>925</v>
      </c>
      <c r="B293" t="s">
        <v>926</v>
      </c>
      <c r="C293">
        <v>16.300149036727699</v>
      </c>
      <c r="D293">
        <v>16.4091128347265</v>
      </c>
      <c r="E293">
        <v>16.672130090489301</v>
      </c>
      <c r="F293">
        <v>16.500787279085301</v>
      </c>
      <c r="G293" s="2">
        <v>17.816026535024399</v>
      </c>
      <c r="H293" s="2">
        <v>17.9494575300658</v>
      </c>
      <c r="I293" s="2">
        <v>17.137902819590199</v>
      </c>
      <c r="J293" s="2">
        <v>18.2663360158204</v>
      </c>
      <c r="K293">
        <f t="shared" si="4"/>
        <v>17.7924307251252</v>
      </c>
      <c r="L293">
        <v>1.32188591486796</v>
      </c>
      <c r="M293">
        <v>2.3930309545343699E-4</v>
      </c>
    </row>
    <row r="294" spans="1:13" x14ac:dyDescent="0.25">
      <c r="A294" t="s">
        <v>232</v>
      </c>
      <c r="B294" t="s">
        <v>233</v>
      </c>
      <c r="C294">
        <v>14.406493059451</v>
      </c>
      <c r="D294">
        <v>13.9627517938744</v>
      </c>
      <c r="E294">
        <v>14.385377075171601</v>
      </c>
      <c r="F294">
        <v>13.766033212709999</v>
      </c>
      <c r="G294" s="2">
        <v>15.4586303561641</v>
      </c>
      <c r="H294" s="2">
        <v>15.4321391424913</v>
      </c>
      <c r="I294" s="2">
        <v>15.5858167161441</v>
      </c>
      <c r="J294" s="2">
        <v>15.329136646221</v>
      </c>
      <c r="K294">
        <f t="shared" si="4"/>
        <v>15.451430715255126</v>
      </c>
      <c r="L294">
        <v>1.3212669299533899</v>
      </c>
      <c r="M294">
        <v>1.1021286970416099E-3</v>
      </c>
    </row>
    <row r="295" spans="1:13" x14ac:dyDescent="0.25">
      <c r="A295" t="s">
        <v>551</v>
      </c>
      <c r="B295" t="s">
        <v>552</v>
      </c>
      <c r="C295">
        <v>19.5173715537404</v>
      </c>
      <c r="D295">
        <v>19.827867684410499</v>
      </c>
      <c r="E295">
        <v>20.194111840577101</v>
      </c>
      <c r="F295">
        <v>19.642187122455699</v>
      </c>
      <c r="G295" s="2">
        <v>21.218022168207</v>
      </c>
      <c r="H295" s="2">
        <v>21.3931875145257</v>
      </c>
      <c r="I295" s="2">
        <v>19.9363342557488</v>
      </c>
      <c r="J295" s="2">
        <v>21.9125428746121</v>
      </c>
      <c r="K295">
        <f t="shared" si="4"/>
        <v>21.115021703273399</v>
      </c>
      <c r="L295">
        <v>1.31963715297745</v>
      </c>
      <c r="M295">
        <v>6.1553624357339499E-3</v>
      </c>
    </row>
    <row r="296" spans="1:13" x14ac:dyDescent="0.25">
      <c r="A296" t="s">
        <v>561</v>
      </c>
      <c r="B296" t="s">
        <v>562</v>
      </c>
      <c r="C296">
        <v>16.4300319546347</v>
      </c>
      <c r="D296">
        <v>16.435873800161399</v>
      </c>
      <c r="E296">
        <v>16.103501273523499</v>
      </c>
      <c r="F296">
        <v>16.2483994598443</v>
      </c>
      <c r="G296" s="2">
        <v>17.6220569274731</v>
      </c>
      <c r="H296" s="2">
        <v>17.904079493728901</v>
      </c>
      <c r="I296" s="2">
        <v>17.532313172544999</v>
      </c>
      <c r="J296" s="2">
        <v>17.428779751167401</v>
      </c>
      <c r="K296">
        <f t="shared" si="4"/>
        <v>17.621807336228599</v>
      </c>
      <c r="L296">
        <v>1.31735571418761</v>
      </c>
      <c r="M296" s="3">
        <v>9.6852094206808001E-6</v>
      </c>
    </row>
    <row r="297" spans="1:13" x14ac:dyDescent="0.25">
      <c r="A297" t="s">
        <v>440</v>
      </c>
      <c r="B297" t="s">
        <v>441</v>
      </c>
      <c r="C297">
        <v>16.1760906426506</v>
      </c>
      <c r="D297">
        <v>16.402812587914799</v>
      </c>
      <c r="E297">
        <v>15.9928099396466</v>
      </c>
      <c r="F297">
        <v>16.1671339931288</v>
      </c>
      <c r="G297" s="2">
        <v>17.266978647250799</v>
      </c>
      <c r="H297" s="2">
        <v>17.5124297922331</v>
      </c>
      <c r="I297" s="2">
        <v>17.974169486964499</v>
      </c>
      <c r="J297" s="2">
        <v>17.254340546025698</v>
      </c>
      <c r="K297">
        <f t="shared" si="4"/>
        <v>17.501979618118526</v>
      </c>
      <c r="L297">
        <v>1.31726782728335</v>
      </c>
      <c r="M297" s="3">
        <v>3.42301679881757E-5</v>
      </c>
    </row>
    <row r="298" spans="1:13" x14ac:dyDescent="0.25">
      <c r="A298" t="s">
        <v>2326</v>
      </c>
      <c r="B298" t="s">
        <v>2327</v>
      </c>
      <c r="C298">
        <v>11.9460460829073</v>
      </c>
      <c r="D298">
        <v>12.461993635877199</v>
      </c>
      <c r="E298">
        <v>12.900297496697799</v>
      </c>
      <c r="F298">
        <v>12.2370381540405</v>
      </c>
      <c r="G298" s="2">
        <v>14.293507591729201</v>
      </c>
      <c r="H298" s="2">
        <v>12.344998541490201</v>
      </c>
      <c r="I298" s="2">
        <v>13.465251242071</v>
      </c>
      <c r="J298" s="2">
        <v>14.703703298825101</v>
      </c>
      <c r="K298">
        <f t="shared" si="4"/>
        <v>13.701865168528876</v>
      </c>
      <c r="L298">
        <v>1.31552132614817</v>
      </c>
      <c r="M298">
        <v>2.8434445471928901E-2</v>
      </c>
    </row>
    <row r="299" spans="1:13" x14ac:dyDescent="0.25">
      <c r="A299" t="s">
        <v>1509</v>
      </c>
      <c r="B299" t="s">
        <v>1510</v>
      </c>
      <c r="C299">
        <v>15.3659496333941</v>
      </c>
      <c r="D299">
        <v>15.351449912122201</v>
      </c>
      <c r="E299">
        <v>15.3538181263645</v>
      </c>
      <c r="F299">
        <v>15.842886129986701</v>
      </c>
      <c r="G299" s="2">
        <v>16.737181926637302</v>
      </c>
      <c r="H299" s="2">
        <v>17.069689072454299</v>
      </c>
      <c r="I299" s="2">
        <v>16.7384476204174</v>
      </c>
      <c r="J299" s="2">
        <v>16.628611800243899</v>
      </c>
      <c r="K299">
        <f t="shared" si="4"/>
        <v>16.793482604938227</v>
      </c>
      <c r="L299">
        <v>1.31495665447135</v>
      </c>
      <c r="M299" s="3">
        <v>5.0846697138585297E-5</v>
      </c>
    </row>
    <row r="300" spans="1:13" x14ac:dyDescent="0.25">
      <c r="A300" t="s">
        <v>1627</v>
      </c>
      <c r="B300" t="s">
        <v>1628</v>
      </c>
      <c r="C300">
        <v>14.7417817726661</v>
      </c>
      <c r="D300">
        <v>15.005346328683499</v>
      </c>
      <c r="E300">
        <v>15.652461931182501</v>
      </c>
      <c r="F300">
        <v>14.511475372703799</v>
      </c>
      <c r="G300" s="2">
        <v>16.180689939249099</v>
      </c>
      <c r="H300" s="2">
        <v>16.524875321278799</v>
      </c>
      <c r="I300" s="2">
        <v>15.7938734984112</v>
      </c>
      <c r="J300" s="2">
        <v>16.664041405335599</v>
      </c>
      <c r="K300">
        <f t="shared" si="4"/>
        <v>16.290870041068676</v>
      </c>
      <c r="L300">
        <v>1.3131036897596899</v>
      </c>
      <c r="M300">
        <v>1.6220126155542299E-3</v>
      </c>
    </row>
    <row r="301" spans="1:13" x14ac:dyDescent="0.25">
      <c r="A301" t="s">
        <v>2617</v>
      </c>
      <c r="B301" t="s">
        <v>2618</v>
      </c>
      <c r="C301" t="s">
        <v>8</v>
      </c>
      <c r="D301">
        <v>12.0198357027529</v>
      </c>
      <c r="E301">
        <v>10.891472151829401</v>
      </c>
      <c r="F301">
        <v>12.6734263840941</v>
      </c>
      <c r="G301" s="2">
        <v>13.0458839679333</v>
      </c>
      <c r="H301" s="2">
        <v>12.805931216889601</v>
      </c>
      <c r="I301" s="2">
        <v>13.7082891136823</v>
      </c>
      <c r="J301" s="2">
        <v>13.117997662179199</v>
      </c>
      <c r="K301">
        <f t="shared" si="4"/>
        <v>13.1695254901711</v>
      </c>
      <c r="L301">
        <v>1.3079474106122799</v>
      </c>
      <c r="M301">
        <v>0.108113870992046</v>
      </c>
    </row>
    <row r="302" spans="1:13" x14ac:dyDescent="0.25">
      <c r="A302" t="s">
        <v>1625</v>
      </c>
      <c r="B302" t="s">
        <v>1626</v>
      </c>
      <c r="C302">
        <v>14.158519003301</v>
      </c>
      <c r="D302">
        <v>13.6403571669386</v>
      </c>
      <c r="E302">
        <v>16.025785023918999</v>
      </c>
      <c r="F302">
        <v>15.3889591386951</v>
      </c>
      <c r="G302" s="2">
        <v>16.187724520174601</v>
      </c>
      <c r="H302" s="2">
        <v>16.580726605088799</v>
      </c>
      <c r="I302" s="2">
        <v>14.322778906431701</v>
      </c>
      <c r="J302" s="2">
        <v>17.351233459252299</v>
      </c>
      <c r="K302">
        <f t="shared" si="4"/>
        <v>16.110615872736851</v>
      </c>
      <c r="L302">
        <v>1.3072107895234399</v>
      </c>
      <c r="M302">
        <v>0.111470649114937</v>
      </c>
    </row>
    <row r="303" spans="1:13" x14ac:dyDescent="0.25">
      <c r="A303" t="s">
        <v>1517</v>
      </c>
      <c r="B303" t="s">
        <v>1518</v>
      </c>
      <c r="C303">
        <v>15.137803110576201</v>
      </c>
      <c r="D303">
        <v>15.220952660971101</v>
      </c>
      <c r="E303">
        <v>14.979680338468301</v>
      </c>
      <c r="F303">
        <v>14.722636418115</v>
      </c>
      <c r="G303" s="2">
        <v>16.6320126139641</v>
      </c>
      <c r="H303" s="2">
        <v>16.3411000227578</v>
      </c>
      <c r="I303" s="2">
        <v>15.599946403231501</v>
      </c>
      <c r="J303" s="2">
        <v>16.703470670944</v>
      </c>
      <c r="K303">
        <f t="shared" si="4"/>
        <v>16.319132427724348</v>
      </c>
      <c r="L303">
        <v>1.30386429569167</v>
      </c>
      <c r="M303">
        <v>3.0428265957325101E-4</v>
      </c>
    </row>
    <row r="304" spans="1:13" x14ac:dyDescent="0.25">
      <c r="A304" t="s">
        <v>1463</v>
      </c>
      <c r="B304" t="s">
        <v>1464</v>
      </c>
      <c r="C304">
        <v>15.5321208473223</v>
      </c>
      <c r="D304">
        <v>13.6042179978613</v>
      </c>
      <c r="E304">
        <v>16.508640127973599</v>
      </c>
      <c r="F304">
        <v>16.855748101715399</v>
      </c>
      <c r="G304" s="2">
        <v>17.052867331055801</v>
      </c>
      <c r="H304" s="2">
        <v>17.075547168688399</v>
      </c>
      <c r="I304" s="2">
        <v>16.4110013995492</v>
      </c>
      <c r="J304" s="2">
        <v>17.171953480569702</v>
      </c>
      <c r="K304">
        <f t="shared" si="4"/>
        <v>16.927842344965775</v>
      </c>
      <c r="L304">
        <v>1.3026605762476</v>
      </c>
      <c r="M304">
        <v>7.3349794207946406E-2</v>
      </c>
    </row>
    <row r="305" spans="1:13" x14ac:dyDescent="0.25">
      <c r="A305" t="s">
        <v>1242</v>
      </c>
      <c r="B305" t="s">
        <v>1243</v>
      </c>
      <c r="C305">
        <v>14.8561792202417</v>
      </c>
      <c r="D305">
        <v>14.6365863920343</v>
      </c>
      <c r="E305">
        <v>13.9587854588989</v>
      </c>
      <c r="F305">
        <v>13.762471298390899</v>
      </c>
      <c r="G305" s="2">
        <v>15.370956730665499</v>
      </c>
      <c r="H305" s="2">
        <v>15.3281837550704</v>
      </c>
      <c r="I305" s="2">
        <v>15.653392031928901</v>
      </c>
      <c r="J305" s="2">
        <v>16.064480948570701</v>
      </c>
      <c r="K305">
        <f t="shared" si="4"/>
        <v>15.604253366558876</v>
      </c>
      <c r="L305">
        <v>1.30074777416744</v>
      </c>
      <c r="M305">
        <v>2.2757816040203998E-3</v>
      </c>
    </row>
    <row r="306" spans="1:13" x14ac:dyDescent="0.25">
      <c r="A306" t="s">
        <v>2198</v>
      </c>
      <c r="B306" t="s">
        <v>2199</v>
      </c>
      <c r="C306">
        <v>12.7326945991319</v>
      </c>
      <c r="D306">
        <v>13.7154444100078</v>
      </c>
      <c r="E306">
        <v>13.254625814211</v>
      </c>
      <c r="F306">
        <v>14.1795396117887</v>
      </c>
      <c r="G306" s="2">
        <v>14.6241933926709</v>
      </c>
      <c r="H306" s="2">
        <v>14.951087662689799</v>
      </c>
      <c r="I306" s="2">
        <v>14.602952501993499</v>
      </c>
      <c r="J306" s="2">
        <v>14.901030840269501</v>
      </c>
      <c r="K306">
        <f t="shared" si="4"/>
        <v>14.769816099405924</v>
      </c>
      <c r="L306">
        <v>1.2992399906210901</v>
      </c>
      <c r="M306">
        <v>4.0924505218637598E-3</v>
      </c>
    </row>
    <row r="307" spans="1:13" x14ac:dyDescent="0.25">
      <c r="A307" t="s">
        <v>1807</v>
      </c>
      <c r="B307" t="s">
        <v>1808</v>
      </c>
      <c r="C307">
        <v>13.456118818021199</v>
      </c>
      <c r="D307">
        <v>13.9223029864624</v>
      </c>
      <c r="E307">
        <v>14.4592056215493</v>
      </c>
      <c r="F307">
        <v>14.0949678402486</v>
      </c>
      <c r="G307" s="2">
        <v>15.589570249762099</v>
      </c>
      <c r="H307" s="2">
        <v>15.472518961564299</v>
      </c>
      <c r="I307" s="2">
        <v>14.799911233274701</v>
      </c>
      <c r="J307" s="2">
        <v>15.255553843639801</v>
      </c>
      <c r="K307">
        <f t="shared" si="4"/>
        <v>15.279388572060226</v>
      </c>
      <c r="L307">
        <v>1.2962397554898899</v>
      </c>
      <c r="M307">
        <v>1.34302561289198E-2</v>
      </c>
    </row>
    <row r="308" spans="1:13" x14ac:dyDescent="0.25">
      <c r="A308" t="s">
        <v>1483</v>
      </c>
      <c r="B308" t="s">
        <v>1484</v>
      </c>
      <c r="C308" t="s">
        <v>8</v>
      </c>
      <c r="D308">
        <v>15.301062937755299</v>
      </c>
      <c r="E308">
        <v>15.559474972205599</v>
      </c>
      <c r="F308">
        <v>15.439869406164901</v>
      </c>
      <c r="G308" s="2">
        <v>16.902986238104301</v>
      </c>
      <c r="H308" s="2">
        <v>16.6544368951607</v>
      </c>
      <c r="I308" s="2">
        <v>16.8762806790841</v>
      </c>
      <c r="J308" s="2">
        <v>16.468758523915699</v>
      </c>
      <c r="K308">
        <f t="shared" si="4"/>
        <v>16.725615584066201</v>
      </c>
      <c r="L308">
        <v>1.2921464786909</v>
      </c>
      <c r="M308">
        <v>2.8195608123165699E-3</v>
      </c>
    </row>
    <row r="309" spans="1:13" x14ac:dyDescent="0.25">
      <c r="A309" t="s">
        <v>813</v>
      </c>
      <c r="B309" t="s">
        <v>814</v>
      </c>
      <c r="C309">
        <v>16.157808351712301</v>
      </c>
      <c r="D309">
        <v>16.1118510761059</v>
      </c>
      <c r="E309">
        <v>16.502717873527299</v>
      </c>
      <c r="F309">
        <v>15.985971374583</v>
      </c>
      <c r="G309" s="2">
        <v>17.448976208391201</v>
      </c>
      <c r="H309" s="2">
        <v>17.455719851835099</v>
      </c>
      <c r="I309" s="2">
        <v>17.606792665243699</v>
      </c>
      <c r="J309" s="2">
        <v>17.410547716326398</v>
      </c>
      <c r="K309">
        <f t="shared" si="4"/>
        <v>17.480509110449098</v>
      </c>
      <c r="L309">
        <v>1.2909219414669799</v>
      </c>
      <c r="M309" s="3">
        <v>9.7307563644453798E-6</v>
      </c>
    </row>
    <row r="310" spans="1:13" x14ac:dyDescent="0.25">
      <c r="A310" t="s">
        <v>651</v>
      </c>
      <c r="B310" t="s">
        <v>652</v>
      </c>
      <c r="C310">
        <v>17.070343587474898</v>
      </c>
      <c r="D310">
        <v>17.131480493055101</v>
      </c>
      <c r="E310">
        <v>16.644278894696999</v>
      </c>
      <c r="F310">
        <v>16.808599468521301</v>
      </c>
      <c r="G310" s="2">
        <v>18.037390210047501</v>
      </c>
      <c r="H310" s="2">
        <v>18.189204872218301</v>
      </c>
      <c r="I310" s="2">
        <v>18.433136179595198</v>
      </c>
      <c r="J310" s="2">
        <v>18.158010390859602</v>
      </c>
      <c r="K310">
        <f t="shared" si="4"/>
        <v>18.20443541318015</v>
      </c>
      <c r="L310">
        <v>1.29075980224307</v>
      </c>
      <c r="M310" s="3">
        <v>7.0386777576682901E-6</v>
      </c>
    </row>
    <row r="311" spans="1:13" x14ac:dyDescent="0.25">
      <c r="A311" t="s">
        <v>2607</v>
      </c>
      <c r="B311" t="s">
        <v>2608</v>
      </c>
      <c r="C311" t="s">
        <v>8</v>
      </c>
      <c r="D311" t="s">
        <v>8</v>
      </c>
      <c r="E311">
        <v>11.734367078971401</v>
      </c>
      <c r="F311">
        <v>10.8074399370607</v>
      </c>
      <c r="G311" s="2">
        <v>13.0879012141814</v>
      </c>
      <c r="H311" s="2">
        <v>12.398725886404399</v>
      </c>
      <c r="I311" s="2">
        <v>11.881795781732199</v>
      </c>
      <c r="J311" s="2">
        <v>12.875261809545799</v>
      </c>
      <c r="K311">
        <f t="shared" si="4"/>
        <v>12.56092117296595</v>
      </c>
      <c r="L311">
        <v>1.29001766494988</v>
      </c>
      <c r="M311">
        <v>0.22259979664431301</v>
      </c>
    </row>
    <row r="312" spans="1:13" x14ac:dyDescent="0.25">
      <c r="A312" t="s">
        <v>1254</v>
      </c>
      <c r="B312" t="s">
        <v>1255</v>
      </c>
      <c r="C312">
        <v>15.2407895735148</v>
      </c>
      <c r="D312">
        <v>14.965249080457101</v>
      </c>
      <c r="E312">
        <v>15.450634896379199</v>
      </c>
      <c r="F312">
        <v>15.254501024607301</v>
      </c>
      <c r="G312" s="2">
        <v>16.410000545717601</v>
      </c>
      <c r="H312" s="2">
        <v>16.6352609394791</v>
      </c>
      <c r="I312" s="2">
        <v>16.437546553866099</v>
      </c>
      <c r="J312" s="2">
        <v>16.5598886301281</v>
      </c>
      <c r="K312">
        <f t="shared" si="4"/>
        <v>16.510674167297726</v>
      </c>
      <c r="L312">
        <v>1.28288052355813</v>
      </c>
      <c r="M312" s="3">
        <v>2.0197648021329E-5</v>
      </c>
    </row>
    <row r="313" spans="1:13" x14ac:dyDescent="0.25">
      <c r="A313" t="s">
        <v>1127</v>
      </c>
      <c r="B313" t="s">
        <v>1128</v>
      </c>
      <c r="C313">
        <v>16.3315024120472</v>
      </c>
      <c r="D313">
        <v>15.895754231881201</v>
      </c>
      <c r="E313">
        <v>16.043469170062401</v>
      </c>
      <c r="F313">
        <v>15.762679740777701</v>
      </c>
      <c r="G313" s="2">
        <v>17.0524096893345</v>
      </c>
      <c r="H313" s="2">
        <v>17.036431400069201</v>
      </c>
      <c r="I313" s="2">
        <v>17.719617288404901</v>
      </c>
      <c r="J313" s="2">
        <v>17.355977370950001</v>
      </c>
      <c r="K313">
        <f t="shared" si="4"/>
        <v>17.291108937189652</v>
      </c>
      <c r="L313">
        <v>1.28275754849753</v>
      </c>
      <c r="M313">
        <v>1.07343649762951E-4</v>
      </c>
    </row>
    <row r="314" spans="1:13" x14ac:dyDescent="0.25">
      <c r="A314" t="s">
        <v>1784</v>
      </c>
      <c r="B314" t="s">
        <v>1785</v>
      </c>
      <c r="C314">
        <v>14.327920197137701</v>
      </c>
      <c r="D314">
        <v>13.8880546568339</v>
      </c>
      <c r="E314">
        <v>14.742760342761301</v>
      </c>
      <c r="F314">
        <v>14.135419714337299</v>
      </c>
      <c r="G314" s="2">
        <v>15.6529591736223</v>
      </c>
      <c r="H314" s="2">
        <v>15.884236918565099</v>
      </c>
      <c r="I314" s="2">
        <v>14.727722697232901</v>
      </c>
      <c r="J314" s="2">
        <v>15.9457868633529</v>
      </c>
      <c r="K314">
        <f t="shared" si="4"/>
        <v>15.5526764131933</v>
      </c>
      <c r="L314">
        <v>1.2791376854257499</v>
      </c>
      <c r="M314">
        <v>3.8716017049877701E-3</v>
      </c>
    </row>
    <row r="315" spans="1:13" x14ac:dyDescent="0.25">
      <c r="A315" t="s">
        <v>2282</v>
      </c>
      <c r="B315" t="s">
        <v>2283</v>
      </c>
      <c r="C315">
        <v>11.973381875160999</v>
      </c>
      <c r="D315">
        <v>13.1109894963933</v>
      </c>
      <c r="E315">
        <v>13.8405973810116</v>
      </c>
      <c r="F315">
        <v>13.332678036211201</v>
      </c>
      <c r="G315" s="2">
        <v>14.4015932325654</v>
      </c>
      <c r="H315" s="2">
        <v>14.387898918342501</v>
      </c>
      <c r="I315" s="2">
        <v>14.3109783704128</v>
      </c>
      <c r="J315" s="2">
        <v>14.2702056842333</v>
      </c>
      <c r="K315">
        <f t="shared" si="4"/>
        <v>14.342669051388501</v>
      </c>
      <c r="L315">
        <v>1.2782573541942299</v>
      </c>
      <c r="M315">
        <v>0.107301910493605</v>
      </c>
    </row>
    <row r="316" spans="1:13" x14ac:dyDescent="0.25">
      <c r="A316" t="s">
        <v>482</v>
      </c>
      <c r="B316" t="s">
        <v>483</v>
      </c>
      <c r="C316">
        <v>15.3866038092865</v>
      </c>
      <c r="D316">
        <v>15.874192103231399</v>
      </c>
      <c r="E316">
        <v>15.3572284793575</v>
      </c>
      <c r="F316">
        <v>14.916099536765101</v>
      </c>
      <c r="G316" s="2">
        <v>16.412669407783401</v>
      </c>
      <c r="H316" s="2">
        <v>16.4822830902005</v>
      </c>
      <c r="I316" s="2">
        <v>17.123004656877999</v>
      </c>
      <c r="J316" s="2">
        <v>16.621817670196901</v>
      </c>
      <c r="K316">
        <f t="shared" si="4"/>
        <v>16.659943706264702</v>
      </c>
      <c r="L316">
        <v>1.27641272410454</v>
      </c>
      <c r="M316">
        <v>5.8796205300425198E-3</v>
      </c>
    </row>
    <row r="317" spans="1:13" x14ac:dyDescent="0.25">
      <c r="A317" t="s">
        <v>1014</v>
      </c>
      <c r="B317" t="s">
        <v>1015</v>
      </c>
      <c r="C317">
        <v>15.8592951010541</v>
      </c>
      <c r="D317">
        <v>16.161093744217499</v>
      </c>
      <c r="E317">
        <v>15.2301905338874</v>
      </c>
      <c r="F317">
        <v>15.649411115663501</v>
      </c>
      <c r="G317" s="2">
        <v>17.009187986803099</v>
      </c>
      <c r="H317" s="2">
        <v>17.117648331681199</v>
      </c>
      <c r="I317" s="2">
        <v>17.254193480726901</v>
      </c>
      <c r="J317" s="2">
        <v>16.621709646056601</v>
      </c>
      <c r="K317">
        <f t="shared" si="4"/>
        <v>17.000684861316948</v>
      </c>
      <c r="L317">
        <v>1.27568723761132</v>
      </c>
      <c r="M317">
        <v>2.4210784884389199E-4</v>
      </c>
    </row>
    <row r="318" spans="1:13" x14ac:dyDescent="0.25">
      <c r="A318" t="s">
        <v>1813</v>
      </c>
      <c r="B318" t="s">
        <v>1814</v>
      </c>
      <c r="C318">
        <v>14.611537894793999</v>
      </c>
      <c r="D318">
        <v>14.731236262117299</v>
      </c>
      <c r="E318">
        <v>14.2538088138738</v>
      </c>
      <c r="F318">
        <v>14.7595407324348</v>
      </c>
      <c r="G318" s="2">
        <v>15.5767785498679</v>
      </c>
      <c r="H318" s="2">
        <v>15.7545851126873</v>
      </c>
      <c r="I318" s="2">
        <v>17.007057126037399</v>
      </c>
      <c r="J318" s="2">
        <v>15.1077118406103</v>
      </c>
      <c r="K318">
        <f t="shared" si="4"/>
        <v>15.861533157300725</v>
      </c>
      <c r="L318">
        <v>1.2725022314957899</v>
      </c>
      <c r="M318">
        <v>5.2814366157591101E-2</v>
      </c>
    </row>
    <row r="319" spans="1:13" x14ac:dyDescent="0.25">
      <c r="A319" t="s">
        <v>266</v>
      </c>
      <c r="B319" t="s">
        <v>267</v>
      </c>
      <c r="C319">
        <v>18.1732840733325</v>
      </c>
      <c r="D319">
        <v>18.4202895099545</v>
      </c>
      <c r="E319">
        <v>18.278254486771999</v>
      </c>
      <c r="F319">
        <v>18.480804658625601</v>
      </c>
      <c r="G319" s="2">
        <v>19.529349211346702</v>
      </c>
      <c r="H319" s="2">
        <v>19.5015960801822</v>
      </c>
      <c r="I319" s="2">
        <v>19.348433674142701</v>
      </c>
      <c r="J319" s="2">
        <v>20.058349698122399</v>
      </c>
      <c r="K319">
        <f t="shared" si="4"/>
        <v>19.609432165948501</v>
      </c>
      <c r="L319">
        <v>1.2712739837773499</v>
      </c>
      <c r="M319" s="3">
        <v>3.2072931248148602E-5</v>
      </c>
    </row>
    <row r="320" spans="1:13" x14ac:dyDescent="0.25">
      <c r="A320" t="s">
        <v>1684</v>
      </c>
      <c r="B320" t="s">
        <v>1685</v>
      </c>
      <c r="C320">
        <v>14.6812387016026</v>
      </c>
      <c r="D320">
        <v>15.1333548521224</v>
      </c>
      <c r="E320">
        <v>14.7649349221647</v>
      </c>
      <c r="F320">
        <v>14.6064275436202</v>
      </c>
      <c r="G320" s="2">
        <v>15.948073486990101</v>
      </c>
      <c r="H320" s="2">
        <v>15.9899361034816</v>
      </c>
      <c r="I320" s="2">
        <v>16.077017025232902</v>
      </c>
      <c r="J320" s="2">
        <v>16.248163739048</v>
      </c>
      <c r="K320">
        <f t="shared" si="4"/>
        <v>16.065797588688149</v>
      </c>
      <c r="L320">
        <v>1.2693085838106699</v>
      </c>
      <c r="M320">
        <v>1.07343649762951E-4</v>
      </c>
    </row>
    <row r="321" spans="1:13" x14ac:dyDescent="0.25">
      <c r="A321" t="s">
        <v>2200</v>
      </c>
      <c r="B321" t="s">
        <v>2201</v>
      </c>
      <c r="C321">
        <v>13.5627564310322</v>
      </c>
      <c r="D321">
        <v>13.5391516953182</v>
      </c>
      <c r="E321">
        <v>13.401770971426901</v>
      </c>
      <c r="F321">
        <v>13.497880830361201</v>
      </c>
      <c r="G321" s="2">
        <v>14.620566783113199</v>
      </c>
      <c r="H321" s="2">
        <v>14.6967146442197</v>
      </c>
      <c r="I321" s="2">
        <v>15.161885831223</v>
      </c>
      <c r="J321" s="2">
        <v>14.5738682202298</v>
      </c>
      <c r="K321">
        <f t="shared" si="4"/>
        <v>14.763258869696426</v>
      </c>
      <c r="L321">
        <v>1.2628688876617999</v>
      </c>
      <c r="M321" s="3">
        <v>1.0111913950806201E-5</v>
      </c>
    </row>
    <row r="322" spans="1:13" x14ac:dyDescent="0.25">
      <c r="A322" t="s">
        <v>2071</v>
      </c>
      <c r="B322" t="s">
        <v>2072</v>
      </c>
      <c r="C322">
        <v>13.7111240775784</v>
      </c>
      <c r="D322">
        <v>13.1544018348097</v>
      </c>
      <c r="E322">
        <v>14.213221083416499</v>
      </c>
      <c r="F322">
        <v>13.727413163816401</v>
      </c>
      <c r="G322" s="2">
        <v>14.9641807840976</v>
      </c>
      <c r="H322" s="2">
        <v>15.188979696587101</v>
      </c>
      <c r="I322" s="2">
        <v>14.8776007681275</v>
      </c>
      <c r="J322" s="2">
        <v>14.817264945637399</v>
      </c>
      <c r="K322">
        <f t="shared" si="4"/>
        <v>14.962006548612399</v>
      </c>
      <c r="L322">
        <v>1.26046650870717</v>
      </c>
      <c r="M322">
        <v>2.52495748607667E-4</v>
      </c>
    </row>
    <row r="323" spans="1:13" x14ac:dyDescent="0.25">
      <c r="A323" t="s">
        <v>354</v>
      </c>
      <c r="B323" t="s">
        <v>355</v>
      </c>
      <c r="C323">
        <v>17.949787888097902</v>
      </c>
      <c r="D323">
        <v>17.940444153434399</v>
      </c>
      <c r="E323">
        <v>17.7659618014521</v>
      </c>
      <c r="F323">
        <v>17.667191834134599</v>
      </c>
      <c r="G323" s="2">
        <v>18.913169430563599</v>
      </c>
      <c r="H323" s="2">
        <v>19.158914811717299</v>
      </c>
      <c r="I323" s="2">
        <v>19.640402814697101</v>
      </c>
      <c r="J323" s="2">
        <v>18.643602064023</v>
      </c>
      <c r="K323">
        <f t="shared" ref="K323:K386" si="5">AVERAGE(G323:J323)</f>
        <v>19.089022280250248</v>
      </c>
      <c r="L323">
        <v>1.2581758609704801</v>
      </c>
      <c r="M323" s="3">
        <v>9.4548238473824106E-5</v>
      </c>
    </row>
    <row r="324" spans="1:13" x14ac:dyDescent="0.25">
      <c r="A324" t="s">
        <v>1999</v>
      </c>
      <c r="B324" t="s">
        <v>2000</v>
      </c>
      <c r="C324">
        <v>13.1203327453561</v>
      </c>
      <c r="D324">
        <v>12.7405630662526</v>
      </c>
      <c r="E324">
        <v>15.036089544403</v>
      </c>
      <c r="F324">
        <v>14.673278777325001</v>
      </c>
      <c r="G324" s="2">
        <v>15.191355731898</v>
      </c>
      <c r="H324" s="2">
        <v>15.9572707428787</v>
      </c>
      <c r="I324" s="2">
        <v>13.8165743599496</v>
      </c>
      <c r="J324" s="2">
        <v>15.630423748974801</v>
      </c>
      <c r="K324">
        <f t="shared" si="5"/>
        <v>15.148906145925274</v>
      </c>
      <c r="L324">
        <v>1.25634011259109</v>
      </c>
      <c r="M324">
        <v>0.120693788941625</v>
      </c>
    </row>
    <row r="325" spans="1:13" x14ac:dyDescent="0.25">
      <c r="A325" t="s">
        <v>1383</v>
      </c>
      <c r="B325" t="s">
        <v>1384</v>
      </c>
      <c r="C325">
        <v>15.7546086486985</v>
      </c>
      <c r="D325">
        <v>16.271155371913501</v>
      </c>
      <c r="E325">
        <v>16.000651662416999</v>
      </c>
      <c r="F325">
        <v>15.8111561103927</v>
      </c>
      <c r="G325" s="2">
        <v>18.723493552985701</v>
      </c>
      <c r="H325" s="2">
        <v>15.370073024374699</v>
      </c>
      <c r="I325" s="2">
        <v>16.0851301050755</v>
      </c>
      <c r="J325" s="2">
        <v>18.680937531840101</v>
      </c>
      <c r="K325">
        <f t="shared" si="5"/>
        <v>17.214908553569</v>
      </c>
      <c r="L325">
        <v>1.2555156052135501</v>
      </c>
      <c r="M325">
        <v>0.21704375826326</v>
      </c>
    </row>
    <row r="326" spans="1:13" x14ac:dyDescent="0.25">
      <c r="A326" t="s">
        <v>506</v>
      </c>
      <c r="B326" t="s">
        <v>507</v>
      </c>
      <c r="C326">
        <v>14.7621503112374</v>
      </c>
      <c r="D326">
        <v>14.8669850309648</v>
      </c>
      <c r="E326">
        <v>15.003855971112801</v>
      </c>
      <c r="F326">
        <v>14.877844438999499</v>
      </c>
      <c r="G326" s="2">
        <v>16.144196990494699</v>
      </c>
      <c r="H326" s="2">
        <v>16.198667533333399</v>
      </c>
      <c r="I326" s="2">
        <v>16.033756789640702</v>
      </c>
      <c r="J326" s="2">
        <v>16.156219911239202</v>
      </c>
      <c r="K326">
        <f t="shared" si="5"/>
        <v>16.133210306177002</v>
      </c>
      <c r="L326">
        <v>1.25550136809835</v>
      </c>
      <c r="M326" s="3">
        <v>9.1564777445390902E-7</v>
      </c>
    </row>
    <row r="327" spans="1:13" x14ac:dyDescent="0.25">
      <c r="A327" t="s">
        <v>1417</v>
      </c>
      <c r="B327" t="s">
        <v>1418</v>
      </c>
      <c r="C327">
        <v>18.526648375135199</v>
      </c>
      <c r="D327">
        <v>12.000389890584101</v>
      </c>
      <c r="E327">
        <v>17.1762690935861</v>
      </c>
      <c r="F327">
        <v>16.729315446465499</v>
      </c>
      <c r="G327" s="2">
        <v>17.6151367098187</v>
      </c>
      <c r="H327" s="2">
        <v>18.005145527177699</v>
      </c>
      <c r="I327" s="2">
        <v>14.497242588562701</v>
      </c>
      <c r="J327" s="2">
        <v>19.331453970177702</v>
      </c>
      <c r="K327">
        <f t="shared" si="5"/>
        <v>17.362244698934202</v>
      </c>
      <c r="L327">
        <v>1.25408899749147</v>
      </c>
      <c r="M327">
        <v>0.49624881580569902</v>
      </c>
    </row>
    <row r="328" spans="1:13" x14ac:dyDescent="0.25">
      <c r="A328" t="s">
        <v>2220</v>
      </c>
      <c r="B328" t="s">
        <v>2221</v>
      </c>
      <c r="C328">
        <v>13.3104636724653</v>
      </c>
      <c r="D328">
        <v>12.717478288587801</v>
      </c>
      <c r="E328">
        <v>13.529897413781899</v>
      </c>
      <c r="F328">
        <v>13.3883638792413</v>
      </c>
      <c r="G328" s="2">
        <v>14.574425964435401</v>
      </c>
      <c r="H328" s="2">
        <v>14.9824885686209</v>
      </c>
      <c r="I328" s="2">
        <v>13.4930794736213</v>
      </c>
      <c r="J328" s="2">
        <v>14.9008001224209</v>
      </c>
      <c r="K328">
        <f t="shared" si="5"/>
        <v>14.487698532274624</v>
      </c>
      <c r="L328">
        <v>1.25114771875552</v>
      </c>
      <c r="M328">
        <v>5.3868049205855403E-3</v>
      </c>
    </row>
    <row r="329" spans="1:13" x14ac:dyDescent="0.25">
      <c r="A329" t="s">
        <v>1758</v>
      </c>
      <c r="B329" t="s">
        <v>1759</v>
      </c>
      <c r="C329">
        <v>14.5470780752743</v>
      </c>
      <c r="D329">
        <v>13.844842578316999</v>
      </c>
      <c r="E329">
        <v>14.645393442955401</v>
      </c>
      <c r="F329">
        <v>14.5000626275966</v>
      </c>
      <c r="G329" s="2">
        <v>15.7314879560229</v>
      </c>
      <c r="H329" s="2">
        <v>15.6717392596473</v>
      </c>
      <c r="I329" s="2">
        <v>15.038954862957</v>
      </c>
      <c r="J329" s="2">
        <v>16.0993456539913</v>
      </c>
      <c r="K329">
        <f t="shared" si="5"/>
        <v>15.635381933154624</v>
      </c>
      <c r="L329">
        <v>1.2510377521188001</v>
      </c>
      <c r="M329">
        <v>1.67683897047535E-2</v>
      </c>
    </row>
    <row r="330" spans="1:13" x14ac:dyDescent="0.25">
      <c r="A330" t="s">
        <v>1363</v>
      </c>
      <c r="B330" t="s">
        <v>1364</v>
      </c>
      <c r="C330">
        <v>17.2230117886355</v>
      </c>
      <c r="D330">
        <v>17.770807477761998</v>
      </c>
      <c r="E330">
        <v>19.0700260606779</v>
      </c>
      <c r="F330">
        <v>18.736522312477899</v>
      </c>
      <c r="G330" s="2">
        <v>19.941848540835601</v>
      </c>
      <c r="H330" s="2">
        <v>19.803979674716199</v>
      </c>
      <c r="I330" s="2">
        <v>17.927002017711999</v>
      </c>
      <c r="J330" s="2">
        <v>20.1248534401035</v>
      </c>
      <c r="K330">
        <f t="shared" si="5"/>
        <v>19.449420918341822</v>
      </c>
      <c r="L330">
        <v>1.2493290084535</v>
      </c>
      <c r="M330">
        <v>5.6281393562432801E-2</v>
      </c>
    </row>
    <row r="331" spans="1:13" x14ac:dyDescent="0.25">
      <c r="A331" t="s">
        <v>2063</v>
      </c>
      <c r="B331" t="s">
        <v>2064</v>
      </c>
      <c r="C331">
        <v>13.199192139803801</v>
      </c>
      <c r="D331">
        <v>13.355297653271</v>
      </c>
      <c r="E331">
        <v>14.2213913680916</v>
      </c>
      <c r="F331">
        <v>13.2607184733309</v>
      </c>
      <c r="G331" s="2">
        <v>14.973617906522</v>
      </c>
      <c r="H331" s="2">
        <v>14.735229968961001</v>
      </c>
      <c r="I331" s="2">
        <v>13.867549996765799</v>
      </c>
      <c r="J331" s="2">
        <v>15.450881905140101</v>
      </c>
      <c r="K331">
        <f t="shared" si="5"/>
        <v>14.756819944347226</v>
      </c>
      <c r="L331">
        <v>1.2476700357229</v>
      </c>
      <c r="M331">
        <v>4.9970008070476003E-2</v>
      </c>
    </row>
    <row r="332" spans="1:13" x14ac:dyDescent="0.25">
      <c r="A332" t="s">
        <v>2414</v>
      </c>
      <c r="B332" t="s">
        <v>2415</v>
      </c>
      <c r="C332">
        <v>12.413073323265699</v>
      </c>
      <c r="D332">
        <v>12.1331871478267</v>
      </c>
      <c r="E332">
        <v>12.718273745527</v>
      </c>
      <c r="F332">
        <v>12.6097600478247</v>
      </c>
      <c r="G332" s="2">
        <v>13.9857705039517</v>
      </c>
      <c r="H332" s="2">
        <v>13.910320538002701</v>
      </c>
      <c r="I332" s="2">
        <v>13.179365319037499</v>
      </c>
      <c r="J332" s="2">
        <v>13.7860167209389</v>
      </c>
      <c r="K332">
        <f t="shared" si="5"/>
        <v>13.715368270482699</v>
      </c>
      <c r="L332">
        <v>1.2467947043716801</v>
      </c>
      <c r="M332">
        <v>9.5717236558305596E-4</v>
      </c>
    </row>
    <row r="333" spans="1:13" x14ac:dyDescent="0.25">
      <c r="A333" t="s">
        <v>1433</v>
      </c>
      <c r="B333" t="s">
        <v>1434</v>
      </c>
      <c r="C333">
        <v>16.094158697201699</v>
      </c>
      <c r="D333">
        <v>16.0424235323011</v>
      </c>
      <c r="E333">
        <v>16.1779190973614</v>
      </c>
      <c r="F333">
        <v>16.208358140453502</v>
      </c>
      <c r="G333" s="2">
        <v>17.452746657008401</v>
      </c>
      <c r="H333" s="2">
        <v>17.255480459065598</v>
      </c>
      <c r="I333" s="2">
        <v>17.055856722678001</v>
      </c>
      <c r="J333" s="2">
        <v>17.731851145788202</v>
      </c>
      <c r="K333">
        <f t="shared" si="5"/>
        <v>17.37398374613505</v>
      </c>
      <c r="L333">
        <v>1.2432688793056501</v>
      </c>
      <c r="M333" s="3">
        <v>2.8897175168224999E-5</v>
      </c>
    </row>
    <row r="334" spans="1:13" x14ac:dyDescent="0.25">
      <c r="A334" t="s">
        <v>113</v>
      </c>
      <c r="B334" t="s">
        <v>114</v>
      </c>
      <c r="C334">
        <v>15.562491788804101</v>
      </c>
      <c r="D334">
        <v>15.067237454774901</v>
      </c>
      <c r="E334">
        <v>15.1582438450277</v>
      </c>
      <c r="F334">
        <v>15.0152846315648</v>
      </c>
      <c r="G334" s="2">
        <v>16.618193195000298</v>
      </c>
      <c r="H334" s="2">
        <v>16.130749065544599</v>
      </c>
      <c r="I334" s="2">
        <v>16.209863144754099</v>
      </c>
      <c r="J334" s="2">
        <v>16.801113046733501</v>
      </c>
      <c r="K334">
        <f t="shared" si="5"/>
        <v>16.439979613008123</v>
      </c>
      <c r="L334">
        <v>1.2391651829652299</v>
      </c>
      <c r="M334">
        <v>8.5639911263653496E-4</v>
      </c>
    </row>
    <row r="335" spans="1:13" x14ac:dyDescent="0.25">
      <c r="A335" t="s">
        <v>111</v>
      </c>
      <c r="B335" t="s">
        <v>112</v>
      </c>
      <c r="C335">
        <v>15.137069855743899</v>
      </c>
      <c r="D335">
        <v>14.9233571750422</v>
      </c>
      <c r="E335">
        <v>15.695244834137</v>
      </c>
      <c r="F335">
        <v>14.802682168466401</v>
      </c>
      <c r="G335" s="2">
        <v>16.490974370568299</v>
      </c>
      <c r="H335" s="2">
        <v>16.541086341662201</v>
      </c>
      <c r="I335" s="2">
        <v>15.9321029486683</v>
      </c>
      <c r="J335" s="2">
        <v>16.545206738587801</v>
      </c>
      <c r="K335">
        <f t="shared" si="5"/>
        <v>16.377342599871653</v>
      </c>
      <c r="L335">
        <v>1.23775409152425</v>
      </c>
      <c r="M335">
        <v>4.8114621158155501E-4</v>
      </c>
    </row>
    <row r="336" spans="1:13" x14ac:dyDescent="0.25">
      <c r="A336" t="s">
        <v>574</v>
      </c>
      <c r="B336" t="s">
        <v>575</v>
      </c>
      <c r="C336">
        <v>16.333922231699901</v>
      </c>
      <c r="D336">
        <v>16.792403742160801</v>
      </c>
      <c r="E336">
        <v>16.3650676484353</v>
      </c>
      <c r="F336">
        <v>15.974033126674399</v>
      </c>
      <c r="G336" s="2">
        <v>17.4916102044346</v>
      </c>
      <c r="H336" s="2">
        <v>17.6512494622913</v>
      </c>
      <c r="I336" s="2">
        <v>18.108441699288701</v>
      </c>
      <c r="J336" s="2">
        <v>17.154627881633498</v>
      </c>
      <c r="K336">
        <f t="shared" si="5"/>
        <v>17.601482311912026</v>
      </c>
      <c r="L336">
        <v>1.23512562466943</v>
      </c>
      <c r="M336">
        <v>4.76804326305696E-4</v>
      </c>
    </row>
    <row r="337" spans="1:13" x14ac:dyDescent="0.25">
      <c r="A337" t="s">
        <v>2133</v>
      </c>
      <c r="B337" t="s">
        <v>2134</v>
      </c>
      <c r="C337">
        <v>14.7122995891517</v>
      </c>
      <c r="D337">
        <v>14.0413110836546</v>
      </c>
      <c r="E337">
        <v>12.3312075571235</v>
      </c>
      <c r="F337">
        <v>13.7413354028344</v>
      </c>
      <c r="G337" s="2">
        <v>14.805611649719699</v>
      </c>
      <c r="H337" s="2">
        <v>15.080263465939399</v>
      </c>
      <c r="I337" s="2">
        <v>14.2515777393261</v>
      </c>
      <c r="J337" s="2">
        <v>15.6259560123562</v>
      </c>
      <c r="K337">
        <f t="shared" si="5"/>
        <v>14.940852216835349</v>
      </c>
      <c r="L337">
        <v>1.2343138086443399</v>
      </c>
      <c r="M337">
        <v>7.3066296404564204E-2</v>
      </c>
    </row>
    <row r="338" spans="1:13" x14ac:dyDescent="0.25">
      <c r="A338" t="s">
        <v>1296</v>
      </c>
      <c r="B338" t="s">
        <v>1297</v>
      </c>
      <c r="C338">
        <v>15.8939559380609</v>
      </c>
      <c r="D338">
        <v>16.0152729636951</v>
      </c>
      <c r="E338">
        <v>16.041185785455198</v>
      </c>
      <c r="F338">
        <v>15.782583546920799</v>
      </c>
      <c r="G338" s="2">
        <v>17.0216628490865</v>
      </c>
      <c r="H338" s="2">
        <v>16.9845455326431</v>
      </c>
      <c r="I338" s="2">
        <v>17.425746339555999</v>
      </c>
      <c r="J338" s="2">
        <v>17.230733061698398</v>
      </c>
      <c r="K338">
        <f t="shared" si="5"/>
        <v>17.165671945745999</v>
      </c>
      <c r="L338">
        <v>1.23242238721299</v>
      </c>
      <c r="M338" s="3">
        <v>6.9016634271773398E-6</v>
      </c>
    </row>
    <row r="339" spans="1:13" x14ac:dyDescent="0.25">
      <c r="A339" t="s">
        <v>1058</v>
      </c>
      <c r="B339" t="s">
        <v>1059</v>
      </c>
      <c r="C339">
        <v>13.7626038425927</v>
      </c>
      <c r="D339">
        <v>13.953284625811399</v>
      </c>
      <c r="E339">
        <v>15.123634699482</v>
      </c>
      <c r="F339">
        <v>15.261282143174601</v>
      </c>
      <c r="G339" s="2">
        <v>15.859978781775199</v>
      </c>
      <c r="H339" s="2">
        <v>16.1843303248334</v>
      </c>
      <c r="I339" s="2">
        <v>14.3443641739893</v>
      </c>
      <c r="J339" s="2">
        <v>16.631904819503401</v>
      </c>
      <c r="K339">
        <f t="shared" si="5"/>
        <v>15.755144525025326</v>
      </c>
      <c r="L339">
        <v>1.22994319726017</v>
      </c>
      <c r="M339">
        <v>5.20492666801868E-2</v>
      </c>
    </row>
    <row r="340" spans="1:13" x14ac:dyDescent="0.25">
      <c r="A340" t="s">
        <v>1158</v>
      </c>
      <c r="B340" t="s">
        <v>1159</v>
      </c>
      <c r="C340">
        <v>15.145208560385701</v>
      </c>
      <c r="D340">
        <v>15.6062109179292</v>
      </c>
      <c r="E340">
        <v>15.011474023355399</v>
      </c>
      <c r="F340">
        <v>15.414765394120201</v>
      </c>
      <c r="G340" s="2">
        <v>16.356606772442401</v>
      </c>
      <c r="H340" s="2">
        <v>16.397681570770601</v>
      </c>
      <c r="I340" s="2">
        <v>16.911179165334001</v>
      </c>
      <c r="J340" s="2">
        <v>16.421960652490601</v>
      </c>
      <c r="K340">
        <f t="shared" si="5"/>
        <v>16.521857040259402</v>
      </c>
      <c r="L340">
        <v>1.22744231631177</v>
      </c>
      <c r="M340" s="3">
        <v>4.6758263168768097E-5</v>
      </c>
    </row>
    <row r="341" spans="1:13" x14ac:dyDescent="0.25">
      <c r="A341" t="s">
        <v>706</v>
      </c>
      <c r="B341" t="s">
        <v>707</v>
      </c>
      <c r="C341">
        <v>14.6979020915765</v>
      </c>
      <c r="D341">
        <v>15.3818083408212</v>
      </c>
      <c r="E341">
        <v>15.8560812014994</v>
      </c>
      <c r="F341">
        <v>15.7456250473242</v>
      </c>
      <c r="G341" s="2">
        <v>16.851229314737399</v>
      </c>
      <c r="H341" s="2">
        <v>16.6262175337109</v>
      </c>
      <c r="I341" s="2">
        <v>16.029662858548999</v>
      </c>
      <c r="J341" s="2">
        <v>17.080591498195702</v>
      </c>
      <c r="K341">
        <f t="shared" si="5"/>
        <v>16.64692530129825</v>
      </c>
      <c r="L341">
        <v>1.2265711309929399</v>
      </c>
      <c r="M341">
        <v>2.88887572878353E-3</v>
      </c>
    </row>
    <row r="342" spans="1:13" x14ac:dyDescent="0.25">
      <c r="A342" t="s">
        <v>2003</v>
      </c>
      <c r="B342" t="s">
        <v>2004</v>
      </c>
      <c r="C342">
        <v>13.9001654657219</v>
      </c>
      <c r="D342">
        <v>13.476169235606999</v>
      </c>
      <c r="E342">
        <v>14.319656577118399</v>
      </c>
      <c r="F342">
        <v>14.6585665123994</v>
      </c>
      <c r="G342" s="2">
        <v>15.187067474438599</v>
      </c>
      <c r="H342" s="2">
        <v>15.6594509620212</v>
      </c>
      <c r="I342" s="2">
        <v>14.735906634784101</v>
      </c>
      <c r="J342" s="2">
        <v>15.676392424152899</v>
      </c>
      <c r="K342">
        <f t="shared" si="5"/>
        <v>15.314704373849201</v>
      </c>
      <c r="L342">
        <v>1.2260649261375201</v>
      </c>
      <c r="M342">
        <v>3.0227158487833002E-3</v>
      </c>
    </row>
    <row r="343" spans="1:13" x14ac:dyDescent="0.25">
      <c r="A343" t="s">
        <v>1377</v>
      </c>
      <c r="B343" t="s">
        <v>1378</v>
      </c>
      <c r="C343">
        <v>16.401078238616599</v>
      </c>
      <c r="D343">
        <v>16.5168246106733</v>
      </c>
      <c r="E343">
        <v>18.102021353084901</v>
      </c>
      <c r="F343">
        <v>17.264585407499101</v>
      </c>
      <c r="G343" s="2">
        <v>18.821722608686599</v>
      </c>
      <c r="H343" s="2">
        <v>18.6062377939035</v>
      </c>
      <c r="I343" s="2">
        <v>15.9844916279709</v>
      </c>
      <c r="J343" s="2">
        <v>19.731901643691199</v>
      </c>
      <c r="K343">
        <f t="shared" si="5"/>
        <v>18.28608841856305</v>
      </c>
      <c r="L343">
        <v>1.2149610160945701</v>
      </c>
      <c r="M343">
        <v>0.13849711645791299</v>
      </c>
    </row>
    <row r="344" spans="1:13" x14ac:dyDescent="0.25">
      <c r="A344" t="s">
        <v>649</v>
      </c>
      <c r="B344" t="s">
        <v>650</v>
      </c>
      <c r="C344">
        <v>18.8287090286689</v>
      </c>
      <c r="D344">
        <v>18.643902996852798</v>
      </c>
      <c r="E344">
        <v>19.471151835762502</v>
      </c>
      <c r="F344">
        <v>18.540093805917</v>
      </c>
      <c r="G344" s="2">
        <v>20.321216129317399</v>
      </c>
      <c r="H344" s="2">
        <v>20.331990922489801</v>
      </c>
      <c r="I344" s="2">
        <v>19.5174780327803</v>
      </c>
      <c r="J344" s="2">
        <v>20.161088190532599</v>
      </c>
      <c r="K344">
        <f t="shared" si="5"/>
        <v>20.082943318780025</v>
      </c>
      <c r="L344">
        <v>1.21197890197974</v>
      </c>
      <c r="M344">
        <v>1.9637768677627301E-3</v>
      </c>
    </row>
    <row r="345" spans="1:13" x14ac:dyDescent="0.25">
      <c r="A345" t="s">
        <v>1772</v>
      </c>
      <c r="B345" t="s">
        <v>1773</v>
      </c>
      <c r="C345" t="s">
        <v>8</v>
      </c>
      <c r="D345" t="s">
        <v>8</v>
      </c>
      <c r="E345">
        <v>14.337496643310301</v>
      </c>
      <c r="F345">
        <v>14.077871573475001</v>
      </c>
      <c r="G345" s="2">
        <v>15.685180552868101</v>
      </c>
      <c r="H345" s="2">
        <v>15.881395987118699</v>
      </c>
      <c r="I345" s="2">
        <v>14.2106270680348</v>
      </c>
      <c r="J345" s="2">
        <v>15.8917765373387</v>
      </c>
      <c r="K345">
        <f t="shared" si="5"/>
        <v>15.417245036340073</v>
      </c>
      <c r="L345">
        <v>1.20956092794744</v>
      </c>
      <c r="M345">
        <v>9.8841839256437802E-2</v>
      </c>
    </row>
    <row r="346" spans="1:13" x14ac:dyDescent="0.25">
      <c r="A346" t="s">
        <v>956</v>
      </c>
      <c r="B346" t="s">
        <v>957</v>
      </c>
      <c r="C346">
        <v>16.3893462432872</v>
      </c>
      <c r="D346">
        <v>16.395769108521201</v>
      </c>
      <c r="E346">
        <v>16.915177111001199</v>
      </c>
      <c r="F346">
        <v>16.588075107013299</v>
      </c>
      <c r="G346" s="2">
        <v>17.993445212178301</v>
      </c>
      <c r="H346" s="2">
        <v>17.742385151626198</v>
      </c>
      <c r="I346" s="2">
        <v>17.270238290497701</v>
      </c>
      <c r="J346" s="2">
        <v>18.116183578182401</v>
      </c>
      <c r="K346">
        <f t="shared" si="5"/>
        <v>17.78056305812115</v>
      </c>
      <c r="L346">
        <v>1.2084711656653899</v>
      </c>
      <c r="M346">
        <v>1.9574581481222701E-4</v>
      </c>
    </row>
    <row r="347" spans="1:13" x14ac:dyDescent="0.25">
      <c r="A347" t="s">
        <v>2049</v>
      </c>
      <c r="B347" t="s">
        <v>2050</v>
      </c>
      <c r="C347">
        <v>12.6751175592333</v>
      </c>
      <c r="D347">
        <v>14.2064103593223</v>
      </c>
      <c r="E347">
        <v>14.039092075599299</v>
      </c>
      <c r="F347">
        <v>13.447710962388101</v>
      </c>
      <c r="G347" s="2">
        <v>15.055425061743501</v>
      </c>
      <c r="H347" s="2">
        <v>15.1803364720245</v>
      </c>
      <c r="I347" s="2">
        <v>14.127002579725801</v>
      </c>
      <c r="J347" s="2">
        <v>14.8346638669606</v>
      </c>
      <c r="K347">
        <f t="shared" si="5"/>
        <v>14.799356995113598</v>
      </c>
      <c r="L347">
        <v>1.20727425597782</v>
      </c>
      <c r="M347">
        <v>1.3239184853948399E-2</v>
      </c>
    </row>
    <row r="348" spans="1:13" x14ac:dyDescent="0.25">
      <c r="A348" t="s">
        <v>2543</v>
      </c>
      <c r="B348" t="s">
        <v>2544</v>
      </c>
      <c r="C348">
        <v>11.8504484729099</v>
      </c>
      <c r="D348">
        <v>10.487520989080499</v>
      </c>
      <c r="E348">
        <v>12.6922567311292</v>
      </c>
      <c r="F348">
        <v>12.039439956893601</v>
      </c>
      <c r="G348" s="2">
        <v>13.4235838095752</v>
      </c>
      <c r="H348" s="2">
        <v>13.095140315971999</v>
      </c>
      <c r="I348" s="2">
        <v>12.3639839731288</v>
      </c>
      <c r="J348" s="2">
        <v>13.005692361523799</v>
      </c>
      <c r="K348">
        <f t="shared" si="5"/>
        <v>12.972100115049951</v>
      </c>
      <c r="L348">
        <v>1.20468357754662</v>
      </c>
      <c r="M348">
        <v>5.1227928804164199E-2</v>
      </c>
    </row>
    <row r="349" spans="1:13" x14ac:dyDescent="0.25">
      <c r="A349" t="s">
        <v>987</v>
      </c>
      <c r="B349" t="s">
        <v>988</v>
      </c>
      <c r="C349">
        <v>13.3080691980933</v>
      </c>
      <c r="D349">
        <v>14.840038231893599</v>
      </c>
      <c r="E349">
        <v>12.6826348817096</v>
      </c>
      <c r="F349">
        <v>14.240197978891301</v>
      </c>
      <c r="G349" s="2">
        <v>14.934307859258199</v>
      </c>
      <c r="H349" s="2">
        <v>14.893439471098</v>
      </c>
      <c r="I349" s="2">
        <v>15.301819289768</v>
      </c>
      <c r="J349" s="2">
        <v>14.756515543386399</v>
      </c>
      <c r="K349">
        <f t="shared" si="5"/>
        <v>14.97152054087765</v>
      </c>
      <c r="L349">
        <v>1.2037854682306699</v>
      </c>
      <c r="M349">
        <v>2.14487859999993E-2</v>
      </c>
    </row>
    <row r="350" spans="1:13" x14ac:dyDescent="0.25">
      <c r="A350" t="s">
        <v>1435</v>
      </c>
      <c r="B350" t="s">
        <v>1436</v>
      </c>
      <c r="C350">
        <v>14.9398229847674</v>
      </c>
      <c r="D350">
        <v>14.994782698444499</v>
      </c>
      <c r="E350">
        <v>16.162340053513599</v>
      </c>
      <c r="F350">
        <v>15.3167460631051</v>
      </c>
      <c r="G350" s="2">
        <v>17.451682813782899</v>
      </c>
      <c r="H350" s="2">
        <v>16.5305780497985</v>
      </c>
      <c r="I350" s="2">
        <v>15.488817123518199</v>
      </c>
      <c r="J350" s="2">
        <v>16.756058952961201</v>
      </c>
      <c r="K350">
        <f t="shared" si="5"/>
        <v>16.556784235015201</v>
      </c>
      <c r="L350">
        <v>1.2033612850575599</v>
      </c>
      <c r="M350">
        <v>6.7849704990585694E-2</v>
      </c>
    </row>
    <row r="351" spans="1:13" x14ac:dyDescent="0.25">
      <c r="A351" t="s">
        <v>905</v>
      </c>
      <c r="B351" t="s">
        <v>906</v>
      </c>
      <c r="C351">
        <v>16.4789926515191</v>
      </c>
      <c r="D351">
        <v>16.680036384868298</v>
      </c>
      <c r="E351">
        <v>18.453354035580102</v>
      </c>
      <c r="F351">
        <v>18.254176695934799</v>
      </c>
      <c r="G351" s="2">
        <v>18.576313663537601</v>
      </c>
      <c r="H351" s="2">
        <v>19.139417499702301</v>
      </c>
      <c r="I351" s="2">
        <v>17.403201197896699</v>
      </c>
      <c r="J351" s="2">
        <v>19.555703346527601</v>
      </c>
      <c r="K351">
        <f t="shared" si="5"/>
        <v>18.668658926916052</v>
      </c>
      <c r="L351">
        <v>1.2020189849404599</v>
      </c>
      <c r="M351">
        <v>7.0112849279428804E-2</v>
      </c>
    </row>
    <row r="352" spans="1:13" x14ac:dyDescent="0.25">
      <c r="A352" t="s">
        <v>1995</v>
      </c>
      <c r="B352" t="s">
        <v>1996</v>
      </c>
      <c r="C352" t="s">
        <v>8</v>
      </c>
      <c r="D352">
        <v>13.1119318437592</v>
      </c>
      <c r="E352">
        <v>12.999398179644199</v>
      </c>
      <c r="F352">
        <v>13.918761111144599</v>
      </c>
      <c r="G352" s="2">
        <v>15.195656496946899</v>
      </c>
      <c r="H352" s="2">
        <v>14.625680952904901</v>
      </c>
      <c r="I352" s="2">
        <v>13.6388407195751</v>
      </c>
      <c r="J352" s="2">
        <v>14.7164743204719</v>
      </c>
      <c r="K352">
        <f t="shared" si="5"/>
        <v>14.5441631224747</v>
      </c>
      <c r="L352">
        <v>1.2007994109586899</v>
      </c>
      <c r="M352">
        <v>1.1527426373761401E-2</v>
      </c>
    </row>
    <row r="353" spans="1:13" x14ac:dyDescent="0.25">
      <c r="A353" t="s">
        <v>1875</v>
      </c>
      <c r="B353" t="s">
        <v>1876</v>
      </c>
      <c r="C353">
        <v>14.3922649351223</v>
      </c>
      <c r="D353">
        <v>14.169571129409301</v>
      </c>
      <c r="E353">
        <v>14.2583631657696</v>
      </c>
      <c r="F353">
        <v>14.289457832516</v>
      </c>
      <c r="G353" s="2">
        <v>15.434353434627299</v>
      </c>
      <c r="H353" s="2">
        <v>15.284583895646</v>
      </c>
      <c r="I353" s="2">
        <v>15.5818193916365</v>
      </c>
      <c r="J353" s="2">
        <v>15.608311999655401</v>
      </c>
      <c r="K353">
        <f t="shared" si="5"/>
        <v>15.4772671803913</v>
      </c>
      <c r="L353">
        <v>1.19985291468702</v>
      </c>
      <c r="M353">
        <v>8.5279818493534006E-3</v>
      </c>
    </row>
    <row r="354" spans="1:13" x14ac:dyDescent="0.25">
      <c r="A354" t="s">
        <v>1615</v>
      </c>
      <c r="B354" t="s">
        <v>1616</v>
      </c>
      <c r="C354">
        <v>14.9696312803695</v>
      </c>
      <c r="D354">
        <v>14.999672846286201</v>
      </c>
      <c r="E354">
        <v>14.904385947179801</v>
      </c>
      <c r="F354">
        <v>15.1597529166395</v>
      </c>
      <c r="G354" s="2">
        <v>16.229175757583398</v>
      </c>
      <c r="H354" s="2">
        <v>16.074647821949</v>
      </c>
      <c r="I354" s="2">
        <v>16.473421355539799</v>
      </c>
      <c r="J354" s="2">
        <v>16.0485091466768</v>
      </c>
      <c r="K354">
        <f t="shared" si="5"/>
        <v>16.206438520437249</v>
      </c>
      <c r="L354">
        <v>1.1980777728185299</v>
      </c>
      <c r="M354">
        <v>1.1327317899840101E-4</v>
      </c>
    </row>
    <row r="355" spans="1:13" x14ac:dyDescent="0.25">
      <c r="A355" t="s">
        <v>1048</v>
      </c>
      <c r="B355" t="s">
        <v>1049</v>
      </c>
      <c r="C355">
        <v>17.7549012602442</v>
      </c>
      <c r="D355">
        <v>17.6438324155584</v>
      </c>
      <c r="E355">
        <v>18.067507962795599</v>
      </c>
      <c r="F355">
        <v>17.448821379828999</v>
      </c>
      <c r="G355" s="2">
        <v>18.9013751917592</v>
      </c>
      <c r="H355" s="2">
        <v>18.9506278707325</v>
      </c>
      <c r="I355" s="2">
        <v>18.3924833131132</v>
      </c>
      <c r="J355" s="2">
        <v>19.449652994676502</v>
      </c>
      <c r="K355">
        <f t="shared" si="5"/>
        <v>18.923534842570351</v>
      </c>
      <c r="L355">
        <v>1.19476908796355</v>
      </c>
      <c r="M355">
        <v>1.9994283261623798E-3</v>
      </c>
    </row>
    <row r="356" spans="1:13" x14ac:dyDescent="0.25">
      <c r="A356" t="s">
        <v>2081</v>
      </c>
      <c r="B356" t="s">
        <v>2082</v>
      </c>
      <c r="C356">
        <v>13.4411685189507</v>
      </c>
      <c r="D356">
        <v>13.4758438327848</v>
      </c>
      <c r="E356">
        <v>13.4100435309596</v>
      </c>
      <c r="F356">
        <v>13.5231842238908</v>
      </c>
      <c r="G356" s="2">
        <v>14.948909092168</v>
      </c>
      <c r="H356" s="2">
        <v>14.891302612793201</v>
      </c>
      <c r="I356" s="2">
        <v>14.7479720585259</v>
      </c>
      <c r="J356" s="2">
        <v>14.039864668465601</v>
      </c>
      <c r="K356">
        <f t="shared" si="5"/>
        <v>14.657012107988173</v>
      </c>
      <c r="L356">
        <v>1.1944520813416799</v>
      </c>
      <c r="M356">
        <v>2.98052189572462E-2</v>
      </c>
    </row>
    <row r="357" spans="1:13" x14ac:dyDescent="0.25">
      <c r="A357" t="s">
        <v>1477</v>
      </c>
      <c r="B357" t="s">
        <v>1478</v>
      </c>
      <c r="C357">
        <v>15.5469430101504</v>
      </c>
      <c r="D357">
        <v>14.6158220492634</v>
      </c>
      <c r="E357">
        <v>16.422338293956301</v>
      </c>
      <c r="F357">
        <v>15.543518246065799</v>
      </c>
      <c r="G357" s="2">
        <v>16.952382479929799</v>
      </c>
      <c r="H357" s="2">
        <v>17.163463868877798</v>
      </c>
      <c r="I357" s="2">
        <v>15.299389348169999</v>
      </c>
      <c r="J357" s="2">
        <v>17.481485410593098</v>
      </c>
      <c r="K357">
        <f t="shared" si="5"/>
        <v>16.724180276892671</v>
      </c>
      <c r="L357">
        <v>1.1920248770337101</v>
      </c>
      <c r="M357">
        <v>5.9330674174136497E-2</v>
      </c>
    </row>
    <row r="358" spans="1:13" x14ac:dyDescent="0.25">
      <c r="A358" t="s">
        <v>2426</v>
      </c>
      <c r="B358" t="s">
        <v>2427</v>
      </c>
      <c r="C358" t="s">
        <v>8</v>
      </c>
      <c r="D358">
        <v>11.1558944986621</v>
      </c>
      <c r="E358">
        <v>13.9841589876581</v>
      </c>
      <c r="F358">
        <v>12.7789552440012</v>
      </c>
      <c r="G358" s="2">
        <v>13.945759639372399</v>
      </c>
      <c r="H358" s="2">
        <v>13.7971454059252</v>
      </c>
      <c r="I358" s="2">
        <v>14.1348294546705</v>
      </c>
      <c r="J358" s="2">
        <v>13.4244418695283</v>
      </c>
      <c r="K358">
        <f t="shared" si="5"/>
        <v>13.8255440923741</v>
      </c>
      <c r="L358">
        <v>1.1858745156003001</v>
      </c>
      <c r="M358">
        <v>0.105811249988653</v>
      </c>
    </row>
    <row r="359" spans="1:13" x14ac:dyDescent="0.25">
      <c r="A359" t="s">
        <v>2509</v>
      </c>
      <c r="B359" t="s">
        <v>2510</v>
      </c>
      <c r="C359">
        <v>12.2843084640638</v>
      </c>
      <c r="D359">
        <v>12.16237150263</v>
      </c>
      <c r="E359">
        <v>12.939583723101499</v>
      </c>
      <c r="F359">
        <v>12.634039506052799</v>
      </c>
      <c r="G359" s="2">
        <v>13.5401801243615</v>
      </c>
      <c r="H359" s="2">
        <v>13.9998550326433</v>
      </c>
      <c r="I359" s="2">
        <v>13.741318429731599</v>
      </c>
      <c r="J359" s="2">
        <v>13.480997431400301</v>
      </c>
      <c r="K359">
        <f t="shared" si="5"/>
        <v>13.690587754534175</v>
      </c>
      <c r="L359">
        <v>1.1855119555721101</v>
      </c>
      <c r="M359">
        <v>1.1545828960623601E-2</v>
      </c>
    </row>
    <row r="360" spans="1:13" x14ac:dyDescent="0.25">
      <c r="A360" t="s">
        <v>496</v>
      </c>
      <c r="B360" t="s">
        <v>497</v>
      </c>
      <c r="C360">
        <v>12.663159379342501</v>
      </c>
      <c r="D360">
        <v>12.4363256167748</v>
      </c>
      <c r="E360">
        <v>13.289258918890299</v>
      </c>
      <c r="F360">
        <v>12.974321351195201</v>
      </c>
      <c r="G360" s="2">
        <v>14.164502658791299</v>
      </c>
      <c r="H360" s="2">
        <v>14.3051606531914</v>
      </c>
      <c r="I360" s="2">
        <v>13.381070166281299</v>
      </c>
      <c r="J360" s="2">
        <v>14.242142480191699</v>
      </c>
      <c r="K360">
        <f t="shared" si="5"/>
        <v>14.023218989613923</v>
      </c>
      <c r="L360">
        <v>1.1824526730632301</v>
      </c>
      <c r="M360">
        <v>1.7114609421580199E-3</v>
      </c>
    </row>
    <row r="361" spans="1:13" x14ac:dyDescent="0.25">
      <c r="A361" t="s">
        <v>2087</v>
      </c>
      <c r="B361" t="s">
        <v>2088</v>
      </c>
      <c r="C361">
        <v>12.999215449949499</v>
      </c>
      <c r="D361">
        <v>13.560483033896899</v>
      </c>
      <c r="E361">
        <v>14.4122603173982</v>
      </c>
      <c r="F361">
        <v>14.4143185973236</v>
      </c>
      <c r="G361" s="2">
        <v>14.935871951601399</v>
      </c>
      <c r="H361" s="2">
        <v>15.0187245716756</v>
      </c>
      <c r="I361" s="2">
        <v>14.5977062134689</v>
      </c>
      <c r="J361" s="2">
        <v>15.558123847018001</v>
      </c>
      <c r="K361">
        <f t="shared" si="5"/>
        <v>15.027606645940976</v>
      </c>
      <c r="L361">
        <v>1.18103729629891</v>
      </c>
      <c r="M361">
        <v>6.3654087393213996E-3</v>
      </c>
    </row>
    <row r="362" spans="1:13" x14ac:dyDescent="0.25">
      <c r="A362" t="s">
        <v>943</v>
      </c>
      <c r="B362" t="s">
        <v>944</v>
      </c>
      <c r="C362">
        <v>13.827840150438</v>
      </c>
      <c r="D362">
        <v>14.2463676151546</v>
      </c>
      <c r="E362">
        <v>16.3569450321285</v>
      </c>
      <c r="F362">
        <v>15.5580779178217</v>
      </c>
      <c r="G362" s="2">
        <v>16.2796090590708</v>
      </c>
      <c r="H362" s="2">
        <v>16.513398008065899</v>
      </c>
      <c r="I362" s="2">
        <v>14.5543181880753</v>
      </c>
      <c r="J362" s="2">
        <v>17.363070587278301</v>
      </c>
      <c r="K362">
        <f t="shared" si="5"/>
        <v>16.177598960622575</v>
      </c>
      <c r="L362">
        <v>1.18029128173687</v>
      </c>
      <c r="M362">
        <v>0.141068371911104</v>
      </c>
    </row>
    <row r="363" spans="1:13" x14ac:dyDescent="0.25">
      <c r="A363" t="s">
        <v>398</v>
      </c>
      <c r="B363" t="s">
        <v>399</v>
      </c>
      <c r="C363">
        <v>17.135251675559999</v>
      </c>
      <c r="D363">
        <v>17.111165822133302</v>
      </c>
      <c r="E363">
        <v>16.976971475304001</v>
      </c>
      <c r="F363">
        <v>16.9257040038312</v>
      </c>
      <c r="G363" s="2">
        <v>18.336632153658101</v>
      </c>
      <c r="H363" s="2">
        <v>18.0176167776029</v>
      </c>
      <c r="I363" s="2">
        <v>18.242215434244201</v>
      </c>
      <c r="J363" s="2">
        <v>18.271427916695</v>
      </c>
      <c r="K363">
        <f t="shared" si="5"/>
        <v>18.216973070550051</v>
      </c>
      <c r="L363">
        <v>1.1796998263429299</v>
      </c>
      <c r="M363" s="3">
        <v>2.6359299235107501E-6</v>
      </c>
    </row>
    <row r="364" spans="1:13" x14ac:dyDescent="0.25">
      <c r="A364" t="s">
        <v>843</v>
      </c>
      <c r="B364" t="s">
        <v>844</v>
      </c>
      <c r="C364">
        <v>13.828674307192401</v>
      </c>
      <c r="D364">
        <v>13.622859548454899</v>
      </c>
      <c r="E364">
        <v>14.171176434305</v>
      </c>
      <c r="F364">
        <v>14.394242564129399</v>
      </c>
      <c r="G364" s="2">
        <v>15.192010047696201</v>
      </c>
      <c r="H364" s="2">
        <v>15.707392641816</v>
      </c>
      <c r="I364" s="2">
        <v>15.0596043517005</v>
      </c>
      <c r="J364" s="2">
        <v>14.7613268047246</v>
      </c>
      <c r="K364">
        <f t="shared" si="5"/>
        <v>15.180083461484326</v>
      </c>
      <c r="L364">
        <v>1.1758452479638799</v>
      </c>
      <c r="M364">
        <v>6.6788311176628401E-3</v>
      </c>
    </row>
    <row r="365" spans="1:13" x14ac:dyDescent="0.25">
      <c r="A365" t="s">
        <v>2196</v>
      </c>
      <c r="B365" t="s">
        <v>2197</v>
      </c>
      <c r="C365" t="s">
        <v>8</v>
      </c>
      <c r="D365">
        <v>13.2729157868292</v>
      </c>
      <c r="E365" t="s">
        <v>8</v>
      </c>
      <c r="F365">
        <v>13.225616460572899</v>
      </c>
      <c r="G365" s="2">
        <v>14.631390457337201</v>
      </c>
      <c r="H365" s="2">
        <v>13.655838467013499</v>
      </c>
      <c r="I365" s="2">
        <v>14.3665854628355</v>
      </c>
      <c r="J365" s="2">
        <v>15.0465813503537</v>
      </c>
      <c r="K365">
        <f t="shared" si="5"/>
        <v>14.425098934384975</v>
      </c>
      <c r="L365">
        <v>1.1758328106839</v>
      </c>
      <c r="M365">
        <v>2.74347960613033E-2</v>
      </c>
    </row>
    <row r="366" spans="1:13" x14ac:dyDescent="0.25">
      <c r="A366" t="s">
        <v>879</v>
      </c>
      <c r="B366" t="s">
        <v>880</v>
      </c>
      <c r="C366">
        <v>17.1548896978301</v>
      </c>
      <c r="D366">
        <v>17.012339648782</v>
      </c>
      <c r="E366">
        <v>17.569613209361801</v>
      </c>
      <c r="F366">
        <v>16.937376183717902</v>
      </c>
      <c r="G366" s="2">
        <v>18.590561562462501</v>
      </c>
      <c r="H366" s="2">
        <v>18.468386630491999</v>
      </c>
      <c r="I366" s="2">
        <v>17.752641137537601</v>
      </c>
      <c r="J366" s="2">
        <v>18.562943054641998</v>
      </c>
      <c r="K366">
        <f t="shared" si="5"/>
        <v>18.343633096283526</v>
      </c>
      <c r="L366">
        <v>1.1750784113605801</v>
      </c>
      <c r="M366">
        <v>2.0338098333353202E-3</v>
      </c>
    </row>
    <row r="367" spans="1:13" x14ac:dyDescent="0.25">
      <c r="A367" t="s">
        <v>1429</v>
      </c>
      <c r="B367" t="s">
        <v>1430</v>
      </c>
      <c r="C367">
        <v>17.885039834504401</v>
      </c>
      <c r="D367">
        <v>17.589755285361498</v>
      </c>
      <c r="E367">
        <v>16.589778285119099</v>
      </c>
      <c r="F367">
        <v>16.355479501082399</v>
      </c>
      <c r="G367" s="2">
        <v>17.474914135809598</v>
      </c>
      <c r="H367" s="2">
        <v>18.698053425271201</v>
      </c>
      <c r="I367" s="2">
        <v>18.571728338898001</v>
      </c>
      <c r="J367" s="2">
        <v>18.374167709324499</v>
      </c>
      <c r="K367">
        <f t="shared" si="5"/>
        <v>18.279715902325822</v>
      </c>
      <c r="L367">
        <v>1.1747026758089401</v>
      </c>
      <c r="M367">
        <v>0.23484759570150199</v>
      </c>
    </row>
    <row r="368" spans="1:13" x14ac:dyDescent="0.25">
      <c r="A368" t="s">
        <v>2316</v>
      </c>
      <c r="B368" t="s">
        <v>2317</v>
      </c>
      <c r="C368">
        <v>12.2711880142207</v>
      </c>
      <c r="D368">
        <v>11.4772537403617</v>
      </c>
      <c r="E368">
        <v>12.5275710294175</v>
      </c>
      <c r="F368">
        <v>12.794698722941799</v>
      </c>
      <c r="G368" s="2">
        <v>14.315650061126499</v>
      </c>
      <c r="H368" s="2">
        <v>13.937664952739199</v>
      </c>
      <c r="I368" s="2">
        <v>11.888557127575799</v>
      </c>
      <c r="J368" s="2">
        <v>13.624158932777</v>
      </c>
      <c r="K368">
        <f t="shared" si="5"/>
        <v>13.441507768554624</v>
      </c>
      <c r="L368">
        <v>1.1738298918191701</v>
      </c>
      <c r="M368">
        <v>0.130111161228566</v>
      </c>
    </row>
    <row r="369" spans="1:13" x14ac:dyDescent="0.25">
      <c r="A369" t="s">
        <v>2632</v>
      </c>
      <c r="B369" t="s">
        <v>2633</v>
      </c>
      <c r="C369">
        <v>11.695882966714899</v>
      </c>
      <c r="D369">
        <v>10.4625628206029</v>
      </c>
      <c r="E369">
        <v>12.335870944476101</v>
      </c>
      <c r="F369">
        <v>13.3564158730095</v>
      </c>
      <c r="G369" s="2">
        <v>12.932334278593901</v>
      </c>
      <c r="H369" s="2">
        <v>12.9015713010065</v>
      </c>
      <c r="I369" s="2">
        <v>14.020256451442901</v>
      </c>
      <c r="J369" s="2">
        <v>12.6881306645765</v>
      </c>
      <c r="K369">
        <f t="shared" si="5"/>
        <v>13.13557317390495</v>
      </c>
      <c r="L369">
        <v>1.1728900227040899</v>
      </c>
      <c r="M369">
        <v>0.120219175165688</v>
      </c>
    </row>
    <row r="370" spans="1:13" x14ac:dyDescent="0.25">
      <c r="A370" t="s">
        <v>1607</v>
      </c>
      <c r="B370" t="s">
        <v>1608</v>
      </c>
      <c r="C370">
        <v>15.397877959483999</v>
      </c>
      <c r="D370">
        <v>14.918101209201</v>
      </c>
      <c r="E370">
        <v>14.019138063443799</v>
      </c>
      <c r="F370">
        <v>14.5576448312022</v>
      </c>
      <c r="G370" s="2">
        <v>16.2644601858389</v>
      </c>
      <c r="H370" s="2">
        <v>15.889468242337699</v>
      </c>
      <c r="I370" s="2">
        <v>15.692663409033001</v>
      </c>
      <c r="J370" s="2">
        <v>15.7246116584788</v>
      </c>
      <c r="K370">
        <f t="shared" si="5"/>
        <v>15.8928008739221</v>
      </c>
      <c r="L370">
        <v>1.16961035808935</v>
      </c>
      <c r="M370">
        <v>2.12253327520498E-2</v>
      </c>
    </row>
    <row r="371" spans="1:13" x14ac:dyDescent="0.25">
      <c r="A371" t="s">
        <v>313</v>
      </c>
      <c r="B371" t="s">
        <v>314</v>
      </c>
      <c r="C371">
        <v>17.601777563219599</v>
      </c>
      <c r="D371">
        <v>17.8570952648409</v>
      </c>
      <c r="E371">
        <v>18.469177716125898</v>
      </c>
      <c r="F371">
        <v>18.373664876329801</v>
      </c>
      <c r="G371" s="2">
        <v>19.376269338240299</v>
      </c>
      <c r="H371" s="2">
        <v>19.2799903909196</v>
      </c>
      <c r="I371" s="2">
        <v>18.911285181079599</v>
      </c>
      <c r="J371" s="2">
        <v>19.411143119590399</v>
      </c>
      <c r="K371">
        <f t="shared" si="5"/>
        <v>19.244672007457474</v>
      </c>
      <c r="L371">
        <v>1.1692431523284099</v>
      </c>
      <c r="M371">
        <v>1.2770881823988701E-3</v>
      </c>
    </row>
    <row r="372" spans="1:13" x14ac:dyDescent="0.25">
      <c r="A372" t="s">
        <v>2495</v>
      </c>
      <c r="B372" t="s">
        <v>2496</v>
      </c>
      <c r="C372">
        <v>13.242376324505001</v>
      </c>
      <c r="D372">
        <v>13.1715725066302</v>
      </c>
      <c r="E372">
        <v>13.4298270908173</v>
      </c>
      <c r="F372">
        <v>13.1385807417549</v>
      </c>
      <c r="G372" s="2">
        <v>13.6014478055833</v>
      </c>
      <c r="H372" s="2">
        <v>14.911840923287</v>
      </c>
      <c r="I372" s="2">
        <v>14.5746634905679</v>
      </c>
      <c r="J372" s="2">
        <v>14.5691065274638</v>
      </c>
      <c r="K372">
        <f t="shared" si="5"/>
        <v>14.414264686725501</v>
      </c>
      <c r="L372">
        <v>1.1686755207986601</v>
      </c>
      <c r="M372">
        <v>6.6402820378211498E-3</v>
      </c>
    </row>
    <row r="373" spans="1:13" x14ac:dyDescent="0.25">
      <c r="A373" t="s">
        <v>502</v>
      </c>
      <c r="B373" t="s">
        <v>503</v>
      </c>
      <c r="C373">
        <v>16.6107884999799</v>
      </c>
      <c r="D373">
        <v>17.083109595910798</v>
      </c>
      <c r="E373">
        <v>18.3371726372722</v>
      </c>
      <c r="F373">
        <v>17.9820279431319</v>
      </c>
      <c r="G373" s="2">
        <v>18.739746366741102</v>
      </c>
      <c r="H373" s="2">
        <v>19.1090101192883</v>
      </c>
      <c r="I373" s="2">
        <v>17.649376472507701</v>
      </c>
      <c r="J373" s="2">
        <v>19.188931380694299</v>
      </c>
      <c r="K373">
        <f t="shared" si="5"/>
        <v>18.671766084807849</v>
      </c>
      <c r="L373">
        <v>1.1684914157341499</v>
      </c>
      <c r="M373">
        <v>3.1602870908476903E-2</v>
      </c>
    </row>
    <row r="374" spans="1:13" x14ac:dyDescent="0.25">
      <c r="A374" t="s">
        <v>1166</v>
      </c>
      <c r="B374" t="s">
        <v>1167</v>
      </c>
      <c r="C374">
        <v>14.3036889778747</v>
      </c>
      <c r="D374">
        <v>14.814055214063499</v>
      </c>
      <c r="E374">
        <v>15.462201842995199</v>
      </c>
      <c r="F374">
        <v>15.048940565499199</v>
      </c>
      <c r="G374" s="2">
        <v>15.530880127168899</v>
      </c>
      <c r="H374" s="2">
        <v>16.528002769147701</v>
      </c>
      <c r="I374" s="2">
        <v>15.624090461100799</v>
      </c>
      <c r="J374" s="2">
        <v>16.615462153393398</v>
      </c>
      <c r="K374">
        <f t="shared" si="5"/>
        <v>16.074608877702701</v>
      </c>
      <c r="L374">
        <v>1.16738722759458</v>
      </c>
      <c r="M374">
        <v>7.1931359419638201E-3</v>
      </c>
    </row>
    <row r="375" spans="1:13" x14ac:dyDescent="0.25">
      <c r="A375" t="s">
        <v>349</v>
      </c>
      <c r="B375" t="s">
        <v>350</v>
      </c>
      <c r="C375">
        <v>17.9881360681118</v>
      </c>
      <c r="D375">
        <v>18.127253645509501</v>
      </c>
      <c r="E375">
        <v>18.604083847505201</v>
      </c>
      <c r="F375">
        <v>18.0996564558369</v>
      </c>
      <c r="G375" s="2">
        <v>19.428873409925298</v>
      </c>
      <c r="H375" s="2">
        <v>19.462553362426299</v>
      </c>
      <c r="I375" s="2">
        <v>18.3286448618341</v>
      </c>
      <c r="J375" s="2">
        <v>20.262556399830899</v>
      </c>
      <c r="K375">
        <f t="shared" si="5"/>
        <v>19.370657008504146</v>
      </c>
      <c r="L375">
        <v>1.1658745042633001</v>
      </c>
      <c r="M375">
        <v>1.00743456170133E-2</v>
      </c>
    </row>
    <row r="376" spans="1:13" x14ac:dyDescent="0.25">
      <c r="A376" t="s">
        <v>2338</v>
      </c>
      <c r="B376" t="s">
        <v>2339</v>
      </c>
      <c r="C376">
        <v>13.2906904843734</v>
      </c>
      <c r="D376">
        <v>14.088769253147399</v>
      </c>
      <c r="E376">
        <v>13.4450524801598</v>
      </c>
      <c r="F376">
        <v>13.8200664208648</v>
      </c>
      <c r="G376" s="2">
        <v>14.2570168187374</v>
      </c>
      <c r="H376" s="2">
        <v>15.018855936689301</v>
      </c>
      <c r="I376" s="2">
        <v>14.8457604255916</v>
      </c>
      <c r="J376" s="2">
        <v>15.1856394536668</v>
      </c>
      <c r="K376">
        <f t="shared" si="5"/>
        <v>14.826818158671275</v>
      </c>
      <c r="L376">
        <v>1.16567349903493</v>
      </c>
      <c r="M376">
        <v>4.6288904096328298E-2</v>
      </c>
    </row>
    <row r="377" spans="1:13" x14ac:dyDescent="0.25">
      <c r="A377" t="s">
        <v>442</v>
      </c>
      <c r="B377" t="s">
        <v>443</v>
      </c>
      <c r="C377">
        <v>15.499869607728099</v>
      </c>
      <c r="D377">
        <v>15.761710657414399</v>
      </c>
      <c r="E377">
        <v>15.888906502208901</v>
      </c>
      <c r="F377">
        <v>15.710766255337401</v>
      </c>
      <c r="G377" s="2">
        <v>17.097696536241202</v>
      </c>
      <c r="H377" s="2">
        <v>16.5611890940609</v>
      </c>
      <c r="I377" s="2">
        <v>16.873366072424002</v>
      </c>
      <c r="J377" s="2">
        <v>16.963526896468601</v>
      </c>
      <c r="K377">
        <f t="shared" si="5"/>
        <v>16.873944649798673</v>
      </c>
      <c r="L377">
        <v>1.1586313941264801</v>
      </c>
      <c r="M377" s="3">
        <v>4.24516794868255E-5</v>
      </c>
    </row>
    <row r="378" spans="1:13" x14ac:dyDescent="0.25">
      <c r="A378" t="s">
        <v>1519</v>
      </c>
      <c r="B378" t="s">
        <v>1520</v>
      </c>
      <c r="C378">
        <v>15.788475126425199</v>
      </c>
      <c r="D378">
        <v>15.732842642147199</v>
      </c>
      <c r="E378">
        <v>15.065430656068299</v>
      </c>
      <c r="F378">
        <v>15.3288046110848</v>
      </c>
      <c r="G378" s="2">
        <v>16.625229234877601</v>
      </c>
      <c r="H378" s="2">
        <v>16.662372429241699</v>
      </c>
      <c r="I378" s="2">
        <v>16.860183750852499</v>
      </c>
      <c r="J378" s="2">
        <v>16.3954747509224</v>
      </c>
      <c r="K378">
        <f t="shared" si="5"/>
        <v>16.635815041473549</v>
      </c>
      <c r="L378">
        <v>1.1569267825421601</v>
      </c>
      <c r="M378">
        <v>1.60277247952026E-4</v>
      </c>
    </row>
    <row r="379" spans="1:13" x14ac:dyDescent="0.25">
      <c r="A379" t="s">
        <v>841</v>
      </c>
      <c r="B379" t="s">
        <v>842</v>
      </c>
      <c r="C379">
        <v>15.353092938363799</v>
      </c>
      <c r="D379">
        <v>15.370664174137101</v>
      </c>
      <c r="E379">
        <v>14.7705226065505</v>
      </c>
      <c r="F379">
        <v>15.0550376001245</v>
      </c>
      <c r="G379" s="2">
        <v>16.4211375867702</v>
      </c>
      <c r="H379" s="2">
        <v>16.1623031743332</v>
      </c>
      <c r="I379" s="2">
        <v>16.271390750771999</v>
      </c>
      <c r="J379" s="2">
        <v>16.303110668020999</v>
      </c>
      <c r="K379">
        <f t="shared" si="5"/>
        <v>16.289485544974099</v>
      </c>
      <c r="L379">
        <v>1.1521562151801299</v>
      </c>
      <c r="M379">
        <v>2.1323322774723501E-4</v>
      </c>
    </row>
    <row r="380" spans="1:13" x14ac:dyDescent="0.25">
      <c r="A380" t="s">
        <v>738</v>
      </c>
      <c r="B380" t="s">
        <v>739</v>
      </c>
      <c r="C380">
        <v>16.5337176748268</v>
      </c>
      <c r="D380">
        <v>16.550555226265601</v>
      </c>
      <c r="E380">
        <v>14.331915214201199</v>
      </c>
      <c r="F380">
        <v>15.6908118437107</v>
      </c>
      <c r="G380" s="2">
        <v>16.7961180697868</v>
      </c>
      <c r="H380" s="2">
        <v>16.300890437613301</v>
      </c>
      <c r="I380" s="2">
        <v>18.0460901710039</v>
      </c>
      <c r="J380" s="2">
        <v>16.564030115454699</v>
      </c>
      <c r="K380">
        <f t="shared" si="5"/>
        <v>16.926782198464675</v>
      </c>
      <c r="L380">
        <v>1.1500322087135799</v>
      </c>
      <c r="M380">
        <v>8.87654149348511E-2</v>
      </c>
    </row>
    <row r="381" spans="1:13" x14ac:dyDescent="0.25">
      <c r="A381" t="s">
        <v>742</v>
      </c>
      <c r="B381" t="s">
        <v>743</v>
      </c>
      <c r="C381">
        <v>13.9100943198404</v>
      </c>
      <c r="D381">
        <v>13.635867090015999</v>
      </c>
      <c r="E381">
        <v>15.435230385968801</v>
      </c>
      <c r="F381">
        <v>15.2194055649099</v>
      </c>
      <c r="G381" s="2">
        <v>16.0713076315511</v>
      </c>
      <c r="H381" s="2">
        <v>15.9993168657616</v>
      </c>
      <c r="I381" s="2">
        <v>14.612276165272</v>
      </c>
      <c r="J381" s="2">
        <v>16.109697258137899</v>
      </c>
      <c r="K381">
        <f t="shared" si="5"/>
        <v>15.69814948018065</v>
      </c>
      <c r="L381">
        <v>1.14800013999687</v>
      </c>
      <c r="M381">
        <v>4.7909577193025403E-2</v>
      </c>
    </row>
    <row r="382" spans="1:13" x14ac:dyDescent="0.25">
      <c r="A382" t="s">
        <v>1732</v>
      </c>
      <c r="B382" t="s">
        <v>1733</v>
      </c>
      <c r="C382">
        <v>15.016476456227901</v>
      </c>
      <c r="D382">
        <v>15.0405118834114</v>
      </c>
      <c r="E382">
        <v>14.836278782965101</v>
      </c>
      <c r="F382">
        <v>14.0729539947343</v>
      </c>
      <c r="G382" s="2">
        <v>15.772289619508101</v>
      </c>
      <c r="H382" s="2">
        <v>16.087606035250801</v>
      </c>
      <c r="I382" s="2">
        <v>15.395143141663199</v>
      </c>
      <c r="J382" s="2">
        <v>16.293243817975402</v>
      </c>
      <c r="K382">
        <f t="shared" si="5"/>
        <v>15.887070653599375</v>
      </c>
      <c r="L382">
        <v>1.1455153742647</v>
      </c>
      <c r="M382">
        <v>4.0716689639292503E-3</v>
      </c>
    </row>
    <row r="383" spans="1:13" x14ac:dyDescent="0.25">
      <c r="A383" t="s">
        <v>1659</v>
      </c>
      <c r="B383" t="s">
        <v>1660</v>
      </c>
      <c r="C383">
        <v>14.001454262061801</v>
      </c>
      <c r="D383">
        <v>14.3047203779248</v>
      </c>
      <c r="E383">
        <v>14.7265493631373</v>
      </c>
      <c r="F383">
        <v>14.463980338975301</v>
      </c>
      <c r="G383" s="2">
        <v>16.0924263183229</v>
      </c>
      <c r="H383" s="2">
        <v>16.091571341213498</v>
      </c>
      <c r="I383" s="2">
        <v>15.0503189503491</v>
      </c>
      <c r="J383" s="2">
        <v>14.837022590536501</v>
      </c>
      <c r="K383">
        <f t="shared" si="5"/>
        <v>15.517834800105501</v>
      </c>
      <c r="L383">
        <v>1.1436587145807</v>
      </c>
      <c r="M383">
        <v>0.111393365352029</v>
      </c>
    </row>
    <row r="384" spans="1:13" x14ac:dyDescent="0.25">
      <c r="A384" t="s">
        <v>219</v>
      </c>
      <c r="B384" t="s">
        <v>220</v>
      </c>
      <c r="C384">
        <v>15.5945897208099</v>
      </c>
      <c r="D384">
        <v>15.5137580786239</v>
      </c>
      <c r="E384">
        <v>15.3148108026817</v>
      </c>
      <c r="F384">
        <v>15.2236870266956</v>
      </c>
      <c r="G384" s="2">
        <v>16.634299541265101</v>
      </c>
      <c r="H384" s="2">
        <v>16.524117707893701</v>
      </c>
      <c r="I384" s="2">
        <v>16.7336656033916</v>
      </c>
      <c r="J384" s="2">
        <v>16.328294850603601</v>
      </c>
      <c r="K384">
        <f t="shared" si="5"/>
        <v>16.5550944257885</v>
      </c>
      <c r="L384">
        <v>1.1433830185857501</v>
      </c>
      <c r="M384" s="3">
        <v>2.0489051634133299E-5</v>
      </c>
    </row>
    <row r="385" spans="1:13" x14ac:dyDescent="0.25">
      <c r="A385" t="s">
        <v>718</v>
      </c>
      <c r="B385" t="s">
        <v>719</v>
      </c>
      <c r="C385">
        <v>15.718413885636901</v>
      </c>
      <c r="D385">
        <v>15.9917615002867</v>
      </c>
      <c r="E385">
        <v>15.7772041194686</v>
      </c>
      <c r="F385">
        <v>15.897918683004701</v>
      </c>
      <c r="G385" s="2">
        <v>16.9788582925889</v>
      </c>
      <c r="H385" s="2">
        <v>16.756875416266102</v>
      </c>
      <c r="I385" s="2">
        <v>17.2388611750279</v>
      </c>
      <c r="J385" s="2">
        <v>16.981075722165901</v>
      </c>
      <c r="K385">
        <f t="shared" si="5"/>
        <v>16.9889176515122</v>
      </c>
      <c r="L385">
        <v>1.142593104413</v>
      </c>
      <c r="M385" s="3">
        <v>1.42051921242257E-5</v>
      </c>
    </row>
    <row r="386" spans="1:13" x14ac:dyDescent="0.25">
      <c r="A386" t="s">
        <v>484</v>
      </c>
      <c r="B386" t="s">
        <v>485</v>
      </c>
      <c r="C386">
        <v>16.132454927981499</v>
      </c>
      <c r="D386">
        <v>16.195093856583501</v>
      </c>
      <c r="E386">
        <v>16.481941404877499</v>
      </c>
      <c r="F386">
        <v>16.3759733361595</v>
      </c>
      <c r="G386" s="2">
        <v>17.5710030770984</v>
      </c>
      <c r="H386" s="2">
        <v>17.465873398722799</v>
      </c>
      <c r="I386" s="2">
        <v>17.224763683852402</v>
      </c>
      <c r="J386" s="2">
        <v>17.4935965781624</v>
      </c>
      <c r="K386">
        <f t="shared" si="5"/>
        <v>17.438809184459</v>
      </c>
      <c r="L386">
        <v>1.1424433030585099</v>
      </c>
      <c r="M386" s="3">
        <v>1.4409242136276199E-5</v>
      </c>
    </row>
    <row r="387" spans="1:13" x14ac:dyDescent="0.25">
      <c r="A387" t="s">
        <v>2676</v>
      </c>
      <c r="B387" t="s">
        <v>2677</v>
      </c>
      <c r="C387">
        <v>11.2158142273069</v>
      </c>
      <c r="D387">
        <v>11.2397268787666</v>
      </c>
      <c r="E387">
        <v>11.815730227433001</v>
      </c>
      <c r="F387">
        <v>12.0392928583715</v>
      </c>
      <c r="G387" s="2">
        <v>12.6367223013231</v>
      </c>
      <c r="H387" s="2">
        <v>13.3075902327594</v>
      </c>
      <c r="I387" s="2">
        <v>10.752258882180101</v>
      </c>
      <c r="J387" s="2">
        <v>14.183759212527701</v>
      </c>
      <c r="K387">
        <f t="shared" ref="K387:K450" si="6">AVERAGE(G387:J387)</f>
        <v>12.720082657197576</v>
      </c>
      <c r="L387">
        <v>1.1424416092281</v>
      </c>
      <c r="M387">
        <v>0.177835221354392</v>
      </c>
    </row>
    <row r="388" spans="1:13" x14ac:dyDescent="0.25">
      <c r="A388" t="s">
        <v>1036</v>
      </c>
      <c r="B388" t="s">
        <v>1037</v>
      </c>
      <c r="C388">
        <v>15.7072057632274</v>
      </c>
      <c r="D388">
        <v>15.8355727445357</v>
      </c>
      <c r="E388">
        <v>16.553091908747</v>
      </c>
      <c r="F388">
        <v>16.696122565786801</v>
      </c>
      <c r="G388" s="2">
        <v>17.509942569510599</v>
      </c>
      <c r="H388" s="2">
        <v>17.620399161257701</v>
      </c>
      <c r="I388" s="2">
        <v>16.3522690052008</v>
      </c>
      <c r="J388" s="2">
        <v>17.871584554136799</v>
      </c>
      <c r="K388">
        <f t="shared" si="6"/>
        <v>17.338548822526477</v>
      </c>
      <c r="L388">
        <v>1.1405505769522499</v>
      </c>
      <c r="M388">
        <v>1.07251367155139E-2</v>
      </c>
    </row>
    <row r="389" spans="1:13" x14ac:dyDescent="0.25">
      <c r="A389" t="s">
        <v>1002</v>
      </c>
      <c r="B389" t="s">
        <v>1003</v>
      </c>
      <c r="C389">
        <v>15.4935378470418</v>
      </c>
      <c r="D389">
        <v>15.211583804562601</v>
      </c>
      <c r="E389">
        <v>16.6398254732594</v>
      </c>
      <c r="F389">
        <v>16.258412916870501</v>
      </c>
      <c r="G389" s="2">
        <v>17.278856261029102</v>
      </c>
      <c r="H389" s="2">
        <v>17.1312466843553</v>
      </c>
      <c r="I389" s="2">
        <v>16.374656462576102</v>
      </c>
      <c r="J389" s="2">
        <v>17.369918839801901</v>
      </c>
      <c r="K389">
        <f t="shared" si="6"/>
        <v>17.038669561940601</v>
      </c>
      <c r="L389">
        <v>1.13782955150701</v>
      </c>
      <c r="M389">
        <v>7.8571282830400997E-3</v>
      </c>
    </row>
    <row r="390" spans="1:13" x14ac:dyDescent="0.25">
      <c r="A390" t="s">
        <v>2015</v>
      </c>
      <c r="B390" t="s">
        <v>2016</v>
      </c>
      <c r="C390">
        <v>13.9863407163154</v>
      </c>
      <c r="D390">
        <v>14.132454211574901</v>
      </c>
      <c r="E390">
        <v>14.397641811924901</v>
      </c>
      <c r="F390">
        <v>14.118666227852801</v>
      </c>
      <c r="G390" s="2">
        <v>15.157366678376301</v>
      </c>
      <c r="H390" s="2">
        <v>14.938600430092499</v>
      </c>
      <c r="I390" s="2">
        <v>15.286213454161</v>
      </c>
      <c r="J390" s="2">
        <v>15.8028315267675</v>
      </c>
      <c r="K390">
        <f t="shared" si="6"/>
        <v>15.296253022349324</v>
      </c>
      <c r="L390">
        <v>1.1374772804323301</v>
      </c>
      <c r="M390">
        <v>2.4598952548977198E-4</v>
      </c>
    </row>
    <row r="391" spans="1:13" x14ac:dyDescent="0.25">
      <c r="A391" t="s">
        <v>500</v>
      </c>
      <c r="B391" t="s">
        <v>501</v>
      </c>
      <c r="C391">
        <v>15.334614690491399</v>
      </c>
      <c r="D391">
        <v>15.558211918721801</v>
      </c>
      <c r="E391">
        <v>15.2066104761342</v>
      </c>
      <c r="F391">
        <v>15.219006554533101</v>
      </c>
      <c r="G391" s="2">
        <v>16.519540253742701</v>
      </c>
      <c r="H391" s="2">
        <v>16.490758267088999</v>
      </c>
      <c r="I391" s="2">
        <v>16.382075135659399</v>
      </c>
      <c r="J391" s="2">
        <v>16.464453271486899</v>
      </c>
      <c r="K391">
        <f t="shared" si="6"/>
        <v>16.464206731994498</v>
      </c>
      <c r="L391">
        <v>1.1345958220243899</v>
      </c>
      <c r="M391" s="3">
        <v>4.0402782046168503E-6</v>
      </c>
    </row>
    <row r="392" spans="1:13" x14ac:dyDescent="0.25">
      <c r="A392" t="s">
        <v>1583</v>
      </c>
      <c r="B392" t="s">
        <v>1584</v>
      </c>
      <c r="C392">
        <v>15.3170254418343</v>
      </c>
      <c r="D392">
        <v>14.9633780599722</v>
      </c>
      <c r="E392">
        <v>15.5857439763563</v>
      </c>
      <c r="F392">
        <v>15.0695543910899</v>
      </c>
      <c r="G392" s="2">
        <v>16.317598539739201</v>
      </c>
      <c r="H392" s="2">
        <v>16.480411077032599</v>
      </c>
      <c r="I392" s="2">
        <v>16.0659470360225</v>
      </c>
      <c r="J392" s="2">
        <v>16.6069761874158</v>
      </c>
      <c r="K392">
        <f t="shared" si="6"/>
        <v>16.367733210052524</v>
      </c>
      <c r="L392">
        <v>1.13380774273935</v>
      </c>
      <c r="M392">
        <v>4.288191542763E-4</v>
      </c>
    </row>
    <row r="393" spans="1:13" x14ac:dyDescent="0.25">
      <c r="A393" t="s">
        <v>1391</v>
      </c>
      <c r="B393" t="s">
        <v>1392</v>
      </c>
      <c r="C393">
        <v>16.153674175374899</v>
      </c>
      <c r="D393">
        <v>17.291375826750901</v>
      </c>
      <c r="E393">
        <v>17.4111891226841</v>
      </c>
      <c r="F393">
        <v>17.805322047708</v>
      </c>
      <c r="G393" s="2">
        <v>18.486443968307199</v>
      </c>
      <c r="H393" s="2">
        <v>18.332257991958901</v>
      </c>
      <c r="I393" s="2">
        <v>18.625655971906401</v>
      </c>
      <c r="J393" s="2">
        <v>17.750487695926701</v>
      </c>
      <c r="K393">
        <f t="shared" si="6"/>
        <v>18.298711407024797</v>
      </c>
      <c r="L393">
        <v>1.1333211138953501</v>
      </c>
      <c r="M393">
        <v>6.7536437394025896E-3</v>
      </c>
    </row>
    <row r="394" spans="1:13" x14ac:dyDescent="0.25">
      <c r="A394" t="s">
        <v>1819</v>
      </c>
      <c r="B394" t="s">
        <v>1820</v>
      </c>
      <c r="C394">
        <v>15.030340407540599</v>
      </c>
      <c r="D394">
        <v>14.799402783531599</v>
      </c>
      <c r="E394">
        <v>14.265140101139099</v>
      </c>
      <c r="F394">
        <v>14.6468047609861</v>
      </c>
      <c r="G394" s="2">
        <v>15.5721157383239</v>
      </c>
      <c r="H394" s="2">
        <v>15.6977275646026</v>
      </c>
      <c r="I394" s="2">
        <v>15.722127989468699</v>
      </c>
      <c r="J394" s="2">
        <v>16.282558710206501</v>
      </c>
      <c r="K394">
        <f t="shared" si="6"/>
        <v>15.818632500650425</v>
      </c>
      <c r="L394">
        <v>1.1332104873511</v>
      </c>
      <c r="M394">
        <v>3.5309168444944502E-4</v>
      </c>
    </row>
    <row r="395" spans="1:13" x14ac:dyDescent="0.25">
      <c r="A395" t="s">
        <v>115</v>
      </c>
      <c r="B395" t="s">
        <v>116</v>
      </c>
      <c r="C395">
        <v>21.520910936606501</v>
      </c>
      <c r="D395">
        <v>22.972770732490702</v>
      </c>
      <c r="E395">
        <v>25.584063051043401</v>
      </c>
      <c r="F395">
        <v>24.790410892337398</v>
      </c>
      <c r="G395" s="2">
        <v>25.484584087841299</v>
      </c>
      <c r="H395" s="2">
        <v>24.910816898198998</v>
      </c>
      <c r="I395" s="2">
        <v>22.328244402712301</v>
      </c>
      <c r="J395" s="2">
        <v>26.674045973647001</v>
      </c>
      <c r="K395">
        <f t="shared" si="6"/>
        <v>24.8494228405999</v>
      </c>
      <c r="L395">
        <v>1.1323839374804101</v>
      </c>
      <c r="M395">
        <v>0.34003832010489499</v>
      </c>
    </row>
    <row r="396" spans="1:13" x14ac:dyDescent="0.25">
      <c r="A396" t="s">
        <v>1264</v>
      </c>
      <c r="B396" t="s">
        <v>1265</v>
      </c>
      <c r="C396">
        <v>14.2163352260255</v>
      </c>
      <c r="D396">
        <v>14.0258985346561</v>
      </c>
      <c r="E396">
        <v>13.8615769363784</v>
      </c>
      <c r="F396">
        <v>13.8105914464716</v>
      </c>
      <c r="G396" s="2">
        <v>15.283873364054299</v>
      </c>
      <c r="H396" s="2">
        <v>15.1709951541647</v>
      </c>
      <c r="I396" s="2">
        <v>15.0984518726384</v>
      </c>
      <c r="J396" s="2">
        <v>14.8686720759761</v>
      </c>
      <c r="K396">
        <f t="shared" si="6"/>
        <v>15.105498116708375</v>
      </c>
      <c r="L396">
        <v>1.12689758082549</v>
      </c>
      <c r="M396" s="3">
        <v>3.42301679881757E-5</v>
      </c>
    </row>
    <row r="397" spans="1:13" x14ac:dyDescent="0.25">
      <c r="A397" t="s">
        <v>2533</v>
      </c>
      <c r="B397" t="s">
        <v>2534</v>
      </c>
      <c r="C397">
        <v>9.7528712235903008</v>
      </c>
      <c r="D397">
        <v>12.7625434212787</v>
      </c>
      <c r="E397">
        <v>13.1407701999472</v>
      </c>
      <c r="F397">
        <v>13.2064015897306</v>
      </c>
      <c r="G397" s="2">
        <v>13.4505937504247</v>
      </c>
      <c r="H397" s="2">
        <v>13.1945150176083</v>
      </c>
      <c r="I397" s="2">
        <v>14.326075717213101</v>
      </c>
      <c r="J397" s="2">
        <v>12.390855500946801</v>
      </c>
      <c r="K397">
        <f t="shared" si="6"/>
        <v>13.340509996548224</v>
      </c>
      <c r="L397">
        <v>1.12486338791149</v>
      </c>
      <c r="M397">
        <v>0.25230985282628898</v>
      </c>
    </row>
    <row r="398" spans="1:13" x14ac:dyDescent="0.25">
      <c r="A398" t="s">
        <v>595</v>
      </c>
      <c r="B398" t="s">
        <v>596</v>
      </c>
      <c r="C398">
        <v>14.0375380955022</v>
      </c>
      <c r="D398">
        <v>15.7706587297755</v>
      </c>
      <c r="E398">
        <v>15.7788094903191</v>
      </c>
      <c r="F398">
        <v>15.978988874508699</v>
      </c>
      <c r="G398" s="2">
        <v>17.235354211400001</v>
      </c>
      <c r="H398" s="2">
        <v>16.856905229309099</v>
      </c>
      <c r="I398" s="2">
        <v>15.134478825620899</v>
      </c>
      <c r="J398" s="2">
        <v>16.835300846565801</v>
      </c>
      <c r="K398">
        <f t="shared" si="6"/>
        <v>16.515509778223951</v>
      </c>
      <c r="L398">
        <v>1.12401098069759</v>
      </c>
      <c r="M398">
        <v>0.136021398195349</v>
      </c>
    </row>
    <row r="399" spans="1:13" x14ac:dyDescent="0.25">
      <c r="A399" t="s">
        <v>1609</v>
      </c>
      <c r="B399" t="s">
        <v>1610</v>
      </c>
      <c r="C399">
        <v>15.5054901918966</v>
      </c>
      <c r="D399">
        <v>15.5776450065111</v>
      </c>
      <c r="E399">
        <v>15.2406992287912</v>
      </c>
      <c r="F399">
        <v>14.9462948114074</v>
      </c>
      <c r="G399" s="2">
        <v>16.262253984464099</v>
      </c>
      <c r="H399" s="2">
        <v>16.378694495938799</v>
      </c>
      <c r="I399" s="2">
        <v>16.398935217395199</v>
      </c>
      <c r="J399" s="2">
        <v>16.7113776988197</v>
      </c>
      <c r="K399">
        <f t="shared" si="6"/>
        <v>16.437815349154448</v>
      </c>
      <c r="L399">
        <v>1.1202830395029</v>
      </c>
      <c r="M399">
        <v>2.9162852830810201E-4</v>
      </c>
    </row>
    <row r="400" spans="1:13" x14ac:dyDescent="0.25">
      <c r="A400" t="s">
        <v>275</v>
      </c>
      <c r="B400" t="s">
        <v>276</v>
      </c>
      <c r="C400">
        <v>17.4488409814149</v>
      </c>
      <c r="D400">
        <v>17.371724467661998</v>
      </c>
      <c r="E400">
        <v>16.757937267597601</v>
      </c>
      <c r="F400">
        <v>17.170462654090301</v>
      </c>
      <c r="G400" s="2">
        <v>17.532133962740801</v>
      </c>
      <c r="H400" s="2">
        <v>18.089435897791802</v>
      </c>
      <c r="I400" s="2">
        <v>18.515045561275201</v>
      </c>
      <c r="J400" s="2">
        <v>19.082893168787301</v>
      </c>
      <c r="K400">
        <f t="shared" si="6"/>
        <v>18.304877147648774</v>
      </c>
      <c r="L400">
        <v>1.1176358049575701</v>
      </c>
      <c r="M400">
        <v>5.69094546119766E-2</v>
      </c>
    </row>
    <row r="401" spans="1:13" x14ac:dyDescent="0.25">
      <c r="A401" t="s">
        <v>1511</v>
      </c>
      <c r="B401" t="s">
        <v>1512</v>
      </c>
      <c r="C401">
        <v>15.498043436881501</v>
      </c>
      <c r="D401">
        <v>15.411524056664</v>
      </c>
      <c r="E401">
        <v>15.6913106176357</v>
      </c>
      <c r="F401">
        <v>15.388794786004301</v>
      </c>
      <c r="G401" s="2">
        <v>16.701046467879799</v>
      </c>
      <c r="H401" s="2">
        <v>16.604999897444198</v>
      </c>
      <c r="I401" s="2">
        <v>16.706422517855</v>
      </c>
      <c r="J401" s="2">
        <v>16.4385172324215</v>
      </c>
      <c r="K401">
        <f t="shared" si="6"/>
        <v>16.612746528900125</v>
      </c>
      <c r="L401">
        <v>1.1153283046037701</v>
      </c>
      <c r="M401" s="3">
        <v>7.7260357503763601E-5</v>
      </c>
    </row>
    <row r="402" spans="1:13" x14ac:dyDescent="0.25">
      <c r="A402" t="s">
        <v>1082</v>
      </c>
      <c r="B402" t="s">
        <v>1083</v>
      </c>
      <c r="C402">
        <v>15.057638678911101</v>
      </c>
      <c r="D402">
        <v>15.012188132419601</v>
      </c>
      <c r="E402">
        <v>16.131883818616501</v>
      </c>
      <c r="F402">
        <v>15.605740072079501</v>
      </c>
      <c r="G402" s="2">
        <v>16.689841849243301</v>
      </c>
      <c r="H402" s="2">
        <v>16.741143643611402</v>
      </c>
      <c r="I402" s="2">
        <v>15.841710111688</v>
      </c>
      <c r="J402" s="2">
        <v>16.994527475596399</v>
      </c>
      <c r="K402">
        <f t="shared" si="6"/>
        <v>16.566805770034776</v>
      </c>
      <c r="L402">
        <v>1.11494309452809</v>
      </c>
      <c r="M402">
        <v>5.96148595318276E-3</v>
      </c>
    </row>
    <row r="403" spans="1:13" x14ac:dyDescent="0.25">
      <c r="A403" t="s">
        <v>1192</v>
      </c>
      <c r="B403" t="s">
        <v>1193</v>
      </c>
      <c r="C403">
        <v>14.992917956720399</v>
      </c>
      <c r="D403">
        <v>15.0427533690715</v>
      </c>
      <c r="E403">
        <v>15.0504128969774</v>
      </c>
      <c r="F403">
        <v>15.151188869706299</v>
      </c>
      <c r="G403" s="2">
        <v>16.2322016750811</v>
      </c>
      <c r="H403" s="2">
        <v>16.297449109157601</v>
      </c>
      <c r="I403" s="2">
        <v>15.9658956760534</v>
      </c>
      <c r="J403" s="2">
        <v>16.199761602785799</v>
      </c>
      <c r="K403">
        <f t="shared" si="6"/>
        <v>16.173827015769476</v>
      </c>
      <c r="L403">
        <v>1.11450874265058</v>
      </c>
      <c r="M403" s="3">
        <v>5.0524463931232401E-6</v>
      </c>
    </row>
    <row r="404" spans="1:13" x14ac:dyDescent="0.25">
      <c r="A404" t="s">
        <v>2264</v>
      </c>
      <c r="B404" t="s">
        <v>2265</v>
      </c>
      <c r="C404">
        <v>14.6548978252639</v>
      </c>
      <c r="D404">
        <v>13.440599467817499</v>
      </c>
      <c r="E404">
        <v>14.032407357945599</v>
      </c>
      <c r="F404">
        <v>14.1237814988599</v>
      </c>
      <c r="G404" s="2">
        <v>14.454380961599</v>
      </c>
      <c r="H404" s="2">
        <v>15.0015029959738</v>
      </c>
      <c r="I404" s="2">
        <v>15.217657666795199</v>
      </c>
      <c r="J404" s="2">
        <v>16.032543500907799</v>
      </c>
      <c r="K404">
        <f t="shared" si="6"/>
        <v>15.17652128131895</v>
      </c>
      <c r="L404">
        <v>1.11359974384724</v>
      </c>
      <c r="M404">
        <v>4.8995665596132297E-2</v>
      </c>
    </row>
    <row r="405" spans="1:13" x14ac:dyDescent="0.25">
      <c r="A405" t="s">
        <v>1673</v>
      </c>
      <c r="B405" t="s">
        <v>1674</v>
      </c>
      <c r="C405">
        <v>15.504337763148101</v>
      </c>
      <c r="D405">
        <v>15.372968865032901</v>
      </c>
      <c r="E405">
        <v>14.8182287896738</v>
      </c>
      <c r="F405">
        <v>15.0553327742261</v>
      </c>
      <c r="G405" s="2">
        <v>16.024939978970199</v>
      </c>
      <c r="H405" s="2">
        <v>16.352296340108399</v>
      </c>
      <c r="I405" s="2">
        <v>16.722554981799401</v>
      </c>
      <c r="J405" s="2">
        <v>16.105062427116</v>
      </c>
      <c r="K405">
        <f t="shared" si="6"/>
        <v>16.301213431998498</v>
      </c>
      <c r="L405">
        <v>1.1134963839782901</v>
      </c>
      <c r="M405">
        <v>2.95786641266321E-4</v>
      </c>
    </row>
    <row r="406" spans="1:13" x14ac:dyDescent="0.25">
      <c r="A406" t="s">
        <v>800</v>
      </c>
      <c r="B406" t="s">
        <v>801</v>
      </c>
      <c r="C406">
        <v>13.543895714196401</v>
      </c>
      <c r="D406">
        <v>13.309901830766099</v>
      </c>
      <c r="E406">
        <v>12.972002374682001</v>
      </c>
      <c r="F406">
        <v>13.0673347579178</v>
      </c>
      <c r="G406" s="2">
        <v>14.119260880231399</v>
      </c>
      <c r="H406" s="2">
        <v>14.3385163286917</v>
      </c>
      <c r="I406" s="2">
        <v>14.9572778571022</v>
      </c>
      <c r="J406" s="2">
        <v>13.930607996087</v>
      </c>
      <c r="K406">
        <f t="shared" si="6"/>
        <v>14.336415765528074</v>
      </c>
      <c r="L406">
        <v>1.11313209613748</v>
      </c>
      <c r="M406">
        <v>1.1021286970416099E-3</v>
      </c>
    </row>
    <row r="407" spans="1:13" x14ac:dyDescent="0.25">
      <c r="A407" t="s">
        <v>1577</v>
      </c>
      <c r="B407" t="s">
        <v>1578</v>
      </c>
      <c r="C407">
        <v>14.486908775715801</v>
      </c>
      <c r="D407">
        <v>14.3228644156287</v>
      </c>
      <c r="E407">
        <v>15.2499297078505</v>
      </c>
      <c r="F407">
        <v>14.8914232179373</v>
      </c>
      <c r="G407" s="2">
        <v>16.356398331758399</v>
      </c>
      <c r="H407" s="2">
        <v>16.2710489110328</v>
      </c>
      <c r="I407" s="2">
        <v>15.083528072576399</v>
      </c>
      <c r="J407" s="2">
        <v>15.6891145064823</v>
      </c>
      <c r="K407">
        <f t="shared" si="6"/>
        <v>15.850022455462474</v>
      </c>
      <c r="L407">
        <v>1.1122409261794</v>
      </c>
      <c r="M407">
        <v>3.2533625209467197E-2</v>
      </c>
    </row>
    <row r="408" spans="1:13" x14ac:dyDescent="0.25">
      <c r="A408" t="s">
        <v>2035</v>
      </c>
      <c r="B408" t="s">
        <v>2036</v>
      </c>
      <c r="C408">
        <v>14.081717066579801</v>
      </c>
      <c r="D408">
        <v>13.826018250841701</v>
      </c>
      <c r="E408">
        <v>13.7088871315571</v>
      </c>
      <c r="F408">
        <v>13.3488460642179</v>
      </c>
      <c r="G408" s="2">
        <v>15.1000159382737</v>
      </c>
      <c r="H408" s="2">
        <v>14.926626074551899</v>
      </c>
      <c r="I408" s="2">
        <v>14.8982491357493</v>
      </c>
      <c r="J408" s="2">
        <v>14.4862113381231</v>
      </c>
      <c r="K408">
        <f t="shared" si="6"/>
        <v>14.8527756216745</v>
      </c>
      <c r="L408">
        <v>1.1114084933753801</v>
      </c>
      <c r="M408">
        <v>2.7052664754354501E-3</v>
      </c>
    </row>
    <row r="409" spans="1:13" x14ac:dyDescent="0.25">
      <c r="A409" t="s">
        <v>1801</v>
      </c>
      <c r="B409" t="s">
        <v>1802</v>
      </c>
      <c r="C409">
        <v>15.2498553394433</v>
      </c>
      <c r="D409">
        <v>14.5892824435435</v>
      </c>
      <c r="E409">
        <v>14.4448815809717</v>
      </c>
      <c r="F409">
        <v>14.154521845004099</v>
      </c>
      <c r="G409" s="2">
        <v>15.601993922618499</v>
      </c>
      <c r="H409" s="2">
        <v>15.197083664751499</v>
      </c>
      <c r="I409" s="2">
        <v>16.323417740224201</v>
      </c>
      <c r="J409" s="2">
        <v>15.758317440036199</v>
      </c>
      <c r="K409">
        <f t="shared" si="6"/>
        <v>15.720203191907601</v>
      </c>
      <c r="L409">
        <v>1.11056788966694</v>
      </c>
      <c r="M409">
        <v>1.10537430341599E-2</v>
      </c>
    </row>
    <row r="410" spans="1:13" x14ac:dyDescent="0.25">
      <c r="A410" t="s">
        <v>989</v>
      </c>
      <c r="B410" t="s">
        <v>990</v>
      </c>
      <c r="C410">
        <v>16.419361902713401</v>
      </c>
      <c r="D410">
        <v>16.653374804623901</v>
      </c>
      <c r="E410">
        <v>16.942675596093899</v>
      </c>
      <c r="F410">
        <v>16.589523882799199</v>
      </c>
      <c r="G410" s="2">
        <v>17.761057166803401</v>
      </c>
      <c r="H410" s="2">
        <v>17.831750291499802</v>
      </c>
      <c r="I410" s="2">
        <v>17.735227852265002</v>
      </c>
      <c r="J410" s="2">
        <v>17.7186310839264</v>
      </c>
      <c r="K410">
        <f t="shared" si="6"/>
        <v>17.761666598623648</v>
      </c>
      <c r="L410">
        <v>1.1104325520660701</v>
      </c>
      <c r="M410" s="3">
        <v>1.45249951922285E-5</v>
      </c>
    </row>
    <row r="411" spans="1:13" x14ac:dyDescent="0.25">
      <c r="A411" t="s">
        <v>2298</v>
      </c>
      <c r="B411" t="s">
        <v>2299</v>
      </c>
      <c r="C411">
        <v>13.3962765705935</v>
      </c>
      <c r="D411">
        <v>12.279952386836101</v>
      </c>
      <c r="E411">
        <v>13.3873272836843</v>
      </c>
      <c r="F411">
        <v>13.793442083570399</v>
      </c>
      <c r="G411" s="2">
        <v>14.3601032928458</v>
      </c>
      <c r="H411" s="2">
        <v>14.4263349514344</v>
      </c>
      <c r="I411" s="2">
        <v>13.981959229963101</v>
      </c>
      <c r="J411" s="2">
        <v>14.5146433363791</v>
      </c>
      <c r="K411">
        <f t="shared" si="6"/>
        <v>14.320760202655601</v>
      </c>
      <c r="L411">
        <v>1.1065106214845399</v>
      </c>
      <c r="M411">
        <v>6.7826912909596998E-2</v>
      </c>
    </row>
    <row r="412" spans="1:13" x14ac:dyDescent="0.25">
      <c r="A412" t="s">
        <v>1475</v>
      </c>
      <c r="B412" t="s">
        <v>1476</v>
      </c>
      <c r="C412">
        <v>15.5789426676389</v>
      </c>
      <c r="D412">
        <v>15.670926828168501</v>
      </c>
      <c r="E412">
        <v>16.0786010042399</v>
      </c>
      <c r="F412">
        <v>15.8289141152217</v>
      </c>
      <c r="G412" s="2">
        <v>16.981901118650601</v>
      </c>
      <c r="H412" s="2">
        <v>16.784262372079599</v>
      </c>
      <c r="I412" s="2">
        <v>17.079289085600401</v>
      </c>
      <c r="J412" s="2">
        <v>16.7334618801281</v>
      </c>
      <c r="K412">
        <f t="shared" si="6"/>
        <v>16.894728614114676</v>
      </c>
      <c r="L412">
        <v>1.10538246029743</v>
      </c>
      <c r="M412">
        <v>2.0985640329136699E-3</v>
      </c>
    </row>
    <row r="413" spans="1:13" x14ac:dyDescent="0.25">
      <c r="A413" t="s">
        <v>921</v>
      </c>
      <c r="B413" t="s">
        <v>922</v>
      </c>
      <c r="C413">
        <v>15.8246804256798</v>
      </c>
      <c r="D413">
        <v>16.2008560506839</v>
      </c>
      <c r="E413">
        <v>15.582963981016</v>
      </c>
      <c r="F413">
        <v>15.7783370191746</v>
      </c>
      <c r="G413" s="2">
        <v>17.037670517181901</v>
      </c>
      <c r="H413" s="2">
        <v>17.070102092119502</v>
      </c>
      <c r="I413" s="2">
        <v>17.226446045842</v>
      </c>
      <c r="J413" s="2">
        <v>16.472548223715499</v>
      </c>
      <c r="K413">
        <f t="shared" si="6"/>
        <v>16.951691719714724</v>
      </c>
      <c r="L413">
        <v>1.10498235057617</v>
      </c>
      <c r="M413">
        <v>2.6264478027219698E-4</v>
      </c>
    </row>
    <row r="414" spans="1:13" x14ac:dyDescent="0.25">
      <c r="A414" t="s">
        <v>786</v>
      </c>
      <c r="B414" t="s">
        <v>787</v>
      </c>
      <c r="C414">
        <v>15.877356778704</v>
      </c>
      <c r="D414">
        <v>15.647648103959099</v>
      </c>
      <c r="E414">
        <v>16.3529343126296</v>
      </c>
      <c r="F414">
        <v>15.975535700890401</v>
      </c>
      <c r="G414" s="2">
        <v>17.239137482089198</v>
      </c>
      <c r="H414" s="2">
        <v>17.318937469782</v>
      </c>
      <c r="I414" s="2">
        <v>17.080128672727099</v>
      </c>
      <c r="J414" s="2">
        <v>16.628387737214801</v>
      </c>
      <c r="K414">
        <f t="shared" si="6"/>
        <v>17.066647840453275</v>
      </c>
      <c r="L414">
        <v>1.10327911640752</v>
      </c>
      <c r="M414">
        <v>1.17338334275398E-2</v>
      </c>
    </row>
    <row r="415" spans="1:13" x14ac:dyDescent="0.25">
      <c r="A415" t="s">
        <v>2025</v>
      </c>
      <c r="B415" t="s">
        <v>2026</v>
      </c>
      <c r="C415">
        <v>13.975905884895001</v>
      </c>
      <c r="D415">
        <v>14.232581751773701</v>
      </c>
      <c r="E415">
        <v>14.768436915071399</v>
      </c>
      <c r="F415">
        <v>14.6253135253202</v>
      </c>
      <c r="G415" s="2">
        <v>15.120585044793501</v>
      </c>
      <c r="H415" s="2">
        <v>15.9132101724823</v>
      </c>
      <c r="I415" s="2">
        <v>14.2614638109651</v>
      </c>
      <c r="J415" s="2">
        <v>16.708514597514199</v>
      </c>
      <c r="K415">
        <f t="shared" si="6"/>
        <v>15.500943406438775</v>
      </c>
      <c r="L415">
        <v>1.10038388717367</v>
      </c>
      <c r="M415">
        <v>0.103515662086614</v>
      </c>
    </row>
    <row r="416" spans="1:13" x14ac:dyDescent="0.25">
      <c r="A416" t="s">
        <v>2787</v>
      </c>
      <c r="B416" t="s">
        <v>2788</v>
      </c>
      <c r="C416" t="s">
        <v>8</v>
      </c>
      <c r="D416">
        <v>11.3087029172698</v>
      </c>
      <c r="E416" t="s">
        <v>8</v>
      </c>
      <c r="F416" t="s">
        <v>8</v>
      </c>
      <c r="G416" s="2">
        <v>9.5754735741465993</v>
      </c>
      <c r="H416" s="2">
        <v>12.4444528904263</v>
      </c>
      <c r="I416" s="2">
        <v>14.9463091098552</v>
      </c>
      <c r="J416" s="2">
        <v>12.6686242755046</v>
      </c>
      <c r="K416">
        <f t="shared" si="6"/>
        <v>12.408714962483174</v>
      </c>
      <c r="L416">
        <v>1.1000120452133699</v>
      </c>
      <c r="M416">
        <v>0.71032696382379801</v>
      </c>
    </row>
    <row r="417" spans="1:13" x14ac:dyDescent="0.25">
      <c r="A417" t="s">
        <v>2112</v>
      </c>
      <c r="B417" t="s">
        <v>2113</v>
      </c>
      <c r="C417">
        <v>13.5072702332441</v>
      </c>
      <c r="D417">
        <v>14.021487445241799</v>
      </c>
      <c r="E417">
        <v>14.434287626607</v>
      </c>
      <c r="F417">
        <v>13.9348948667534</v>
      </c>
      <c r="G417" s="2">
        <v>14.8733199925324</v>
      </c>
      <c r="H417" s="2">
        <v>14.7583317463229</v>
      </c>
      <c r="I417" s="2">
        <v>15.7249741000466</v>
      </c>
      <c r="J417" s="2">
        <v>14.935091738303999</v>
      </c>
      <c r="K417">
        <f t="shared" si="6"/>
        <v>15.072929394301475</v>
      </c>
      <c r="L417">
        <v>1.09844435133989</v>
      </c>
      <c r="M417">
        <v>3.62507044036839E-3</v>
      </c>
    </row>
    <row r="418" spans="1:13" x14ac:dyDescent="0.25">
      <c r="A418" t="s">
        <v>516</v>
      </c>
      <c r="B418" t="s">
        <v>517</v>
      </c>
      <c r="C418">
        <v>18.628039627866599</v>
      </c>
      <c r="D418">
        <v>18.631808176460002</v>
      </c>
      <c r="E418">
        <v>17.813034217373701</v>
      </c>
      <c r="F418">
        <v>18.463692535022101</v>
      </c>
      <c r="G418" s="2">
        <v>19.407534088859901</v>
      </c>
      <c r="H418" s="2">
        <v>19.2892403320715</v>
      </c>
      <c r="I418" s="2">
        <v>19.7671322159254</v>
      </c>
      <c r="J418" s="2">
        <v>19.464091397268799</v>
      </c>
      <c r="K418">
        <f t="shared" si="6"/>
        <v>19.481999508531402</v>
      </c>
      <c r="L418">
        <v>1.09785586935083</v>
      </c>
      <c r="M418">
        <v>3.88692816443522E-4</v>
      </c>
    </row>
    <row r="419" spans="1:13" x14ac:dyDescent="0.25">
      <c r="A419" t="s">
        <v>1639</v>
      </c>
      <c r="B419" t="s">
        <v>1640</v>
      </c>
      <c r="C419">
        <v>13.8421319241803</v>
      </c>
      <c r="D419">
        <v>14.658950174778001</v>
      </c>
      <c r="E419">
        <v>15.1437422097284</v>
      </c>
      <c r="F419">
        <v>14.937391299203099</v>
      </c>
      <c r="G419" s="2">
        <v>16.1457686353728</v>
      </c>
      <c r="H419" s="2">
        <v>15.481636200909101</v>
      </c>
      <c r="I419" s="2">
        <v>14.567701970890701</v>
      </c>
      <c r="J419" s="2">
        <v>16.772850032828401</v>
      </c>
      <c r="K419">
        <f t="shared" si="6"/>
        <v>15.74198921000025</v>
      </c>
      <c r="L419">
        <v>1.0964353080278</v>
      </c>
      <c r="M419">
        <v>7.7432601176338295E-2</v>
      </c>
    </row>
    <row r="420" spans="1:13" x14ac:dyDescent="0.25">
      <c r="A420" t="s">
        <v>2710</v>
      </c>
      <c r="B420" t="s">
        <v>2711</v>
      </c>
      <c r="C420">
        <v>10.982861162586</v>
      </c>
      <c r="D420">
        <v>11.829539364533201</v>
      </c>
      <c r="E420">
        <v>11.737072929916099</v>
      </c>
      <c r="F420">
        <v>11.881866111629799</v>
      </c>
      <c r="G420" s="2">
        <v>12.092713095449399</v>
      </c>
      <c r="H420" s="2">
        <v>11.4772361586814</v>
      </c>
      <c r="I420" s="2">
        <v>16.432491039355799</v>
      </c>
      <c r="J420" s="2">
        <v>10.8136608732885</v>
      </c>
      <c r="K420">
        <f t="shared" si="6"/>
        <v>12.704025291693775</v>
      </c>
      <c r="L420">
        <v>1.09619039952751</v>
      </c>
      <c r="M420">
        <v>0.49887276548283499</v>
      </c>
    </row>
    <row r="421" spans="1:13" x14ac:dyDescent="0.25">
      <c r="A421" t="s">
        <v>2160</v>
      </c>
      <c r="B421" t="s">
        <v>2161</v>
      </c>
      <c r="C421">
        <v>13.564065710283399</v>
      </c>
      <c r="D421">
        <v>13.617733358957899</v>
      </c>
      <c r="E421">
        <v>13.689038362590299</v>
      </c>
      <c r="F421">
        <v>14.182549509301801</v>
      </c>
      <c r="G421" s="2">
        <v>14.7561426161892</v>
      </c>
      <c r="H421" s="2">
        <v>15.4505718461283</v>
      </c>
      <c r="I421" s="2">
        <v>14.5502241696831</v>
      </c>
      <c r="J421" s="2">
        <v>14.6780927292172</v>
      </c>
      <c r="K421">
        <f t="shared" si="6"/>
        <v>14.858757840304449</v>
      </c>
      <c r="L421">
        <v>1.09541110502109</v>
      </c>
      <c r="M421">
        <v>1.58622653744681E-3</v>
      </c>
    </row>
    <row r="422" spans="1:13" x14ac:dyDescent="0.25">
      <c r="A422" t="s">
        <v>582</v>
      </c>
      <c r="B422" t="s">
        <v>583</v>
      </c>
      <c r="C422">
        <v>16.9365334582949</v>
      </c>
      <c r="D422">
        <v>16.9802723993018</v>
      </c>
      <c r="E422">
        <v>17.150893296771599</v>
      </c>
      <c r="F422">
        <v>16.855967949278799</v>
      </c>
      <c r="G422" s="2">
        <v>17.883930978180999</v>
      </c>
      <c r="H422" s="2">
        <v>18.293117901060398</v>
      </c>
      <c r="I422" s="2">
        <v>18.0517129694726</v>
      </c>
      <c r="J422" s="2">
        <v>18.057693730850399</v>
      </c>
      <c r="K422">
        <f t="shared" si="6"/>
        <v>18.071613894891101</v>
      </c>
      <c r="L422">
        <v>1.09069711897934</v>
      </c>
      <c r="M422" s="3">
        <v>2.4556106387019E-5</v>
      </c>
    </row>
    <row r="423" spans="1:13" x14ac:dyDescent="0.25">
      <c r="A423" t="s">
        <v>2515</v>
      </c>
      <c r="B423" t="s">
        <v>2516</v>
      </c>
      <c r="C423">
        <v>12.1829375050776</v>
      </c>
      <c r="D423">
        <v>12.878027159601301</v>
      </c>
      <c r="E423">
        <v>13.518473618303201</v>
      </c>
      <c r="F423">
        <v>13.218728602113799</v>
      </c>
      <c r="G423" s="2">
        <v>13.533875547830499</v>
      </c>
      <c r="H423" s="2">
        <v>14.327039230976</v>
      </c>
      <c r="I423" s="2">
        <v>13.333739461785701</v>
      </c>
      <c r="J423" s="2">
        <v>14.963102302477401</v>
      </c>
      <c r="K423">
        <f t="shared" si="6"/>
        <v>14.039439135767401</v>
      </c>
      <c r="L423">
        <v>1.0898974144933999</v>
      </c>
      <c r="M423">
        <v>2.2725318147941601E-2</v>
      </c>
    </row>
    <row r="424" spans="1:13" x14ac:dyDescent="0.25">
      <c r="A424" t="s">
        <v>305</v>
      </c>
      <c r="B424" t="s">
        <v>306</v>
      </c>
      <c r="C424">
        <v>17.6122576367219</v>
      </c>
      <c r="D424">
        <v>17.602696741132299</v>
      </c>
      <c r="E424">
        <v>17.896070988636399</v>
      </c>
      <c r="F424">
        <v>17.775572994113901</v>
      </c>
      <c r="G424" s="2">
        <v>19.043865556811799</v>
      </c>
      <c r="H424" s="2">
        <v>18.726754771182399</v>
      </c>
      <c r="I424" s="2">
        <v>18.738537388035301</v>
      </c>
      <c r="J424" s="2">
        <v>18.730297443802801</v>
      </c>
      <c r="K424">
        <f t="shared" si="6"/>
        <v>18.809863789958072</v>
      </c>
      <c r="L424">
        <v>1.0882141998069601</v>
      </c>
      <c r="M424" s="3">
        <v>8.1026447624139692E-6</v>
      </c>
    </row>
    <row r="425" spans="1:13" x14ac:dyDescent="0.25">
      <c r="A425" t="s">
        <v>2761</v>
      </c>
      <c r="B425" t="s">
        <v>2762</v>
      </c>
      <c r="C425">
        <v>9.5569255744971198</v>
      </c>
      <c r="D425" t="s">
        <v>8</v>
      </c>
      <c r="E425">
        <v>9.2683912809882791</v>
      </c>
      <c r="F425">
        <v>10.277373022635199</v>
      </c>
      <c r="G425" s="2">
        <v>10.9806869410773</v>
      </c>
      <c r="H425" s="2">
        <v>12.447737675516301</v>
      </c>
      <c r="I425" s="2">
        <v>9.0464199186921199</v>
      </c>
      <c r="J425" s="2">
        <v>10.6651284659865</v>
      </c>
      <c r="K425">
        <f t="shared" si="6"/>
        <v>10.784993250318056</v>
      </c>
      <c r="L425">
        <v>1.08409662427786</v>
      </c>
      <c r="M425">
        <v>0.31082968812128903</v>
      </c>
    </row>
    <row r="426" spans="1:13" x14ac:dyDescent="0.25">
      <c r="A426" t="s">
        <v>2055</v>
      </c>
      <c r="B426" t="s">
        <v>2056</v>
      </c>
      <c r="C426">
        <v>14.054879756864</v>
      </c>
      <c r="D426">
        <v>13.983037764177601</v>
      </c>
      <c r="E426">
        <v>13.612448937392299</v>
      </c>
      <c r="F426">
        <v>13.6808976375829</v>
      </c>
      <c r="G426" s="2">
        <v>15.0243430570273</v>
      </c>
      <c r="H426" s="2">
        <v>14.897904644886101</v>
      </c>
      <c r="I426" s="2">
        <v>14.8017196599677</v>
      </c>
      <c r="J426" s="2">
        <v>14.9330379714835</v>
      </c>
      <c r="K426">
        <f t="shared" si="6"/>
        <v>14.91425133334115</v>
      </c>
      <c r="L426">
        <v>1.08143530933694</v>
      </c>
      <c r="M426">
        <v>4.1495391716222501E-3</v>
      </c>
    </row>
    <row r="427" spans="1:13" x14ac:dyDescent="0.25">
      <c r="A427" t="s">
        <v>2252</v>
      </c>
      <c r="B427" t="s">
        <v>2253</v>
      </c>
      <c r="C427">
        <v>13.1122122789449</v>
      </c>
      <c r="D427">
        <v>12.985961745557301</v>
      </c>
      <c r="E427">
        <v>13.0443522158569</v>
      </c>
      <c r="F427" t="s">
        <v>8</v>
      </c>
      <c r="G427" s="2">
        <v>14.523385256789201</v>
      </c>
      <c r="H427" s="2">
        <v>13.593386910700699</v>
      </c>
      <c r="I427" s="2">
        <v>13.816763038861501</v>
      </c>
      <c r="J427" s="2">
        <v>14.5805699886144</v>
      </c>
      <c r="K427">
        <f t="shared" si="6"/>
        <v>14.12852629874145</v>
      </c>
      <c r="L427">
        <v>1.08101755195506</v>
      </c>
      <c r="M427">
        <v>9.5616240235243902E-3</v>
      </c>
    </row>
    <row r="428" spans="1:13" x14ac:dyDescent="0.25">
      <c r="A428" t="s">
        <v>2254</v>
      </c>
      <c r="B428" t="s">
        <v>2255</v>
      </c>
      <c r="C428" t="s">
        <v>8</v>
      </c>
      <c r="D428">
        <v>12.733786702516101</v>
      </c>
      <c r="E428">
        <v>14.0682640288182</v>
      </c>
      <c r="F428">
        <v>13.667546779694799</v>
      </c>
      <c r="G428" s="2">
        <v>14.514862467321</v>
      </c>
      <c r="H428" s="2">
        <v>15.195138456660199</v>
      </c>
      <c r="I428" s="2">
        <v>13.2209002223979</v>
      </c>
      <c r="J428" s="2">
        <v>15.3500861189262</v>
      </c>
      <c r="K428">
        <f t="shared" si="6"/>
        <v>14.570246816326325</v>
      </c>
      <c r="L428">
        <v>1.0803809793166299</v>
      </c>
      <c r="M428">
        <v>0.117907450506248</v>
      </c>
    </row>
    <row r="429" spans="1:13" x14ac:dyDescent="0.25">
      <c r="A429" t="s">
        <v>855</v>
      </c>
      <c r="B429" t="s">
        <v>856</v>
      </c>
      <c r="C429">
        <v>14.4462963108822</v>
      </c>
      <c r="D429">
        <v>14.819387772704999</v>
      </c>
      <c r="E429">
        <v>14.883450010312799</v>
      </c>
      <c r="F429">
        <v>14.8662805142352</v>
      </c>
      <c r="G429" s="2">
        <v>16.090076206222999</v>
      </c>
      <c r="H429" s="2">
        <v>15.853234278922001</v>
      </c>
      <c r="I429" s="2">
        <v>15.561218154903001</v>
      </c>
      <c r="J429" s="2">
        <v>15.815086128124101</v>
      </c>
      <c r="K429">
        <f t="shared" si="6"/>
        <v>15.829903692043025</v>
      </c>
      <c r="L429">
        <v>1.0760500400092201</v>
      </c>
      <c r="M429">
        <v>1.2488125981328501E-3</v>
      </c>
    </row>
    <row r="430" spans="1:13" x14ac:dyDescent="0.25">
      <c r="A430" t="s">
        <v>2497</v>
      </c>
      <c r="B430" t="s">
        <v>2498</v>
      </c>
      <c r="C430">
        <v>13.006406301009999</v>
      </c>
      <c r="D430">
        <v>13.098994761517501</v>
      </c>
      <c r="E430">
        <v>12.5851357291331</v>
      </c>
      <c r="F430">
        <v>11.9762761905617</v>
      </c>
      <c r="G430" s="2">
        <v>13.6009977004458</v>
      </c>
      <c r="H430" s="2">
        <v>13.5891610705022</v>
      </c>
      <c r="I430" s="2">
        <v>14.0083649372345</v>
      </c>
      <c r="J430" s="2">
        <v>13.7722030128109</v>
      </c>
      <c r="K430">
        <f t="shared" si="6"/>
        <v>13.742681680248351</v>
      </c>
      <c r="L430">
        <v>1.0759784346927601</v>
      </c>
      <c r="M430">
        <v>5.5400335871531904E-3</v>
      </c>
    </row>
    <row r="431" spans="1:13" x14ac:dyDescent="0.25">
      <c r="A431" t="s">
        <v>2204</v>
      </c>
      <c r="B431" t="s">
        <v>2205</v>
      </c>
      <c r="C431">
        <v>13.470725518109999</v>
      </c>
      <c r="D431">
        <v>13.946791812153799</v>
      </c>
      <c r="E431" t="s">
        <v>8</v>
      </c>
      <c r="F431">
        <v>13.0506957772996</v>
      </c>
      <c r="G431" s="2">
        <v>14.613102349250999</v>
      </c>
      <c r="H431" s="2">
        <v>14.834893121570801</v>
      </c>
      <c r="I431" s="2">
        <v>13.994850239943901</v>
      </c>
      <c r="J431" s="2">
        <v>14.8107032075789</v>
      </c>
      <c r="K431">
        <f t="shared" si="6"/>
        <v>14.563387229586152</v>
      </c>
      <c r="L431">
        <v>1.0739828603983199</v>
      </c>
      <c r="M431">
        <v>3.8497745497349398E-2</v>
      </c>
    </row>
    <row r="432" spans="1:13" x14ac:dyDescent="0.25">
      <c r="A432" t="s">
        <v>2722</v>
      </c>
      <c r="B432" t="s">
        <v>2723</v>
      </c>
      <c r="C432">
        <v>10.943697450666701</v>
      </c>
      <c r="D432">
        <v>11.3819874655955</v>
      </c>
      <c r="E432">
        <v>11.239470752340701</v>
      </c>
      <c r="F432">
        <v>11.8232164221721</v>
      </c>
      <c r="G432" s="2">
        <v>11.934469607181001</v>
      </c>
      <c r="H432" s="2">
        <v>12.1301893615524</v>
      </c>
      <c r="I432" s="2">
        <v>13.4566211479908</v>
      </c>
      <c r="J432" s="2">
        <v>12.1622062998361</v>
      </c>
      <c r="K432">
        <f t="shared" si="6"/>
        <v>12.420871604140075</v>
      </c>
      <c r="L432">
        <v>1.0737785814463401</v>
      </c>
      <c r="M432">
        <v>2.1547629875440299E-2</v>
      </c>
    </row>
    <row r="433" spans="1:13" x14ac:dyDescent="0.25">
      <c r="A433" t="s">
        <v>2603</v>
      </c>
      <c r="B433" t="s">
        <v>2604</v>
      </c>
      <c r="C433" t="s">
        <v>8</v>
      </c>
      <c r="D433">
        <v>12.608659014443299</v>
      </c>
      <c r="E433">
        <v>12.4383942418022</v>
      </c>
      <c r="F433">
        <v>13.086732576022801</v>
      </c>
      <c r="G433" s="2">
        <v>13.1097581160183</v>
      </c>
      <c r="H433" s="2">
        <v>12.5935949017484</v>
      </c>
      <c r="I433" s="2">
        <v>13.2726668736851</v>
      </c>
      <c r="J433" s="2">
        <v>16.159560796485501</v>
      </c>
      <c r="K433">
        <f t="shared" si="6"/>
        <v>13.783895171984325</v>
      </c>
      <c r="L433">
        <v>1.07263322789489</v>
      </c>
      <c r="M433">
        <v>0.34995544607958101</v>
      </c>
    </row>
    <row r="434" spans="1:13" x14ac:dyDescent="0.25">
      <c r="A434" t="s">
        <v>761</v>
      </c>
      <c r="B434" t="s">
        <v>762</v>
      </c>
      <c r="C434">
        <v>17.333517127145399</v>
      </c>
      <c r="D434">
        <v>17.370294398925498</v>
      </c>
      <c r="E434">
        <v>17.151193318025499</v>
      </c>
      <c r="F434">
        <v>17.2293426227737</v>
      </c>
      <c r="G434" s="2">
        <v>17.963252208448601</v>
      </c>
      <c r="H434" s="2">
        <v>18.063659908069901</v>
      </c>
      <c r="I434" s="2">
        <v>18.7216798112844</v>
      </c>
      <c r="J434" s="2">
        <v>18.6238716201836</v>
      </c>
      <c r="K434">
        <f t="shared" si="6"/>
        <v>18.343115886996628</v>
      </c>
      <c r="L434">
        <v>1.0720290202791101</v>
      </c>
      <c r="M434">
        <v>2.30916651830412E-4</v>
      </c>
    </row>
    <row r="435" spans="1:13" x14ac:dyDescent="0.25">
      <c r="A435" t="s">
        <v>2384</v>
      </c>
      <c r="B435" t="s">
        <v>2385</v>
      </c>
      <c r="C435">
        <v>12.629172314035801</v>
      </c>
      <c r="D435">
        <v>12.1323962689856</v>
      </c>
      <c r="E435">
        <v>13.5524621215796</v>
      </c>
      <c r="F435">
        <v>12.4419081736109</v>
      </c>
      <c r="G435" s="2">
        <v>14.085221147264001</v>
      </c>
      <c r="H435" s="2">
        <v>13.986456670815</v>
      </c>
      <c r="I435" s="2">
        <v>13.1306759277554</v>
      </c>
      <c r="J435" s="2">
        <v>13.839229401715</v>
      </c>
      <c r="K435">
        <f t="shared" si="6"/>
        <v>13.760395786887351</v>
      </c>
      <c r="L435">
        <v>1.07141106733437</v>
      </c>
      <c r="M435">
        <v>5.5799767721076102E-2</v>
      </c>
    </row>
    <row r="436" spans="1:13" x14ac:dyDescent="0.25">
      <c r="A436" t="s">
        <v>1008</v>
      </c>
      <c r="B436" t="s">
        <v>1009</v>
      </c>
      <c r="C436">
        <v>15.303975192575299</v>
      </c>
      <c r="D436">
        <v>15.5488801384507</v>
      </c>
      <c r="E436">
        <v>15.469742831723</v>
      </c>
      <c r="F436">
        <v>15.291709100732399</v>
      </c>
      <c r="G436" s="2">
        <v>16.303289710960399</v>
      </c>
      <c r="H436" s="2">
        <v>16.606539206384301</v>
      </c>
      <c r="I436" s="2">
        <v>16.7652631577444</v>
      </c>
      <c r="J436" s="2">
        <v>16.221323448565901</v>
      </c>
      <c r="K436">
        <f t="shared" si="6"/>
        <v>16.474103880913749</v>
      </c>
      <c r="L436">
        <v>1.07052706504338</v>
      </c>
      <c r="M436" s="3">
        <v>3.9544335823335597E-5</v>
      </c>
    </row>
    <row r="437" spans="1:13" x14ac:dyDescent="0.25">
      <c r="A437" t="s">
        <v>950</v>
      </c>
      <c r="B437" t="s">
        <v>951</v>
      </c>
      <c r="C437">
        <v>15.423889853651801</v>
      </c>
      <c r="D437">
        <v>15.3150779066067</v>
      </c>
      <c r="E437">
        <v>15.5888541280324</v>
      </c>
      <c r="F437">
        <v>15.5126694850671</v>
      </c>
      <c r="G437" s="2">
        <v>16.5457976083467</v>
      </c>
      <c r="H437" s="2">
        <v>16.5029837914391</v>
      </c>
      <c r="I437" s="2">
        <v>16.392233946437901</v>
      </c>
      <c r="J437" s="2">
        <v>16.665645716240299</v>
      </c>
      <c r="K437">
        <f t="shared" si="6"/>
        <v>16.526665265615996</v>
      </c>
      <c r="L437">
        <v>1.0665424222764801</v>
      </c>
      <c r="M437" s="3">
        <v>1.47515986923848E-5</v>
      </c>
    </row>
    <row r="438" spans="1:13" x14ac:dyDescent="0.25">
      <c r="A438" t="s">
        <v>696</v>
      </c>
      <c r="B438" t="s">
        <v>697</v>
      </c>
      <c r="C438">
        <v>16.0876384892643</v>
      </c>
      <c r="D438">
        <v>16.223936864150399</v>
      </c>
      <c r="E438">
        <v>16.379278725358301</v>
      </c>
      <c r="F438">
        <v>16.283376197750901</v>
      </c>
      <c r="G438" s="2">
        <v>17.4428417638551</v>
      </c>
      <c r="H438" s="2">
        <v>17.447651861514299</v>
      </c>
      <c r="I438" s="2">
        <v>17.204141077100498</v>
      </c>
      <c r="J438" s="2">
        <v>17.141023674112802</v>
      </c>
      <c r="K438">
        <f t="shared" si="6"/>
        <v>17.308914594145676</v>
      </c>
      <c r="L438">
        <v>1.06535702501467</v>
      </c>
      <c r="M438" s="3">
        <v>3.42301679881757E-5</v>
      </c>
    </row>
    <row r="439" spans="1:13" x14ac:dyDescent="0.25">
      <c r="A439" t="s">
        <v>1092</v>
      </c>
      <c r="B439" t="s">
        <v>1093</v>
      </c>
      <c r="C439">
        <v>15.366765723629401</v>
      </c>
      <c r="D439">
        <v>15.2070208555973</v>
      </c>
      <c r="E439">
        <v>15.130030272931799</v>
      </c>
      <c r="F439">
        <v>15.2927015626663</v>
      </c>
      <c r="G439" s="2">
        <v>16.295806733595199</v>
      </c>
      <c r="H439" s="2">
        <v>16.2989413229562</v>
      </c>
      <c r="I439" s="2">
        <v>16.3726667253983</v>
      </c>
      <c r="J439" s="2">
        <v>16.279957725784101</v>
      </c>
      <c r="K439">
        <f t="shared" si="6"/>
        <v>16.31184312693345</v>
      </c>
      <c r="L439">
        <v>1.06271352322724</v>
      </c>
      <c r="M439" s="3">
        <v>8.0841530480389305E-5</v>
      </c>
    </row>
    <row r="440" spans="1:13" x14ac:dyDescent="0.25">
      <c r="A440" t="s">
        <v>1553</v>
      </c>
      <c r="B440" t="s">
        <v>1554</v>
      </c>
      <c r="C440">
        <v>15.516708192242</v>
      </c>
      <c r="D440">
        <v>15.659831722393699</v>
      </c>
      <c r="E440">
        <v>15.5214953985893</v>
      </c>
      <c r="F440">
        <v>15.2223276069364</v>
      </c>
      <c r="G440" s="2">
        <v>16.457364012787799</v>
      </c>
      <c r="H440" s="2">
        <v>16.615138595627901</v>
      </c>
      <c r="I440" s="2">
        <v>16.32698920276</v>
      </c>
      <c r="J440" s="2">
        <v>16.7703561094376</v>
      </c>
      <c r="K440">
        <f t="shared" si="6"/>
        <v>16.542461980153327</v>
      </c>
      <c r="L440">
        <v>1.0623712501129601</v>
      </c>
      <c r="M440">
        <v>1.1209170015801699E-2</v>
      </c>
    </row>
    <row r="441" spans="1:13" x14ac:dyDescent="0.25">
      <c r="A441" t="s">
        <v>2149</v>
      </c>
      <c r="B441" t="s">
        <v>2150</v>
      </c>
      <c r="C441">
        <v>13.773608482774</v>
      </c>
      <c r="D441">
        <v>13.0221774059602</v>
      </c>
      <c r="E441">
        <v>13.730716179340201</v>
      </c>
      <c r="F441">
        <v>13.593888316531901</v>
      </c>
      <c r="G441" s="2">
        <v>14.7690842442044</v>
      </c>
      <c r="H441" s="2">
        <v>15.0836680790567</v>
      </c>
      <c r="I441" s="2">
        <v>14.5579673041733</v>
      </c>
      <c r="J441" s="2">
        <v>13.955209995671799</v>
      </c>
      <c r="K441">
        <f t="shared" si="6"/>
        <v>14.591482405776551</v>
      </c>
      <c r="L441">
        <v>1.0613848096249801</v>
      </c>
      <c r="M441">
        <v>2.1494580214361399E-2</v>
      </c>
    </row>
    <row r="442" spans="1:13" x14ac:dyDescent="0.25">
      <c r="A442" t="s">
        <v>1617</v>
      </c>
      <c r="B442" t="s">
        <v>1618</v>
      </c>
      <c r="C442">
        <v>15.0084937524512</v>
      </c>
      <c r="D442">
        <v>14.9403381474987</v>
      </c>
      <c r="E442">
        <v>15.4091846164669</v>
      </c>
      <c r="F442">
        <v>14.939701889145899</v>
      </c>
      <c r="G442" s="2">
        <v>16.222147790893199</v>
      </c>
      <c r="H442" s="2">
        <v>16.178592619445801</v>
      </c>
      <c r="I442" s="2">
        <v>15.9640466481623</v>
      </c>
      <c r="J442" s="2">
        <v>16.1735314760089</v>
      </c>
      <c r="K442">
        <f t="shared" si="6"/>
        <v>16.134579633627549</v>
      </c>
      <c r="L442">
        <v>1.06015003223686</v>
      </c>
      <c r="M442">
        <v>1.61482326553541E-4</v>
      </c>
    </row>
    <row r="443" spans="1:13" x14ac:dyDescent="0.25">
      <c r="A443" t="s">
        <v>2240</v>
      </c>
      <c r="B443" t="s">
        <v>2241</v>
      </c>
      <c r="C443">
        <v>12.725874193536701</v>
      </c>
      <c r="D443">
        <v>13.301055989742901</v>
      </c>
      <c r="E443">
        <v>13.4169247165272</v>
      </c>
      <c r="F443">
        <v>13.456253897023201</v>
      </c>
      <c r="G443" s="2">
        <v>14.537827670176499</v>
      </c>
      <c r="H443" s="2">
        <v>14.0643121302564</v>
      </c>
      <c r="I443" s="2">
        <v>13.1389795302242</v>
      </c>
      <c r="J443" s="2">
        <v>15.399579635503899</v>
      </c>
      <c r="K443">
        <f t="shared" si="6"/>
        <v>14.285174741540249</v>
      </c>
      <c r="L443">
        <v>1.06014754233274</v>
      </c>
      <c r="M443">
        <v>6.5382771973217402E-2</v>
      </c>
    </row>
    <row r="444" spans="1:13" x14ac:dyDescent="0.25">
      <c r="A444" t="s">
        <v>972</v>
      </c>
      <c r="B444" t="s">
        <v>973</v>
      </c>
      <c r="C444">
        <v>14.433227312046199</v>
      </c>
      <c r="D444">
        <v>14.4460614450712</v>
      </c>
      <c r="E444">
        <v>14.9529352792813</v>
      </c>
      <c r="F444">
        <v>14.455513418087399</v>
      </c>
      <c r="G444" s="2">
        <v>15.536738003699</v>
      </c>
      <c r="H444" s="2">
        <v>15.9161295164617</v>
      </c>
      <c r="I444" s="2">
        <v>15.3347139562589</v>
      </c>
      <c r="J444" s="2">
        <v>15.7270893760567</v>
      </c>
      <c r="K444">
        <f t="shared" si="6"/>
        <v>15.628667713119075</v>
      </c>
      <c r="L444">
        <v>1.0567333494975599</v>
      </c>
      <c r="M444">
        <v>5.2623647059298702E-4</v>
      </c>
    </row>
    <row r="445" spans="1:13" x14ac:dyDescent="0.25">
      <c r="A445" t="s">
        <v>1740</v>
      </c>
      <c r="B445" t="s">
        <v>1741</v>
      </c>
      <c r="C445">
        <v>14.538918423775799</v>
      </c>
      <c r="D445">
        <v>14.9762359968718</v>
      </c>
      <c r="E445">
        <v>14.528250177042001</v>
      </c>
      <c r="F445">
        <v>14.558877825321501</v>
      </c>
      <c r="G445" s="2">
        <v>15.7655298281237</v>
      </c>
      <c r="H445" s="2">
        <v>15.651637210811799</v>
      </c>
      <c r="I445" s="2">
        <v>15.508776645998701</v>
      </c>
      <c r="J445" s="2">
        <v>15.900021606293199</v>
      </c>
      <c r="K445">
        <f t="shared" si="6"/>
        <v>15.706491322806849</v>
      </c>
      <c r="L445">
        <v>1.0559207170540399</v>
      </c>
      <c r="M445" s="3">
        <v>9.2084029598140705E-5</v>
      </c>
    </row>
    <row r="446" spans="1:13" x14ac:dyDescent="0.25">
      <c r="A446" t="s">
        <v>526</v>
      </c>
      <c r="B446" t="s">
        <v>527</v>
      </c>
      <c r="C446">
        <v>15.812237561394401</v>
      </c>
      <c r="D446">
        <v>15.8506878411984</v>
      </c>
      <c r="E446">
        <v>15.455870116337501</v>
      </c>
      <c r="F446">
        <v>15.779703477657799</v>
      </c>
      <c r="G446" s="2">
        <v>16.9815775489229</v>
      </c>
      <c r="H446" s="2">
        <v>17.0626252058271</v>
      </c>
      <c r="I446" s="2">
        <v>16.238847048514099</v>
      </c>
      <c r="J446" s="2">
        <v>16.830281664523401</v>
      </c>
      <c r="K446">
        <f t="shared" si="6"/>
        <v>16.778332866946876</v>
      </c>
      <c r="L446">
        <v>1.05370811779985</v>
      </c>
      <c r="M446">
        <v>3.3987369947306598E-4</v>
      </c>
    </row>
    <row r="447" spans="1:13" x14ac:dyDescent="0.25">
      <c r="A447" t="s">
        <v>1226</v>
      </c>
      <c r="B447" t="s">
        <v>1227</v>
      </c>
      <c r="C447">
        <v>15.232429365285199</v>
      </c>
      <c r="D447">
        <v>15.4485686500505</v>
      </c>
      <c r="E447">
        <v>16.062002472685698</v>
      </c>
      <c r="F447">
        <v>15.6564399179149</v>
      </c>
      <c r="G447" s="2">
        <v>16.8403291648759</v>
      </c>
      <c r="H447" s="2">
        <v>16.645905757287501</v>
      </c>
      <c r="I447" s="2">
        <v>16.700607922759598</v>
      </c>
      <c r="J447" s="2">
        <v>16.4264207718102</v>
      </c>
      <c r="K447">
        <f t="shared" si="6"/>
        <v>16.653315904183302</v>
      </c>
      <c r="L447">
        <v>1.05345580269921</v>
      </c>
      <c r="M447">
        <v>2.9162852830810201E-4</v>
      </c>
    </row>
    <row r="448" spans="1:13" x14ac:dyDescent="0.25">
      <c r="A448" t="s">
        <v>434</v>
      </c>
      <c r="B448" t="s">
        <v>435</v>
      </c>
      <c r="C448">
        <v>16.591602636046002</v>
      </c>
      <c r="D448">
        <v>16.349927508228799</v>
      </c>
      <c r="E448">
        <v>16.707737564626001</v>
      </c>
      <c r="F448">
        <v>16.5845956623386</v>
      </c>
      <c r="G448" s="2">
        <v>17.559740443153899</v>
      </c>
      <c r="H448" s="2">
        <v>17.395307881579502</v>
      </c>
      <c r="I448" s="2">
        <v>17.805328478354099</v>
      </c>
      <c r="J448" s="2">
        <v>17.686991995130501</v>
      </c>
      <c r="K448">
        <f t="shared" si="6"/>
        <v>17.611842199554498</v>
      </c>
      <c r="L448">
        <v>1.0533763567446599</v>
      </c>
      <c r="M448">
        <v>1.5281126324396399E-4</v>
      </c>
    </row>
    <row r="449" spans="1:13" x14ac:dyDescent="0.25">
      <c r="A449" t="s">
        <v>404</v>
      </c>
      <c r="B449" t="s">
        <v>405</v>
      </c>
      <c r="C449">
        <v>12.071422079141399</v>
      </c>
      <c r="D449">
        <v>12.065179218579701</v>
      </c>
      <c r="E449">
        <v>12.150182183674699</v>
      </c>
      <c r="F449">
        <v>11.7661564792158</v>
      </c>
      <c r="G449" s="2">
        <v>10.964621510197899</v>
      </c>
      <c r="H449" s="2">
        <v>11.8655480179801</v>
      </c>
      <c r="I449" s="2">
        <v>14.711192514282001</v>
      </c>
      <c r="J449" s="2">
        <v>14.7244573331482</v>
      </c>
      <c r="K449">
        <f t="shared" si="6"/>
        <v>13.066454843902049</v>
      </c>
      <c r="L449">
        <v>1.05321985374914</v>
      </c>
      <c r="M449">
        <v>0.55337507110025297</v>
      </c>
    </row>
    <row r="450" spans="1:13" x14ac:dyDescent="0.25">
      <c r="A450" t="s">
        <v>1960</v>
      </c>
      <c r="B450" t="s">
        <v>1961</v>
      </c>
      <c r="C450">
        <v>13.3523937690771</v>
      </c>
      <c r="D450">
        <v>14.4328703970149</v>
      </c>
      <c r="E450">
        <v>15.0729682561005</v>
      </c>
      <c r="F450">
        <v>15.124314346336201</v>
      </c>
      <c r="G450" s="2">
        <v>15.242168658496499</v>
      </c>
      <c r="H450" s="2">
        <v>15.814986333555501</v>
      </c>
      <c r="I450" s="2">
        <v>14.9214832451429</v>
      </c>
      <c r="J450" s="2">
        <v>16.211449411391801</v>
      </c>
      <c r="K450">
        <f t="shared" si="6"/>
        <v>15.547521912146674</v>
      </c>
      <c r="L450">
        <v>1.0518852200145099</v>
      </c>
      <c r="M450">
        <v>0.10700449227936901</v>
      </c>
    </row>
    <row r="451" spans="1:13" x14ac:dyDescent="0.25">
      <c r="A451" t="s">
        <v>621</v>
      </c>
      <c r="B451" t="s">
        <v>622</v>
      </c>
      <c r="C451">
        <v>15.199749510992699</v>
      </c>
      <c r="D451">
        <v>15.099827228493499</v>
      </c>
      <c r="E451">
        <v>15.230383674397601</v>
      </c>
      <c r="F451">
        <v>15.1836348709163</v>
      </c>
      <c r="G451" s="2">
        <v>16.190456086092698</v>
      </c>
      <c r="H451" s="2">
        <v>16.269316907623899</v>
      </c>
      <c r="I451" s="2">
        <v>16.260565955014599</v>
      </c>
      <c r="J451" s="2">
        <v>16.192223371972499</v>
      </c>
      <c r="K451">
        <f t="shared" ref="K451:K476" si="7">AVERAGE(G451:J451)</f>
        <v>16.228140580175925</v>
      </c>
      <c r="L451">
        <v>1.0497417589759199</v>
      </c>
      <c r="M451">
        <v>2.1474020835166301E-4</v>
      </c>
    </row>
    <row r="452" spans="1:13" x14ac:dyDescent="0.25">
      <c r="A452" t="s">
        <v>1710</v>
      </c>
      <c r="B452" t="s">
        <v>1711</v>
      </c>
      <c r="C452">
        <v>15.0143238629071</v>
      </c>
      <c r="D452">
        <v>15.45163745256</v>
      </c>
      <c r="E452">
        <v>14.714761901569601</v>
      </c>
      <c r="F452">
        <v>15.0786754978005</v>
      </c>
      <c r="G452" s="2">
        <v>15.8523962266108</v>
      </c>
      <c r="H452" s="2">
        <v>16.198850273663801</v>
      </c>
      <c r="I452" s="2">
        <v>16.585163801009099</v>
      </c>
      <c r="J452" s="2">
        <v>15.8175797752727</v>
      </c>
      <c r="K452">
        <f t="shared" si="7"/>
        <v>16.113497519139102</v>
      </c>
      <c r="L452">
        <v>1.0486478404298001</v>
      </c>
      <c r="M452">
        <v>1.2148373236453699E-3</v>
      </c>
    </row>
    <row r="453" spans="1:13" x14ac:dyDescent="0.25">
      <c r="A453" t="s">
        <v>1831</v>
      </c>
      <c r="B453" t="s">
        <v>1832</v>
      </c>
      <c r="C453">
        <v>13.8953174831612</v>
      </c>
      <c r="D453">
        <v>13.5479968262651</v>
      </c>
      <c r="E453">
        <v>14.7636625992173</v>
      </c>
      <c r="F453">
        <v>13.9456066815399</v>
      </c>
      <c r="G453" s="2">
        <v>15.5596136748341</v>
      </c>
      <c r="H453" s="2">
        <v>15.613274986141199</v>
      </c>
      <c r="I453" s="2">
        <v>12.2081030873829</v>
      </c>
      <c r="J453" s="2">
        <v>16.961111015707601</v>
      </c>
      <c r="K453">
        <f t="shared" si="7"/>
        <v>15.08552569101645</v>
      </c>
      <c r="L453">
        <v>1.04737979347057</v>
      </c>
      <c r="M453">
        <v>0.28823109691343402</v>
      </c>
    </row>
    <row r="454" spans="1:13" x14ac:dyDescent="0.25">
      <c r="A454" t="s">
        <v>1581</v>
      </c>
      <c r="B454" t="s">
        <v>1582</v>
      </c>
      <c r="C454">
        <v>14.7680668126734</v>
      </c>
      <c r="D454">
        <v>14.953068887444701</v>
      </c>
      <c r="E454">
        <v>15.2914573751418</v>
      </c>
      <c r="F454">
        <v>15.401801539601101</v>
      </c>
      <c r="G454" s="2">
        <v>16.3296930638849</v>
      </c>
      <c r="H454" s="2">
        <v>16.433364510763798</v>
      </c>
      <c r="I454" s="2">
        <v>15.788058867158201</v>
      </c>
      <c r="J454" s="2">
        <v>16.037925130033699</v>
      </c>
      <c r="K454">
        <f t="shared" si="7"/>
        <v>16.147260392960149</v>
      </c>
      <c r="L454">
        <v>1.0436617392448799</v>
      </c>
      <c r="M454">
        <v>2.8774016404693502E-3</v>
      </c>
    </row>
    <row r="455" spans="1:13" x14ac:dyDescent="0.25">
      <c r="A455" t="s">
        <v>1750</v>
      </c>
      <c r="B455" t="s">
        <v>1751</v>
      </c>
      <c r="C455">
        <v>14.4607904395713</v>
      </c>
      <c r="D455">
        <v>14.585285854286299</v>
      </c>
      <c r="E455">
        <v>15.236119441789</v>
      </c>
      <c r="F455">
        <v>14.646580674339299</v>
      </c>
      <c r="G455" s="2">
        <v>15.745612226222301</v>
      </c>
      <c r="H455" s="2">
        <v>15.8361099515609</v>
      </c>
      <c r="I455" s="2">
        <v>15.1653397080521</v>
      </c>
      <c r="J455" s="2">
        <v>16.348993624592701</v>
      </c>
      <c r="K455">
        <f t="shared" si="7"/>
        <v>15.774013877607</v>
      </c>
      <c r="L455">
        <v>1.04181977511053</v>
      </c>
      <c r="M455">
        <v>2.46270718311822E-3</v>
      </c>
    </row>
    <row r="456" spans="1:13" x14ac:dyDescent="0.25">
      <c r="A456" t="s">
        <v>798</v>
      </c>
      <c r="B456" t="s">
        <v>799</v>
      </c>
      <c r="C456">
        <v>13.269734195083201</v>
      </c>
      <c r="D456">
        <v>13.208892650107</v>
      </c>
      <c r="E456">
        <v>14.1273790328604</v>
      </c>
      <c r="F456">
        <v>13.8616779578372</v>
      </c>
      <c r="G456" s="2">
        <v>15.237286854136</v>
      </c>
      <c r="H456" s="2">
        <v>14.4916304786131</v>
      </c>
      <c r="I456" s="2">
        <v>14.225153384791</v>
      </c>
      <c r="J456" s="2">
        <v>14.673032745815201</v>
      </c>
      <c r="K456">
        <f t="shared" si="7"/>
        <v>14.656775865838824</v>
      </c>
      <c r="L456">
        <v>1.0398549068668499</v>
      </c>
      <c r="M456">
        <v>4.3764115715683199E-2</v>
      </c>
    </row>
    <row r="457" spans="1:13" x14ac:dyDescent="0.25">
      <c r="A457" t="s">
        <v>2162</v>
      </c>
      <c r="B457" t="s">
        <v>2163</v>
      </c>
      <c r="C457">
        <v>13.924929644820899</v>
      </c>
      <c r="D457">
        <v>13.4179353276787</v>
      </c>
      <c r="E457">
        <v>14.183781122644399</v>
      </c>
      <c r="F457">
        <v>13.802980012570099</v>
      </c>
      <c r="G457" s="2">
        <v>14.7476675520975</v>
      </c>
      <c r="H457" s="2">
        <v>15.325859407806</v>
      </c>
      <c r="I457" s="2">
        <v>14.306254303590601</v>
      </c>
      <c r="J457" s="2">
        <v>15.1059155457576</v>
      </c>
      <c r="K457">
        <f t="shared" si="7"/>
        <v>14.871424202312927</v>
      </c>
      <c r="L457">
        <v>1.0390176753844</v>
      </c>
      <c r="M457">
        <v>5.6487110024530697E-2</v>
      </c>
    </row>
    <row r="458" spans="1:13" x14ac:dyDescent="0.25">
      <c r="A458" t="s">
        <v>1587</v>
      </c>
      <c r="B458" t="s">
        <v>1588</v>
      </c>
      <c r="C458" t="s">
        <v>8</v>
      </c>
      <c r="D458" t="s">
        <v>8</v>
      </c>
      <c r="E458">
        <v>14.9549923260128</v>
      </c>
      <c r="F458">
        <v>14.1002249832665</v>
      </c>
      <c r="G458" s="2">
        <v>16.314177242024801</v>
      </c>
      <c r="H458" s="2">
        <v>15.9813231288023</v>
      </c>
      <c r="I458" s="2">
        <v>13.574363445966201</v>
      </c>
      <c r="J458" s="2">
        <v>16.3940446868815</v>
      </c>
      <c r="K458">
        <f t="shared" si="7"/>
        <v>15.5659771259187</v>
      </c>
      <c r="L458">
        <v>1.0383684712790799</v>
      </c>
      <c r="M458">
        <v>0.41394130402019302</v>
      </c>
    </row>
    <row r="459" spans="1:13" x14ac:dyDescent="0.25">
      <c r="A459" t="s">
        <v>1222</v>
      </c>
      <c r="B459" t="s">
        <v>1223</v>
      </c>
      <c r="C459">
        <v>14.8654624664469</v>
      </c>
      <c r="D459">
        <v>15.2266524646951</v>
      </c>
      <c r="E459">
        <v>15.806647425396701</v>
      </c>
      <c r="F459">
        <v>15.2185153971236</v>
      </c>
      <c r="G459" s="2">
        <v>16.7269962491171</v>
      </c>
      <c r="H459" s="2">
        <v>17.003005355972299</v>
      </c>
      <c r="I459" s="2">
        <v>15.7472410901903</v>
      </c>
      <c r="J459" s="2">
        <v>15.7891905211835</v>
      </c>
      <c r="K459">
        <f t="shared" si="7"/>
        <v>16.3166083041158</v>
      </c>
      <c r="L459">
        <v>1.03728886570019</v>
      </c>
      <c r="M459">
        <v>6.7899645174132106E-2</v>
      </c>
    </row>
    <row r="460" spans="1:13" x14ac:dyDescent="0.25">
      <c r="A460" t="s">
        <v>619</v>
      </c>
      <c r="B460" t="s">
        <v>620</v>
      </c>
      <c r="C460">
        <v>14.596369977754501</v>
      </c>
      <c r="D460">
        <v>15.2568152334303</v>
      </c>
      <c r="E460">
        <v>14.9483419476812</v>
      </c>
      <c r="F460">
        <v>15.642810748953201</v>
      </c>
      <c r="G460" s="2">
        <v>15.9608569330143</v>
      </c>
      <c r="H460" s="2">
        <v>15.4093198154674</v>
      </c>
      <c r="I460" s="2">
        <v>16.909092645548601</v>
      </c>
      <c r="J460" s="2">
        <v>16.2815544756543</v>
      </c>
      <c r="K460">
        <f t="shared" si="7"/>
        <v>16.140205967421149</v>
      </c>
      <c r="L460">
        <v>1.02912149046632</v>
      </c>
      <c r="M460">
        <v>3.9429500629530601E-2</v>
      </c>
    </row>
    <row r="461" spans="1:13" x14ac:dyDescent="0.25">
      <c r="A461" t="s">
        <v>1437</v>
      </c>
      <c r="B461" t="s">
        <v>1438</v>
      </c>
      <c r="C461">
        <v>15.383471467423</v>
      </c>
      <c r="D461">
        <v>15.562563612696399</v>
      </c>
      <c r="E461">
        <v>16.351338800968399</v>
      </c>
      <c r="F461">
        <v>16.793378804133798</v>
      </c>
      <c r="G461" s="2">
        <v>17.448677896045599</v>
      </c>
      <c r="H461" s="2">
        <v>17.4621176572469</v>
      </c>
      <c r="I461" s="2">
        <v>15.443371917433099</v>
      </c>
      <c r="J461" s="2">
        <v>17.8443481770509</v>
      </c>
      <c r="K461">
        <f t="shared" si="7"/>
        <v>17.049628911944126</v>
      </c>
      <c r="L461">
        <v>1.0269407406386999</v>
      </c>
      <c r="M461">
        <v>8.08663257431219E-2</v>
      </c>
    </row>
    <row r="462" spans="1:13" x14ac:dyDescent="0.25">
      <c r="A462" t="s">
        <v>2192</v>
      </c>
      <c r="B462" t="s">
        <v>2193</v>
      </c>
      <c r="C462">
        <v>13.8842483694426</v>
      </c>
      <c r="D462">
        <v>13.672806456327599</v>
      </c>
      <c r="E462">
        <v>13.262513394017899</v>
      </c>
      <c r="F462">
        <v>14.2928401897399</v>
      </c>
      <c r="G462" s="2">
        <v>14.6444517789822</v>
      </c>
      <c r="H462" s="2">
        <v>14.6925034420761</v>
      </c>
      <c r="I462" s="2">
        <v>15.4152235594527</v>
      </c>
      <c r="J462" s="2">
        <v>14.4584430534023</v>
      </c>
      <c r="K462">
        <f t="shared" si="7"/>
        <v>14.802655458478325</v>
      </c>
      <c r="L462">
        <v>1.02455335609634</v>
      </c>
      <c r="M462">
        <v>1.0286542795739E-2</v>
      </c>
    </row>
    <row r="463" spans="1:13" x14ac:dyDescent="0.25">
      <c r="A463" t="s">
        <v>2037</v>
      </c>
      <c r="B463" t="s">
        <v>2038</v>
      </c>
      <c r="C463">
        <v>13.526019401457001</v>
      </c>
      <c r="D463">
        <v>13.699379552463</v>
      </c>
      <c r="E463">
        <v>13.947185444410501</v>
      </c>
      <c r="F463">
        <v>14.267215388985599</v>
      </c>
      <c r="G463" s="2">
        <v>15.084690066587401</v>
      </c>
      <c r="H463" s="2">
        <v>15.244618713056999</v>
      </c>
      <c r="I463" s="2">
        <v>13.9273439316176</v>
      </c>
      <c r="J463" s="2">
        <v>15.280683839942</v>
      </c>
      <c r="K463">
        <f t="shared" si="7"/>
        <v>14.884334137801</v>
      </c>
      <c r="L463">
        <v>1.02438419097196</v>
      </c>
      <c r="M463">
        <v>1.83621927946124E-2</v>
      </c>
    </row>
    <row r="464" spans="1:13" x14ac:dyDescent="0.25">
      <c r="A464" t="s">
        <v>889</v>
      </c>
      <c r="B464" t="s">
        <v>890</v>
      </c>
      <c r="C464">
        <v>15.231531685171801</v>
      </c>
      <c r="D464">
        <v>15.537328090296301</v>
      </c>
      <c r="E464">
        <v>15.726955331309201</v>
      </c>
      <c r="F464">
        <v>15.6147740163594</v>
      </c>
      <c r="G464" s="2">
        <v>16.657964914058699</v>
      </c>
      <c r="H464" s="2">
        <v>16.801217557850102</v>
      </c>
      <c r="I464" s="2">
        <v>15.975742505501101</v>
      </c>
      <c r="J464" s="2">
        <v>16.7700627761864</v>
      </c>
      <c r="K464">
        <f t="shared" si="7"/>
        <v>16.551246938399075</v>
      </c>
      <c r="L464">
        <v>1.02359965761489</v>
      </c>
      <c r="M464">
        <v>1.7405691311287001E-3</v>
      </c>
    </row>
    <row r="465" spans="1:13" x14ac:dyDescent="0.25">
      <c r="A465" t="s">
        <v>1859</v>
      </c>
      <c r="B465" t="s">
        <v>1860</v>
      </c>
      <c r="C465">
        <v>14.4404574587778</v>
      </c>
      <c r="D465">
        <v>14.4575597048758</v>
      </c>
      <c r="E465">
        <v>14.348999617293</v>
      </c>
      <c r="F465">
        <v>14.513276600847901</v>
      </c>
      <c r="G465" s="2">
        <v>15.474390075729501</v>
      </c>
      <c r="H465" s="2">
        <v>15.7747826576344</v>
      </c>
      <c r="I465" s="2">
        <v>15.147304862750399</v>
      </c>
      <c r="J465" s="2">
        <v>15.4385089831587</v>
      </c>
      <c r="K465">
        <f t="shared" si="7"/>
        <v>15.458746644818248</v>
      </c>
      <c r="L465">
        <v>1.0186732993696499</v>
      </c>
      <c r="M465" s="3">
        <v>9.2487995077465899E-5</v>
      </c>
    </row>
    <row r="466" spans="1:13" x14ac:dyDescent="0.25">
      <c r="A466" t="s">
        <v>413</v>
      </c>
      <c r="B466" t="s">
        <v>414</v>
      </c>
      <c r="C466">
        <v>16.073799087158399</v>
      </c>
      <c r="D466">
        <v>16.182040274268399</v>
      </c>
      <c r="E466">
        <v>16.401644664129599</v>
      </c>
      <c r="F466">
        <v>16.1728057510363</v>
      </c>
      <c r="G466" s="2">
        <v>17.302578527784402</v>
      </c>
      <c r="H466" s="2">
        <v>17.244824497702201</v>
      </c>
      <c r="I466" s="2">
        <v>17.07770771257</v>
      </c>
      <c r="J466" s="2">
        <v>17.272006977207301</v>
      </c>
      <c r="K466">
        <f t="shared" si="7"/>
        <v>17.224279428815976</v>
      </c>
      <c r="L466">
        <v>1.0167069846678101</v>
      </c>
      <c r="M466" s="3">
        <v>1.08383683807992E-5</v>
      </c>
    </row>
    <row r="467" spans="1:13" x14ac:dyDescent="0.25">
      <c r="A467" t="s">
        <v>1018</v>
      </c>
      <c r="B467" t="s">
        <v>1019</v>
      </c>
      <c r="C467">
        <v>17.2078238267726</v>
      </c>
      <c r="D467">
        <v>17.683719731138599</v>
      </c>
      <c r="E467">
        <v>17.770039406490898</v>
      </c>
      <c r="F467">
        <v>17.4259972142479</v>
      </c>
      <c r="G467" s="2">
        <v>19.203917410862001</v>
      </c>
      <c r="H467" s="2">
        <v>18.6928376963231</v>
      </c>
      <c r="I467" s="2">
        <v>17.908267190941</v>
      </c>
      <c r="J467" s="2">
        <v>18.348948040697898</v>
      </c>
      <c r="K467">
        <f t="shared" si="7"/>
        <v>18.538492584705999</v>
      </c>
      <c r="L467">
        <v>1.0165975400434799</v>
      </c>
      <c r="M467">
        <v>1.98232879675681E-2</v>
      </c>
    </row>
    <row r="468" spans="1:13" x14ac:dyDescent="0.25">
      <c r="A468" t="s">
        <v>1821</v>
      </c>
      <c r="B468" t="s">
        <v>1822</v>
      </c>
      <c r="C468">
        <v>13.589385188705901</v>
      </c>
      <c r="D468">
        <v>14.3265373749623</v>
      </c>
      <c r="E468">
        <v>15.0941713322837</v>
      </c>
      <c r="F468">
        <v>14.038199466761199</v>
      </c>
      <c r="G468" s="2">
        <v>15.5703422216987</v>
      </c>
      <c r="H468" s="2">
        <v>15.3226381938589</v>
      </c>
      <c r="I468" s="2">
        <v>14.969905468546999</v>
      </c>
      <c r="J468" s="2">
        <v>15.242985995506499</v>
      </c>
      <c r="K468">
        <f t="shared" si="7"/>
        <v>15.276467969902775</v>
      </c>
      <c r="L468">
        <v>1.0143946292245101</v>
      </c>
      <c r="M468">
        <v>4.0796348307657597E-2</v>
      </c>
    </row>
    <row r="469" spans="1:13" x14ac:dyDescent="0.25">
      <c r="A469" t="s">
        <v>948</v>
      </c>
      <c r="B469" t="s">
        <v>949</v>
      </c>
      <c r="C469">
        <v>16.866034399656598</v>
      </c>
      <c r="D469">
        <v>16.824685235243901</v>
      </c>
      <c r="E469">
        <v>16.6294427441089</v>
      </c>
      <c r="F469">
        <v>16.842025057702799</v>
      </c>
      <c r="G469" s="2">
        <v>17.981818230289299</v>
      </c>
      <c r="H469" s="2">
        <v>17.631148221570101</v>
      </c>
      <c r="I469" s="2">
        <v>17.5658700769261</v>
      </c>
      <c r="J469" s="2">
        <v>18.029826645918</v>
      </c>
      <c r="K469">
        <f t="shared" si="7"/>
        <v>17.802165793675876</v>
      </c>
      <c r="L469">
        <v>1.0116189344978199</v>
      </c>
      <c r="M469">
        <v>3.0250460194591799E-3</v>
      </c>
    </row>
    <row r="470" spans="1:13" x14ac:dyDescent="0.25">
      <c r="A470" t="s">
        <v>147</v>
      </c>
      <c r="B470" t="s">
        <v>148</v>
      </c>
      <c r="C470">
        <v>19.0128271240647</v>
      </c>
      <c r="D470">
        <v>18.887253213743499</v>
      </c>
      <c r="E470">
        <v>18.607778669435401</v>
      </c>
      <c r="F470">
        <v>18.8330725175623</v>
      </c>
      <c r="G470" s="2">
        <v>19.812440043727399</v>
      </c>
      <c r="H470" s="2">
        <v>19.887464835616299</v>
      </c>
      <c r="I470" s="2">
        <v>20.024412170361</v>
      </c>
      <c r="J470" s="2">
        <v>19.642449943338502</v>
      </c>
      <c r="K470">
        <f t="shared" si="7"/>
        <v>19.8416917482608</v>
      </c>
      <c r="L470">
        <v>1.00645886705933</v>
      </c>
      <c r="M470" s="3">
        <v>3.8954596886896598E-5</v>
      </c>
    </row>
    <row r="471" spans="1:13" x14ac:dyDescent="0.25">
      <c r="A471" t="s">
        <v>1525</v>
      </c>
      <c r="B471" t="s">
        <v>1526</v>
      </c>
      <c r="C471">
        <v>15.2637969401082</v>
      </c>
      <c r="D471">
        <v>15.6152022304488</v>
      </c>
      <c r="E471">
        <v>15.9026879586668</v>
      </c>
      <c r="F471">
        <v>15.759340710898</v>
      </c>
      <c r="G471" s="2">
        <v>16.600090583095501</v>
      </c>
      <c r="H471" s="2">
        <v>16.280216506846401</v>
      </c>
      <c r="I471" s="2">
        <v>16.515511390110898</v>
      </c>
      <c r="J471" s="2">
        <v>17.1685696400769</v>
      </c>
      <c r="K471">
        <f t="shared" si="7"/>
        <v>16.641097030032423</v>
      </c>
      <c r="L471">
        <v>1.005840070002</v>
      </c>
      <c r="M471">
        <v>8.8533932656495E-3</v>
      </c>
    </row>
    <row r="472" spans="1:13" x14ac:dyDescent="0.25">
      <c r="A472" t="s">
        <v>1945</v>
      </c>
      <c r="B472" t="s">
        <v>1946</v>
      </c>
      <c r="C472">
        <v>14.8076695883827</v>
      </c>
      <c r="D472">
        <v>14.3856760443211</v>
      </c>
      <c r="E472">
        <v>13.4142504705933</v>
      </c>
      <c r="F472">
        <v>14.254819744530799</v>
      </c>
      <c r="G472" s="2">
        <v>15.2861735642024</v>
      </c>
      <c r="H472" s="2">
        <v>15.2699587162314</v>
      </c>
      <c r="I472" s="2">
        <v>15.3272647423185</v>
      </c>
      <c r="J472" s="2">
        <v>14.9987322385404</v>
      </c>
      <c r="K472">
        <f t="shared" si="7"/>
        <v>15.220532315323174</v>
      </c>
      <c r="L472">
        <v>1.0049283533661999</v>
      </c>
      <c r="M472">
        <v>6.1928888697466798E-3</v>
      </c>
    </row>
    <row r="473" spans="1:13" x14ac:dyDescent="0.25">
      <c r="A473" t="s">
        <v>100</v>
      </c>
      <c r="B473" t="s">
        <v>101</v>
      </c>
      <c r="C473">
        <v>16.286871981582902</v>
      </c>
      <c r="D473">
        <v>14.502096022746301</v>
      </c>
      <c r="E473" t="s">
        <v>8</v>
      </c>
      <c r="F473">
        <v>14.0862119875672</v>
      </c>
      <c r="G473" s="2">
        <v>16.506655983916598</v>
      </c>
      <c r="H473" s="2">
        <v>14.3178656078542</v>
      </c>
      <c r="I473" s="2">
        <v>16.1210768000606</v>
      </c>
      <c r="J473" s="2">
        <v>16.902130136869999</v>
      </c>
      <c r="K473">
        <f t="shared" si="7"/>
        <v>15.961932132175349</v>
      </c>
      <c r="L473">
        <v>1.0035388015431701</v>
      </c>
      <c r="M473">
        <v>0.35778666911928803</v>
      </c>
    </row>
    <row r="474" spans="1:13" x14ac:dyDescent="0.25">
      <c r="A474" t="s">
        <v>2131</v>
      </c>
      <c r="B474" t="s">
        <v>2132</v>
      </c>
      <c r="C474" t="s">
        <v>8</v>
      </c>
      <c r="D474">
        <v>13.496629114145501</v>
      </c>
      <c r="E474">
        <v>14.846246275445001</v>
      </c>
      <c r="F474">
        <v>13.4818338381377</v>
      </c>
      <c r="G474" s="2">
        <v>14.8061286738838</v>
      </c>
      <c r="H474" s="2">
        <v>14.9636817170716</v>
      </c>
      <c r="I474" s="2">
        <v>14.78607721885</v>
      </c>
      <c r="J474" s="2">
        <v>15.222011441048</v>
      </c>
      <c r="K474">
        <f t="shared" si="7"/>
        <v>14.944474762713348</v>
      </c>
      <c r="L474">
        <v>1.00290502013727</v>
      </c>
      <c r="M474">
        <v>6.5374150419929597E-2</v>
      </c>
    </row>
    <row r="475" spans="1:13" x14ac:dyDescent="0.25">
      <c r="A475" t="s">
        <v>788</v>
      </c>
      <c r="B475" t="s">
        <v>789</v>
      </c>
      <c r="C475">
        <v>16.017924221891299</v>
      </c>
      <c r="D475">
        <v>15.9047094564378</v>
      </c>
      <c r="E475">
        <v>15.936054647278601</v>
      </c>
      <c r="F475">
        <v>15.824616285095299</v>
      </c>
      <c r="G475" s="2">
        <v>16.9246484918555</v>
      </c>
      <c r="H475" s="2">
        <v>17.110629051025501</v>
      </c>
      <c r="I475" s="2">
        <v>17.0783522023155</v>
      </c>
      <c r="J475" s="2">
        <v>16.5795484010272</v>
      </c>
      <c r="K475">
        <f t="shared" si="7"/>
        <v>16.923294536555925</v>
      </c>
      <c r="L475">
        <v>1.00246838388021</v>
      </c>
      <c r="M475" s="3">
        <v>4.7884226743862202E-5</v>
      </c>
    </row>
    <row r="476" spans="1:13" x14ac:dyDescent="0.25">
      <c r="A476" t="s">
        <v>576</v>
      </c>
      <c r="B476" t="s">
        <v>577</v>
      </c>
      <c r="C476">
        <v>15.7554901513962</v>
      </c>
      <c r="D476">
        <v>16.440153365407699</v>
      </c>
      <c r="E476">
        <v>18.497752752581398</v>
      </c>
      <c r="F476">
        <v>18.4258143174868</v>
      </c>
      <c r="G476" s="2">
        <v>18.746958147294499</v>
      </c>
      <c r="H476" s="2">
        <v>18.845296743613702</v>
      </c>
      <c r="I476" s="2">
        <v>16.6099874825778</v>
      </c>
      <c r="J476" s="2">
        <v>18.920975869972398</v>
      </c>
      <c r="K476">
        <f t="shared" si="7"/>
        <v>18.280804560864599</v>
      </c>
      <c r="L476">
        <v>1.00100191414661</v>
      </c>
      <c r="M476">
        <v>0.217068074454763</v>
      </c>
    </row>
  </sheetData>
  <sortState xmlns:xlrd2="http://schemas.microsoft.com/office/spreadsheetml/2017/richdata2" ref="A2:M476">
    <sortCondition descending="1" ref="L2:L47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46D2B-8E28-4AA6-A76D-12561A2B3742}">
  <dimension ref="A1:AH156"/>
  <sheetViews>
    <sheetView workbookViewId="0">
      <selection activeCell="O1" sqref="O1"/>
    </sheetView>
  </sheetViews>
  <sheetFormatPr defaultRowHeight="15" x14ac:dyDescent="0.25"/>
  <cols>
    <col min="2" max="2" width="11.140625" customWidth="1"/>
    <col min="13" max="13" width="18.7109375" bestFit="1" customWidth="1"/>
    <col min="14" max="14" width="30.140625" bestFit="1" customWidth="1"/>
    <col min="15" max="15" width="25.28515625" bestFit="1" customWidth="1"/>
    <col min="17" max="17" width="11.28515625" bestFit="1" customWidth="1"/>
    <col min="18" max="18" width="16.7109375" bestFit="1" customWidth="1"/>
    <col min="22" max="22" width="15.140625" bestFit="1" customWidth="1"/>
    <col min="23" max="23" width="16.28515625" bestFit="1" customWidth="1"/>
    <col min="30" max="30" width="26.85546875" bestFit="1" customWidth="1"/>
    <col min="31" max="31" width="11.7109375" bestFit="1" customWidth="1"/>
  </cols>
  <sheetData>
    <row r="1" spans="1:34" s="4" customFormat="1" x14ac:dyDescent="0.25">
      <c r="A1" s="4" t="s">
        <v>1100</v>
      </c>
      <c r="B1" s="4" t="s">
        <v>1101</v>
      </c>
      <c r="C1" s="4" t="s">
        <v>3316</v>
      </c>
      <c r="D1" s="4" t="s">
        <v>3317</v>
      </c>
      <c r="E1" s="4" t="s">
        <v>3318</v>
      </c>
      <c r="F1" s="4" t="s">
        <v>3319</v>
      </c>
      <c r="G1" s="4" t="s">
        <v>3320</v>
      </c>
      <c r="H1" s="5" t="s">
        <v>1107</v>
      </c>
      <c r="I1" s="5" t="s">
        <v>1108</v>
      </c>
      <c r="J1" s="5" t="s">
        <v>1109</v>
      </c>
      <c r="K1" s="5" t="s">
        <v>1110</v>
      </c>
      <c r="L1" s="5" t="s">
        <v>1111</v>
      </c>
      <c r="M1" s="4" t="s">
        <v>3321</v>
      </c>
      <c r="N1" s="4" t="s">
        <v>3330</v>
      </c>
      <c r="O1" s="4" t="s">
        <v>3331</v>
      </c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</row>
    <row r="2" spans="1:34" x14ac:dyDescent="0.25">
      <c r="A2" t="s">
        <v>315</v>
      </c>
      <c r="B2" t="s">
        <v>316</v>
      </c>
      <c r="C2" t="s">
        <v>8</v>
      </c>
      <c r="D2" t="s">
        <v>8</v>
      </c>
      <c r="E2" t="s">
        <v>8</v>
      </c>
      <c r="F2" t="s">
        <v>8</v>
      </c>
      <c r="G2" t="s">
        <v>8</v>
      </c>
      <c r="H2" s="2">
        <v>14.950350705671999</v>
      </c>
      <c r="I2" s="2">
        <v>13.8662068934893</v>
      </c>
      <c r="J2" s="2">
        <v>16.591240030108899</v>
      </c>
      <c r="K2" s="2">
        <v>15.568356848849101</v>
      </c>
      <c r="L2" s="2">
        <v>17.141009415546701</v>
      </c>
      <c r="M2">
        <f t="shared" ref="M2:M33" si="0">AVERAGE(H2:L2)</f>
        <v>15.6234327787332</v>
      </c>
      <c r="N2" t="s">
        <v>8</v>
      </c>
      <c r="O2" t="s">
        <v>8</v>
      </c>
    </row>
    <row r="3" spans="1:34" x14ac:dyDescent="0.25">
      <c r="A3" t="s">
        <v>1134</v>
      </c>
      <c r="B3" t="s">
        <v>1135</v>
      </c>
      <c r="C3" t="s">
        <v>8</v>
      </c>
      <c r="D3" t="s">
        <v>8</v>
      </c>
      <c r="E3" t="s">
        <v>8</v>
      </c>
      <c r="F3" t="s">
        <v>8</v>
      </c>
      <c r="G3" t="s">
        <v>8</v>
      </c>
      <c r="H3" s="2">
        <v>15.570135708975</v>
      </c>
      <c r="I3" s="2">
        <v>14.8351111507524</v>
      </c>
      <c r="J3" s="2">
        <v>15.630722287275001</v>
      </c>
      <c r="K3" s="2">
        <v>14.5767258164427</v>
      </c>
      <c r="L3" s="2">
        <v>15.641367979695699</v>
      </c>
      <c r="M3">
        <f t="shared" si="0"/>
        <v>15.250812588628159</v>
      </c>
      <c r="N3" t="s">
        <v>8</v>
      </c>
      <c r="O3" t="s">
        <v>8</v>
      </c>
    </row>
    <row r="4" spans="1:34" x14ac:dyDescent="0.25">
      <c r="A4" t="s">
        <v>1116</v>
      </c>
      <c r="B4" t="s">
        <v>1117</v>
      </c>
      <c r="C4" t="s">
        <v>8</v>
      </c>
      <c r="D4" t="s">
        <v>8</v>
      </c>
      <c r="E4" t="s">
        <v>8</v>
      </c>
      <c r="F4" t="s">
        <v>8</v>
      </c>
      <c r="G4">
        <v>10.248074168254</v>
      </c>
      <c r="H4" s="2">
        <v>18.0345748219918</v>
      </c>
      <c r="I4" s="2">
        <v>17.938777591763699</v>
      </c>
      <c r="J4" s="2">
        <v>18.186123875808601</v>
      </c>
      <c r="K4" s="2">
        <v>18.771948938978198</v>
      </c>
      <c r="L4" s="2">
        <v>17.994944245432301</v>
      </c>
      <c r="M4">
        <f t="shared" si="0"/>
        <v>18.185273894794921</v>
      </c>
      <c r="N4">
        <v>7.93719972654094</v>
      </c>
      <c r="O4" s="1" t="s">
        <v>1118</v>
      </c>
    </row>
    <row r="5" spans="1:34" x14ac:dyDescent="0.25">
      <c r="A5" t="s">
        <v>90</v>
      </c>
      <c r="B5" t="s">
        <v>91</v>
      </c>
      <c r="C5" t="s">
        <v>8</v>
      </c>
      <c r="D5">
        <v>13.162535385938799</v>
      </c>
      <c r="E5">
        <v>15.541874040930701</v>
      </c>
      <c r="F5">
        <v>11.753106226001799</v>
      </c>
      <c r="G5">
        <v>9.9725701516191894</v>
      </c>
      <c r="H5" s="2">
        <v>19.272224742627099</v>
      </c>
      <c r="I5" s="2">
        <v>19.1669002100085</v>
      </c>
      <c r="J5" s="2">
        <v>19.440202054967902</v>
      </c>
      <c r="K5" s="2">
        <v>19.162734453999501</v>
      </c>
      <c r="L5" s="2">
        <v>19.244391019864601</v>
      </c>
      <c r="M5">
        <f t="shared" si="0"/>
        <v>19.257290496293518</v>
      </c>
      <c r="N5">
        <v>6.6497690451709</v>
      </c>
      <c r="O5" s="1" t="s">
        <v>92</v>
      </c>
    </row>
    <row r="6" spans="1:34" x14ac:dyDescent="0.25">
      <c r="A6" t="s">
        <v>1143</v>
      </c>
      <c r="B6" t="s">
        <v>1144</v>
      </c>
      <c r="C6" t="s">
        <v>8</v>
      </c>
      <c r="D6" t="s">
        <v>8</v>
      </c>
      <c r="E6">
        <v>8.9417408120357909</v>
      </c>
      <c r="F6" t="s">
        <v>8</v>
      </c>
      <c r="G6" t="s">
        <v>8</v>
      </c>
      <c r="H6" s="2">
        <v>14.991100094065301</v>
      </c>
      <c r="I6" s="2">
        <v>14.586137813455601</v>
      </c>
      <c r="J6" s="2">
        <v>15.6553422934248</v>
      </c>
      <c r="K6" s="2">
        <v>15.1701753665587</v>
      </c>
      <c r="L6" s="2">
        <v>15.129104690589299</v>
      </c>
      <c r="M6">
        <f t="shared" si="0"/>
        <v>15.10637205161874</v>
      </c>
      <c r="N6">
        <v>6.1646312395829304</v>
      </c>
      <c r="O6" s="1" t="s">
        <v>1145</v>
      </c>
    </row>
    <row r="7" spans="1:34" x14ac:dyDescent="0.25">
      <c r="A7" t="s">
        <v>61</v>
      </c>
      <c r="B7" t="s">
        <v>62</v>
      </c>
      <c r="C7">
        <v>12.649575053302399</v>
      </c>
      <c r="D7">
        <v>12.970643717478801</v>
      </c>
      <c r="E7">
        <v>13.260609823585</v>
      </c>
      <c r="F7">
        <v>13.1780361006928</v>
      </c>
      <c r="G7">
        <v>12.913016897965299</v>
      </c>
      <c r="H7" s="2">
        <v>19.188254119024499</v>
      </c>
      <c r="I7" s="2">
        <v>19.2374091262358</v>
      </c>
      <c r="J7" s="2">
        <v>19.086446735493901</v>
      </c>
      <c r="K7" s="2">
        <v>19.147063381481999</v>
      </c>
      <c r="L7" s="2">
        <v>18.866946032561199</v>
      </c>
      <c r="M7">
        <f t="shared" si="0"/>
        <v>19.105223878959482</v>
      </c>
      <c r="N7">
        <v>6.1108475603545998</v>
      </c>
      <c r="O7" s="1" t="s">
        <v>64</v>
      </c>
    </row>
    <row r="8" spans="1:34" x14ac:dyDescent="0.25">
      <c r="A8" t="s">
        <v>777</v>
      </c>
      <c r="B8" t="s">
        <v>778</v>
      </c>
      <c r="C8">
        <v>13.354241462588501</v>
      </c>
      <c r="D8">
        <v>13.1083903633278</v>
      </c>
      <c r="E8">
        <v>12.9686013792819</v>
      </c>
      <c r="F8">
        <v>13.734646776211999</v>
      </c>
      <c r="G8">
        <v>13.5132692121453</v>
      </c>
      <c r="H8" s="2">
        <v>19.167239094933802</v>
      </c>
      <c r="I8" s="2">
        <v>18.968174051761899</v>
      </c>
      <c r="J8" s="2">
        <v>19.2474216640727</v>
      </c>
      <c r="K8" s="2">
        <v>19.4369596485747</v>
      </c>
      <c r="L8" s="2">
        <v>19.003877160137101</v>
      </c>
      <c r="M8">
        <f t="shared" si="0"/>
        <v>19.164734323896038</v>
      </c>
      <c r="N8">
        <v>5.8289044851849701</v>
      </c>
      <c r="O8" s="1" t="s">
        <v>779</v>
      </c>
    </row>
    <row r="9" spans="1:34" x14ac:dyDescent="0.25">
      <c r="A9" t="s">
        <v>1131</v>
      </c>
      <c r="B9" t="s">
        <v>1132</v>
      </c>
      <c r="C9">
        <v>10.069455971822499</v>
      </c>
      <c r="D9" t="s">
        <v>8</v>
      </c>
      <c r="E9" t="s">
        <v>8</v>
      </c>
      <c r="F9" t="s">
        <v>8</v>
      </c>
      <c r="G9" t="s">
        <v>8</v>
      </c>
      <c r="H9" s="2">
        <v>15.6799547134215</v>
      </c>
      <c r="I9" s="2">
        <v>15.626889308263401</v>
      </c>
      <c r="J9" s="2">
        <v>16.000465384676701</v>
      </c>
      <c r="K9" s="2">
        <v>15.6553592116726</v>
      </c>
      <c r="L9" s="2">
        <v>15.8198578860829</v>
      </c>
      <c r="M9">
        <f t="shared" si="0"/>
        <v>15.75650530082342</v>
      </c>
      <c r="N9">
        <v>5.6870493290009501</v>
      </c>
      <c r="O9" s="1" t="s">
        <v>1133</v>
      </c>
    </row>
    <row r="10" spans="1:34" x14ac:dyDescent="0.25">
      <c r="A10" t="s">
        <v>79</v>
      </c>
      <c r="B10" t="s">
        <v>80</v>
      </c>
      <c r="C10">
        <v>12.8474438461805</v>
      </c>
      <c r="D10">
        <v>12.589521816297299</v>
      </c>
      <c r="E10">
        <v>12.3758228083706</v>
      </c>
      <c r="F10">
        <v>13.2200407347622</v>
      </c>
      <c r="G10">
        <v>13.412795051872401</v>
      </c>
      <c r="H10" s="2">
        <v>18.505208527799599</v>
      </c>
      <c r="I10" s="2">
        <v>18.4469768831691</v>
      </c>
      <c r="J10" s="2">
        <v>18.498234111521199</v>
      </c>
      <c r="K10" s="2">
        <v>18.592229799400101</v>
      </c>
      <c r="L10" s="2">
        <v>18.194479065625501</v>
      </c>
      <c r="M10">
        <f t="shared" si="0"/>
        <v>18.447425677503098</v>
      </c>
      <c r="N10">
        <v>5.5583008260065201</v>
      </c>
      <c r="O10" s="1" t="s">
        <v>82</v>
      </c>
    </row>
    <row r="11" spans="1:34" x14ac:dyDescent="0.25">
      <c r="A11" t="s">
        <v>1168</v>
      </c>
      <c r="B11" t="s">
        <v>1169</v>
      </c>
      <c r="C11" t="s">
        <v>8</v>
      </c>
      <c r="D11">
        <v>8.4367021745280706</v>
      </c>
      <c r="E11" t="s">
        <v>8</v>
      </c>
      <c r="F11" t="s">
        <v>8</v>
      </c>
      <c r="G11" t="s">
        <v>8</v>
      </c>
      <c r="H11" s="2">
        <v>14.3736377231393</v>
      </c>
      <c r="I11" s="2">
        <v>13.950309783707301</v>
      </c>
      <c r="J11" s="2">
        <v>13.109909749289701</v>
      </c>
      <c r="K11" s="2">
        <v>13.934219419923</v>
      </c>
      <c r="L11" s="2">
        <v>13.998123154794101</v>
      </c>
      <c r="M11">
        <f t="shared" si="0"/>
        <v>13.873239966170681</v>
      </c>
      <c r="N11">
        <v>5.4365377916426203</v>
      </c>
      <c r="O11">
        <v>2.6075860414734699E-4</v>
      </c>
    </row>
    <row r="12" spans="1:34" x14ac:dyDescent="0.25">
      <c r="A12" t="s">
        <v>1155</v>
      </c>
      <c r="B12" t="s">
        <v>1156</v>
      </c>
      <c r="C12">
        <v>8.9742932283282997</v>
      </c>
      <c r="D12">
        <v>9.5911696941913291</v>
      </c>
      <c r="E12" t="s">
        <v>8</v>
      </c>
      <c r="F12">
        <v>10.931961703113499</v>
      </c>
      <c r="G12" t="s">
        <v>8</v>
      </c>
      <c r="H12" s="2">
        <v>14.709996071755899</v>
      </c>
      <c r="I12" s="2">
        <v>14.503147725803201</v>
      </c>
      <c r="J12" s="2">
        <v>14.765097306686901</v>
      </c>
      <c r="K12" s="2">
        <v>15.206459898116799</v>
      </c>
      <c r="L12" s="2">
        <v>15.6625000051152</v>
      </c>
      <c r="M12">
        <f t="shared" si="0"/>
        <v>14.969440201495598</v>
      </c>
      <c r="N12">
        <v>5.1369653262845798</v>
      </c>
      <c r="O12" s="1" t="s">
        <v>1157</v>
      </c>
    </row>
    <row r="13" spans="1:34" x14ac:dyDescent="0.25">
      <c r="A13" t="s">
        <v>857</v>
      </c>
      <c r="B13" t="s">
        <v>858</v>
      </c>
      <c r="C13">
        <v>13.0749911441532</v>
      </c>
      <c r="D13">
        <v>13.051257939911</v>
      </c>
      <c r="E13">
        <v>13.0406822120946</v>
      </c>
      <c r="F13">
        <v>13.5032890042616</v>
      </c>
      <c r="G13">
        <v>13.506211709300899</v>
      </c>
      <c r="H13" s="2">
        <v>18.167624422078699</v>
      </c>
      <c r="I13" s="2">
        <v>18.089462540956699</v>
      </c>
      <c r="J13" s="2">
        <v>18.311358675245501</v>
      </c>
      <c r="K13" s="2">
        <v>18.193224841354301</v>
      </c>
      <c r="L13" s="2">
        <v>18.1761216515584</v>
      </c>
      <c r="M13">
        <f t="shared" si="0"/>
        <v>18.18755842623872</v>
      </c>
      <c r="N13">
        <v>4.9522720242944898</v>
      </c>
      <c r="O13" s="1" t="s">
        <v>859</v>
      </c>
    </row>
    <row r="14" spans="1:34" x14ac:dyDescent="0.25">
      <c r="A14" t="s">
        <v>184</v>
      </c>
      <c r="B14" t="s">
        <v>185</v>
      </c>
      <c r="C14">
        <v>14.267220417602999</v>
      </c>
      <c r="D14">
        <v>14.3455679245409</v>
      </c>
      <c r="E14">
        <v>14.399830661387799</v>
      </c>
      <c r="F14">
        <v>14.736278166637801</v>
      </c>
      <c r="G14">
        <v>14.8658849723389</v>
      </c>
      <c r="H14" s="2">
        <v>19.4120384118097</v>
      </c>
      <c r="I14" s="2">
        <v>19.435483340714601</v>
      </c>
      <c r="J14" s="2">
        <v>19.4593980180065</v>
      </c>
      <c r="K14" s="2">
        <v>19.439935189110699</v>
      </c>
      <c r="L14" s="2">
        <v>19.3045798367014</v>
      </c>
      <c r="M14">
        <f t="shared" si="0"/>
        <v>19.410286959268582</v>
      </c>
      <c r="N14">
        <v>4.8873305307668904</v>
      </c>
      <c r="O14" s="1" t="s">
        <v>187</v>
      </c>
    </row>
    <row r="15" spans="1:34" x14ac:dyDescent="0.25">
      <c r="A15" t="s">
        <v>17</v>
      </c>
      <c r="B15" t="s">
        <v>18</v>
      </c>
      <c r="C15">
        <v>19.772520757465099</v>
      </c>
      <c r="D15">
        <v>19.396998936013301</v>
      </c>
      <c r="E15">
        <v>19.284516408018298</v>
      </c>
      <c r="F15">
        <v>19.945112041151599</v>
      </c>
      <c r="G15">
        <v>19.874045983989099</v>
      </c>
      <c r="H15" s="2">
        <v>24.3186244937901</v>
      </c>
      <c r="I15" s="2">
        <v>23.991689243966999</v>
      </c>
      <c r="J15" s="2">
        <v>24.398803373099099</v>
      </c>
      <c r="K15" s="2">
        <v>24.427393263648899</v>
      </c>
      <c r="L15" s="2">
        <v>24.548689819658001</v>
      </c>
      <c r="M15">
        <f t="shared" si="0"/>
        <v>24.337040038832619</v>
      </c>
      <c r="N15">
        <v>4.6824012135051296</v>
      </c>
      <c r="O15" s="1" t="s">
        <v>20</v>
      </c>
    </row>
    <row r="16" spans="1:34" x14ac:dyDescent="0.25">
      <c r="A16" t="s">
        <v>945</v>
      </c>
      <c r="B16" t="s">
        <v>946</v>
      </c>
      <c r="C16">
        <v>11.396461087116</v>
      </c>
      <c r="D16">
        <v>11.3587468616618</v>
      </c>
      <c r="E16">
        <v>11.4909242821272</v>
      </c>
      <c r="F16">
        <v>11.844506114366601</v>
      </c>
      <c r="G16">
        <v>11.987139673306</v>
      </c>
      <c r="H16" s="2">
        <v>16.282768013253001</v>
      </c>
      <c r="I16" s="2">
        <v>16.2061234395239</v>
      </c>
      <c r="J16" s="2">
        <v>16.0295410059028</v>
      </c>
      <c r="K16" s="2">
        <v>16.220912680858198</v>
      </c>
      <c r="L16" s="2">
        <v>16.206455597815498</v>
      </c>
      <c r="M16">
        <f t="shared" si="0"/>
        <v>16.18916014747068</v>
      </c>
      <c r="N16">
        <v>4.5736045437551498</v>
      </c>
      <c r="O16" s="1" t="s">
        <v>947</v>
      </c>
    </row>
    <row r="17" spans="1:15" x14ac:dyDescent="0.25">
      <c r="A17" t="s">
        <v>1121</v>
      </c>
      <c r="B17" t="s">
        <v>1122</v>
      </c>
      <c r="C17">
        <v>12.0142492295567</v>
      </c>
      <c r="D17">
        <v>12.196034659931801</v>
      </c>
      <c r="E17">
        <v>12.1336581676149</v>
      </c>
      <c r="F17">
        <v>11.7507875885911</v>
      </c>
      <c r="G17">
        <v>12.4127730657878</v>
      </c>
      <c r="H17" s="2">
        <v>16.537967558989699</v>
      </c>
      <c r="I17" s="2">
        <v>16.298984535120301</v>
      </c>
      <c r="J17" s="2">
        <v>16.927090275271901</v>
      </c>
      <c r="K17" s="2">
        <v>16.651116578968299</v>
      </c>
      <c r="L17" s="2">
        <v>16.6458563391821</v>
      </c>
      <c r="M17">
        <f t="shared" si="0"/>
        <v>16.612203057506463</v>
      </c>
      <c r="N17">
        <v>4.5107025152100002</v>
      </c>
      <c r="O17" s="1" t="s">
        <v>25</v>
      </c>
    </row>
    <row r="18" spans="1:15" x14ac:dyDescent="0.25">
      <c r="A18" t="s">
        <v>215</v>
      </c>
      <c r="B18" t="s">
        <v>216</v>
      </c>
      <c r="C18">
        <v>13.0104284633475</v>
      </c>
      <c r="D18">
        <v>11.645156590708201</v>
      </c>
      <c r="E18">
        <v>13.053655185418</v>
      </c>
      <c r="F18" t="s">
        <v>8</v>
      </c>
      <c r="G18">
        <v>12.100789499039999</v>
      </c>
      <c r="H18" s="2">
        <v>18.1265962303934</v>
      </c>
      <c r="I18" s="2">
        <v>17.3674381320712</v>
      </c>
      <c r="J18" s="2">
        <v>14.656305717748801</v>
      </c>
      <c r="K18" s="2">
        <v>16.697429410569299</v>
      </c>
      <c r="L18" s="2">
        <v>17.354994959358802</v>
      </c>
      <c r="M18">
        <f t="shared" si="0"/>
        <v>16.840552890028299</v>
      </c>
      <c r="N18">
        <v>4.3880454553998698</v>
      </c>
      <c r="O18" s="1" t="s">
        <v>218</v>
      </c>
    </row>
    <row r="19" spans="1:15" x14ac:dyDescent="0.25">
      <c r="A19" t="s">
        <v>974</v>
      </c>
      <c r="B19" t="s">
        <v>975</v>
      </c>
      <c r="C19" t="s">
        <v>8</v>
      </c>
      <c r="D19">
        <v>9.1817470232817708</v>
      </c>
      <c r="E19" t="s">
        <v>8</v>
      </c>
      <c r="F19" t="s">
        <v>8</v>
      </c>
      <c r="G19">
        <v>9.6603453851249892</v>
      </c>
      <c r="H19" s="2">
        <v>13.680442000164501</v>
      </c>
      <c r="I19" s="2">
        <v>13.6308724849429</v>
      </c>
      <c r="J19" s="2">
        <v>13.991974127752799</v>
      </c>
      <c r="K19" s="2">
        <v>13.791682816681901</v>
      </c>
      <c r="L19" s="2">
        <v>13.702971936015199</v>
      </c>
      <c r="M19">
        <f t="shared" si="0"/>
        <v>13.759588673111461</v>
      </c>
      <c r="N19">
        <v>4.3385424689080896</v>
      </c>
      <c r="O19" s="1" t="s">
        <v>976</v>
      </c>
    </row>
    <row r="20" spans="1:15" x14ac:dyDescent="0.25">
      <c r="A20" t="s">
        <v>219</v>
      </c>
      <c r="B20" t="s">
        <v>220</v>
      </c>
      <c r="C20">
        <v>10.515108139429801</v>
      </c>
      <c r="D20">
        <v>9.4822571697351492</v>
      </c>
      <c r="E20">
        <v>12.1305494154764</v>
      </c>
      <c r="F20">
        <v>11.3293819220071</v>
      </c>
      <c r="G20">
        <v>11.688700225377</v>
      </c>
      <c r="H20" s="2">
        <v>15.5507342886768</v>
      </c>
      <c r="I20" s="2">
        <v>15.359452509358301</v>
      </c>
      <c r="J20" s="2">
        <v>15.2773053950829</v>
      </c>
      <c r="K20" s="2">
        <v>15.563120338499999</v>
      </c>
      <c r="L20" s="2">
        <v>15.020823200302299</v>
      </c>
      <c r="M20">
        <f t="shared" si="0"/>
        <v>15.354287146384058</v>
      </c>
      <c r="N20">
        <v>4.3250877719789598</v>
      </c>
      <c r="O20" s="1" t="s">
        <v>49</v>
      </c>
    </row>
    <row r="21" spans="1:15" x14ac:dyDescent="0.25">
      <c r="A21" t="s">
        <v>340</v>
      </c>
      <c r="B21" t="s">
        <v>341</v>
      </c>
      <c r="C21" t="s">
        <v>8</v>
      </c>
      <c r="D21">
        <v>10.1035377120125</v>
      </c>
      <c r="E21">
        <v>11.3384596515785</v>
      </c>
      <c r="F21">
        <v>12.1603140808818</v>
      </c>
      <c r="G21" t="s">
        <v>8</v>
      </c>
      <c r="H21" s="2">
        <v>15.5684232456902</v>
      </c>
      <c r="I21" s="2">
        <v>16.224022298346402</v>
      </c>
      <c r="J21" s="2">
        <v>15.086782788061001</v>
      </c>
      <c r="K21" s="2">
        <v>15.355765104071599</v>
      </c>
      <c r="L21" s="2">
        <v>15.3105203773972</v>
      </c>
      <c r="M21">
        <f t="shared" si="0"/>
        <v>15.50910276271328</v>
      </c>
      <c r="N21">
        <v>4.3083322812223397</v>
      </c>
      <c r="O21" s="1" t="s">
        <v>342</v>
      </c>
    </row>
    <row r="22" spans="1:15" x14ac:dyDescent="0.25">
      <c r="A22" t="s">
        <v>641</v>
      </c>
      <c r="B22" t="s">
        <v>642</v>
      </c>
      <c r="C22">
        <v>12.489713451682899</v>
      </c>
      <c r="D22">
        <v>12.6843553888682</v>
      </c>
      <c r="E22">
        <v>12.6888138994222</v>
      </c>
      <c r="F22">
        <v>13.0426613026907</v>
      </c>
      <c r="G22">
        <v>12.8999274686656</v>
      </c>
      <c r="H22" s="2">
        <v>17.059574049371999</v>
      </c>
      <c r="I22" s="2">
        <v>17.0323222509689</v>
      </c>
      <c r="J22" s="2">
        <v>16.257333400823299</v>
      </c>
      <c r="K22" s="2">
        <v>17.202924127207901</v>
      </c>
      <c r="L22" s="2">
        <v>16.908664430504601</v>
      </c>
      <c r="M22">
        <f t="shared" si="0"/>
        <v>16.892163651775341</v>
      </c>
      <c r="N22">
        <v>4.1310693495094197</v>
      </c>
      <c r="O22" s="1" t="s">
        <v>643</v>
      </c>
    </row>
    <row r="23" spans="1:15" x14ac:dyDescent="0.25">
      <c r="A23" t="s">
        <v>206</v>
      </c>
      <c r="B23" t="s">
        <v>207</v>
      </c>
      <c r="C23">
        <v>12.805602866755899</v>
      </c>
      <c r="D23">
        <v>12.441642178216</v>
      </c>
      <c r="E23">
        <v>12.4698282004798</v>
      </c>
      <c r="F23">
        <v>13.519472103301</v>
      </c>
      <c r="G23">
        <v>13.396386984748499</v>
      </c>
      <c r="H23" s="2">
        <v>16.431790585069599</v>
      </c>
      <c r="I23" s="2">
        <v>17.084880540993002</v>
      </c>
      <c r="J23" s="2">
        <v>16.681415374469399</v>
      </c>
      <c r="K23" s="2">
        <v>16.4758329326298</v>
      </c>
      <c r="L23" s="2">
        <v>16.879080889496599</v>
      </c>
      <c r="M23">
        <f t="shared" si="0"/>
        <v>16.710600064531679</v>
      </c>
      <c r="N23">
        <v>3.78401359783145</v>
      </c>
      <c r="O23" s="1" t="s">
        <v>209</v>
      </c>
    </row>
    <row r="24" spans="1:15" x14ac:dyDescent="0.25">
      <c r="A24" t="s">
        <v>170</v>
      </c>
      <c r="B24" t="s">
        <v>171</v>
      </c>
      <c r="C24">
        <v>13.745745453218801</v>
      </c>
      <c r="D24">
        <v>12.3861608573096</v>
      </c>
      <c r="E24">
        <v>12.492518102549999</v>
      </c>
      <c r="F24">
        <v>14.5685982616613</v>
      </c>
      <c r="G24">
        <v>12.6704779238133</v>
      </c>
      <c r="H24" s="2">
        <v>17.981987889969801</v>
      </c>
      <c r="I24" s="2">
        <v>17.217197544480602</v>
      </c>
      <c r="J24" s="2">
        <v>15.2016224374304</v>
      </c>
      <c r="K24" s="2">
        <v>16.569766438321501</v>
      </c>
      <c r="L24" s="2">
        <v>17.436448536082299</v>
      </c>
      <c r="M24">
        <f t="shared" si="0"/>
        <v>16.881404569256919</v>
      </c>
      <c r="N24">
        <v>3.70870444954629</v>
      </c>
      <c r="O24" s="1" t="s">
        <v>172</v>
      </c>
    </row>
    <row r="25" spans="1:15" x14ac:dyDescent="0.25">
      <c r="A25" t="s">
        <v>522</v>
      </c>
      <c r="B25" t="s">
        <v>523</v>
      </c>
      <c r="C25">
        <v>11.273797752855</v>
      </c>
      <c r="D25">
        <v>9.66564094859182</v>
      </c>
      <c r="E25">
        <v>9.1571606765357494</v>
      </c>
      <c r="F25">
        <v>12.3837442353528</v>
      </c>
      <c r="G25">
        <v>11.3262681800917</v>
      </c>
      <c r="H25" s="2">
        <v>14.6034574559362</v>
      </c>
      <c r="I25" s="2">
        <v>15.6194625481385</v>
      </c>
      <c r="J25" s="2">
        <v>13.4184279038715</v>
      </c>
      <c r="K25" s="2">
        <v>14.1525119447689</v>
      </c>
      <c r="L25" s="2">
        <v>14.4483439456657</v>
      </c>
      <c r="M25">
        <f t="shared" si="0"/>
        <v>14.44844075967616</v>
      </c>
      <c r="N25">
        <v>3.6871184009907698</v>
      </c>
      <c r="O25">
        <v>1.38793586615151E-4</v>
      </c>
    </row>
    <row r="26" spans="1:15" x14ac:dyDescent="0.25">
      <c r="A26" t="s">
        <v>150</v>
      </c>
      <c r="B26" t="s">
        <v>151</v>
      </c>
      <c r="C26">
        <v>13.789999669237201</v>
      </c>
      <c r="D26">
        <v>12.203012646468</v>
      </c>
      <c r="E26">
        <v>12.795029446564801</v>
      </c>
      <c r="F26">
        <v>14.6727450306414</v>
      </c>
      <c r="G26">
        <v>12.611136730626701</v>
      </c>
      <c r="H26" s="2">
        <v>18.0982975331715</v>
      </c>
      <c r="I26" s="2">
        <v>17.311382525189501</v>
      </c>
      <c r="J26" s="2">
        <v>15.148534927600799</v>
      </c>
      <c r="K26" s="2">
        <v>16.660716094986899</v>
      </c>
      <c r="L26" s="2">
        <v>17.106126904804601</v>
      </c>
      <c r="M26">
        <f t="shared" si="0"/>
        <v>16.865011597150662</v>
      </c>
      <c r="N26">
        <v>3.6506268924430501</v>
      </c>
      <c r="O26" s="1" t="s">
        <v>152</v>
      </c>
    </row>
    <row r="27" spans="1:15" x14ac:dyDescent="0.25">
      <c r="A27" t="s">
        <v>257</v>
      </c>
      <c r="B27" t="s">
        <v>258</v>
      </c>
      <c r="C27">
        <v>12.386467227652901</v>
      </c>
      <c r="D27">
        <v>12.808050957771799</v>
      </c>
      <c r="E27">
        <v>12.621349739512</v>
      </c>
      <c r="F27">
        <v>12.978477504494901</v>
      </c>
      <c r="G27">
        <v>13.4923188679711</v>
      </c>
      <c r="H27" s="2">
        <v>16.268922275902899</v>
      </c>
      <c r="I27" s="2">
        <v>16.4631189377487</v>
      </c>
      <c r="J27" s="2">
        <v>16.648557858204999</v>
      </c>
      <c r="K27" s="2">
        <v>16.493560459776099</v>
      </c>
      <c r="L27" s="2">
        <v>16.4459485150389</v>
      </c>
      <c r="M27">
        <f t="shared" si="0"/>
        <v>16.464021609334321</v>
      </c>
      <c r="N27">
        <v>3.6066887498538298</v>
      </c>
      <c r="O27" s="1" t="s">
        <v>260</v>
      </c>
    </row>
    <row r="28" spans="1:15" x14ac:dyDescent="0.25">
      <c r="A28" t="s">
        <v>604</v>
      </c>
      <c r="B28" t="s">
        <v>605</v>
      </c>
      <c r="C28">
        <v>13.1519413120176</v>
      </c>
      <c r="D28">
        <v>12.872962286186199</v>
      </c>
      <c r="E28">
        <v>12.6441017657706</v>
      </c>
      <c r="F28">
        <v>13.2279862491279</v>
      </c>
      <c r="G28">
        <v>12.6044711766785</v>
      </c>
      <c r="H28" s="2">
        <v>16.429192171559801</v>
      </c>
      <c r="I28" s="2">
        <v>16.122046279508801</v>
      </c>
      <c r="J28" s="2">
        <v>16.589486183519099</v>
      </c>
      <c r="K28" s="2">
        <v>16.558316326840998</v>
      </c>
      <c r="L28" s="2">
        <v>16.370664579760501</v>
      </c>
      <c r="M28">
        <f t="shared" si="0"/>
        <v>16.413941108237839</v>
      </c>
      <c r="N28">
        <v>3.5136485502816899</v>
      </c>
      <c r="O28" s="1" t="s">
        <v>606</v>
      </c>
    </row>
    <row r="29" spans="1:15" x14ac:dyDescent="0.25">
      <c r="A29" t="s">
        <v>1172</v>
      </c>
      <c r="B29" t="s">
        <v>1173</v>
      </c>
      <c r="C29">
        <v>10.2365618733127</v>
      </c>
      <c r="D29">
        <v>11.691419229117701</v>
      </c>
      <c r="E29">
        <v>9.9218387969872506</v>
      </c>
      <c r="F29" t="s">
        <v>8</v>
      </c>
      <c r="G29">
        <v>10.914141072898101</v>
      </c>
      <c r="H29" s="2">
        <v>14.286390312161499</v>
      </c>
      <c r="I29" s="2">
        <v>14.1820204385981</v>
      </c>
      <c r="J29" s="2">
        <v>14.2981622715992</v>
      </c>
      <c r="K29" s="2">
        <v>13.9534537114841</v>
      </c>
      <c r="L29" s="2">
        <v>14.1444509025201</v>
      </c>
      <c r="M29">
        <f t="shared" si="0"/>
        <v>14.172895527272601</v>
      </c>
      <c r="N29">
        <v>3.4819052841936502</v>
      </c>
      <c r="O29" s="1" t="s">
        <v>1174</v>
      </c>
    </row>
    <row r="30" spans="1:15" x14ac:dyDescent="0.25">
      <c r="A30" t="s">
        <v>26</v>
      </c>
      <c r="B30" t="s">
        <v>27</v>
      </c>
      <c r="C30">
        <v>10.9472931013073</v>
      </c>
      <c r="D30">
        <v>11.3648387396874</v>
      </c>
      <c r="E30">
        <v>12.7260512782539</v>
      </c>
      <c r="F30">
        <v>11.3911137070547</v>
      </c>
      <c r="G30">
        <v>12.187677963921001</v>
      </c>
      <c r="H30" s="2">
        <v>15.454242640732801</v>
      </c>
      <c r="I30" s="2">
        <v>15.538007694479401</v>
      </c>
      <c r="J30" s="2">
        <v>15.1119282308661</v>
      </c>
      <c r="K30" s="2">
        <v>14.936655964810299</v>
      </c>
      <c r="L30" s="2">
        <v>14.8113192898678</v>
      </c>
      <c r="M30">
        <f t="shared" si="0"/>
        <v>15.170430764151281</v>
      </c>
      <c r="N30">
        <v>3.4470358061064101</v>
      </c>
      <c r="O30" s="1" t="s">
        <v>29</v>
      </c>
    </row>
    <row r="31" spans="1:15" x14ac:dyDescent="0.25">
      <c r="A31" t="s">
        <v>324</v>
      </c>
      <c r="B31" t="s">
        <v>325</v>
      </c>
      <c r="C31">
        <v>13.165740014593601</v>
      </c>
      <c r="D31">
        <v>11.4952324504836</v>
      </c>
      <c r="E31">
        <v>12.4785806056871</v>
      </c>
      <c r="F31">
        <v>13.0538860692326</v>
      </c>
      <c r="G31">
        <v>12.394846464618601</v>
      </c>
      <c r="H31" s="2">
        <v>17.315165794497599</v>
      </c>
      <c r="I31" s="2">
        <v>15.870896607974</v>
      </c>
      <c r="J31" s="2">
        <v>14.258277704072301</v>
      </c>
      <c r="K31" s="2">
        <v>15.6390506197131</v>
      </c>
      <c r="L31" s="2">
        <v>15.9926925341758</v>
      </c>
      <c r="M31">
        <f t="shared" si="0"/>
        <v>15.815216652086558</v>
      </c>
      <c r="N31">
        <v>3.29755953116348</v>
      </c>
      <c r="O31">
        <v>1.7205290083201501E-4</v>
      </c>
    </row>
    <row r="32" spans="1:15" x14ac:dyDescent="0.25">
      <c r="A32" t="s">
        <v>459</v>
      </c>
      <c r="B32" t="s">
        <v>460</v>
      </c>
      <c r="C32">
        <v>11.9615749609333</v>
      </c>
      <c r="D32">
        <v>10.8094958914561</v>
      </c>
      <c r="E32">
        <v>11.454238999717001</v>
      </c>
      <c r="F32">
        <v>12.8475160833882</v>
      </c>
      <c r="G32">
        <v>12.238590011315299</v>
      </c>
      <c r="H32" s="2">
        <v>16.744544006203899</v>
      </c>
      <c r="I32" s="2">
        <v>15.1800236068721</v>
      </c>
      <c r="J32" s="2">
        <v>13.891395837938701</v>
      </c>
      <c r="K32" s="2">
        <v>14.6834926609879</v>
      </c>
      <c r="L32" s="2">
        <v>15.231397056370399</v>
      </c>
      <c r="M32">
        <f t="shared" si="0"/>
        <v>15.1461706336746</v>
      </c>
      <c r="N32">
        <v>3.2838874443126</v>
      </c>
      <c r="O32">
        <v>1.34697409404736E-4</v>
      </c>
    </row>
    <row r="33" spans="1:15" x14ac:dyDescent="0.25">
      <c r="A33" t="s">
        <v>1152</v>
      </c>
      <c r="B33" t="s">
        <v>1153</v>
      </c>
      <c r="C33">
        <v>11.593839102397901</v>
      </c>
      <c r="D33">
        <v>11.831186867759399</v>
      </c>
      <c r="E33" t="s">
        <v>8</v>
      </c>
      <c r="F33">
        <v>11.619821583382199</v>
      </c>
      <c r="G33">
        <v>10.657805632033</v>
      </c>
      <c r="H33" s="2">
        <v>14.7139376276461</v>
      </c>
      <c r="I33" s="2">
        <v>14.6611678571174</v>
      </c>
      <c r="J33" s="2">
        <v>14.517537749434499</v>
      </c>
      <c r="K33" s="2">
        <v>14.8886006886658</v>
      </c>
      <c r="L33" s="2">
        <v>14.5882736674135</v>
      </c>
      <c r="M33">
        <f t="shared" si="0"/>
        <v>14.673903518055463</v>
      </c>
      <c r="N33">
        <v>3.2482402216623401</v>
      </c>
      <c r="O33" s="1" t="s">
        <v>1154</v>
      </c>
    </row>
    <row r="34" spans="1:15" x14ac:dyDescent="0.25">
      <c r="A34" t="s">
        <v>456</v>
      </c>
      <c r="B34" t="s">
        <v>457</v>
      </c>
      <c r="C34">
        <v>11.8271838079406</v>
      </c>
      <c r="D34">
        <v>12.550765194652101</v>
      </c>
      <c r="E34">
        <v>11.999732794825199</v>
      </c>
      <c r="F34">
        <v>14.019249042314501</v>
      </c>
      <c r="G34">
        <v>13.527330612178901</v>
      </c>
      <c r="H34" s="2">
        <v>15.993249759985501</v>
      </c>
      <c r="I34" s="2">
        <v>15.8954713053015</v>
      </c>
      <c r="J34" s="2">
        <v>16.3910505933652</v>
      </c>
      <c r="K34" s="2">
        <v>16.0940191724182</v>
      </c>
      <c r="L34" s="2">
        <v>15.725195827186701</v>
      </c>
      <c r="M34">
        <f t="shared" ref="M34:M65" si="1">AVERAGE(H34:L34)</f>
        <v>16.019797331651422</v>
      </c>
      <c r="N34">
        <v>3.2349450412691501</v>
      </c>
      <c r="O34" s="1" t="s">
        <v>458</v>
      </c>
    </row>
    <row r="35" spans="1:15" x14ac:dyDescent="0.25">
      <c r="A35" t="s">
        <v>22</v>
      </c>
      <c r="B35" t="s">
        <v>23</v>
      </c>
      <c r="C35">
        <v>12.150148568845101</v>
      </c>
      <c r="D35">
        <v>11.9032828685935</v>
      </c>
      <c r="E35">
        <v>11.3873156929182</v>
      </c>
      <c r="F35">
        <v>11.8155257006756</v>
      </c>
      <c r="G35">
        <v>12.5545096414656</v>
      </c>
      <c r="H35" s="2">
        <v>15.047662133274001</v>
      </c>
      <c r="I35" s="2">
        <v>14.9783293214815</v>
      </c>
      <c r="J35" s="2">
        <v>15.460769379721899</v>
      </c>
      <c r="K35" s="2">
        <v>15.286198302906801</v>
      </c>
      <c r="L35" s="2">
        <v>15.038709419566</v>
      </c>
      <c r="M35">
        <f t="shared" si="1"/>
        <v>15.162333711390039</v>
      </c>
      <c r="N35">
        <v>3.2001772168904701</v>
      </c>
      <c r="O35" s="1" t="s">
        <v>25</v>
      </c>
    </row>
    <row r="36" spans="1:15" x14ac:dyDescent="0.25">
      <c r="A36" t="s">
        <v>694</v>
      </c>
      <c r="B36" t="s">
        <v>695</v>
      </c>
      <c r="C36">
        <v>11.4659046828318</v>
      </c>
      <c r="D36">
        <v>9.1962002548617807</v>
      </c>
      <c r="E36">
        <v>10.3084821745857</v>
      </c>
      <c r="F36">
        <v>11.1740012337187</v>
      </c>
      <c r="G36">
        <v>9.1562813302451396</v>
      </c>
      <c r="H36" s="2">
        <v>15.0277557445675</v>
      </c>
      <c r="I36" s="2">
        <v>12.9459181074263</v>
      </c>
      <c r="J36" s="2">
        <v>12.1402246557246</v>
      </c>
      <c r="K36" s="2">
        <v>13.1150365108639</v>
      </c>
      <c r="L36" s="2">
        <v>13.8438780237181</v>
      </c>
      <c r="M36">
        <f t="shared" si="1"/>
        <v>13.414562608460082</v>
      </c>
      <c r="N36">
        <v>3.1543886732114599</v>
      </c>
      <c r="O36">
        <v>8.2866325819204098E-4</v>
      </c>
    </row>
    <row r="37" spans="1:15" x14ac:dyDescent="0.25">
      <c r="A37" t="s">
        <v>1140</v>
      </c>
      <c r="B37" t="s">
        <v>1141</v>
      </c>
      <c r="C37">
        <v>11.708670610125299</v>
      </c>
      <c r="D37">
        <v>12.238223490896701</v>
      </c>
      <c r="E37">
        <v>12.2178955275766</v>
      </c>
      <c r="F37">
        <v>11.769814536573</v>
      </c>
      <c r="G37">
        <v>11.7398158619059</v>
      </c>
      <c r="H37" s="2">
        <v>15.0103791968219</v>
      </c>
      <c r="I37" s="2">
        <v>15.0452811331314</v>
      </c>
      <c r="J37" s="2">
        <v>15.0647592885131</v>
      </c>
      <c r="K37" s="2">
        <v>15.2801853629656</v>
      </c>
      <c r="L37" s="2">
        <v>15.029799242484501</v>
      </c>
      <c r="M37">
        <f t="shared" si="1"/>
        <v>15.0860808447833</v>
      </c>
      <c r="N37">
        <v>3.15119683936783</v>
      </c>
      <c r="O37" s="1" t="s">
        <v>1142</v>
      </c>
    </row>
    <row r="38" spans="1:15" x14ac:dyDescent="0.25">
      <c r="A38" t="s">
        <v>569</v>
      </c>
      <c r="B38" t="s">
        <v>570</v>
      </c>
      <c r="C38">
        <v>11.5830208559585</v>
      </c>
      <c r="D38">
        <v>11.458479530981499</v>
      </c>
      <c r="E38">
        <v>11.5484781685144</v>
      </c>
      <c r="F38">
        <v>11.7143900459882</v>
      </c>
      <c r="G38">
        <v>12.5322709742246</v>
      </c>
      <c r="H38" s="2">
        <v>14.6951479288656</v>
      </c>
      <c r="I38" s="2">
        <v>14.6611743521562</v>
      </c>
      <c r="J38" s="2">
        <v>15.452475278831299</v>
      </c>
      <c r="K38" s="2">
        <v>14.9868430650017</v>
      </c>
      <c r="L38" s="2">
        <v>14.7017424051151</v>
      </c>
      <c r="M38">
        <f t="shared" si="1"/>
        <v>14.899476605993978</v>
      </c>
      <c r="N38">
        <v>3.1321486908605598</v>
      </c>
      <c r="O38" s="1" t="s">
        <v>21</v>
      </c>
    </row>
    <row r="39" spans="1:15" x14ac:dyDescent="0.25">
      <c r="A39" t="s">
        <v>160</v>
      </c>
      <c r="B39" t="s">
        <v>161</v>
      </c>
      <c r="C39">
        <v>13.241465637037001</v>
      </c>
      <c r="D39">
        <v>12.5718559763193</v>
      </c>
      <c r="E39">
        <v>14.3442401578678</v>
      </c>
      <c r="F39">
        <v>14.388212326545499</v>
      </c>
      <c r="G39">
        <v>13.998213274956999</v>
      </c>
      <c r="H39" s="2">
        <v>16.970166648894999</v>
      </c>
      <c r="I39" s="2">
        <v>17.833574314990202</v>
      </c>
      <c r="J39" s="2">
        <v>16.592251767787399</v>
      </c>
      <c r="K39" s="2">
        <v>17.0704501932615</v>
      </c>
      <c r="L39" s="2">
        <v>15.6592759086585</v>
      </c>
      <c r="M39">
        <f t="shared" si="1"/>
        <v>16.825143766718522</v>
      </c>
      <c r="N39">
        <v>3.1163462921732101</v>
      </c>
      <c r="O39" s="1" t="s">
        <v>163</v>
      </c>
    </row>
    <row r="40" spans="1:15" x14ac:dyDescent="0.25">
      <c r="A40" t="s">
        <v>830</v>
      </c>
      <c r="B40" t="s">
        <v>831</v>
      </c>
      <c r="C40">
        <v>11.7885674947456</v>
      </c>
      <c r="D40">
        <v>11.803733498109001</v>
      </c>
      <c r="E40">
        <v>12.301181942582</v>
      </c>
      <c r="F40">
        <v>12.7533847942008</v>
      </c>
      <c r="G40">
        <v>12.7649374122227</v>
      </c>
      <c r="H40" s="2">
        <v>15.4355848397604</v>
      </c>
      <c r="I40" s="2">
        <v>14.983394534491101</v>
      </c>
      <c r="J40" s="2">
        <v>15.458955850199301</v>
      </c>
      <c r="K40" s="2">
        <v>15.3350717940779</v>
      </c>
      <c r="L40" s="2">
        <v>15.476156785575</v>
      </c>
      <c r="M40">
        <f t="shared" si="1"/>
        <v>15.33783276082074</v>
      </c>
      <c r="N40">
        <v>3.0554717324487299</v>
      </c>
      <c r="O40" s="1" t="s">
        <v>832</v>
      </c>
    </row>
    <row r="41" spans="1:15" x14ac:dyDescent="0.25">
      <c r="A41" t="s">
        <v>333</v>
      </c>
      <c r="B41" t="s">
        <v>334</v>
      </c>
      <c r="C41">
        <v>12.965155418982601</v>
      </c>
      <c r="D41" t="s">
        <v>8</v>
      </c>
      <c r="E41">
        <v>11.900385386929001</v>
      </c>
      <c r="F41">
        <v>13.525244727280599</v>
      </c>
      <c r="G41">
        <v>12.308176500437201</v>
      </c>
      <c r="H41" s="2">
        <v>16.616566256675899</v>
      </c>
      <c r="I41" s="2">
        <v>16.069568832423499</v>
      </c>
      <c r="J41" s="2">
        <v>14.1281361357353</v>
      </c>
      <c r="K41" s="2">
        <v>15.580709988878599</v>
      </c>
      <c r="L41" s="2">
        <v>16.034819618626202</v>
      </c>
      <c r="M41">
        <f t="shared" si="1"/>
        <v>15.685960166467899</v>
      </c>
      <c r="N41">
        <v>3.0112196580605701</v>
      </c>
      <c r="O41">
        <v>2.2809349278715799E-4</v>
      </c>
    </row>
    <row r="42" spans="1:15" x14ac:dyDescent="0.25">
      <c r="A42" t="s">
        <v>102</v>
      </c>
      <c r="B42" t="s">
        <v>103</v>
      </c>
      <c r="C42">
        <v>16.322962372008099</v>
      </c>
      <c r="D42">
        <v>16.090085339804801</v>
      </c>
      <c r="E42">
        <v>16.082057677515799</v>
      </c>
      <c r="F42">
        <v>16.615002952805099</v>
      </c>
      <c r="G42">
        <v>16.625024825024699</v>
      </c>
      <c r="H42" s="2">
        <v>19.3664263525948</v>
      </c>
      <c r="I42" s="2">
        <v>18.8321650191969</v>
      </c>
      <c r="J42" s="2">
        <v>19.446820675839898</v>
      </c>
      <c r="K42" s="2">
        <v>19.395503980449298</v>
      </c>
      <c r="L42" s="2">
        <v>19.584437456622901</v>
      </c>
      <c r="M42">
        <f t="shared" si="1"/>
        <v>19.32507069694076</v>
      </c>
      <c r="N42">
        <v>2.9780440635090502</v>
      </c>
      <c r="O42" s="1" t="s">
        <v>104</v>
      </c>
    </row>
    <row r="43" spans="1:15" x14ac:dyDescent="0.25">
      <c r="A43" t="s">
        <v>702</v>
      </c>
      <c r="B43" t="s">
        <v>703</v>
      </c>
      <c r="C43">
        <v>11.048004166999201</v>
      </c>
      <c r="D43">
        <v>11.1143534145034</v>
      </c>
      <c r="E43">
        <v>11.5474337677684</v>
      </c>
      <c r="F43">
        <v>11.475371420864899</v>
      </c>
      <c r="G43">
        <v>11.8875113742062</v>
      </c>
      <c r="H43" s="2">
        <v>14.1852397364566</v>
      </c>
      <c r="I43" s="2">
        <v>14.0054647601828</v>
      </c>
      <c r="J43" s="2">
        <v>14.4155752929755</v>
      </c>
      <c r="K43" s="2">
        <v>14.4516236848707</v>
      </c>
      <c r="L43" s="2">
        <v>14.3688927693675</v>
      </c>
      <c r="M43">
        <f t="shared" si="1"/>
        <v>14.285359248770622</v>
      </c>
      <c r="N43">
        <v>2.8708244199022199</v>
      </c>
      <c r="O43" s="1" t="s">
        <v>705</v>
      </c>
    </row>
    <row r="44" spans="1:15" x14ac:dyDescent="0.25">
      <c r="A44" t="s">
        <v>1314</v>
      </c>
      <c r="B44" t="s">
        <v>1315</v>
      </c>
      <c r="C44">
        <v>10.381855063109599</v>
      </c>
      <c r="D44" t="s">
        <v>8</v>
      </c>
      <c r="E44">
        <v>6.0704652491687696</v>
      </c>
      <c r="F44" t="s">
        <v>8</v>
      </c>
      <c r="G44" t="s">
        <v>8</v>
      </c>
      <c r="H44" s="2">
        <v>11.0411676386093</v>
      </c>
      <c r="I44" s="2">
        <v>11.8705117625383</v>
      </c>
      <c r="J44" s="2">
        <v>10.2416679770007</v>
      </c>
      <c r="K44" s="2">
        <v>11.544107214366701</v>
      </c>
      <c r="L44" s="2">
        <v>9.9312234543380207</v>
      </c>
      <c r="M44">
        <f t="shared" si="1"/>
        <v>10.925735609370605</v>
      </c>
      <c r="N44">
        <v>2.6995754532314402</v>
      </c>
      <c r="O44">
        <v>9.34082191291737E-2</v>
      </c>
    </row>
    <row r="45" spans="1:15" x14ac:dyDescent="0.25">
      <c r="A45" t="s">
        <v>1112</v>
      </c>
      <c r="B45" t="s">
        <v>1113</v>
      </c>
      <c r="C45">
        <v>17.068126566421501</v>
      </c>
      <c r="D45">
        <v>17.1539928615293</v>
      </c>
      <c r="E45">
        <v>17.7446036119456</v>
      </c>
      <c r="F45">
        <v>17.997250182063599</v>
      </c>
      <c r="G45">
        <v>18.1969863871348</v>
      </c>
      <c r="H45" s="2">
        <v>20.600528097903901</v>
      </c>
      <c r="I45" s="2">
        <v>20.393474800849301</v>
      </c>
      <c r="J45" s="2">
        <v>20.2944294675045</v>
      </c>
      <c r="K45" s="2">
        <v>19.907143670301402</v>
      </c>
      <c r="L45" s="2">
        <v>20.1348602320775</v>
      </c>
      <c r="M45">
        <f t="shared" si="1"/>
        <v>20.266087253727321</v>
      </c>
      <c r="N45">
        <v>2.63389533190837</v>
      </c>
      <c r="O45" s="1" t="s">
        <v>356</v>
      </c>
    </row>
    <row r="46" spans="1:15" x14ac:dyDescent="0.25">
      <c r="A46" t="s">
        <v>127</v>
      </c>
      <c r="B46" t="s">
        <v>128</v>
      </c>
      <c r="C46">
        <v>14.211365650593899</v>
      </c>
      <c r="D46">
        <v>14.066435598957201</v>
      </c>
      <c r="E46">
        <v>14.781993719736001</v>
      </c>
      <c r="F46">
        <v>14.8751638482546</v>
      </c>
      <c r="G46">
        <v>14.8604775841745</v>
      </c>
      <c r="H46" s="2">
        <v>17.341003623808302</v>
      </c>
      <c r="I46" s="2">
        <v>17.289500381623998</v>
      </c>
      <c r="J46" s="2">
        <v>17.247760275581498</v>
      </c>
      <c r="K46" s="2">
        <v>17.079773600732299</v>
      </c>
      <c r="L46" s="2">
        <v>16.961306387653199</v>
      </c>
      <c r="M46">
        <f t="shared" si="1"/>
        <v>17.183868853879858</v>
      </c>
      <c r="N46">
        <v>2.6247815735366098</v>
      </c>
      <c r="O46" s="1" t="s">
        <v>130</v>
      </c>
    </row>
    <row r="47" spans="1:15" x14ac:dyDescent="0.25">
      <c r="A47" t="s">
        <v>390</v>
      </c>
      <c r="B47" t="s">
        <v>391</v>
      </c>
      <c r="C47">
        <v>13.236283383500099</v>
      </c>
      <c r="D47">
        <v>12.3999781765914</v>
      </c>
      <c r="E47">
        <v>12.8110867302531</v>
      </c>
      <c r="F47">
        <v>14.0168804468275</v>
      </c>
      <c r="G47">
        <v>13.152593439251699</v>
      </c>
      <c r="H47" s="2">
        <v>17.154252573493601</v>
      </c>
      <c r="I47" s="2">
        <v>15.9652588182947</v>
      </c>
      <c r="J47" s="2">
        <v>14.335304224947199</v>
      </c>
      <c r="K47" s="2">
        <v>15.3718694848488</v>
      </c>
      <c r="L47" s="2">
        <v>15.7547050115048</v>
      </c>
      <c r="M47">
        <f t="shared" si="1"/>
        <v>15.71627802261782</v>
      </c>
      <c r="N47">
        <v>2.59291358733305</v>
      </c>
      <c r="O47">
        <v>2.6075860414734699E-4</v>
      </c>
    </row>
    <row r="48" spans="1:15" x14ac:dyDescent="0.25">
      <c r="A48" t="s">
        <v>87</v>
      </c>
      <c r="B48" t="s">
        <v>88</v>
      </c>
      <c r="C48">
        <v>13.6427252175597</v>
      </c>
      <c r="D48">
        <v>13.789499327260501</v>
      </c>
      <c r="E48">
        <v>13.712682651354999</v>
      </c>
      <c r="F48">
        <v>13.968116728734801</v>
      </c>
      <c r="G48">
        <v>14.0002721053468</v>
      </c>
      <c r="H48" s="2">
        <v>16.380213112514902</v>
      </c>
      <c r="I48" s="2">
        <v>16.366044645380601</v>
      </c>
      <c r="J48" s="2">
        <v>16.365119049349801</v>
      </c>
      <c r="K48" s="2">
        <v>16.3996182676633</v>
      </c>
      <c r="L48" s="2">
        <v>16.410275894117401</v>
      </c>
      <c r="M48">
        <f t="shared" si="1"/>
        <v>16.384254193805202</v>
      </c>
      <c r="N48">
        <v>2.5615949877538502</v>
      </c>
      <c r="O48" s="1" t="s">
        <v>89</v>
      </c>
    </row>
    <row r="49" spans="1:15" x14ac:dyDescent="0.25">
      <c r="A49" t="s">
        <v>275</v>
      </c>
      <c r="B49" t="s">
        <v>276</v>
      </c>
      <c r="C49">
        <v>13.9025974969486</v>
      </c>
      <c r="D49">
        <v>13.923290932673501</v>
      </c>
      <c r="E49">
        <v>12.903714962415201</v>
      </c>
      <c r="F49">
        <v>14.6397249090664</v>
      </c>
      <c r="G49">
        <v>13.990308814936</v>
      </c>
      <c r="H49" s="2">
        <v>17.346725138658201</v>
      </c>
      <c r="I49" s="2">
        <v>16.820365258842301</v>
      </c>
      <c r="J49" s="2">
        <v>16.4485899032356</v>
      </c>
      <c r="K49" s="2">
        <v>15.1751630415589</v>
      </c>
      <c r="L49" s="2">
        <v>15.5569617417878</v>
      </c>
      <c r="M49">
        <f t="shared" si="1"/>
        <v>16.26956101681656</v>
      </c>
      <c r="N49">
        <v>2.3976335936085902</v>
      </c>
      <c r="O49">
        <v>1.2146432220724E-3</v>
      </c>
    </row>
    <row r="50" spans="1:15" x14ac:dyDescent="0.25">
      <c r="A50" t="s">
        <v>269</v>
      </c>
      <c r="B50" t="s">
        <v>270</v>
      </c>
      <c r="C50">
        <v>12.9963508730294</v>
      </c>
      <c r="D50">
        <v>13.2535636991195</v>
      </c>
      <c r="E50">
        <v>13.4042215345122</v>
      </c>
      <c r="F50">
        <v>13.5747003362715</v>
      </c>
      <c r="G50">
        <v>13.690770787092401</v>
      </c>
      <c r="H50" s="2">
        <v>15.611553425540199</v>
      </c>
      <c r="I50" s="2">
        <v>15.503802706317099</v>
      </c>
      <c r="J50" s="2">
        <v>15.9769643536043</v>
      </c>
      <c r="K50" s="2">
        <v>15.7939998356965</v>
      </c>
      <c r="L50" s="2">
        <v>15.6554110417988</v>
      </c>
      <c r="M50">
        <f t="shared" si="1"/>
        <v>15.708346272591379</v>
      </c>
      <c r="N50">
        <v>2.3244248265863598</v>
      </c>
      <c r="O50" s="1" t="s">
        <v>272</v>
      </c>
    </row>
    <row r="51" spans="1:15" x14ac:dyDescent="0.25">
      <c r="A51" t="s">
        <v>1183</v>
      </c>
      <c r="B51" t="s">
        <v>1184</v>
      </c>
      <c r="C51">
        <v>11.5465840564083</v>
      </c>
      <c r="D51">
        <v>11.7426083573821</v>
      </c>
      <c r="E51">
        <v>12.121943812377699</v>
      </c>
      <c r="F51">
        <v>12.1590603103676</v>
      </c>
      <c r="G51">
        <v>12.275696795049299</v>
      </c>
      <c r="H51" s="2">
        <v>14.1638492473721</v>
      </c>
      <c r="I51" s="2">
        <v>14.2539148280669</v>
      </c>
      <c r="J51" s="2">
        <v>14.3399239437655</v>
      </c>
      <c r="K51" s="2">
        <v>14.547608249675701</v>
      </c>
      <c r="L51" s="2">
        <v>14.0835771568926</v>
      </c>
      <c r="M51">
        <f t="shared" si="1"/>
        <v>14.27777468515456</v>
      </c>
      <c r="N51">
        <v>2.3085960188375698</v>
      </c>
      <c r="O51" s="1" t="s">
        <v>1185</v>
      </c>
    </row>
    <row r="52" spans="1:15" x14ac:dyDescent="0.25">
      <c r="A52" t="s">
        <v>532</v>
      </c>
      <c r="B52" t="s">
        <v>533</v>
      </c>
      <c r="C52">
        <v>12.7599271566614</v>
      </c>
      <c r="D52">
        <v>12.173278169790199</v>
      </c>
      <c r="E52">
        <v>12.4306491522046</v>
      </c>
      <c r="F52">
        <v>13.261114899071501</v>
      </c>
      <c r="G52">
        <v>12.4926664708423</v>
      </c>
      <c r="H52" s="2">
        <v>16.106829110478799</v>
      </c>
      <c r="I52" s="2">
        <v>15.080037718527601</v>
      </c>
      <c r="J52" s="2">
        <v>13.741417781753499</v>
      </c>
      <c r="K52" s="2">
        <v>14.7462731329045</v>
      </c>
      <c r="L52" s="2">
        <v>14.8747803474871</v>
      </c>
      <c r="M52">
        <f t="shared" si="1"/>
        <v>14.909867618230299</v>
      </c>
      <c r="N52">
        <v>2.2863404485163001</v>
      </c>
      <c r="O52">
        <v>1.19200413189684E-4</v>
      </c>
    </row>
    <row r="53" spans="1:15" x14ac:dyDescent="0.25">
      <c r="A53" t="s">
        <v>646</v>
      </c>
      <c r="B53" t="s">
        <v>647</v>
      </c>
      <c r="C53">
        <v>11.885308013021</v>
      </c>
      <c r="D53" t="s">
        <v>8</v>
      </c>
      <c r="E53">
        <v>12.793976754437301</v>
      </c>
      <c r="F53">
        <v>13.1571357600876</v>
      </c>
      <c r="G53">
        <v>13.016402976225701</v>
      </c>
      <c r="H53" s="2">
        <v>14.758036700099</v>
      </c>
      <c r="I53" s="2">
        <v>14.6400518241116</v>
      </c>
      <c r="J53" s="2">
        <v>14.8389824194978</v>
      </c>
      <c r="K53" s="2">
        <v>14.7209661867413</v>
      </c>
      <c r="L53" s="2">
        <v>15.4121096672938</v>
      </c>
      <c r="M53">
        <f t="shared" si="1"/>
        <v>14.8740293595487</v>
      </c>
      <c r="N53">
        <v>2.1608234836057898</v>
      </c>
      <c r="O53" s="1" t="s">
        <v>648</v>
      </c>
    </row>
    <row r="54" spans="1:15" x14ac:dyDescent="0.25">
      <c r="A54" t="s">
        <v>68</v>
      </c>
      <c r="B54" t="s">
        <v>69</v>
      </c>
      <c r="C54">
        <v>16.513004697539898</v>
      </c>
      <c r="D54">
        <v>16.586385516029601</v>
      </c>
      <c r="E54">
        <v>16.5442747282443</v>
      </c>
      <c r="F54">
        <v>17.0336446763419</v>
      </c>
      <c r="G54">
        <v>16.660470739263701</v>
      </c>
      <c r="H54" s="2">
        <v>18.773501313017402</v>
      </c>
      <c r="I54" s="2">
        <v>18.797618532719898</v>
      </c>
      <c r="J54" s="2">
        <v>18.921590659402</v>
      </c>
      <c r="K54" s="2">
        <v>18.706108008154001</v>
      </c>
      <c r="L54" s="2">
        <v>18.921412730339402</v>
      </c>
      <c r="M54">
        <f t="shared" si="1"/>
        <v>18.824046248726539</v>
      </c>
      <c r="N54">
        <v>2.1564901772426901</v>
      </c>
      <c r="O54" s="1" t="s">
        <v>71</v>
      </c>
    </row>
    <row r="55" spans="1:15" x14ac:dyDescent="0.25">
      <c r="A55" t="s">
        <v>981</v>
      </c>
      <c r="B55" t="s">
        <v>982</v>
      </c>
      <c r="C55">
        <v>11.6532296130202</v>
      </c>
      <c r="D55">
        <v>11.034624380807101</v>
      </c>
      <c r="E55">
        <v>11.371796856025201</v>
      </c>
      <c r="F55">
        <v>11.9230841695761</v>
      </c>
      <c r="G55">
        <v>12.252998781951799</v>
      </c>
      <c r="H55" s="2">
        <v>13.705464138425899</v>
      </c>
      <c r="I55" s="2">
        <v>13.532503475835</v>
      </c>
      <c r="J55" s="2">
        <v>14.151275402884201</v>
      </c>
      <c r="K55" s="2">
        <v>13.913304163547</v>
      </c>
      <c r="L55" s="2">
        <v>13.7135323161454</v>
      </c>
      <c r="M55">
        <f t="shared" si="1"/>
        <v>13.803215899367501</v>
      </c>
      <c r="N55">
        <v>2.15606913909141</v>
      </c>
      <c r="O55">
        <v>2.45423825634343E-4</v>
      </c>
    </row>
    <row r="56" spans="1:15" x14ac:dyDescent="0.25">
      <c r="A56" t="s">
        <v>490</v>
      </c>
      <c r="B56" t="s">
        <v>491</v>
      </c>
      <c r="C56">
        <v>13.2244597019927</v>
      </c>
      <c r="D56">
        <v>13.1844279871131</v>
      </c>
      <c r="E56">
        <v>13.3618797609877</v>
      </c>
      <c r="F56">
        <v>13.258436893549399</v>
      </c>
      <c r="G56">
        <v>13.5463021179664</v>
      </c>
      <c r="H56" s="2">
        <v>17.664536757380102</v>
      </c>
      <c r="I56" s="2">
        <v>13.536070718276701</v>
      </c>
      <c r="J56" s="2">
        <v>13.236964874439099</v>
      </c>
      <c r="K56" s="2">
        <v>17.957296983702001</v>
      </c>
      <c r="L56" s="2">
        <v>14.868932429285101</v>
      </c>
      <c r="M56">
        <f t="shared" si="1"/>
        <v>15.452760352616602</v>
      </c>
      <c r="N56">
        <v>2.1376590602947299</v>
      </c>
      <c r="O56">
        <v>4.4055286674055401E-2</v>
      </c>
    </row>
    <row r="57" spans="1:15" x14ac:dyDescent="0.25">
      <c r="A57" t="s">
        <v>1127</v>
      </c>
      <c r="B57" t="s">
        <v>1128</v>
      </c>
      <c r="C57">
        <v>13.0763554079853</v>
      </c>
      <c r="D57">
        <v>13.5697153127115</v>
      </c>
      <c r="E57">
        <v>13.4668849578511</v>
      </c>
      <c r="F57">
        <v>12.9616597395583</v>
      </c>
      <c r="G57">
        <v>13.5712643483725</v>
      </c>
      <c r="H57" s="2">
        <v>15.8198525435748</v>
      </c>
      <c r="I57" s="2">
        <v>14.8732095035797</v>
      </c>
      <c r="J57" s="2">
        <v>15.4802429767046</v>
      </c>
      <c r="K57" s="2">
        <v>15.4867028942872</v>
      </c>
      <c r="L57" s="2">
        <v>15.281764386103401</v>
      </c>
      <c r="M57">
        <f t="shared" si="1"/>
        <v>15.388354460849939</v>
      </c>
      <c r="N57">
        <v>2.0591785075542299</v>
      </c>
      <c r="O57" s="1" t="s">
        <v>13</v>
      </c>
    </row>
    <row r="58" spans="1:15" x14ac:dyDescent="0.25">
      <c r="A58" t="s">
        <v>478</v>
      </c>
      <c r="B58" t="s">
        <v>479</v>
      </c>
      <c r="C58">
        <v>14.134768842577801</v>
      </c>
      <c r="D58">
        <v>13.644133110807299</v>
      </c>
      <c r="E58">
        <v>13.6320053582306</v>
      </c>
      <c r="F58">
        <v>14.3442584316048</v>
      </c>
      <c r="G58">
        <v>13.594943602656899</v>
      </c>
      <c r="H58" s="2">
        <v>16.552164674525699</v>
      </c>
      <c r="I58" s="2">
        <v>14.9823902381743</v>
      </c>
      <c r="J58" s="2">
        <v>16.425109374950399</v>
      </c>
      <c r="K58" s="2">
        <v>16.005420914429699</v>
      </c>
      <c r="L58" s="2">
        <v>15.6369531049509</v>
      </c>
      <c r="M58">
        <f t="shared" si="1"/>
        <v>15.920407661406198</v>
      </c>
      <c r="N58">
        <v>2.0503857922307298</v>
      </c>
      <c r="O58">
        <v>1.9718331293975701E-4</v>
      </c>
    </row>
    <row r="59" spans="1:15" x14ac:dyDescent="0.25">
      <c r="A59" t="s">
        <v>357</v>
      </c>
      <c r="B59" t="s">
        <v>358</v>
      </c>
      <c r="C59">
        <v>13.9720758901205</v>
      </c>
      <c r="D59">
        <v>13.3684469818952</v>
      </c>
      <c r="E59">
        <v>13.040636870981301</v>
      </c>
      <c r="F59">
        <v>13.649489166999</v>
      </c>
      <c r="G59">
        <v>13.442951891222901</v>
      </c>
      <c r="H59" s="2">
        <v>15.823252482000999</v>
      </c>
      <c r="I59" s="2">
        <v>15.350650932485401</v>
      </c>
      <c r="J59" s="2">
        <v>14.9195779691435</v>
      </c>
      <c r="K59" s="2">
        <v>15.8715433903992</v>
      </c>
      <c r="L59" s="2">
        <v>15.694240859836899</v>
      </c>
      <c r="M59">
        <f t="shared" si="1"/>
        <v>15.5318531267732</v>
      </c>
      <c r="N59">
        <v>2.0371329665294402</v>
      </c>
      <c r="O59" s="1" t="s">
        <v>359</v>
      </c>
    </row>
    <row r="60" spans="1:15" x14ac:dyDescent="0.25">
      <c r="A60" t="s">
        <v>426</v>
      </c>
      <c r="B60" t="s">
        <v>427</v>
      </c>
      <c r="C60">
        <v>14.346785766343601</v>
      </c>
      <c r="D60">
        <v>12.9303581542842</v>
      </c>
      <c r="E60">
        <v>12.635410645985999</v>
      </c>
      <c r="F60">
        <v>13.0375994164917</v>
      </c>
      <c r="G60">
        <v>12.6603127465229</v>
      </c>
      <c r="H60" s="2">
        <v>14.3097525950565</v>
      </c>
      <c r="I60" s="2">
        <v>16.037395772665999</v>
      </c>
      <c r="J60" s="2">
        <v>14.072707672328301</v>
      </c>
      <c r="K60" s="2">
        <v>15.278562025543399</v>
      </c>
      <c r="L60" s="2">
        <v>15.8203002707835</v>
      </c>
      <c r="M60">
        <f t="shared" si="1"/>
        <v>15.103743667275541</v>
      </c>
      <c r="N60">
        <v>1.98165032134983</v>
      </c>
      <c r="O60">
        <v>1.6734007530471899E-3</v>
      </c>
    </row>
    <row r="61" spans="1:15" x14ac:dyDescent="0.25">
      <c r="A61" t="s">
        <v>224</v>
      </c>
      <c r="B61" t="s">
        <v>225</v>
      </c>
      <c r="C61">
        <v>15.954815932012901</v>
      </c>
      <c r="D61">
        <v>15.913622318730701</v>
      </c>
      <c r="E61">
        <v>16.0799192542909</v>
      </c>
      <c r="F61">
        <v>16.484572319242002</v>
      </c>
      <c r="G61">
        <v>16.512149286581501</v>
      </c>
      <c r="H61" s="2">
        <v>18.240006797779099</v>
      </c>
      <c r="I61" s="2">
        <v>18.074152605195401</v>
      </c>
      <c r="J61" s="2">
        <v>18.349899397515401</v>
      </c>
      <c r="K61" s="2">
        <v>18.222924974906501</v>
      </c>
      <c r="L61" s="2">
        <v>17.960692556376301</v>
      </c>
      <c r="M61">
        <f t="shared" si="1"/>
        <v>18.16953526635454</v>
      </c>
      <c r="N61">
        <v>1.9805194441829399</v>
      </c>
      <c r="O61" s="1" t="s">
        <v>226</v>
      </c>
    </row>
    <row r="62" spans="1:15" x14ac:dyDescent="0.25">
      <c r="A62" t="s">
        <v>33</v>
      </c>
      <c r="B62" t="s">
        <v>34</v>
      </c>
      <c r="C62">
        <v>17.953929329983399</v>
      </c>
      <c r="D62">
        <v>17.765028283264499</v>
      </c>
      <c r="E62">
        <v>17.9547663460013</v>
      </c>
      <c r="F62">
        <v>18.4178786708631</v>
      </c>
      <c r="G62">
        <v>18.441001849088099</v>
      </c>
      <c r="H62" s="2">
        <v>20.044724859042802</v>
      </c>
      <c r="I62" s="2">
        <v>20.0102343576763</v>
      </c>
      <c r="J62" s="2">
        <v>20.182811520201199</v>
      </c>
      <c r="K62" s="2">
        <v>20.2045887274667</v>
      </c>
      <c r="L62" s="2">
        <v>19.907301147106999</v>
      </c>
      <c r="M62">
        <f t="shared" si="1"/>
        <v>20.069932122298798</v>
      </c>
      <c r="N62">
        <v>1.96341122645872</v>
      </c>
      <c r="O62" s="1" t="s">
        <v>36</v>
      </c>
    </row>
    <row r="63" spans="1:15" x14ac:dyDescent="0.25">
      <c r="A63" t="s">
        <v>238</v>
      </c>
      <c r="B63" t="s">
        <v>239</v>
      </c>
      <c r="C63">
        <v>14.211596450188701</v>
      </c>
      <c r="D63">
        <v>13.930144915986901</v>
      </c>
      <c r="E63">
        <v>13.817936444045399</v>
      </c>
      <c r="F63">
        <v>14.360787330007399</v>
      </c>
      <c r="G63">
        <v>14.5244868832071</v>
      </c>
      <c r="H63" s="2">
        <v>15.975083441262401</v>
      </c>
      <c r="I63" s="2">
        <v>16.3526258982969</v>
      </c>
      <c r="J63" s="2">
        <v>16.026232172273101</v>
      </c>
      <c r="K63" s="2">
        <v>16.0434875559129</v>
      </c>
      <c r="L63" s="2">
        <v>16.0173729644244</v>
      </c>
      <c r="M63">
        <f t="shared" si="1"/>
        <v>16.082960406433941</v>
      </c>
      <c r="N63">
        <v>1.91397000174681</v>
      </c>
      <c r="O63" s="1" t="s">
        <v>240</v>
      </c>
    </row>
    <row r="64" spans="1:15" x14ac:dyDescent="0.25">
      <c r="A64" t="s">
        <v>881</v>
      </c>
      <c r="B64" t="s">
        <v>882</v>
      </c>
      <c r="C64">
        <v>12.0066216320586</v>
      </c>
      <c r="D64">
        <v>12.0928084010524</v>
      </c>
      <c r="E64">
        <v>12.0564266236176</v>
      </c>
      <c r="F64">
        <v>13.130784165073299</v>
      </c>
      <c r="G64">
        <v>12.337997715717201</v>
      </c>
      <c r="H64" s="2">
        <v>14.45412835996</v>
      </c>
      <c r="I64" s="2">
        <v>13.902398142247099</v>
      </c>
      <c r="J64" s="2">
        <v>13.8787554074716</v>
      </c>
      <c r="K64" s="2">
        <v>14.393184725905501</v>
      </c>
      <c r="L64" s="2">
        <v>14.5331044283922</v>
      </c>
      <c r="M64">
        <f t="shared" si="1"/>
        <v>14.232314212795279</v>
      </c>
      <c r="N64">
        <v>1.90738650529144</v>
      </c>
      <c r="O64" s="1" t="s">
        <v>586</v>
      </c>
    </row>
    <row r="65" spans="1:15" x14ac:dyDescent="0.25">
      <c r="A65" t="s">
        <v>1129</v>
      </c>
      <c r="B65" t="s">
        <v>1130</v>
      </c>
      <c r="C65">
        <v>15.0502296848012</v>
      </c>
      <c r="D65">
        <v>14.335552547628501</v>
      </c>
      <c r="E65">
        <v>14.132851033018101</v>
      </c>
      <c r="F65">
        <v>14.1427096678142</v>
      </c>
      <c r="G65">
        <v>13.6676379591418</v>
      </c>
      <c r="H65" s="2">
        <v>15.7272142195418</v>
      </c>
      <c r="I65" s="2">
        <v>16.162797425281202</v>
      </c>
      <c r="J65" s="2">
        <v>15.899864740958799</v>
      </c>
      <c r="K65" s="2">
        <v>16.236830585821298</v>
      </c>
      <c r="L65" s="2">
        <v>16.680737883611101</v>
      </c>
      <c r="M65">
        <f t="shared" si="1"/>
        <v>16.14148897104284</v>
      </c>
      <c r="N65">
        <v>1.8756927925620499</v>
      </c>
      <c r="O65" s="1" t="s">
        <v>420</v>
      </c>
    </row>
    <row r="66" spans="1:15" x14ac:dyDescent="0.25">
      <c r="A66" t="s">
        <v>410</v>
      </c>
      <c r="B66" t="s">
        <v>411</v>
      </c>
      <c r="C66">
        <v>14.936606679293501</v>
      </c>
      <c r="D66">
        <v>14.9184951711549</v>
      </c>
      <c r="E66">
        <v>14.694607888870699</v>
      </c>
      <c r="F66">
        <v>15.2119103666389</v>
      </c>
      <c r="G66">
        <v>15.440278343399999</v>
      </c>
      <c r="H66" s="2">
        <v>16.801685490476501</v>
      </c>
      <c r="I66" s="2">
        <v>16.7786918229659</v>
      </c>
      <c r="J66" s="2">
        <v>17.071677039353101</v>
      </c>
      <c r="K66" s="2">
        <v>17.039340656071101</v>
      </c>
      <c r="L66" s="2">
        <v>16.723716278223002</v>
      </c>
      <c r="M66">
        <f t="shared" ref="M66:M97" si="2">AVERAGE(H66:L66)</f>
        <v>16.883022257417924</v>
      </c>
      <c r="N66">
        <v>1.8426425675463201</v>
      </c>
      <c r="O66" s="1" t="s">
        <v>412</v>
      </c>
    </row>
    <row r="67" spans="1:15" x14ac:dyDescent="0.25">
      <c r="A67" t="s">
        <v>347</v>
      </c>
      <c r="B67" t="s">
        <v>348</v>
      </c>
      <c r="C67">
        <v>15.399259624792</v>
      </c>
      <c r="D67">
        <v>15.102679429400901</v>
      </c>
      <c r="E67">
        <v>13.466336492224899</v>
      </c>
      <c r="F67">
        <v>13.835368624493</v>
      </c>
      <c r="G67">
        <v>13.3621140438407</v>
      </c>
      <c r="H67" s="2">
        <v>16.003150584119499</v>
      </c>
      <c r="I67" s="2">
        <v>15.743325875971101</v>
      </c>
      <c r="J67" s="2">
        <v>16.2627876277169</v>
      </c>
      <c r="K67" s="2">
        <v>16.365078271735701</v>
      </c>
      <c r="L67" s="2">
        <v>15.9531003145286</v>
      </c>
      <c r="M67">
        <f t="shared" si="2"/>
        <v>16.065488534814357</v>
      </c>
      <c r="N67">
        <v>1.8323368918640499</v>
      </c>
      <c r="O67">
        <v>1.23381726477363E-3</v>
      </c>
    </row>
    <row r="68" spans="1:15" x14ac:dyDescent="0.25">
      <c r="A68" t="s">
        <v>1076</v>
      </c>
      <c r="B68" t="s">
        <v>1077</v>
      </c>
      <c r="C68">
        <v>10.852692205955</v>
      </c>
      <c r="D68">
        <v>10.397529391304101</v>
      </c>
      <c r="E68">
        <v>11.072708263348201</v>
      </c>
      <c r="F68">
        <v>8.9959075632077994</v>
      </c>
      <c r="G68">
        <v>11.058636134783599</v>
      </c>
      <c r="H68" s="2">
        <v>12.5715853555166</v>
      </c>
      <c r="I68" s="2">
        <v>13.2235002666929</v>
      </c>
      <c r="J68" s="2">
        <v>11.0839442087854</v>
      </c>
      <c r="K68" s="2">
        <v>11.400539837751699</v>
      </c>
      <c r="L68" s="2">
        <v>13.1992909157011</v>
      </c>
      <c r="M68">
        <f t="shared" si="2"/>
        <v>12.295772116889539</v>
      </c>
      <c r="N68">
        <v>1.8202774051697901</v>
      </c>
      <c r="O68">
        <v>0.140820822148919</v>
      </c>
    </row>
    <row r="69" spans="1:15" x14ac:dyDescent="0.25">
      <c r="A69" t="s">
        <v>676</v>
      </c>
      <c r="B69" t="s">
        <v>677</v>
      </c>
      <c r="C69">
        <v>11.815992296104101</v>
      </c>
      <c r="D69">
        <v>11.566808443451</v>
      </c>
      <c r="E69">
        <v>12.033142399227501</v>
      </c>
      <c r="F69">
        <v>11.721661350243499</v>
      </c>
      <c r="G69">
        <v>11.7222308389278</v>
      </c>
      <c r="H69" s="2">
        <v>15.234480759476799</v>
      </c>
      <c r="I69" s="2">
        <v>12.998994549769799</v>
      </c>
      <c r="J69" s="2">
        <v>12.7008936317816</v>
      </c>
      <c r="K69" s="2">
        <v>13.1659434600493</v>
      </c>
      <c r="L69" s="2">
        <v>13.8583119694537</v>
      </c>
      <c r="M69">
        <f t="shared" si="2"/>
        <v>13.591724874106239</v>
      </c>
      <c r="N69">
        <v>1.81975780851545</v>
      </c>
      <c r="O69">
        <v>1.0302813311779201E-2</v>
      </c>
    </row>
    <row r="70" spans="1:15" x14ac:dyDescent="0.25">
      <c r="A70" t="s">
        <v>50</v>
      </c>
      <c r="B70" t="s">
        <v>51</v>
      </c>
      <c r="C70">
        <v>17.849552757045799</v>
      </c>
      <c r="D70">
        <v>17.000324018400701</v>
      </c>
      <c r="E70">
        <v>17.3112879078734</v>
      </c>
      <c r="F70">
        <v>17.3529596399793</v>
      </c>
      <c r="G70">
        <v>17.565128707386901</v>
      </c>
      <c r="H70" s="2">
        <v>18.880384410224199</v>
      </c>
      <c r="I70" s="2">
        <v>18.432397431715401</v>
      </c>
      <c r="J70" s="2">
        <v>19.402167869681598</v>
      </c>
      <c r="K70" s="2">
        <v>18.7455864708425</v>
      </c>
      <c r="L70" s="2">
        <v>20.642377219671001</v>
      </c>
      <c r="M70">
        <f t="shared" si="2"/>
        <v>19.22058268042694</v>
      </c>
      <c r="N70">
        <v>1.8047320742897199</v>
      </c>
      <c r="O70">
        <v>7.9415516794031308E-3</v>
      </c>
    </row>
    <row r="71" spans="1:15" x14ac:dyDescent="0.25">
      <c r="A71" t="s">
        <v>117</v>
      </c>
      <c r="B71" t="s">
        <v>118</v>
      </c>
      <c r="C71">
        <v>16.130062832989299</v>
      </c>
      <c r="D71">
        <v>14.279283621421699</v>
      </c>
      <c r="E71">
        <v>14.7203986621955</v>
      </c>
      <c r="F71">
        <v>15.475298863514199</v>
      </c>
      <c r="G71">
        <v>14.848809688119699</v>
      </c>
      <c r="H71" s="2">
        <v>16.654027801779101</v>
      </c>
      <c r="I71" s="2">
        <v>17.262318241537798</v>
      </c>
      <c r="J71" s="2">
        <v>16.607712184705299</v>
      </c>
      <c r="K71" s="2">
        <v>16.488135379793899</v>
      </c>
      <c r="L71" s="2">
        <v>17.451462900273398</v>
      </c>
      <c r="M71">
        <f t="shared" si="2"/>
        <v>16.8927313016179</v>
      </c>
      <c r="N71">
        <v>1.8019605679698201</v>
      </c>
      <c r="O71">
        <v>1.76997107883856E-3</v>
      </c>
    </row>
    <row r="72" spans="1:15" x14ac:dyDescent="0.25">
      <c r="A72" t="s">
        <v>1146</v>
      </c>
      <c r="B72" t="s">
        <v>1147</v>
      </c>
      <c r="C72">
        <v>13.750608915696599</v>
      </c>
      <c r="D72">
        <v>13.707831012931001</v>
      </c>
      <c r="E72">
        <v>12.497138781640199</v>
      </c>
      <c r="F72">
        <v>14.3556548068228</v>
      </c>
      <c r="G72">
        <v>12.600173968422901</v>
      </c>
      <c r="H72" s="2">
        <v>14.950855565259401</v>
      </c>
      <c r="I72" s="2">
        <v>15.2046235429505</v>
      </c>
      <c r="J72" s="2">
        <v>15.3257986329851</v>
      </c>
      <c r="K72" s="2">
        <v>15.4044639864444</v>
      </c>
      <c r="L72" s="2">
        <v>14.971807517613501</v>
      </c>
      <c r="M72">
        <f t="shared" si="2"/>
        <v>15.17150984905058</v>
      </c>
      <c r="N72">
        <v>1.78922835194787</v>
      </c>
      <c r="O72">
        <v>3.5254025695300902E-3</v>
      </c>
    </row>
    <row r="73" spans="1:15" x14ac:dyDescent="0.25">
      <c r="A73" t="s">
        <v>998</v>
      </c>
      <c r="B73" t="s">
        <v>999</v>
      </c>
      <c r="C73">
        <v>12.341954347330701</v>
      </c>
      <c r="D73">
        <v>11.4489748444794</v>
      </c>
      <c r="E73">
        <v>13.167524776151801</v>
      </c>
      <c r="F73">
        <v>12.155894840020499</v>
      </c>
      <c r="G73">
        <v>10.9902368115589</v>
      </c>
      <c r="H73" s="2">
        <v>13.843881828439301</v>
      </c>
      <c r="I73" s="2">
        <v>13.9567565994108</v>
      </c>
      <c r="J73" s="2">
        <v>13.697565950048499</v>
      </c>
      <c r="K73" s="2">
        <v>13.6239752358932</v>
      </c>
      <c r="L73" s="2">
        <v>13.8764417618503</v>
      </c>
      <c r="M73">
        <f t="shared" si="2"/>
        <v>13.799724275128421</v>
      </c>
      <c r="N73">
        <v>1.77880715122017</v>
      </c>
      <c r="O73">
        <v>1.7164510656984299E-3</v>
      </c>
    </row>
    <row r="74" spans="1:15" x14ac:dyDescent="0.25">
      <c r="A74" t="s">
        <v>40</v>
      </c>
      <c r="B74" t="s">
        <v>41</v>
      </c>
      <c r="C74">
        <v>18.585401194011201</v>
      </c>
      <c r="D74">
        <v>17.583496894943</v>
      </c>
      <c r="E74">
        <v>17.502124328639301</v>
      </c>
      <c r="F74">
        <v>17.424532596941201</v>
      </c>
      <c r="G74">
        <v>17.594092191308899</v>
      </c>
      <c r="H74" s="2">
        <v>19.158431334697099</v>
      </c>
      <c r="I74" s="2">
        <v>19.2421192265349</v>
      </c>
      <c r="J74" s="2">
        <v>19.5876479812895</v>
      </c>
      <c r="K74" s="2">
        <v>19.6448497163829</v>
      </c>
      <c r="L74" s="2">
        <v>19.933237284466198</v>
      </c>
      <c r="M74">
        <f t="shared" si="2"/>
        <v>19.513257108674118</v>
      </c>
      <c r="N74">
        <v>1.7753276675053999</v>
      </c>
      <c r="O74" s="1" t="s">
        <v>43</v>
      </c>
    </row>
    <row r="75" spans="1:15" x14ac:dyDescent="0.25">
      <c r="A75" t="s">
        <v>1150</v>
      </c>
      <c r="B75" t="s">
        <v>1151</v>
      </c>
      <c r="C75">
        <v>12.6492126994853</v>
      </c>
      <c r="D75">
        <v>13.0363882434725</v>
      </c>
      <c r="E75">
        <v>13.074185899020399</v>
      </c>
      <c r="F75">
        <v>13.340391268434299</v>
      </c>
      <c r="G75">
        <v>13.8549285132801</v>
      </c>
      <c r="H75" s="2">
        <v>14.8128807927169</v>
      </c>
      <c r="I75" s="2">
        <v>14.842962158174</v>
      </c>
      <c r="J75" s="2">
        <v>14.978405917729001</v>
      </c>
      <c r="K75" s="2">
        <v>15.1882198743267</v>
      </c>
      <c r="L75" s="2">
        <v>14.991591220113101</v>
      </c>
      <c r="M75">
        <f t="shared" si="2"/>
        <v>14.962811992611938</v>
      </c>
      <c r="N75">
        <v>1.7717906678733899</v>
      </c>
      <c r="O75">
        <v>1.12703387400492E-4</v>
      </c>
    </row>
    <row r="76" spans="1:15" x14ac:dyDescent="0.25">
      <c r="A76" t="s">
        <v>331</v>
      </c>
      <c r="B76" t="s">
        <v>332</v>
      </c>
      <c r="C76">
        <v>12.5652832947757</v>
      </c>
      <c r="D76">
        <v>12.8981493614732</v>
      </c>
      <c r="E76">
        <v>12.6344049643165</v>
      </c>
      <c r="F76">
        <v>14.9222374986809</v>
      </c>
      <c r="G76">
        <v>14.407700915290601</v>
      </c>
      <c r="H76" s="2">
        <v>15.1024641574231</v>
      </c>
      <c r="I76" s="2">
        <v>14.825499707726999</v>
      </c>
      <c r="J76" s="2">
        <v>15.6305981989277</v>
      </c>
      <c r="K76" s="2">
        <v>15.042595528266199</v>
      </c>
      <c r="L76" s="2">
        <v>15.5938695428424</v>
      </c>
      <c r="M76">
        <f t="shared" si="2"/>
        <v>15.239005427037279</v>
      </c>
      <c r="N76">
        <v>1.75345022012989</v>
      </c>
      <c r="O76">
        <v>4.2098996875862002E-3</v>
      </c>
    </row>
    <row r="77" spans="1:15" x14ac:dyDescent="0.25">
      <c r="A77" t="s">
        <v>591</v>
      </c>
      <c r="B77" t="s">
        <v>592</v>
      </c>
      <c r="C77">
        <v>12.8322521201854</v>
      </c>
      <c r="D77">
        <v>12.834798294165401</v>
      </c>
      <c r="E77">
        <v>12.8118777136832</v>
      </c>
      <c r="F77">
        <v>13.1222624906046</v>
      </c>
      <c r="G77">
        <v>13.248270367055699</v>
      </c>
      <c r="H77" s="2">
        <v>14.562723305774499</v>
      </c>
      <c r="I77" s="2">
        <v>14.369896570031701</v>
      </c>
      <c r="J77" s="2">
        <v>15.3359530036055</v>
      </c>
      <c r="K77" s="2">
        <v>14.9478452837219</v>
      </c>
      <c r="L77" s="2">
        <v>14.161086865636101</v>
      </c>
      <c r="M77">
        <f t="shared" si="2"/>
        <v>14.675501005753938</v>
      </c>
      <c r="N77">
        <v>1.70560880861508</v>
      </c>
      <c r="O77" s="1" t="s">
        <v>188</v>
      </c>
    </row>
    <row r="78" spans="1:15" x14ac:dyDescent="0.25">
      <c r="A78" t="s">
        <v>351</v>
      </c>
      <c r="B78" t="s">
        <v>352</v>
      </c>
      <c r="C78">
        <v>14.4211622278094</v>
      </c>
      <c r="D78">
        <v>14.0612219810327</v>
      </c>
      <c r="E78">
        <v>13.8706325403167</v>
      </c>
      <c r="F78">
        <v>14.4675761699381</v>
      </c>
      <c r="G78">
        <v>14.31112685822</v>
      </c>
      <c r="H78" s="2">
        <v>15.6302418576654</v>
      </c>
      <c r="I78" s="2">
        <v>15.9063387735685</v>
      </c>
      <c r="J78" s="2">
        <v>15.861281994160599</v>
      </c>
      <c r="K78" s="2">
        <v>15.9230271432757</v>
      </c>
      <c r="L78" s="2">
        <v>16.2048728782217</v>
      </c>
      <c r="M78">
        <f t="shared" si="2"/>
        <v>15.90515252937838</v>
      </c>
      <c r="N78">
        <v>1.6788085739149801</v>
      </c>
      <c r="O78" s="1" t="s">
        <v>353</v>
      </c>
    </row>
    <row r="79" spans="1:15" x14ac:dyDescent="0.25">
      <c r="A79" t="s">
        <v>720</v>
      </c>
      <c r="B79" t="s">
        <v>721</v>
      </c>
      <c r="C79">
        <v>11.8575554986536</v>
      </c>
      <c r="D79">
        <v>11.6513794272244</v>
      </c>
      <c r="E79">
        <v>12.1441277540227</v>
      </c>
      <c r="F79">
        <v>12.066227369948599</v>
      </c>
      <c r="G79">
        <v>11.7993676816105</v>
      </c>
      <c r="H79" s="2">
        <v>13.730179815478101</v>
      </c>
      <c r="I79" s="2">
        <v>13.570525273811199</v>
      </c>
      <c r="J79" s="2">
        <v>13.103735506751701</v>
      </c>
      <c r="K79" s="2">
        <v>13.816125920269601</v>
      </c>
      <c r="L79" s="2">
        <v>13.6645383073113</v>
      </c>
      <c r="M79">
        <f t="shared" si="2"/>
        <v>13.57702096472438</v>
      </c>
      <c r="N79">
        <v>1.6732894184324401</v>
      </c>
      <c r="O79" s="1" t="s">
        <v>723</v>
      </c>
    </row>
    <row r="80" spans="1:15" x14ac:dyDescent="0.25">
      <c r="A80" t="s">
        <v>279</v>
      </c>
      <c r="B80" t="s">
        <v>280</v>
      </c>
      <c r="C80">
        <v>15.048258908168499</v>
      </c>
      <c r="D80">
        <v>14.013903117093101</v>
      </c>
      <c r="E80">
        <v>13.9502813701616</v>
      </c>
      <c r="F80">
        <v>13.9019829635762</v>
      </c>
      <c r="G80">
        <v>14.245558197889601</v>
      </c>
      <c r="H80" s="2">
        <v>15.717069141432599</v>
      </c>
      <c r="I80" s="2">
        <v>15.9296136499475</v>
      </c>
      <c r="J80" s="2">
        <v>16.2573549706234</v>
      </c>
      <c r="K80" s="2">
        <v>15.5380574613542</v>
      </c>
      <c r="L80" s="2">
        <v>15.9734791264588</v>
      </c>
      <c r="M80">
        <f t="shared" si="2"/>
        <v>15.883114869963299</v>
      </c>
      <c r="N80">
        <v>1.65111795858554</v>
      </c>
      <c r="O80" s="1" t="s">
        <v>281</v>
      </c>
    </row>
    <row r="81" spans="1:15" x14ac:dyDescent="0.25">
      <c r="A81" t="s">
        <v>1198</v>
      </c>
      <c r="B81" t="s">
        <v>1199</v>
      </c>
      <c r="C81">
        <v>11.5455021729728</v>
      </c>
      <c r="D81">
        <v>11.8335770890278</v>
      </c>
      <c r="E81">
        <v>11.6683734526541</v>
      </c>
      <c r="F81">
        <v>11.8796862785996</v>
      </c>
      <c r="G81">
        <v>11.428433981643201</v>
      </c>
      <c r="H81" s="2">
        <v>13.696560028251399</v>
      </c>
      <c r="I81" s="2">
        <v>13.0628156517825</v>
      </c>
      <c r="J81" s="2">
        <v>13.0285919939788</v>
      </c>
      <c r="K81" s="2">
        <v>13.4111325182367</v>
      </c>
      <c r="L81" s="2">
        <v>13.172145999091001</v>
      </c>
      <c r="M81">
        <f t="shared" si="2"/>
        <v>13.274249238268078</v>
      </c>
      <c r="N81">
        <v>1.60313464328858</v>
      </c>
      <c r="O81">
        <v>3.0250366001789399E-4</v>
      </c>
    </row>
    <row r="82" spans="1:15" x14ac:dyDescent="0.25">
      <c r="A82" t="s">
        <v>364</v>
      </c>
      <c r="B82" t="s">
        <v>365</v>
      </c>
      <c r="C82">
        <v>13.484886612470699</v>
      </c>
      <c r="D82">
        <v>13.1945944734822</v>
      </c>
      <c r="E82">
        <v>13.5067889693207</v>
      </c>
      <c r="F82">
        <v>13.624944820234701</v>
      </c>
      <c r="G82">
        <v>14.0927002395453</v>
      </c>
      <c r="H82" s="2">
        <v>15.070175474440999</v>
      </c>
      <c r="I82" s="2">
        <v>15.163721622480599</v>
      </c>
      <c r="J82" s="2">
        <v>15.5084913695745</v>
      </c>
      <c r="K82" s="2">
        <v>14.626922281888</v>
      </c>
      <c r="L82" s="2">
        <v>15.4957420919773</v>
      </c>
      <c r="M82">
        <f t="shared" si="2"/>
        <v>15.17301056807228</v>
      </c>
      <c r="N82">
        <v>1.5922275450615699</v>
      </c>
      <c r="O82" s="1" t="s">
        <v>47</v>
      </c>
    </row>
    <row r="83" spans="1:15" x14ac:dyDescent="0.25">
      <c r="A83" t="s">
        <v>417</v>
      </c>
      <c r="B83" t="s">
        <v>418</v>
      </c>
      <c r="C83">
        <v>13.6036808411361</v>
      </c>
      <c r="D83">
        <v>12.628238173042201</v>
      </c>
      <c r="E83">
        <v>12.9411044297856</v>
      </c>
      <c r="F83">
        <v>13.479212781674301</v>
      </c>
      <c r="G83">
        <v>13.688102548865301</v>
      </c>
      <c r="H83" s="2">
        <v>14.9160068979574</v>
      </c>
      <c r="I83" s="2">
        <v>15.078155069870601</v>
      </c>
      <c r="J83" s="2">
        <v>15.0771539552431</v>
      </c>
      <c r="K83" s="2">
        <v>14.6864852821226</v>
      </c>
      <c r="L83" s="2">
        <v>14.460961917784701</v>
      </c>
      <c r="M83">
        <f t="shared" si="2"/>
        <v>14.84375262459568</v>
      </c>
      <c r="N83">
        <v>1.5756848696949699</v>
      </c>
      <c r="O83" s="1" t="s">
        <v>419</v>
      </c>
    </row>
    <row r="84" spans="1:15" x14ac:dyDescent="0.25">
      <c r="A84" t="s">
        <v>788</v>
      </c>
      <c r="B84" t="s">
        <v>789</v>
      </c>
      <c r="C84">
        <v>11.6495792512608</v>
      </c>
      <c r="D84">
        <v>11.940099570009099</v>
      </c>
      <c r="E84">
        <v>12.1494543151362</v>
      </c>
      <c r="F84">
        <v>12.1084469823237</v>
      </c>
      <c r="G84">
        <v>12.414052386753699</v>
      </c>
      <c r="H84" s="2">
        <v>13.7070562131159</v>
      </c>
      <c r="I84" s="2">
        <v>13.7278018903649</v>
      </c>
      <c r="J84" s="2">
        <v>13.8528820219968</v>
      </c>
      <c r="K84" s="2">
        <v>13.664288777672599</v>
      </c>
      <c r="L84" s="2">
        <v>13.0934955540034</v>
      </c>
      <c r="M84">
        <f t="shared" si="2"/>
        <v>13.609104891430718</v>
      </c>
      <c r="N84">
        <v>1.55677839033405</v>
      </c>
      <c r="O84">
        <v>1.47963073339534E-4</v>
      </c>
    </row>
    <row r="85" spans="1:15" x14ac:dyDescent="0.25">
      <c r="A85" t="s">
        <v>193</v>
      </c>
      <c r="B85" t="s">
        <v>194</v>
      </c>
      <c r="C85">
        <v>14.273654903249501</v>
      </c>
      <c r="D85">
        <v>13.8770027631288</v>
      </c>
      <c r="E85">
        <v>14.2917044997589</v>
      </c>
      <c r="F85">
        <v>14.4571053539206</v>
      </c>
      <c r="G85">
        <v>14.467123136903799</v>
      </c>
      <c r="H85" s="2">
        <v>15.877890192910201</v>
      </c>
      <c r="I85" s="2">
        <v>15.8725994284846</v>
      </c>
      <c r="J85" s="2">
        <v>16.0415524723097</v>
      </c>
      <c r="K85" s="2">
        <v>15.5996046412758</v>
      </c>
      <c r="L85" s="2">
        <v>15.744355706219499</v>
      </c>
      <c r="M85">
        <f t="shared" si="2"/>
        <v>15.827200488239958</v>
      </c>
      <c r="N85">
        <v>1.5538823568476601</v>
      </c>
      <c r="O85" s="1" t="s">
        <v>196</v>
      </c>
    </row>
    <row r="86" spans="1:15" x14ac:dyDescent="0.25">
      <c r="A86" t="s">
        <v>387</v>
      </c>
      <c r="B86" t="s">
        <v>388</v>
      </c>
      <c r="C86">
        <v>11.8335126820899</v>
      </c>
      <c r="D86">
        <v>12.1332455150102</v>
      </c>
      <c r="E86">
        <v>12.5786764423018</v>
      </c>
      <c r="F86">
        <v>12.742966521354299</v>
      </c>
      <c r="G86">
        <v>12.461747900296199</v>
      </c>
      <c r="H86" s="2">
        <v>13.896106255569</v>
      </c>
      <c r="I86" s="2">
        <v>13.620889886438899</v>
      </c>
      <c r="J86" s="2">
        <v>13.837278439975499</v>
      </c>
      <c r="K86" s="2">
        <v>14.2101043715518</v>
      </c>
      <c r="L86" s="2">
        <v>13.9538844326429</v>
      </c>
      <c r="M86">
        <f t="shared" si="2"/>
        <v>13.903652677235618</v>
      </c>
      <c r="N86">
        <v>1.55362286502515</v>
      </c>
      <c r="O86" s="1" t="s">
        <v>389</v>
      </c>
    </row>
    <row r="87" spans="1:15" x14ac:dyDescent="0.25">
      <c r="A87" t="s">
        <v>1214</v>
      </c>
      <c r="B87" t="s">
        <v>1215</v>
      </c>
      <c r="C87">
        <v>12.161052696797499</v>
      </c>
      <c r="D87">
        <v>11.721314407549</v>
      </c>
      <c r="E87">
        <v>11.792088272808099</v>
      </c>
      <c r="F87">
        <v>11.2907995779108</v>
      </c>
      <c r="G87" t="s">
        <v>8</v>
      </c>
      <c r="H87" s="2">
        <v>13.260159719566101</v>
      </c>
      <c r="I87" s="2">
        <v>12.985374289210201</v>
      </c>
      <c r="J87" s="2">
        <v>13.5506220299134</v>
      </c>
      <c r="K87" s="2">
        <v>13.6086807555336</v>
      </c>
      <c r="L87" s="2">
        <v>13.050644383256399</v>
      </c>
      <c r="M87">
        <f t="shared" si="2"/>
        <v>13.291096235495939</v>
      </c>
      <c r="N87">
        <v>1.5497824967295799</v>
      </c>
      <c r="O87">
        <v>5.0525722032852501E-4</v>
      </c>
    </row>
    <row r="88" spans="1:15" x14ac:dyDescent="0.25">
      <c r="A88" t="s">
        <v>266</v>
      </c>
      <c r="B88" t="s">
        <v>267</v>
      </c>
      <c r="C88">
        <v>15.679439188061201</v>
      </c>
      <c r="D88">
        <v>15.350757351713</v>
      </c>
      <c r="E88">
        <v>15.8718853184716</v>
      </c>
      <c r="F88">
        <v>15.2463306933137</v>
      </c>
      <c r="G88">
        <v>15.958204181951</v>
      </c>
      <c r="H88" s="2">
        <v>16.996754669729199</v>
      </c>
      <c r="I88" s="2">
        <v>17.039463597700099</v>
      </c>
      <c r="J88" s="2">
        <v>17.460480164203201</v>
      </c>
      <c r="K88" s="2">
        <v>17.239292924853299</v>
      </c>
      <c r="L88" s="2">
        <v>17.030720549658199</v>
      </c>
      <c r="M88">
        <f t="shared" si="2"/>
        <v>17.1533423812288</v>
      </c>
      <c r="N88">
        <v>1.5320190345267399</v>
      </c>
      <c r="O88" s="1" t="s">
        <v>268</v>
      </c>
    </row>
    <row r="89" spans="1:15" x14ac:dyDescent="0.25">
      <c r="A89" t="s">
        <v>877</v>
      </c>
      <c r="B89" t="s">
        <v>878</v>
      </c>
      <c r="C89">
        <v>12.9034832173206</v>
      </c>
      <c r="D89">
        <v>12.8076475439393</v>
      </c>
      <c r="E89">
        <v>12.6224564582417</v>
      </c>
      <c r="F89">
        <v>13.138775152180701</v>
      </c>
      <c r="G89">
        <v>12.910000658806</v>
      </c>
      <c r="H89" s="2">
        <v>14.0240570208517</v>
      </c>
      <c r="I89" s="2">
        <v>14.701540152660099</v>
      </c>
      <c r="J89" s="2">
        <v>15.1381130274155</v>
      </c>
      <c r="K89" s="2">
        <v>14.130556940799201</v>
      </c>
      <c r="L89" s="2">
        <v>13.977040977472599</v>
      </c>
      <c r="M89">
        <f t="shared" si="2"/>
        <v>14.394261623839821</v>
      </c>
      <c r="N89">
        <v>1.51778901774216</v>
      </c>
      <c r="O89">
        <v>2.3827968342879401E-4</v>
      </c>
    </row>
    <row r="90" spans="1:15" x14ac:dyDescent="0.25">
      <c r="A90" t="s">
        <v>263</v>
      </c>
      <c r="B90" t="s">
        <v>264</v>
      </c>
      <c r="C90">
        <v>13.2847472318243</v>
      </c>
      <c r="D90">
        <v>13.2168286423684</v>
      </c>
      <c r="E90">
        <v>13.41702912925</v>
      </c>
      <c r="F90">
        <v>13.899972092769399</v>
      </c>
      <c r="G90">
        <v>13.773725587476701</v>
      </c>
      <c r="H90" s="2">
        <v>15.1856224863854</v>
      </c>
      <c r="I90" s="2">
        <v>14.9229690944238</v>
      </c>
      <c r="J90" s="2">
        <v>14.8728796113847</v>
      </c>
      <c r="K90" s="2">
        <v>15.179824557970001</v>
      </c>
      <c r="L90" s="2">
        <v>14.962377640788899</v>
      </c>
      <c r="M90">
        <f t="shared" si="2"/>
        <v>15.02473467819056</v>
      </c>
      <c r="N90">
        <v>1.50627414145279</v>
      </c>
      <c r="O90" s="1" t="s">
        <v>49</v>
      </c>
    </row>
    <row r="91" spans="1:15" x14ac:dyDescent="0.25">
      <c r="A91" t="s">
        <v>286</v>
      </c>
      <c r="B91" t="s">
        <v>287</v>
      </c>
      <c r="C91">
        <v>13.519526075857501</v>
      </c>
      <c r="D91">
        <v>13.779708006928001</v>
      </c>
      <c r="E91">
        <v>13.41589032562</v>
      </c>
      <c r="F91">
        <v>14.2059787134422</v>
      </c>
      <c r="G91">
        <v>14.1804106780077</v>
      </c>
      <c r="H91" s="2">
        <v>15.5278014536631</v>
      </c>
      <c r="I91" s="2">
        <v>15.1154647860452</v>
      </c>
      <c r="J91" s="2">
        <v>15.5635999920645</v>
      </c>
      <c r="K91" s="2">
        <v>15.1689499296275</v>
      </c>
      <c r="L91" s="2">
        <v>15.2450313644483</v>
      </c>
      <c r="M91">
        <f t="shared" si="2"/>
        <v>15.324169505169721</v>
      </c>
      <c r="N91">
        <v>1.5038667451986401</v>
      </c>
      <c r="O91" s="1" t="s">
        <v>289</v>
      </c>
    </row>
    <row r="92" spans="1:15" x14ac:dyDescent="0.25">
      <c r="A92" t="s">
        <v>661</v>
      </c>
      <c r="B92" t="s">
        <v>662</v>
      </c>
      <c r="C92">
        <v>12.774645225193201</v>
      </c>
      <c r="D92">
        <v>12.5804249898415</v>
      </c>
      <c r="E92">
        <v>12.3947745273148</v>
      </c>
      <c r="F92">
        <v>12.7169501153741</v>
      </c>
      <c r="G92">
        <v>13.176044072323799</v>
      </c>
      <c r="H92" s="2">
        <v>14.161149706369899</v>
      </c>
      <c r="I92" s="2">
        <v>14.231617982422801</v>
      </c>
      <c r="J92" s="2">
        <v>14.300195363349401</v>
      </c>
      <c r="K92" s="2">
        <v>13.7713065206209</v>
      </c>
      <c r="L92" s="2">
        <v>14.677377385495801</v>
      </c>
      <c r="M92">
        <f t="shared" si="2"/>
        <v>14.22832939165176</v>
      </c>
      <c r="N92">
        <v>1.49976160564225</v>
      </c>
      <c r="O92" s="1" t="s">
        <v>663</v>
      </c>
    </row>
    <row r="93" spans="1:15" x14ac:dyDescent="0.25">
      <c r="A93" t="s">
        <v>404</v>
      </c>
      <c r="B93" t="s">
        <v>405</v>
      </c>
      <c r="C93">
        <v>13.922524459979099</v>
      </c>
      <c r="D93">
        <v>13.651196089707099</v>
      </c>
      <c r="E93">
        <v>13.5803597642924</v>
      </c>
      <c r="F93">
        <v>13.623480723223</v>
      </c>
      <c r="G93">
        <v>13.5755332770667</v>
      </c>
      <c r="H93" s="2">
        <v>14.7828984762721</v>
      </c>
      <c r="I93" s="2">
        <v>15.162713759108501</v>
      </c>
      <c r="J93" s="2">
        <v>15.1076721848028</v>
      </c>
      <c r="K93" s="2">
        <v>15.119115378413699</v>
      </c>
      <c r="L93" s="2">
        <v>15.593462363329801</v>
      </c>
      <c r="M93">
        <f t="shared" si="2"/>
        <v>15.15317243238538</v>
      </c>
      <c r="N93">
        <v>1.48255356953175</v>
      </c>
      <c r="O93" s="1" t="s">
        <v>407</v>
      </c>
    </row>
    <row r="94" spans="1:15" x14ac:dyDescent="0.25">
      <c r="A94" t="s">
        <v>849</v>
      </c>
      <c r="B94" t="s">
        <v>850</v>
      </c>
      <c r="C94">
        <v>12.3145219992559</v>
      </c>
      <c r="D94">
        <v>12.844455889699701</v>
      </c>
      <c r="E94">
        <v>12.748463955284601</v>
      </c>
      <c r="F94">
        <v>12.480297695302401</v>
      </c>
      <c r="G94">
        <v>12.6849148063901</v>
      </c>
      <c r="H94" s="2">
        <v>15.591713097184201</v>
      </c>
      <c r="I94" s="2">
        <v>12.7052834570611</v>
      </c>
      <c r="J94" s="2">
        <v>14.5669491616749</v>
      </c>
      <c r="K94" s="2">
        <v>13.837456975372</v>
      </c>
      <c r="L94" s="2">
        <v>13.742693231602299</v>
      </c>
      <c r="M94">
        <f t="shared" si="2"/>
        <v>14.088819184578901</v>
      </c>
      <c r="N94">
        <v>1.47428831539238</v>
      </c>
      <c r="O94">
        <v>5.6808408968656202E-2</v>
      </c>
    </row>
    <row r="95" spans="1:15" x14ac:dyDescent="0.25">
      <c r="A95" t="s">
        <v>576</v>
      </c>
      <c r="B95" t="s">
        <v>577</v>
      </c>
      <c r="C95">
        <v>12.7252567156292</v>
      </c>
      <c r="D95">
        <v>13.352947831061501</v>
      </c>
      <c r="E95">
        <v>13.0304438090327</v>
      </c>
      <c r="F95">
        <v>13.030801823027</v>
      </c>
      <c r="G95">
        <v>13.0887944161639</v>
      </c>
      <c r="H95" s="2">
        <v>15.3023331510835</v>
      </c>
      <c r="I95" s="2">
        <v>14.723062517993499</v>
      </c>
      <c r="J95" s="2">
        <v>14.799354640663701</v>
      </c>
      <c r="K95" s="2">
        <v>14.586530996558199</v>
      </c>
      <c r="L95" s="2">
        <v>13.181408369391701</v>
      </c>
      <c r="M95">
        <f t="shared" si="2"/>
        <v>14.518537935138122</v>
      </c>
      <c r="N95">
        <v>1.4728890161552699</v>
      </c>
      <c r="O95">
        <v>2.6190248365415701E-3</v>
      </c>
    </row>
    <row r="96" spans="1:15" x14ac:dyDescent="0.25">
      <c r="A96" t="s">
        <v>765</v>
      </c>
      <c r="B96" t="s">
        <v>766</v>
      </c>
      <c r="C96">
        <v>13.196932818525299</v>
      </c>
      <c r="D96">
        <v>12.5959308423851</v>
      </c>
      <c r="E96" t="s">
        <v>8</v>
      </c>
      <c r="F96" t="s">
        <v>8</v>
      </c>
      <c r="G96" t="s">
        <v>8</v>
      </c>
      <c r="H96" s="2">
        <v>14.3018517810959</v>
      </c>
      <c r="I96" s="2">
        <v>14.2849985862208</v>
      </c>
      <c r="J96" s="2">
        <v>14.635850769177701</v>
      </c>
      <c r="K96" s="2">
        <v>14.028781849224799</v>
      </c>
      <c r="L96" s="2">
        <v>14.5541289895435</v>
      </c>
      <c r="M96">
        <f t="shared" si="2"/>
        <v>14.361122395052542</v>
      </c>
      <c r="N96">
        <v>1.46469056459734</v>
      </c>
      <c r="O96">
        <v>3.9643986955049896E-3</v>
      </c>
    </row>
    <row r="97" spans="1:15" x14ac:dyDescent="0.25">
      <c r="A97" t="s">
        <v>335</v>
      </c>
      <c r="B97" t="s">
        <v>336</v>
      </c>
      <c r="C97">
        <v>13.745220595952899</v>
      </c>
      <c r="D97">
        <v>14.132466380459199</v>
      </c>
      <c r="E97">
        <v>14.131991547635799</v>
      </c>
      <c r="F97">
        <v>13.9015521397758</v>
      </c>
      <c r="G97">
        <v>14.511125146213001</v>
      </c>
      <c r="H97" s="2">
        <v>15.049488133088399</v>
      </c>
      <c r="I97" s="2">
        <v>15.274910574749599</v>
      </c>
      <c r="J97" s="2">
        <v>15.3443408912542</v>
      </c>
      <c r="K97" s="2">
        <v>15.871822207508201</v>
      </c>
      <c r="L97" s="2">
        <v>16.1143654543278</v>
      </c>
      <c r="M97">
        <f t="shared" si="2"/>
        <v>15.530985452185641</v>
      </c>
      <c r="N97">
        <v>1.4465142901783199</v>
      </c>
      <c r="O97">
        <v>4.0443434146191599E-4</v>
      </c>
    </row>
    <row r="98" spans="1:15" x14ac:dyDescent="0.25">
      <c r="A98" t="s">
        <v>901</v>
      </c>
      <c r="B98" t="s">
        <v>902</v>
      </c>
      <c r="C98">
        <v>10.9505574371885</v>
      </c>
      <c r="D98">
        <v>10.061035425754</v>
      </c>
      <c r="E98">
        <v>11.2075918547713</v>
      </c>
      <c r="F98">
        <v>11.527273729862401</v>
      </c>
      <c r="G98">
        <v>12.313023147509099</v>
      </c>
      <c r="H98" s="2">
        <v>12.7489592149508</v>
      </c>
      <c r="I98" s="2">
        <v>12.6337201715183</v>
      </c>
      <c r="J98" s="2">
        <v>11.8364260023166</v>
      </c>
      <c r="K98" s="2">
        <v>11.543684249256501</v>
      </c>
      <c r="L98" s="2">
        <v>14.417565545168999</v>
      </c>
      <c r="M98">
        <f t="shared" ref="M98:M129" si="3">AVERAGE(H98:L98)</f>
        <v>12.636071036642239</v>
      </c>
      <c r="N98">
        <v>1.42417471762517</v>
      </c>
      <c r="O98">
        <v>3.15702619245046E-2</v>
      </c>
    </row>
    <row r="99" spans="1:15" x14ac:dyDescent="0.25">
      <c r="A99" t="s">
        <v>83</v>
      </c>
      <c r="B99" t="s">
        <v>84</v>
      </c>
      <c r="C99">
        <v>14.8433269942701</v>
      </c>
      <c r="D99">
        <v>14.534654093462001</v>
      </c>
      <c r="E99">
        <v>15.528658972782001</v>
      </c>
      <c r="F99">
        <v>15.075130835305901</v>
      </c>
      <c r="G99">
        <v>15.369837911973301</v>
      </c>
      <c r="H99" s="2">
        <v>14.0912703137564</v>
      </c>
      <c r="I99" s="2">
        <v>17.563296529408799</v>
      </c>
      <c r="J99" s="2">
        <v>14.660240593660401</v>
      </c>
      <c r="K99" s="2">
        <v>18.2737758528801</v>
      </c>
      <c r="L99" s="2">
        <v>17.8761896719578</v>
      </c>
      <c r="M99">
        <f t="shared" si="3"/>
        <v>16.492954592332701</v>
      </c>
      <c r="N99">
        <v>1.4226328307740299</v>
      </c>
      <c r="O99">
        <v>0.12100001037276301</v>
      </c>
    </row>
    <row r="100" spans="1:15" x14ac:dyDescent="0.25">
      <c r="A100" t="s">
        <v>1052</v>
      </c>
      <c r="B100" t="s">
        <v>1053</v>
      </c>
      <c r="C100">
        <v>12.030089304821599</v>
      </c>
      <c r="D100">
        <v>11.9899494658282</v>
      </c>
      <c r="E100">
        <v>11.731975464402501</v>
      </c>
      <c r="F100">
        <v>12.051589243665701</v>
      </c>
      <c r="G100">
        <v>12.3212271857275</v>
      </c>
      <c r="H100" s="2">
        <v>12.790706509780501</v>
      </c>
      <c r="I100" s="2">
        <v>15.873151412542599</v>
      </c>
      <c r="J100" s="2">
        <v>12.601378520618001</v>
      </c>
      <c r="K100" s="2">
        <v>13.0426836234587</v>
      </c>
      <c r="L100" s="2">
        <v>12.790706554265</v>
      </c>
      <c r="M100">
        <f t="shared" si="3"/>
        <v>13.41972532413296</v>
      </c>
      <c r="N100">
        <v>1.3947591912438599</v>
      </c>
      <c r="O100">
        <v>0.21431161658685099</v>
      </c>
    </row>
    <row r="101" spans="1:15" x14ac:dyDescent="0.25">
      <c r="A101" t="s">
        <v>1282</v>
      </c>
      <c r="B101" t="s">
        <v>1283</v>
      </c>
      <c r="C101">
        <v>10.789915521629201</v>
      </c>
      <c r="D101">
        <v>10.6545161698906</v>
      </c>
      <c r="E101">
        <v>9.7996925332412594</v>
      </c>
      <c r="F101">
        <v>11.5220137489601</v>
      </c>
      <c r="G101">
        <v>11.614225901987</v>
      </c>
      <c r="H101" s="2">
        <v>11.863262889286201</v>
      </c>
      <c r="I101" s="2">
        <v>11.899776979202599</v>
      </c>
      <c r="J101" s="2">
        <v>12.152201176641</v>
      </c>
      <c r="K101" s="2">
        <v>12.8653426895886</v>
      </c>
      <c r="L101" s="2">
        <v>12.5446248354259</v>
      </c>
      <c r="M101">
        <f t="shared" si="3"/>
        <v>12.265041714028861</v>
      </c>
      <c r="N101">
        <v>1.3889689388872299</v>
      </c>
      <c r="O101">
        <v>1.04650620654692E-2</v>
      </c>
    </row>
    <row r="102" spans="1:15" x14ac:dyDescent="0.25">
      <c r="A102" t="s">
        <v>794</v>
      </c>
      <c r="B102" t="s">
        <v>795</v>
      </c>
      <c r="C102">
        <v>12.8401008494692</v>
      </c>
      <c r="D102">
        <v>12.7916182069754</v>
      </c>
      <c r="E102">
        <v>12.926697649857999</v>
      </c>
      <c r="F102">
        <v>12.8483359369823</v>
      </c>
      <c r="G102">
        <v>13.4148093555205</v>
      </c>
      <c r="H102" s="2">
        <v>14.415235403156601</v>
      </c>
      <c r="I102" s="2">
        <v>14.269555744805</v>
      </c>
      <c r="J102" s="2">
        <v>14.428971041081899</v>
      </c>
      <c r="K102" s="2">
        <v>14.2853121636217</v>
      </c>
      <c r="L102" s="2">
        <v>14.362928039929001</v>
      </c>
      <c r="M102">
        <f t="shared" si="3"/>
        <v>14.35240047851884</v>
      </c>
      <c r="N102">
        <v>1.3880880787577501</v>
      </c>
      <c r="O102">
        <v>1.72669848993552E-4</v>
      </c>
    </row>
    <row r="103" spans="1:15" x14ac:dyDescent="0.25">
      <c r="A103" t="s">
        <v>494</v>
      </c>
      <c r="B103" t="s">
        <v>495</v>
      </c>
      <c r="C103">
        <v>13.1342266114567</v>
      </c>
      <c r="D103">
        <v>13.4355478592112</v>
      </c>
      <c r="E103">
        <v>13.4177995669871</v>
      </c>
      <c r="F103">
        <v>13.959149870051901</v>
      </c>
      <c r="G103">
        <v>13.8382610987187</v>
      </c>
      <c r="H103" s="2">
        <v>14.7959680603952</v>
      </c>
      <c r="I103" s="2">
        <v>14.5018130323168</v>
      </c>
      <c r="J103" s="2">
        <v>16.240343836711698</v>
      </c>
      <c r="K103" s="2">
        <v>14.4992223371436</v>
      </c>
      <c r="L103" s="2">
        <v>14.623496065881</v>
      </c>
      <c r="M103">
        <f t="shared" si="3"/>
        <v>14.932168666489662</v>
      </c>
      <c r="N103">
        <v>1.37517166520454</v>
      </c>
      <c r="O103">
        <v>1.41248499400769E-2</v>
      </c>
    </row>
    <row r="104" spans="1:15" x14ac:dyDescent="0.25">
      <c r="A104" t="s">
        <v>354</v>
      </c>
      <c r="B104" t="s">
        <v>355</v>
      </c>
      <c r="C104">
        <v>14.679278012519999</v>
      </c>
      <c r="D104">
        <v>14.604908075550499</v>
      </c>
      <c r="E104">
        <v>14.6478614061451</v>
      </c>
      <c r="F104">
        <v>14.9429199799006</v>
      </c>
      <c r="G104">
        <v>14.7233821687422</v>
      </c>
      <c r="H104" s="2">
        <v>16.076848497656201</v>
      </c>
      <c r="I104" s="2">
        <v>15.929838015761</v>
      </c>
      <c r="J104" s="2">
        <v>16.108588058140299</v>
      </c>
      <c r="K104" s="2">
        <v>16.290512167875601</v>
      </c>
      <c r="L104" s="2">
        <v>16.049730384482899</v>
      </c>
      <c r="M104">
        <f t="shared" si="3"/>
        <v>16.091103424783199</v>
      </c>
      <c r="N104">
        <v>1.37143349621153</v>
      </c>
      <c r="O104" s="1" t="s">
        <v>356</v>
      </c>
    </row>
    <row r="105" spans="1:15" x14ac:dyDescent="0.25">
      <c r="A105" t="s">
        <v>740</v>
      </c>
      <c r="B105" t="s">
        <v>741</v>
      </c>
      <c r="C105">
        <v>12.353871071972099</v>
      </c>
      <c r="D105">
        <v>12.5055494147338</v>
      </c>
      <c r="E105">
        <v>12.357126823332701</v>
      </c>
      <c r="F105">
        <v>12.6907650331844</v>
      </c>
      <c r="G105">
        <v>12.9871016596458</v>
      </c>
      <c r="H105" s="2">
        <v>14.208634293762801</v>
      </c>
      <c r="I105" s="2">
        <v>13.9030496819124</v>
      </c>
      <c r="J105" s="2">
        <v>13.953849402882801</v>
      </c>
      <c r="K105" s="2">
        <v>13.821139994343101</v>
      </c>
      <c r="L105" s="2">
        <v>13.858495999378899</v>
      </c>
      <c r="M105">
        <f t="shared" si="3"/>
        <v>13.949033874456001</v>
      </c>
      <c r="N105">
        <v>1.37015107388225</v>
      </c>
      <c r="O105" s="1" t="s">
        <v>32</v>
      </c>
    </row>
    <row r="106" spans="1:15" x14ac:dyDescent="0.25">
      <c r="A106" t="s">
        <v>796</v>
      </c>
      <c r="B106" t="s">
        <v>797</v>
      </c>
      <c r="C106">
        <v>12.4851633344937</v>
      </c>
      <c r="D106">
        <v>12.1061197297751</v>
      </c>
      <c r="E106">
        <v>12.100119316561599</v>
      </c>
      <c r="F106">
        <v>12.0532984524711</v>
      </c>
      <c r="G106">
        <v>11.949867599794899</v>
      </c>
      <c r="H106" s="2">
        <v>13.6983893530376</v>
      </c>
      <c r="I106" s="2">
        <v>13.342092297400701</v>
      </c>
      <c r="J106" s="2">
        <v>14.091831601709</v>
      </c>
      <c r="K106" s="2">
        <v>13.498150284072199</v>
      </c>
      <c r="L106" s="2">
        <v>12.8640800818565</v>
      </c>
      <c r="M106">
        <f t="shared" si="3"/>
        <v>13.498908723615198</v>
      </c>
      <c r="N106">
        <v>1.3599950369959299</v>
      </c>
      <c r="O106">
        <v>3.4667923100860099E-4</v>
      </c>
    </row>
    <row r="107" spans="1:15" x14ac:dyDescent="0.25">
      <c r="A107" t="s">
        <v>450</v>
      </c>
      <c r="B107" t="s">
        <v>451</v>
      </c>
      <c r="C107">
        <v>13.7107279818403</v>
      </c>
      <c r="D107">
        <v>13.7193117885771</v>
      </c>
      <c r="E107">
        <v>13.925529910753699</v>
      </c>
      <c r="F107">
        <v>13.930022156243201</v>
      </c>
      <c r="G107">
        <v>14.3199760450916</v>
      </c>
      <c r="H107" s="2">
        <v>15.430729380842299</v>
      </c>
      <c r="I107" s="2">
        <v>14.9857591746006</v>
      </c>
      <c r="J107" s="2">
        <v>15.4205673195997</v>
      </c>
      <c r="K107" s="2">
        <v>15.5418832796804</v>
      </c>
      <c r="L107" s="2">
        <v>15.0045475815357</v>
      </c>
      <c r="M107">
        <f t="shared" si="3"/>
        <v>15.276697347251741</v>
      </c>
      <c r="N107">
        <v>1.35558377075053</v>
      </c>
      <c r="O107" s="1" t="s">
        <v>47</v>
      </c>
    </row>
    <row r="108" spans="1:15" x14ac:dyDescent="0.25">
      <c r="A108" t="s">
        <v>728</v>
      </c>
      <c r="B108" t="s">
        <v>729</v>
      </c>
      <c r="C108">
        <v>12.719437603906901</v>
      </c>
      <c r="D108">
        <v>12.279035149636799</v>
      </c>
      <c r="E108">
        <v>12.177119830712799</v>
      </c>
      <c r="F108">
        <v>12.768650816518401</v>
      </c>
      <c r="G108">
        <v>12.789266909603899</v>
      </c>
      <c r="H108" s="2">
        <v>13.695078467531101</v>
      </c>
      <c r="I108" s="2">
        <v>13.556404594461201</v>
      </c>
      <c r="J108" s="2">
        <v>14.108508533216799</v>
      </c>
      <c r="K108" s="2">
        <v>14.4241492016646</v>
      </c>
      <c r="L108" s="2">
        <v>13.6006772751775</v>
      </c>
      <c r="M108">
        <f t="shared" si="3"/>
        <v>13.87696361441024</v>
      </c>
      <c r="N108">
        <v>1.3302615523344601</v>
      </c>
      <c r="O108">
        <v>1.73080169640579E-4</v>
      </c>
    </row>
    <row r="109" spans="1:15" x14ac:dyDescent="0.25">
      <c r="A109" t="s">
        <v>241</v>
      </c>
      <c r="B109" t="s">
        <v>242</v>
      </c>
      <c r="C109">
        <v>15.130648422591801</v>
      </c>
      <c r="D109">
        <v>15.445913519893301</v>
      </c>
      <c r="E109">
        <v>15.3225490216266</v>
      </c>
      <c r="F109">
        <v>15.556063517677799</v>
      </c>
      <c r="G109">
        <v>15.113126938920001</v>
      </c>
      <c r="H109" s="2">
        <v>16.542382694908</v>
      </c>
      <c r="I109" s="2">
        <v>16.285824206426899</v>
      </c>
      <c r="J109" s="2">
        <v>16.617655915144201</v>
      </c>
      <c r="K109" s="2">
        <v>16.691946500302102</v>
      </c>
      <c r="L109" s="2">
        <v>17.050853892719001</v>
      </c>
      <c r="M109">
        <f t="shared" si="3"/>
        <v>16.637732641900037</v>
      </c>
      <c r="N109">
        <v>1.3240723577581299</v>
      </c>
      <c r="O109" s="1" t="s">
        <v>243</v>
      </c>
    </row>
    <row r="110" spans="1:15" x14ac:dyDescent="0.25">
      <c r="A110" t="s">
        <v>1034</v>
      </c>
      <c r="B110" t="s">
        <v>1035</v>
      </c>
      <c r="C110">
        <v>11.6736413787412</v>
      </c>
      <c r="D110">
        <v>10.604836761049601</v>
      </c>
      <c r="E110">
        <v>11.6457941982161</v>
      </c>
      <c r="F110">
        <v>12.0142418457975</v>
      </c>
      <c r="G110">
        <v>11.290124188531699</v>
      </c>
      <c r="H110" s="2">
        <v>13.3812531129745</v>
      </c>
      <c r="I110" s="2">
        <v>14.284949767631099</v>
      </c>
      <c r="J110" s="2">
        <v>12.1055897187968</v>
      </c>
      <c r="K110" s="2">
        <v>12.249346207358601</v>
      </c>
      <c r="L110" s="2">
        <v>11.8050416750901</v>
      </c>
      <c r="M110">
        <f t="shared" si="3"/>
        <v>12.76523609637022</v>
      </c>
      <c r="N110">
        <v>1.31950842190301</v>
      </c>
      <c r="O110">
        <v>3.4377999974769702E-2</v>
      </c>
    </row>
    <row r="111" spans="1:15" x14ac:dyDescent="0.25">
      <c r="A111" t="s">
        <v>1210</v>
      </c>
      <c r="B111" t="s">
        <v>1211</v>
      </c>
      <c r="C111">
        <v>13.114691265624799</v>
      </c>
      <c r="D111">
        <v>12.202989512734</v>
      </c>
      <c r="E111">
        <v>12.29223334095</v>
      </c>
      <c r="F111">
        <v>12.2590784261136</v>
      </c>
      <c r="G111">
        <v>12.994034246187899</v>
      </c>
      <c r="H111" s="2">
        <v>13.2860435809206</v>
      </c>
      <c r="I111" s="2">
        <v>13.124920469282401</v>
      </c>
      <c r="J111" s="2">
        <v>14.707727840936199</v>
      </c>
      <c r="K111" s="2">
        <v>13.837491772632401</v>
      </c>
      <c r="L111" s="2">
        <v>14.397973426159099</v>
      </c>
      <c r="M111">
        <f t="shared" si="3"/>
        <v>13.870831417986139</v>
      </c>
      <c r="N111">
        <v>1.29822605966407</v>
      </c>
      <c r="O111">
        <v>1.1942466342884E-2</v>
      </c>
    </row>
    <row r="112" spans="1:15" x14ac:dyDescent="0.25">
      <c r="A112" t="s">
        <v>115</v>
      </c>
      <c r="B112" t="s">
        <v>116</v>
      </c>
      <c r="C112">
        <v>15.5597234090406</v>
      </c>
      <c r="D112">
        <v>16.627105889539902</v>
      </c>
      <c r="E112">
        <v>16.233623437435998</v>
      </c>
      <c r="F112">
        <v>16.275057270527</v>
      </c>
      <c r="G112">
        <v>16.846524619070902</v>
      </c>
      <c r="H112" s="2">
        <v>17.932408250463201</v>
      </c>
      <c r="I112" s="2">
        <v>16.847905611543499</v>
      </c>
      <c r="J112" s="2">
        <v>18.056515031290601</v>
      </c>
      <c r="K112" s="2">
        <v>17.908370113417099</v>
      </c>
      <c r="L112" s="2">
        <v>17.260275010631201</v>
      </c>
      <c r="M112">
        <f t="shared" si="3"/>
        <v>17.60109480346912</v>
      </c>
      <c r="N112">
        <v>1.2926878783461999</v>
      </c>
      <c r="O112">
        <v>5.0959798104504104E-3</v>
      </c>
    </row>
    <row r="113" spans="1:15" x14ac:dyDescent="0.25">
      <c r="A113" t="s">
        <v>1042</v>
      </c>
      <c r="B113" t="s">
        <v>1043</v>
      </c>
      <c r="C113">
        <v>11.7545949817835</v>
      </c>
      <c r="D113">
        <v>11.773155234138301</v>
      </c>
      <c r="E113">
        <v>12.3469541606901</v>
      </c>
      <c r="F113">
        <v>12.4323655350323</v>
      </c>
      <c r="G113">
        <v>12.609827825015</v>
      </c>
      <c r="H113" s="2">
        <v>14.1192988848279</v>
      </c>
      <c r="I113" s="2">
        <v>13.006753015306201</v>
      </c>
      <c r="J113" s="2">
        <v>13.873954177528301</v>
      </c>
      <c r="K113" s="2">
        <v>13.736079501595601</v>
      </c>
      <c r="L113" s="2">
        <v>12.6023186073992</v>
      </c>
      <c r="M113">
        <f t="shared" si="3"/>
        <v>13.467680837331439</v>
      </c>
      <c r="N113">
        <v>1.28430128999963</v>
      </c>
      <c r="O113">
        <v>7.6751300292852301E-3</v>
      </c>
    </row>
    <row r="114" spans="1:15" x14ac:dyDescent="0.25">
      <c r="A114" t="s">
        <v>379</v>
      </c>
      <c r="B114" t="s">
        <v>380</v>
      </c>
      <c r="C114">
        <v>11.6870061149053</v>
      </c>
      <c r="D114">
        <v>11.9171667480159</v>
      </c>
      <c r="E114">
        <v>11.998265732239</v>
      </c>
      <c r="F114">
        <v>12.1138106137428</v>
      </c>
      <c r="G114">
        <v>12.3454637506269</v>
      </c>
      <c r="H114" s="2">
        <v>13.205728308192301</v>
      </c>
      <c r="I114" s="2">
        <v>13.341048475334</v>
      </c>
      <c r="J114" s="2">
        <v>13.008258670807299</v>
      </c>
      <c r="K114" s="2">
        <v>13.5387469896953</v>
      </c>
      <c r="L114" s="2">
        <v>13.344779176862801</v>
      </c>
      <c r="M114">
        <f t="shared" si="3"/>
        <v>13.28771232417834</v>
      </c>
      <c r="N114">
        <v>1.2753697322723401</v>
      </c>
      <c r="O114" s="1" t="s">
        <v>382</v>
      </c>
    </row>
    <row r="115" spans="1:15" x14ac:dyDescent="0.25">
      <c r="A115" t="s">
        <v>1304</v>
      </c>
      <c r="B115" t="s">
        <v>1305</v>
      </c>
      <c r="C115">
        <v>10.849970297777</v>
      </c>
      <c r="D115">
        <v>10.9669311757138</v>
      </c>
      <c r="E115">
        <v>10.7972052113779</v>
      </c>
      <c r="F115">
        <v>9.5402362045279503</v>
      </c>
      <c r="G115">
        <v>9.1308374696946597</v>
      </c>
      <c r="H115" s="2">
        <v>11.296643934298</v>
      </c>
      <c r="I115" s="2">
        <v>11.8888554770999</v>
      </c>
      <c r="J115" s="2">
        <v>11.322976917055801</v>
      </c>
      <c r="K115" s="2">
        <v>11.9518822556317</v>
      </c>
      <c r="L115" s="2">
        <v>11.1719485468379</v>
      </c>
      <c r="M115">
        <f t="shared" si="3"/>
        <v>11.526461426184659</v>
      </c>
      <c r="N115">
        <v>1.26942535436639</v>
      </c>
      <c r="O115">
        <v>2.3581164983025E-2</v>
      </c>
    </row>
    <row r="116" spans="1:15" x14ac:dyDescent="0.25">
      <c r="A116" t="s">
        <v>296</v>
      </c>
      <c r="B116" t="s">
        <v>297</v>
      </c>
      <c r="C116">
        <v>12.4086222176823</v>
      </c>
      <c r="D116">
        <v>11.9253000530106</v>
      </c>
      <c r="E116">
        <v>12.079307031817301</v>
      </c>
      <c r="F116">
        <v>13.0481412585839</v>
      </c>
      <c r="G116">
        <v>12.639459031107901</v>
      </c>
      <c r="H116" s="2">
        <v>13.9301391266832</v>
      </c>
      <c r="I116" s="2">
        <v>13.867719189549099</v>
      </c>
      <c r="J116" s="2">
        <v>14.136557519154501</v>
      </c>
      <c r="K116" s="2">
        <v>13.346348511750801</v>
      </c>
      <c r="L116" s="2">
        <v>13.1502881984445</v>
      </c>
      <c r="M116">
        <f t="shared" si="3"/>
        <v>13.686210509116421</v>
      </c>
      <c r="N116">
        <v>1.2660445906760001</v>
      </c>
      <c r="O116">
        <v>7.3479709396458202E-4</v>
      </c>
    </row>
    <row r="117" spans="1:15" x14ac:dyDescent="0.25">
      <c r="A117" t="s">
        <v>861</v>
      </c>
      <c r="B117" t="s">
        <v>862</v>
      </c>
      <c r="C117">
        <v>14.263680793131099</v>
      </c>
      <c r="D117">
        <v>14.2530007348363</v>
      </c>
      <c r="E117">
        <v>14.350391792231401</v>
      </c>
      <c r="F117">
        <v>14.359627801581301</v>
      </c>
      <c r="G117">
        <v>13.3022421962952</v>
      </c>
      <c r="H117" s="2">
        <v>15.539696666579299</v>
      </c>
      <c r="I117" s="2">
        <v>14.9821667593006</v>
      </c>
      <c r="J117" s="2">
        <v>15.1532533677647</v>
      </c>
      <c r="K117" s="2">
        <v>15.264514621129599</v>
      </c>
      <c r="L117" s="2">
        <v>15.913386781093299</v>
      </c>
      <c r="M117">
        <f t="shared" si="3"/>
        <v>15.370603639173499</v>
      </c>
      <c r="N117">
        <v>1.2648149755584599</v>
      </c>
      <c r="O117">
        <v>2.6377788242784E-2</v>
      </c>
    </row>
    <row r="118" spans="1:15" x14ac:dyDescent="0.25">
      <c r="A118" t="s">
        <v>744</v>
      </c>
      <c r="B118" t="s">
        <v>745</v>
      </c>
      <c r="C118">
        <v>12.959603532454301</v>
      </c>
      <c r="D118">
        <v>12.852604002079</v>
      </c>
      <c r="E118">
        <v>12.998609339078801</v>
      </c>
      <c r="F118">
        <v>12.8603741481759</v>
      </c>
      <c r="G118">
        <v>13.3591809130813</v>
      </c>
      <c r="H118" s="2">
        <v>14.4758508169541</v>
      </c>
      <c r="I118" s="2">
        <v>14.067788915686601</v>
      </c>
      <c r="J118" s="2">
        <v>14.3634526661577</v>
      </c>
      <c r="K118" s="2">
        <v>14.005548149038299</v>
      </c>
      <c r="L118" s="2">
        <v>14.419925544772401</v>
      </c>
      <c r="M118">
        <f t="shared" si="3"/>
        <v>14.266513218521819</v>
      </c>
      <c r="N118">
        <v>1.26043883154795</v>
      </c>
      <c r="O118" s="1" t="s">
        <v>746</v>
      </c>
    </row>
    <row r="119" spans="1:15" x14ac:dyDescent="0.25">
      <c r="A119" t="s">
        <v>44</v>
      </c>
      <c r="B119" t="s">
        <v>45</v>
      </c>
      <c r="C119">
        <v>17.617478064048498</v>
      </c>
      <c r="D119">
        <v>17.877187777125801</v>
      </c>
      <c r="E119">
        <v>17.798815341729799</v>
      </c>
      <c r="F119">
        <v>18.1690840956519</v>
      </c>
      <c r="G119">
        <v>18.389297520391001</v>
      </c>
      <c r="H119" s="2">
        <v>19.259313947176899</v>
      </c>
      <c r="I119" s="2">
        <v>19.138250208727399</v>
      </c>
      <c r="J119" s="2">
        <v>19.453342959381899</v>
      </c>
      <c r="K119" s="2">
        <v>19.1193510577409</v>
      </c>
      <c r="L119" s="2">
        <v>19.169525120798099</v>
      </c>
      <c r="M119">
        <f t="shared" si="3"/>
        <v>19.227956658765041</v>
      </c>
      <c r="N119">
        <v>1.2575840989756499</v>
      </c>
      <c r="O119" s="1" t="s">
        <v>47</v>
      </c>
    </row>
    <row r="120" spans="1:15" x14ac:dyDescent="0.25">
      <c r="A120" t="s">
        <v>637</v>
      </c>
      <c r="B120" t="s">
        <v>638</v>
      </c>
      <c r="C120">
        <v>14.605566126240699</v>
      </c>
      <c r="D120">
        <v>14.255836617410299</v>
      </c>
      <c r="E120">
        <v>15.0689840224956</v>
      </c>
      <c r="F120">
        <v>14.9050762219362</v>
      </c>
      <c r="G120">
        <v>14.4346499101141</v>
      </c>
      <c r="H120" s="2">
        <v>15.911739586365201</v>
      </c>
      <c r="I120" s="2">
        <v>16.637350686518801</v>
      </c>
      <c r="J120" s="2">
        <v>16.2459958959872</v>
      </c>
      <c r="K120" s="2">
        <v>15.070186450232899</v>
      </c>
      <c r="L120" s="2">
        <v>15.684849296132899</v>
      </c>
      <c r="M120">
        <f t="shared" si="3"/>
        <v>15.9100243830474</v>
      </c>
      <c r="N120">
        <v>1.25600180340806</v>
      </c>
      <c r="O120">
        <v>1.53992755587082E-2</v>
      </c>
    </row>
    <row r="121" spans="1:15" x14ac:dyDescent="0.25">
      <c r="A121" t="s">
        <v>164</v>
      </c>
      <c r="B121" t="s">
        <v>165</v>
      </c>
      <c r="C121">
        <v>12.356317678854801</v>
      </c>
      <c r="D121">
        <v>12.2428717079059</v>
      </c>
      <c r="E121">
        <v>12.5165742090993</v>
      </c>
      <c r="F121">
        <v>12.7683995535265</v>
      </c>
      <c r="G121">
        <v>12.761986480712499</v>
      </c>
      <c r="H121" s="2">
        <v>13.8160429354944</v>
      </c>
      <c r="I121" s="2">
        <v>13.7128076831948</v>
      </c>
      <c r="J121" s="2">
        <v>14.2242998935531</v>
      </c>
      <c r="K121" s="2">
        <v>13.455617176809399</v>
      </c>
      <c r="L121" s="2">
        <v>13.6924935581221</v>
      </c>
      <c r="M121">
        <f t="shared" si="3"/>
        <v>13.780252249434758</v>
      </c>
      <c r="N121">
        <v>1.25102232341497</v>
      </c>
      <c r="O121" s="1" t="s">
        <v>32</v>
      </c>
    </row>
    <row r="122" spans="1:15" x14ac:dyDescent="0.25">
      <c r="A122" t="s">
        <v>1196</v>
      </c>
      <c r="B122" t="s">
        <v>1197</v>
      </c>
      <c r="C122">
        <v>12.8363754203205</v>
      </c>
      <c r="D122">
        <v>12.1761610432042</v>
      </c>
      <c r="E122">
        <v>13.3014056949375</v>
      </c>
      <c r="F122">
        <v>11.4777557261362</v>
      </c>
      <c r="G122" t="s">
        <v>8</v>
      </c>
      <c r="H122" s="2">
        <v>13.7663698052519</v>
      </c>
      <c r="I122" s="2">
        <v>13.5834610341615</v>
      </c>
      <c r="J122" s="2">
        <v>13.6722748837335</v>
      </c>
      <c r="K122" s="2">
        <v>13.711029148564201</v>
      </c>
      <c r="L122" s="2">
        <v>13.75836152606</v>
      </c>
      <c r="M122">
        <f t="shared" si="3"/>
        <v>13.69829927955422</v>
      </c>
      <c r="N122">
        <v>1.25037480840462</v>
      </c>
      <c r="O122">
        <v>1.41248499400769E-2</v>
      </c>
    </row>
    <row r="123" spans="1:15" x14ac:dyDescent="0.25">
      <c r="A123" t="s">
        <v>317</v>
      </c>
      <c r="B123" t="s">
        <v>318</v>
      </c>
      <c r="C123">
        <v>15.431742958933</v>
      </c>
      <c r="D123">
        <v>15.5009054556182</v>
      </c>
      <c r="E123">
        <v>15.291881116782401</v>
      </c>
      <c r="F123">
        <v>15.1410835725877</v>
      </c>
      <c r="G123">
        <v>15.090556032300301</v>
      </c>
      <c r="H123" s="2">
        <v>16.471456958601301</v>
      </c>
      <c r="I123" s="2">
        <v>16.2773759790269</v>
      </c>
      <c r="J123" s="2">
        <v>16.804077744119901</v>
      </c>
      <c r="K123" s="2">
        <v>16.257453241387001</v>
      </c>
      <c r="L123" s="2">
        <v>16.8326190147821</v>
      </c>
      <c r="M123">
        <f t="shared" si="3"/>
        <v>16.52859658758344</v>
      </c>
      <c r="N123">
        <v>1.23736276033913</v>
      </c>
      <c r="O123" s="1" t="s">
        <v>319</v>
      </c>
    </row>
    <row r="124" spans="1:15" x14ac:dyDescent="0.25">
      <c r="A124" t="s">
        <v>123</v>
      </c>
      <c r="B124" t="s">
        <v>124</v>
      </c>
      <c r="C124">
        <v>16.034822788267299</v>
      </c>
      <c r="D124">
        <v>15.751103224979801</v>
      </c>
      <c r="E124">
        <v>16.046723432835801</v>
      </c>
      <c r="F124">
        <v>16.0511085302578</v>
      </c>
      <c r="G124">
        <v>15.355144130237001</v>
      </c>
      <c r="H124" s="2">
        <v>17.132766611254699</v>
      </c>
      <c r="I124" s="2">
        <v>17.144497499577302</v>
      </c>
      <c r="J124" s="2">
        <v>16.561568558953901</v>
      </c>
      <c r="K124" s="2">
        <v>16.999257667002801</v>
      </c>
      <c r="L124" s="2">
        <v>17.498349138501901</v>
      </c>
      <c r="M124">
        <f t="shared" si="3"/>
        <v>17.067287895058122</v>
      </c>
      <c r="N124">
        <v>1.21950747374255</v>
      </c>
      <c r="O124">
        <v>3.1907210522436101E-4</v>
      </c>
    </row>
    <row r="125" spans="1:15" x14ac:dyDescent="0.25">
      <c r="A125" t="s">
        <v>941</v>
      </c>
      <c r="B125" t="s">
        <v>942</v>
      </c>
      <c r="C125">
        <v>14.225727129085399</v>
      </c>
      <c r="D125">
        <v>14.399431123324399</v>
      </c>
      <c r="E125">
        <v>14.3259758103056</v>
      </c>
      <c r="F125">
        <v>14.645414633877101</v>
      </c>
      <c r="G125">
        <v>14.6173101148119</v>
      </c>
      <c r="H125" s="2">
        <v>15.6601141297003</v>
      </c>
      <c r="I125" s="2">
        <v>15.476723761289501</v>
      </c>
      <c r="J125" s="2">
        <v>15.762117006564401</v>
      </c>
      <c r="K125" s="2">
        <v>15.5373172667286</v>
      </c>
      <c r="L125" s="2">
        <v>15.6963936097481</v>
      </c>
      <c r="M125">
        <f t="shared" si="3"/>
        <v>15.626533154806179</v>
      </c>
      <c r="N125">
        <v>1.1837613925253101</v>
      </c>
      <c r="O125">
        <v>2.0712626184871401E-4</v>
      </c>
    </row>
    <row r="126" spans="1:15" x14ac:dyDescent="0.25">
      <c r="A126" t="s">
        <v>808</v>
      </c>
      <c r="B126" t="s">
        <v>809</v>
      </c>
      <c r="C126">
        <v>13.5512557567264</v>
      </c>
      <c r="D126">
        <v>13.6219889338534</v>
      </c>
      <c r="E126">
        <v>13.7202471802954</v>
      </c>
      <c r="F126">
        <v>14.016140874295999</v>
      </c>
      <c r="G126">
        <v>14.1332028826981</v>
      </c>
      <c r="H126" s="2">
        <v>14.9063899917172</v>
      </c>
      <c r="I126" s="2">
        <v>14.786769947104901</v>
      </c>
      <c r="J126" s="2">
        <v>15.187414328156001</v>
      </c>
      <c r="K126" s="2">
        <v>15.177957790307801</v>
      </c>
      <c r="L126" s="2">
        <v>14.8992094595647</v>
      </c>
      <c r="M126">
        <f t="shared" si="3"/>
        <v>14.99154830337012</v>
      </c>
      <c r="N126">
        <v>1.18298117779625</v>
      </c>
      <c r="O126" s="1" t="s">
        <v>810</v>
      </c>
    </row>
    <row r="127" spans="1:15" x14ac:dyDescent="0.25">
      <c r="A127" t="s">
        <v>686</v>
      </c>
      <c r="B127" t="s">
        <v>687</v>
      </c>
      <c r="C127">
        <v>13.616460344758799</v>
      </c>
      <c r="D127">
        <v>13.020648088040399</v>
      </c>
      <c r="E127">
        <v>13.1790430935741</v>
      </c>
      <c r="F127">
        <v>13.3817155290331</v>
      </c>
      <c r="G127">
        <v>13.0682135509569</v>
      </c>
      <c r="H127" s="2">
        <v>14.396847702531501</v>
      </c>
      <c r="I127" s="2">
        <v>14.9046560197872</v>
      </c>
      <c r="J127" s="2">
        <v>14.5478071378973</v>
      </c>
      <c r="K127" s="2">
        <v>14.331451220837099</v>
      </c>
      <c r="L127" s="2">
        <v>13.9645656560061</v>
      </c>
      <c r="M127">
        <f t="shared" si="3"/>
        <v>14.429065547411842</v>
      </c>
      <c r="N127">
        <v>1.1758494261391701</v>
      </c>
      <c r="O127">
        <v>2.7219893658073299E-3</v>
      </c>
    </row>
    <row r="128" spans="1:15" x14ac:dyDescent="0.25">
      <c r="A128" t="s">
        <v>37</v>
      </c>
      <c r="B128" t="s">
        <v>38</v>
      </c>
      <c r="C128">
        <v>17.7107242829202</v>
      </c>
      <c r="D128">
        <v>17.530898018881199</v>
      </c>
      <c r="E128">
        <v>17.342686984014101</v>
      </c>
      <c r="F128">
        <v>18.537362106574101</v>
      </c>
      <c r="G128">
        <v>18.882563933057199</v>
      </c>
      <c r="H128" s="2">
        <v>19.2571629748291</v>
      </c>
      <c r="I128" s="2">
        <v>19.318683943595101</v>
      </c>
      <c r="J128" s="2">
        <v>19.126105192952799</v>
      </c>
      <c r="K128" s="2">
        <v>19.154400299001399</v>
      </c>
      <c r="L128" s="2">
        <v>19.022955175671299</v>
      </c>
      <c r="M128">
        <f t="shared" si="3"/>
        <v>19.175861517209942</v>
      </c>
      <c r="N128">
        <v>1.1750144521206101</v>
      </c>
      <c r="O128">
        <v>2.6358012518443098E-3</v>
      </c>
    </row>
    <row r="129" spans="1:15" x14ac:dyDescent="0.25">
      <c r="A129" t="s">
        <v>396</v>
      </c>
      <c r="B129" t="s">
        <v>397</v>
      </c>
      <c r="C129">
        <v>14.7057390638993</v>
      </c>
      <c r="D129">
        <v>14.591933109068799</v>
      </c>
      <c r="E129">
        <v>14.572485019745899</v>
      </c>
      <c r="F129">
        <v>15.0717273689073</v>
      </c>
      <c r="G129">
        <v>15.3114426745871</v>
      </c>
      <c r="H129" s="2">
        <v>16.0095289409091</v>
      </c>
      <c r="I129" s="2">
        <v>15.9814107016278</v>
      </c>
      <c r="J129" s="2">
        <v>16.2606319083615</v>
      </c>
      <c r="K129" s="2">
        <v>15.951028097169999</v>
      </c>
      <c r="L129" s="2">
        <v>15.893610448773901</v>
      </c>
      <c r="M129">
        <f t="shared" si="3"/>
        <v>16.019242019368459</v>
      </c>
      <c r="N129">
        <v>1.16857657212676</v>
      </c>
      <c r="O129">
        <v>1.0335020146631101E-4</v>
      </c>
    </row>
    <row r="130" spans="1:15" x14ac:dyDescent="0.25">
      <c r="A130" t="s">
        <v>567</v>
      </c>
      <c r="B130" t="s">
        <v>568</v>
      </c>
      <c r="C130">
        <v>12.9703522671486</v>
      </c>
      <c r="D130">
        <v>12.966617483263301</v>
      </c>
      <c r="E130">
        <v>13.675210885128299</v>
      </c>
      <c r="F130">
        <v>13.596487931686299</v>
      </c>
      <c r="G130">
        <v>12.5295123286602</v>
      </c>
      <c r="H130" s="2">
        <v>14.7292238317767</v>
      </c>
      <c r="I130" s="2">
        <v>14.635176128244799</v>
      </c>
      <c r="J130" s="2">
        <v>12.419093381064201</v>
      </c>
      <c r="K130" s="2">
        <v>14.853004339844</v>
      </c>
      <c r="L130" s="2">
        <v>14.897227833873</v>
      </c>
      <c r="M130">
        <f t="shared" ref="M130:M161" si="4">AVERAGE(H130:L130)</f>
        <v>14.306745102960539</v>
      </c>
      <c r="N130">
        <v>1.1591089237832</v>
      </c>
      <c r="O130">
        <v>3.6683580303214898E-2</v>
      </c>
    </row>
    <row r="131" spans="1:15" x14ac:dyDescent="0.25">
      <c r="A131" t="s">
        <v>508</v>
      </c>
      <c r="B131" t="s">
        <v>509</v>
      </c>
      <c r="C131">
        <v>12.9588976012628</v>
      </c>
      <c r="D131">
        <v>12.8323265126915</v>
      </c>
      <c r="E131">
        <v>12.7320425392455</v>
      </c>
      <c r="F131">
        <v>12.6656411139447</v>
      </c>
      <c r="G131">
        <v>12.878130036580799</v>
      </c>
      <c r="H131" s="2">
        <v>13.7117878415436</v>
      </c>
      <c r="I131" s="2">
        <v>14.213881634861901</v>
      </c>
      <c r="J131" s="2">
        <v>13.679405633641499</v>
      </c>
      <c r="K131" s="2">
        <v>14.586871210793801</v>
      </c>
      <c r="L131" s="2">
        <v>13.6611012161523</v>
      </c>
      <c r="M131">
        <f t="shared" si="4"/>
        <v>13.970609507398621</v>
      </c>
      <c r="N131">
        <v>1.1572019466535699</v>
      </c>
      <c r="O131">
        <v>5.1824730009487402E-3</v>
      </c>
    </row>
    <row r="132" spans="1:15" x14ac:dyDescent="0.25">
      <c r="A132" t="s">
        <v>773</v>
      </c>
      <c r="B132" t="s">
        <v>774</v>
      </c>
      <c r="C132">
        <v>12.8079785860365</v>
      </c>
      <c r="D132">
        <v>12.662204347012899</v>
      </c>
      <c r="E132">
        <v>12.6092505905465</v>
      </c>
      <c r="F132">
        <v>13.151693360265099</v>
      </c>
      <c r="G132">
        <v>13.1631649642142</v>
      </c>
      <c r="H132" s="2">
        <v>14.5284341556982</v>
      </c>
      <c r="I132" s="2">
        <v>13.551707503443399</v>
      </c>
      <c r="J132" s="2">
        <v>13.657433666105099</v>
      </c>
      <c r="K132" s="2">
        <v>13.684273129517001</v>
      </c>
      <c r="L132" s="2">
        <v>14.6832600277111</v>
      </c>
      <c r="M132">
        <f t="shared" si="4"/>
        <v>14.021021696494961</v>
      </c>
      <c r="N132">
        <v>1.1421633268799201</v>
      </c>
      <c r="O132">
        <v>1.0212105870518601E-2</v>
      </c>
    </row>
    <row r="133" spans="1:15" x14ac:dyDescent="0.25">
      <c r="A133" t="s">
        <v>292</v>
      </c>
      <c r="B133" t="s">
        <v>293</v>
      </c>
      <c r="C133">
        <v>15.4178305117153</v>
      </c>
      <c r="D133">
        <v>14.874154096136801</v>
      </c>
      <c r="E133">
        <v>14.887114275261199</v>
      </c>
      <c r="F133">
        <v>15.583635543667601</v>
      </c>
      <c r="G133">
        <v>16.2051217675087</v>
      </c>
      <c r="H133" s="2">
        <v>16.859708680943498</v>
      </c>
      <c r="I133" s="2">
        <v>16.4876928446342</v>
      </c>
      <c r="J133" s="2">
        <v>17.128296970695999</v>
      </c>
      <c r="K133" s="2">
        <v>16.213545153450699</v>
      </c>
      <c r="L133" s="2">
        <v>15.971595541554199</v>
      </c>
      <c r="M133">
        <f t="shared" si="4"/>
        <v>16.532167838255717</v>
      </c>
      <c r="N133">
        <v>1.1385965993978</v>
      </c>
      <c r="O133">
        <v>3.35587624131738E-3</v>
      </c>
    </row>
    <row r="134" spans="1:15" x14ac:dyDescent="0.25">
      <c r="A134" t="s">
        <v>175</v>
      </c>
      <c r="B134" t="s">
        <v>176</v>
      </c>
      <c r="C134">
        <v>14.5307621313304</v>
      </c>
      <c r="D134">
        <v>14.4525198134712</v>
      </c>
      <c r="E134">
        <v>14.64294142422</v>
      </c>
      <c r="F134" t="s">
        <v>8</v>
      </c>
      <c r="G134">
        <v>13.7231614419827</v>
      </c>
      <c r="H134" s="2">
        <v>14.7157816005575</v>
      </c>
      <c r="I134" s="2">
        <v>15.4980367552161</v>
      </c>
      <c r="J134" s="2">
        <v>16.146029680650301</v>
      </c>
      <c r="K134" s="2">
        <v>15.326143027392799</v>
      </c>
      <c r="L134" s="2">
        <v>15.687666387256</v>
      </c>
      <c r="M134">
        <f t="shared" si="4"/>
        <v>15.474731490214541</v>
      </c>
      <c r="N134">
        <v>1.13738528746348</v>
      </c>
      <c r="O134">
        <v>5.0452913569648096E-3</v>
      </c>
    </row>
    <row r="135" spans="1:15" x14ac:dyDescent="0.25">
      <c r="A135" t="s">
        <v>563</v>
      </c>
      <c r="B135" t="s">
        <v>564</v>
      </c>
      <c r="C135">
        <v>12.527121958090399</v>
      </c>
      <c r="D135">
        <v>12.316072629063401</v>
      </c>
      <c r="E135">
        <v>11.773450003669501</v>
      </c>
      <c r="F135">
        <v>12.845761315207101</v>
      </c>
      <c r="G135">
        <v>12.613014658897701</v>
      </c>
      <c r="H135" s="2">
        <v>13.817695751933099</v>
      </c>
      <c r="I135" s="2">
        <v>13.689797316899</v>
      </c>
      <c r="J135" s="2">
        <v>13.7999030064735</v>
      </c>
      <c r="K135" s="2">
        <v>12.6433187005255</v>
      </c>
      <c r="L135" s="2">
        <v>13.749339345472601</v>
      </c>
      <c r="M135">
        <f t="shared" si="4"/>
        <v>13.540010824260738</v>
      </c>
      <c r="N135">
        <v>1.12492671127509</v>
      </c>
      <c r="O135">
        <v>2.5526492677307899E-3</v>
      </c>
    </row>
    <row r="136" spans="1:15" x14ac:dyDescent="0.25">
      <c r="A136" t="s">
        <v>234</v>
      </c>
      <c r="B136" t="s">
        <v>235</v>
      </c>
      <c r="C136">
        <v>16.164788830476599</v>
      </c>
      <c r="D136">
        <v>15.821356375493901</v>
      </c>
      <c r="E136">
        <v>15.3374339050561</v>
      </c>
      <c r="F136">
        <v>15.4698538119042</v>
      </c>
      <c r="G136">
        <v>15.129424767799099</v>
      </c>
      <c r="H136" s="2">
        <v>16.9380417962109</v>
      </c>
      <c r="I136" s="2">
        <v>16.5853793864624</v>
      </c>
      <c r="J136" s="2">
        <v>16.501166462070302</v>
      </c>
      <c r="K136" s="2">
        <v>16.643910605542398</v>
      </c>
      <c r="L136" s="2">
        <v>16.835582637768301</v>
      </c>
      <c r="M136">
        <f t="shared" si="4"/>
        <v>16.700816177610861</v>
      </c>
      <c r="N136">
        <v>1.11624463946486</v>
      </c>
      <c r="O136">
        <v>5.8111636709449696E-4</v>
      </c>
    </row>
    <row r="137" spans="1:15" x14ac:dyDescent="0.25">
      <c r="A137" t="s">
        <v>385</v>
      </c>
      <c r="B137" t="s">
        <v>386</v>
      </c>
      <c r="C137">
        <v>13.090487925863</v>
      </c>
      <c r="D137">
        <v>13.235293567083501</v>
      </c>
      <c r="E137">
        <v>13.3715191834386</v>
      </c>
      <c r="F137">
        <v>12.8449425980043</v>
      </c>
      <c r="G137">
        <v>12.972693267731</v>
      </c>
      <c r="H137" s="2">
        <v>13.6905791543186</v>
      </c>
      <c r="I137" s="2">
        <v>14.1063149503006</v>
      </c>
      <c r="J137" s="2">
        <v>15.3798728140934</v>
      </c>
      <c r="K137" s="2">
        <v>13.7869632620129</v>
      </c>
      <c r="L137" s="2">
        <v>14.1090306660975</v>
      </c>
      <c r="M137">
        <f t="shared" si="4"/>
        <v>14.2145521693646</v>
      </c>
      <c r="N137">
        <v>1.11156486094055</v>
      </c>
      <c r="O137">
        <v>0.12779974049149501</v>
      </c>
    </row>
    <row r="138" spans="1:15" x14ac:dyDescent="0.25">
      <c r="A138" t="s">
        <v>440</v>
      </c>
      <c r="B138" t="s">
        <v>441</v>
      </c>
      <c r="C138">
        <v>14.3143778606567</v>
      </c>
      <c r="D138">
        <v>14.4070584011146</v>
      </c>
      <c r="E138">
        <v>14.405847750279101</v>
      </c>
      <c r="F138">
        <v>14.455394832625799</v>
      </c>
      <c r="G138">
        <v>14.812263303790999</v>
      </c>
      <c r="H138" s="2">
        <v>15.7718913725758</v>
      </c>
      <c r="I138" s="2">
        <v>14.7802032370193</v>
      </c>
      <c r="J138" s="2">
        <v>15.993189713369</v>
      </c>
      <c r="K138" s="2">
        <v>15.662769152263101</v>
      </c>
      <c r="L138" s="2">
        <v>15.704960364793299</v>
      </c>
      <c r="M138">
        <f t="shared" si="4"/>
        <v>15.582602768004099</v>
      </c>
      <c r="N138">
        <v>1.10361433831064</v>
      </c>
      <c r="O138">
        <v>6.2015290399745199E-4</v>
      </c>
    </row>
    <row r="139" spans="1:15" x14ac:dyDescent="0.25">
      <c r="A139" t="s">
        <v>137</v>
      </c>
      <c r="B139" t="s">
        <v>138</v>
      </c>
      <c r="C139">
        <v>15.4170378263369</v>
      </c>
      <c r="D139">
        <v>15.127284872944699</v>
      </c>
      <c r="E139">
        <v>15.4992523858784</v>
      </c>
      <c r="F139">
        <v>15.8469523644024</v>
      </c>
      <c r="G139">
        <v>15.923553610728399</v>
      </c>
      <c r="H139" s="2">
        <v>16.795048273568302</v>
      </c>
      <c r="I139" s="2">
        <v>16.703386756229101</v>
      </c>
      <c r="J139" s="2">
        <v>17.018776491186401</v>
      </c>
      <c r="K139" s="2">
        <v>16.439348360981199</v>
      </c>
      <c r="L139" s="2">
        <v>16.359093778071198</v>
      </c>
      <c r="M139">
        <f t="shared" si="4"/>
        <v>16.663130732007239</v>
      </c>
      <c r="N139">
        <v>1.10031451994907</v>
      </c>
      <c r="O139">
        <v>3.6642159278182099E-4</v>
      </c>
    </row>
    <row r="140" spans="1:15" x14ac:dyDescent="0.25">
      <c r="A140" t="s">
        <v>10</v>
      </c>
      <c r="B140" t="s">
        <v>11</v>
      </c>
      <c r="C140">
        <v>19.677355322061999</v>
      </c>
      <c r="D140">
        <v>19.7756505475705</v>
      </c>
      <c r="E140">
        <v>19.810578370727399</v>
      </c>
      <c r="F140">
        <v>20.0888062983833</v>
      </c>
      <c r="G140">
        <v>20.293109416406502</v>
      </c>
      <c r="H140" s="2">
        <v>21.089186892244498</v>
      </c>
      <c r="I140" s="2">
        <v>21.092556684130901</v>
      </c>
      <c r="J140" s="2">
        <v>21.1001258701979</v>
      </c>
      <c r="K140" s="2">
        <v>20.940339999844898</v>
      </c>
      <c r="L140" s="2">
        <v>20.9192317017317</v>
      </c>
      <c r="M140">
        <f t="shared" si="4"/>
        <v>21.028288229629979</v>
      </c>
      <c r="N140">
        <v>1.09918823860006</v>
      </c>
      <c r="O140" s="1" t="s">
        <v>13</v>
      </c>
    </row>
    <row r="141" spans="1:15" x14ac:dyDescent="0.25">
      <c r="A141" t="s">
        <v>221</v>
      </c>
      <c r="B141" t="s">
        <v>222</v>
      </c>
      <c r="C141">
        <v>13.9070828956132</v>
      </c>
      <c r="D141">
        <v>13.9348749853696</v>
      </c>
      <c r="E141">
        <v>13.932589053330201</v>
      </c>
      <c r="F141">
        <v>14.2943575623054</v>
      </c>
      <c r="G141">
        <v>14.4464258133928</v>
      </c>
      <c r="H141" s="2">
        <v>15.1004544005644</v>
      </c>
      <c r="I141" s="2">
        <v>15.199377922263199</v>
      </c>
      <c r="J141" s="2">
        <v>15.673043687351599</v>
      </c>
      <c r="K141" s="2">
        <v>14.814717140265</v>
      </c>
      <c r="L141" s="2">
        <v>15.2180957028854</v>
      </c>
      <c r="M141">
        <f t="shared" si="4"/>
        <v>15.201137770665918</v>
      </c>
      <c r="N141">
        <v>1.09807170866369</v>
      </c>
      <c r="O141">
        <v>6.1278723856176599E-4</v>
      </c>
    </row>
    <row r="142" spans="1:15" x14ac:dyDescent="0.25">
      <c r="A142" t="s">
        <v>55</v>
      </c>
      <c r="B142" t="s">
        <v>56</v>
      </c>
      <c r="C142">
        <v>16.860493879742702</v>
      </c>
      <c r="D142">
        <v>17.0263456283257</v>
      </c>
      <c r="E142">
        <v>17.1951764528824</v>
      </c>
      <c r="F142">
        <v>17.309837114371199</v>
      </c>
      <c r="G142">
        <v>17.5583281963658</v>
      </c>
      <c r="H142" s="2">
        <v>18.507105465554499</v>
      </c>
      <c r="I142" s="2">
        <v>17.728924330008901</v>
      </c>
      <c r="J142" s="2">
        <v>18.502459472643601</v>
      </c>
      <c r="K142" s="2">
        <v>18.3680867416744</v>
      </c>
      <c r="L142" s="2">
        <v>18.306073197519702</v>
      </c>
      <c r="M142">
        <f t="shared" si="4"/>
        <v>18.282529841480219</v>
      </c>
      <c r="N142">
        <v>1.09249358714267</v>
      </c>
      <c r="O142">
        <v>1.93152286257249E-3</v>
      </c>
    </row>
    <row r="143" spans="1:15" x14ac:dyDescent="0.25">
      <c r="A143" t="s">
        <v>929</v>
      </c>
      <c r="B143" t="s">
        <v>930</v>
      </c>
      <c r="C143">
        <v>12.1944726018903</v>
      </c>
      <c r="D143">
        <v>12.4071527387951</v>
      </c>
      <c r="E143">
        <v>12.605318284755599</v>
      </c>
      <c r="F143">
        <v>12.803867057992001</v>
      </c>
      <c r="G143">
        <v>12.6680547293824</v>
      </c>
      <c r="H143" s="2">
        <v>12.9345621613726</v>
      </c>
      <c r="I143" s="2">
        <v>12.3754632126529</v>
      </c>
      <c r="J143" s="2">
        <v>16.0089209166287</v>
      </c>
      <c r="K143" s="2">
        <v>14.293176169579199</v>
      </c>
      <c r="L143" s="2">
        <v>12.5222108032105</v>
      </c>
      <c r="M143">
        <f t="shared" si="4"/>
        <v>13.626866652688779</v>
      </c>
      <c r="N143">
        <v>1.0910935701257001</v>
      </c>
      <c r="O143">
        <v>0.22151747167679101</v>
      </c>
    </row>
    <row r="144" spans="1:15" x14ac:dyDescent="0.25">
      <c r="A144" t="s">
        <v>931</v>
      </c>
      <c r="B144" t="s">
        <v>932</v>
      </c>
      <c r="C144">
        <v>11.359807794406199</v>
      </c>
      <c r="D144">
        <v>12.2053078543588</v>
      </c>
      <c r="E144">
        <v>11.576300707411001</v>
      </c>
      <c r="F144">
        <v>11.5642368040204</v>
      </c>
      <c r="G144">
        <v>11.6377749164782</v>
      </c>
      <c r="H144" s="2">
        <v>12.973573995939899</v>
      </c>
      <c r="I144" s="2">
        <v>12.3608706087652</v>
      </c>
      <c r="J144" s="2">
        <v>12.5428122815617</v>
      </c>
      <c r="K144" s="2">
        <v>12.7249059587165</v>
      </c>
      <c r="L144" s="2">
        <v>13.181373221848</v>
      </c>
      <c r="M144">
        <f t="shared" si="4"/>
        <v>12.756707213366258</v>
      </c>
      <c r="N144">
        <v>1.0880215980313399</v>
      </c>
      <c r="O144">
        <v>8.5325907955646698E-4</v>
      </c>
    </row>
    <row r="145" spans="1:15" x14ac:dyDescent="0.25">
      <c r="A145" t="s">
        <v>639</v>
      </c>
      <c r="B145" t="s">
        <v>640</v>
      </c>
      <c r="C145">
        <v>13.7139427666903</v>
      </c>
      <c r="D145">
        <v>11.6239935726377</v>
      </c>
      <c r="E145">
        <v>14.2560378788758</v>
      </c>
      <c r="F145">
        <v>14.1861348075265</v>
      </c>
      <c r="G145">
        <v>12.285911723849299</v>
      </c>
      <c r="H145" s="2">
        <v>14.439796886922601</v>
      </c>
      <c r="I145" s="2">
        <v>14.3775445323712</v>
      </c>
      <c r="J145" s="2">
        <v>14.2676390691595</v>
      </c>
      <c r="K145" s="2">
        <v>14.217795154329201</v>
      </c>
      <c r="L145" s="2">
        <v>14.166846356857</v>
      </c>
      <c r="M145">
        <f t="shared" si="4"/>
        <v>14.293924399927899</v>
      </c>
      <c r="N145">
        <v>1.0807202500119799</v>
      </c>
      <c r="O145">
        <v>5.2645551925386599E-2</v>
      </c>
    </row>
    <row r="146" spans="1:15" x14ac:dyDescent="0.25">
      <c r="A146" t="s">
        <v>76</v>
      </c>
      <c r="B146" t="s">
        <v>77</v>
      </c>
      <c r="C146">
        <v>18.029037263906702</v>
      </c>
      <c r="D146">
        <v>18.118346588619801</v>
      </c>
      <c r="E146">
        <v>18.0838217048987</v>
      </c>
      <c r="F146">
        <v>17.8725044287144</v>
      </c>
      <c r="G146">
        <v>17.756590895558599</v>
      </c>
      <c r="H146" s="2">
        <v>18.945238875039699</v>
      </c>
      <c r="I146" s="2">
        <v>18.860457420895202</v>
      </c>
      <c r="J146" s="2">
        <v>19.254690336346201</v>
      </c>
      <c r="K146" s="2">
        <v>19.068990416803398</v>
      </c>
      <c r="L146" s="2">
        <v>19.081625070052901</v>
      </c>
      <c r="M146">
        <f t="shared" si="4"/>
        <v>19.042200423827477</v>
      </c>
      <c r="N146">
        <v>1.0701402474878201</v>
      </c>
      <c r="O146" s="1" t="s">
        <v>78</v>
      </c>
    </row>
    <row r="147" spans="1:15" x14ac:dyDescent="0.25">
      <c r="A147" t="s">
        <v>65</v>
      </c>
      <c r="B147" t="s">
        <v>66</v>
      </c>
      <c r="C147">
        <v>17.915014498583101</v>
      </c>
      <c r="D147">
        <v>17.966932455278801</v>
      </c>
      <c r="E147">
        <v>18.0104584258046</v>
      </c>
      <c r="F147">
        <v>17.867422693998499</v>
      </c>
      <c r="G147">
        <v>18.016890096836999</v>
      </c>
      <c r="H147" s="2">
        <v>19.009552919921301</v>
      </c>
      <c r="I147" s="2">
        <v>18.7756515448912</v>
      </c>
      <c r="J147" s="2">
        <v>19.095632237888601</v>
      </c>
      <c r="K147" s="2">
        <v>19.268867401535999</v>
      </c>
      <c r="L147" s="2">
        <v>18.974554973649301</v>
      </c>
      <c r="M147">
        <f t="shared" si="4"/>
        <v>19.024851815577282</v>
      </c>
      <c r="N147">
        <v>1.0695081814768601</v>
      </c>
      <c r="O147" s="1" t="s">
        <v>67</v>
      </c>
    </row>
    <row r="148" spans="1:15" x14ac:dyDescent="0.25">
      <c r="A148" t="s">
        <v>147</v>
      </c>
      <c r="B148" t="s">
        <v>148</v>
      </c>
      <c r="C148">
        <v>14.8101945611605</v>
      </c>
      <c r="D148">
        <v>14.961616522084199</v>
      </c>
      <c r="E148">
        <v>14.9768889823763</v>
      </c>
      <c r="F148">
        <v>15.15502564931</v>
      </c>
      <c r="G148">
        <v>15.3060753378649</v>
      </c>
      <c r="H148" s="2">
        <v>16.182897769180599</v>
      </c>
      <c r="I148" s="2">
        <v>15.941939909182899</v>
      </c>
      <c r="J148" s="2">
        <v>16.188049309835801</v>
      </c>
      <c r="K148" s="2">
        <v>16.0756797738857</v>
      </c>
      <c r="L148" s="2">
        <v>16.125614116843799</v>
      </c>
      <c r="M148">
        <f t="shared" si="4"/>
        <v>16.102836175785757</v>
      </c>
      <c r="N148">
        <v>1.06087596522658</v>
      </c>
      <c r="O148" s="1" t="s">
        <v>149</v>
      </c>
    </row>
    <row r="149" spans="1:15" x14ac:dyDescent="0.25">
      <c r="A149" t="s">
        <v>301</v>
      </c>
      <c r="B149" t="s">
        <v>302</v>
      </c>
      <c r="C149">
        <v>14.6732718562569</v>
      </c>
      <c r="D149">
        <v>14.3568478063097</v>
      </c>
      <c r="E149">
        <v>14.5861541631423</v>
      </c>
      <c r="F149">
        <v>14.7865459930812</v>
      </c>
      <c r="G149">
        <v>14.853098524749701</v>
      </c>
      <c r="H149" s="2">
        <v>15.5016325947017</v>
      </c>
      <c r="I149" s="2">
        <v>15.5720433278527</v>
      </c>
      <c r="J149" s="2">
        <v>16.0214779119752</v>
      </c>
      <c r="K149" s="2">
        <v>15.8717668462104</v>
      </c>
      <c r="L149" s="2">
        <v>15.4874686739234</v>
      </c>
      <c r="M149">
        <f t="shared" si="4"/>
        <v>15.690877870932677</v>
      </c>
      <c r="N149">
        <v>1.03969420222472</v>
      </c>
      <c r="O149">
        <v>1.7631844342716E-4</v>
      </c>
    </row>
    <row r="150" spans="1:15" x14ac:dyDescent="0.25">
      <c r="A150" t="s">
        <v>786</v>
      </c>
      <c r="B150" t="s">
        <v>787</v>
      </c>
      <c r="C150">
        <v>13.2977919183104</v>
      </c>
      <c r="D150">
        <v>12.854489240347499</v>
      </c>
      <c r="E150">
        <v>13.1287567731907</v>
      </c>
      <c r="F150">
        <v>12.5468017612786</v>
      </c>
      <c r="G150">
        <v>12.275021753998001</v>
      </c>
      <c r="H150" s="2">
        <v>13.690015027828499</v>
      </c>
      <c r="I150" s="2">
        <v>13.424684765292501</v>
      </c>
      <c r="J150" s="2">
        <v>14.0002361821109</v>
      </c>
      <c r="K150" s="2">
        <v>14.223279055668399</v>
      </c>
      <c r="L150" s="2">
        <v>13.9475291679544</v>
      </c>
      <c r="M150">
        <f t="shared" si="4"/>
        <v>13.857148839770939</v>
      </c>
      <c r="N150">
        <v>1.0365765503458699</v>
      </c>
      <c r="O150">
        <v>2.91112793175993E-3</v>
      </c>
    </row>
    <row r="151" spans="1:15" x14ac:dyDescent="0.25">
      <c r="A151" t="s">
        <v>1276</v>
      </c>
      <c r="B151" t="s">
        <v>1277</v>
      </c>
      <c r="C151">
        <v>11.0646453379756</v>
      </c>
      <c r="D151">
        <v>10.2510396184126</v>
      </c>
      <c r="E151">
        <v>10.3857067028312</v>
      </c>
      <c r="F151">
        <v>11.1802631503332</v>
      </c>
      <c r="G151">
        <v>11.016269077012</v>
      </c>
      <c r="H151" s="2">
        <v>11.9333438359767</v>
      </c>
      <c r="I151" s="2">
        <v>11.463034264457001</v>
      </c>
      <c r="J151" s="2">
        <v>11.8999576224693</v>
      </c>
      <c r="K151" s="2">
        <v>11.9969899752552</v>
      </c>
      <c r="L151" s="2">
        <v>11.7842444239832</v>
      </c>
      <c r="M151">
        <f t="shared" si="4"/>
        <v>11.815514024428278</v>
      </c>
      <c r="N151">
        <v>1.0359292471153601</v>
      </c>
      <c r="O151">
        <v>3.6999342352593599E-3</v>
      </c>
    </row>
    <row r="152" spans="1:15" x14ac:dyDescent="0.25">
      <c r="A152" t="s">
        <v>155</v>
      </c>
      <c r="B152" t="s">
        <v>156</v>
      </c>
      <c r="C152">
        <v>16.425202314864801</v>
      </c>
      <c r="D152">
        <v>16.464032607487699</v>
      </c>
      <c r="E152">
        <v>16.4964130297503</v>
      </c>
      <c r="F152">
        <v>16.3064559789855</v>
      </c>
      <c r="G152">
        <v>16.3887379169303</v>
      </c>
      <c r="H152" s="2">
        <v>17.442322461078501</v>
      </c>
      <c r="I152" s="2">
        <v>17.329234424536502</v>
      </c>
      <c r="J152" s="2">
        <v>17.467096972014001</v>
      </c>
      <c r="K152" s="2">
        <v>17.489991431187899</v>
      </c>
      <c r="L152" s="2">
        <v>17.509183742666099</v>
      </c>
      <c r="M152">
        <f t="shared" si="4"/>
        <v>17.447565806296602</v>
      </c>
      <c r="N152">
        <v>1.03139743669288</v>
      </c>
      <c r="O152" s="1" t="s">
        <v>157</v>
      </c>
    </row>
    <row r="153" spans="1:15" x14ac:dyDescent="0.25">
      <c r="A153" t="s">
        <v>360</v>
      </c>
      <c r="B153" t="s">
        <v>361</v>
      </c>
      <c r="C153">
        <v>13.758396931528001</v>
      </c>
      <c r="D153">
        <v>13.184469556866199</v>
      </c>
      <c r="E153">
        <v>14.2337444198073</v>
      </c>
      <c r="F153">
        <v>14.209153844804501</v>
      </c>
      <c r="G153">
        <v>13.279786930099901</v>
      </c>
      <c r="H153" s="2">
        <v>14.8869002717901</v>
      </c>
      <c r="I153" s="2">
        <v>14.618106949845</v>
      </c>
      <c r="J153" s="2">
        <v>14.612709671063699</v>
      </c>
      <c r="K153" s="2">
        <v>14.7322939067048</v>
      </c>
      <c r="L153" s="2">
        <v>14.960999517534599</v>
      </c>
      <c r="M153">
        <f t="shared" si="4"/>
        <v>14.762202063387642</v>
      </c>
      <c r="N153">
        <v>1.0290917267664601</v>
      </c>
      <c r="O153">
        <v>6.7244601489440496E-3</v>
      </c>
    </row>
    <row r="154" spans="1:15" x14ac:dyDescent="0.25">
      <c r="A154" t="s">
        <v>349</v>
      </c>
      <c r="B154" t="s">
        <v>350</v>
      </c>
      <c r="C154">
        <v>14.659428282448101</v>
      </c>
      <c r="D154">
        <v>14.645285609782899</v>
      </c>
      <c r="E154">
        <v>13.9069906713642</v>
      </c>
      <c r="F154">
        <v>13.916827746833199</v>
      </c>
      <c r="G154">
        <v>14.107273401666999</v>
      </c>
      <c r="H154" s="2">
        <v>14.9622692973754</v>
      </c>
      <c r="I154" s="2">
        <v>15.781696282451099</v>
      </c>
      <c r="J154" s="2">
        <v>15.177369568641801</v>
      </c>
      <c r="K154" s="2">
        <v>14.8920942837798</v>
      </c>
      <c r="L154" s="2">
        <v>15.541158857336599</v>
      </c>
      <c r="M154">
        <f t="shared" si="4"/>
        <v>15.270917657916939</v>
      </c>
      <c r="N154">
        <v>1.02375651549789</v>
      </c>
      <c r="O154">
        <v>1.0659429421422501E-2</v>
      </c>
    </row>
    <row r="155" spans="1:15" x14ac:dyDescent="0.25">
      <c r="A155" t="s">
        <v>1162</v>
      </c>
      <c r="B155" t="s">
        <v>1163</v>
      </c>
      <c r="C155">
        <v>13.911184000116901</v>
      </c>
      <c r="D155">
        <v>13.8162447089938</v>
      </c>
      <c r="E155">
        <v>14.164079535179001</v>
      </c>
      <c r="F155">
        <v>13.180588160380699</v>
      </c>
      <c r="G155">
        <v>13.0982418978183</v>
      </c>
      <c r="H155" s="2">
        <v>14.5404289554284</v>
      </c>
      <c r="I155" s="2">
        <v>14.574414560469201</v>
      </c>
      <c r="J155" s="2">
        <v>14.654427737864401</v>
      </c>
      <c r="K155" s="2">
        <v>14.632790492117399</v>
      </c>
      <c r="L155" s="2">
        <v>14.881523155435801</v>
      </c>
      <c r="M155">
        <f t="shared" si="4"/>
        <v>14.656716980263042</v>
      </c>
      <c r="N155">
        <v>1.0226493197652999</v>
      </c>
      <c r="O155">
        <v>2.29343584600043E-2</v>
      </c>
    </row>
    <row r="156" spans="1:15" x14ac:dyDescent="0.25">
      <c r="A156" t="s">
        <v>875</v>
      </c>
      <c r="B156" t="s">
        <v>876</v>
      </c>
      <c r="C156">
        <v>12.8824983820447</v>
      </c>
      <c r="D156">
        <v>13.1580045795325</v>
      </c>
      <c r="E156">
        <v>12.8788742403133</v>
      </c>
      <c r="F156">
        <v>12.5031398448863</v>
      </c>
      <c r="G156">
        <v>12.177176419156099</v>
      </c>
      <c r="H156" s="2">
        <v>13.4266793170735</v>
      </c>
      <c r="I156" s="2">
        <v>13.3335840101808</v>
      </c>
      <c r="J156" s="2">
        <v>14.6174819084818</v>
      </c>
      <c r="K156" s="2">
        <v>13.7053135567383</v>
      </c>
      <c r="L156" s="2">
        <v>13.6127414202632</v>
      </c>
      <c r="M156">
        <f t="shared" si="4"/>
        <v>13.739160042547521</v>
      </c>
      <c r="N156">
        <v>1.0192213493609299</v>
      </c>
      <c r="O156">
        <v>7.7862668014889802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B935C-8889-4A75-9211-E72D2361E203}">
  <dimension ref="A1:AJ556"/>
  <sheetViews>
    <sheetView workbookViewId="0">
      <selection activeCell="L2" sqref="L2"/>
    </sheetView>
  </sheetViews>
  <sheetFormatPr defaultRowHeight="15" x14ac:dyDescent="0.25"/>
  <cols>
    <col min="2" max="2" width="10.42578125" customWidth="1"/>
    <col min="11" max="11" width="18.7109375" bestFit="1" customWidth="1"/>
    <col min="12" max="12" width="30.140625" bestFit="1" customWidth="1"/>
    <col min="13" max="13" width="25.28515625" bestFit="1" customWidth="1"/>
    <col min="15" max="15" width="11.28515625" bestFit="1" customWidth="1"/>
    <col min="16" max="16" width="16.7109375" bestFit="1" customWidth="1"/>
    <col min="17" max="17" width="12" bestFit="1" customWidth="1"/>
    <col min="20" max="20" width="15.140625" bestFit="1" customWidth="1"/>
    <col min="21" max="21" width="16.28515625" bestFit="1" customWidth="1"/>
    <col min="29" max="30" width="13.7109375" bestFit="1" customWidth="1"/>
    <col min="32" max="32" width="26.85546875" bestFit="1" customWidth="1"/>
    <col min="33" max="33" width="11.7109375" bestFit="1" customWidth="1"/>
  </cols>
  <sheetData>
    <row r="1" spans="1:36" s="4" customFormat="1" x14ac:dyDescent="0.25">
      <c r="A1" s="4" t="s">
        <v>1100</v>
      </c>
      <c r="B1" s="4" t="s">
        <v>1101</v>
      </c>
      <c r="C1" s="4" t="s">
        <v>3316</v>
      </c>
      <c r="D1" s="4" t="s">
        <v>3317</v>
      </c>
      <c r="E1" s="4" t="s">
        <v>3318</v>
      </c>
      <c r="F1" s="4" t="s">
        <v>3319</v>
      </c>
      <c r="G1" s="5" t="s">
        <v>3149</v>
      </c>
      <c r="H1" s="5" t="s">
        <v>3150</v>
      </c>
      <c r="I1" s="5" t="s">
        <v>3151</v>
      </c>
      <c r="J1" s="5" t="s">
        <v>3152</v>
      </c>
      <c r="K1" s="4" t="s">
        <v>3321</v>
      </c>
      <c r="L1" s="4" t="s">
        <v>3332</v>
      </c>
      <c r="M1" s="4" t="s">
        <v>3333</v>
      </c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</row>
    <row r="2" spans="1:36" x14ac:dyDescent="0.25">
      <c r="A2" t="s">
        <v>1270</v>
      </c>
      <c r="B2" t="s">
        <v>1271</v>
      </c>
      <c r="C2" t="s">
        <v>8</v>
      </c>
      <c r="D2" t="s">
        <v>8</v>
      </c>
      <c r="E2" t="s">
        <v>8</v>
      </c>
      <c r="F2" t="s">
        <v>8</v>
      </c>
      <c r="G2" s="2">
        <v>17.912629982240599</v>
      </c>
      <c r="H2" s="2">
        <v>19.402862525378499</v>
      </c>
      <c r="I2" s="2">
        <v>16.091961728711802</v>
      </c>
      <c r="J2" s="2">
        <v>17.644917548473501</v>
      </c>
      <c r="K2">
        <f>AVERAGE(G2:J2)</f>
        <v>17.763092946201098</v>
      </c>
      <c r="L2" t="s">
        <v>8</v>
      </c>
      <c r="M2" t="s">
        <v>8</v>
      </c>
    </row>
    <row r="3" spans="1:36" x14ac:dyDescent="0.25">
      <c r="A3" t="s">
        <v>1121</v>
      </c>
      <c r="B3" t="s">
        <v>1122</v>
      </c>
      <c r="C3">
        <v>25.014172108131699</v>
      </c>
      <c r="D3">
        <v>25.193450942257499</v>
      </c>
      <c r="E3">
        <v>25.751295885968698</v>
      </c>
      <c r="F3">
        <v>25.340613668365702</v>
      </c>
      <c r="G3" s="2">
        <v>33.2324786047947</v>
      </c>
      <c r="H3" s="2">
        <v>33.279991310251603</v>
      </c>
      <c r="I3" s="2">
        <v>33.374303908879199</v>
      </c>
      <c r="J3" s="2">
        <v>33.431466815650097</v>
      </c>
      <c r="K3">
        <f t="shared" ref="K3:K66" si="0">AVERAGE(G3:J3)</f>
        <v>33.329560159893902</v>
      </c>
      <c r="L3">
        <v>8.0046770087129904</v>
      </c>
      <c r="M3" s="3">
        <v>9.3619936388033897E-16</v>
      </c>
    </row>
    <row r="4" spans="1:36" x14ac:dyDescent="0.25">
      <c r="A4" t="s">
        <v>3162</v>
      </c>
      <c r="B4" t="s">
        <v>3163</v>
      </c>
      <c r="C4">
        <v>22.989982588426901</v>
      </c>
      <c r="D4">
        <v>22.882070292471901</v>
      </c>
      <c r="E4">
        <v>23.175352378281801</v>
      </c>
      <c r="F4">
        <v>23.465740476907399</v>
      </c>
      <c r="G4" s="2">
        <v>30.2835966635133</v>
      </c>
      <c r="H4" s="2">
        <v>30.4335842668068</v>
      </c>
      <c r="I4" s="2">
        <v>30.4398015651009</v>
      </c>
      <c r="J4" s="2">
        <v>30.536455560065701</v>
      </c>
      <c r="K4">
        <f t="shared" si="0"/>
        <v>30.423359513871677</v>
      </c>
      <c r="L4">
        <v>7.2950730798496703</v>
      </c>
      <c r="M4" s="3">
        <v>9.4924875537735499E-16</v>
      </c>
    </row>
    <row r="5" spans="1:36" x14ac:dyDescent="0.25">
      <c r="A5" t="s">
        <v>1853</v>
      </c>
      <c r="B5" t="s">
        <v>1854</v>
      </c>
      <c r="C5">
        <v>21.248554497619601</v>
      </c>
      <c r="D5">
        <v>21.3525204916665</v>
      </c>
      <c r="E5">
        <v>21.368373799577</v>
      </c>
      <c r="F5">
        <v>21.205689472767698</v>
      </c>
      <c r="G5" s="2">
        <v>28.305108445004699</v>
      </c>
      <c r="H5" s="2">
        <v>28.516549686448698</v>
      </c>
      <c r="I5" s="2">
        <v>28.6838166388887</v>
      </c>
      <c r="J5" s="2">
        <v>28.7430258860993</v>
      </c>
      <c r="K5">
        <f t="shared" si="0"/>
        <v>28.562125164110348</v>
      </c>
      <c r="L5">
        <v>7.2683405987026299</v>
      </c>
      <c r="M5" s="3">
        <v>1.9709980482663601E-15</v>
      </c>
    </row>
    <row r="6" spans="1:36" x14ac:dyDescent="0.25">
      <c r="A6" t="s">
        <v>2692</v>
      </c>
      <c r="B6" t="s">
        <v>2693</v>
      </c>
      <c r="C6">
        <v>21.860605557681101</v>
      </c>
      <c r="D6">
        <v>22.180021734162199</v>
      </c>
      <c r="E6">
        <v>21.541050873525101</v>
      </c>
      <c r="F6">
        <v>21.834918364247301</v>
      </c>
      <c r="G6" s="2">
        <v>28.765865798780801</v>
      </c>
      <c r="H6" s="2">
        <v>28.910449211231601</v>
      </c>
      <c r="I6" s="2">
        <v>28.9288623864927</v>
      </c>
      <c r="J6" s="2">
        <v>29.120698358509401</v>
      </c>
      <c r="K6">
        <f t="shared" si="0"/>
        <v>28.931468938753625</v>
      </c>
      <c r="L6">
        <v>7.0773198063496796</v>
      </c>
      <c r="M6" s="3">
        <v>1.1798038902128E-14</v>
      </c>
    </row>
    <row r="7" spans="1:36" x14ac:dyDescent="0.25">
      <c r="A7" t="s">
        <v>2194</v>
      </c>
      <c r="B7" t="s">
        <v>2195</v>
      </c>
      <c r="C7">
        <v>25.2172116558067</v>
      </c>
      <c r="D7">
        <v>25.3274880851741</v>
      </c>
      <c r="E7">
        <v>25.356872030774301</v>
      </c>
      <c r="F7">
        <v>25.124678201198201</v>
      </c>
      <c r="G7" s="2">
        <v>31.789173715807301</v>
      </c>
      <c r="H7" s="2">
        <v>31.9095158036443</v>
      </c>
      <c r="I7" s="2">
        <v>31.945056217843401</v>
      </c>
      <c r="J7" s="2">
        <v>32.076302879267203</v>
      </c>
      <c r="K7">
        <f t="shared" si="0"/>
        <v>31.930012154140552</v>
      </c>
      <c r="L7">
        <v>6.67344966090221</v>
      </c>
      <c r="M7" s="3">
        <v>2.3891207060959201E-16</v>
      </c>
    </row>
    <row r="8" spans="1:36" x14ac:dyDescent="0.25">
      <c r="A8" t="s">
        <v>2712</v>
      </c>
      <c r="B8" t="s">
        <v>2713</v>
      </c>
      <c r="C8">
        <v>18.354702443570499</v>
      </c>
      <c r="D8">
        <v>18.8032486629148</v>
      </c>
      <c r="E8">
        <v>18.341871660317501</v>
      </c>
      <c r="F8">
        <v>18.260070428959299</v>
      </c>
      <c r="G8" s="2">
        <v>24.580787085920601</v>
      </c>
      <c r="H8" s="2">
        <v>24.575760828667399</v>
      </c>
      <c r="I8" s="2">
        <v>24.892142636067501</v>
      </c>
      <c r="J8" s="2">
        <v>24.972107413454101</v>
      </c>
      <c r="K8">
        <f t="shared" si="0"/>
        <v>24.755199491027401</v>
      </c>
      <c r="L8">
        <v>6.31522619208687</v>
      </c>
      <c r="M8" s="3">
        <v>2.4667874952488398E-10</v>
      </c>
    </row>
    <row r="9" spans="1:36" x14ac:dyDescent="0.25">
      <c r="A9" t="s">
        <v>977</v>
      </c>
      <c r="B9" t="s">
        <v>978</v>
      </c>
      <c r="C9">
        <v>23.667042407780801</v>
      </c>
      <c r="D9">
        <v>24.078019237039602</v>
      </c>
      <c r="E9">
        <v>24.103995179743301</v>
      </c>
      <c r="F9">
        <v>23.837275527064701</v>
      </c>
      <c r="G9" s="2">
        <v>30.1300696801889</v>
      </c>
      <c r="H9" s="2">
        <v>30.2127924891996</v>
      </c>
      <c r="I9" s="2">
        <v>30.2138966367744</v>
      </c>
      <c r="J9" s="2">
        <v>30.2784239775389</v>
      </c>
      <c r="K9">
        <f t="shared" si="0"/>
        <v>30.208795695925446</v>
      </c>
      <c r="L9">
        <v>6.2872126080183399</v>
      </c>
      <c r="M9" s="3">
        <v>1.06017699516707E-15</v>
      </c>
    </row>
    <row r="10" spans="1:36" x14ac:dyDescent="0.25">
      <c r="A10" t="s">
        <v>1131</v>
      </c>
      <c r="B10" t="s">
        <v>1132</v>
      </c>
      <c r="C10">
        <v>23.405111874088199</v>
      </c>
      <c r="D10">
        <v>23.6327523783043</v>
      </c>
      <c r="E10">
        <v>23.636997531994702</v>
      </c>
      <c r="F10">
        <v>23.806285364817299</v>
      </c>
      <c r="G10" s="2">
        <v>29.617913984999198</v>
      </c>
      <c r="H10" s="2">
        <v>29.8344907517249</v>
      </c>
      <c r="I10" s="2">
        <v>29.596445539723099</v>
      </c>
      <c r="J10" s="2">
        <v>29.7639644637275</v>
      </c>
      <c r="K10">
        <f t="shared" si="0"/>
        <v>29.703203685043675</v>
      </c>
      <c r="L10">
        <v>6.0829168977425896</v>
      </c>
      <c r="M10" s="3">
        <v>7.0975728102512397E-15</v>
      </c>
    </row>
    <row r="11" spans="1:36" x14ac:dyDescent="0.25">
      <c r="A11" t="s">
        <v>3172</v>
      </c>
      <c r="B11" t="s">
        <v>3173</v>
      </c>
      <c r="C11">
        <v>22.3085180500332</v>
      </c>
      <c r="D11">
        <v>22.4330750418242</v>
      </c>
      <c r="E11">
        <v>22.3263008326613</v>
      </c>
      <c r="F11">
        <v>22.292690342191801</v>
      </c>
      <c r="G11" s="2">
        <v>28.297273673169499</v>
      </c>
      <c r="H11" s="2">
        <v>28.192083686445901</v>
      </c>
      <c r="I11" s="2">
        <v>28.468796215463399</v>
      </c>
      <c r="J11" s="2">
        <v>28.326418660829599</v>
      </c>
      <c r="K11">
        <f t="shared" si="0"/>
        <v>28.3211430589771</v>
      </c>
      <c r="L11">
        <v>5.9809969922994499</v>
      </c>
      <c r="M11" s="3">
        <v>1.9374524888004301E-10</v>
      </c>
    </row>
    <row r="12" spans="1:36" x14ac:dyDescent="0.25">
      <c r="A12" t="s">
        <v>2599</v>
      </c>
      <c r="B12" t="s">
        <v>2600</v>
      </c>
      <c r="C12">
        <v>20.5767259830676</v>
      </c>
      <c r="D12">
        <v>21.143507574053899</v>
      </c>
      <c r="E12">
        <v>21.281778321390799</v>
      </c>
      <c r="F12">
        <v>21.3588520099131</v>
      </c>
      <c r="G12" s="2">
        <v>26.794622805739198</v>
      </c>
      <c r="H12" s="2">
        <v>27.093483724235298</v>
      </c>
      <c r="I12" s="2">
        <v>27.091617985208099</v>
      </c>
      <c r="J12" s="2">
        <v>26.905979001301901</v>
      </c>
      <c r="K12">
        <f t="shared" si="0"/>
        <v>26.971425879121124</v>
      </c>
      <c r="L12">
        <v>5.8812099070147603</v>
      </c>
      <c r="M12" s="3">
        <v>3.1405965794668298E-10</v>
      </c>
    </row>
    <row r="13" spans="1:36" x14ac:dyDescent="0.25">
      <c r="A13" t="s">
        <v>2666</v>
      </c>
      <c r="B13" t="s">
        <v>2667</v>
      </c>
      <c r="C13">
        <v>23.650886440145602</v>
      </c>
      <c r="D13">
        <v>23.4640938636201</v>
      </c>
      <c r="E13">
        <v>23.906068198517701</v>
      </c>
      <c r="F13">
        <v>23.1857598349035</v>
      </c>
      <c r="G13" s="2">
        <v>29.392704125338302</v>
      </c>
      <c r="H13" s="2">
        <v>29.233282006494399</v>
      </c>
      <c r="I13" s="2">
        <v>29.380227330565901</v>
      </c>
      <c r="J13" s="2">
        <v>29.475311861439099</v>
      </c>
      <c r="K13">
        <f t="shared" si="0"/>
        <v>29.370381330959425</v>
      </c>
      <c r="L13">
        <v>5.8186792466626898</v>
      </c>
      <c r="M13" s="3">
        <v>1.21948145682149E-14</v>
      </c>
    </row>
    <row r="14" spans="1:36" x14ac:dyDescent="0.25">
      <c r="A14" t="s">
        <v>857</v>
      </c>
      <c r="B14" t="s">
        <v>858</v>
      </c>
      <c r="C14">
        <v>26.622493936449601</v>
      </c>
      <c r="D14">
        <v>26.672320715471098</v>
      </c>
      <c r="E14">
        <v>26.6129212374335</v>
      </c>
      <c r="F14">
        <v>26.876063655640699</v>
      </c>
      <c r="G14" s="2">
        <v>32.0562479276076</v>
      </c>
      <c r="H14" s="2">
        <v>32.214249564812199</v>
      </c>
      <c r="I14" s="2">
        <v>32.083619389191803</v>
      </c>
      <c r="J14" s="2">
        <v>32.245510246107202</v>
      </c>
      <c r="K14">
        <f t="shared" si="0"/>
        <v>32.149906781929701</v>
      </c>
      <c r="L14">
        <v>5.4539568956809896</v>
      </c>
      <c r="M14" s="3">
        <v>1.7077593546418299E-16</v>
      </c>
    </row>
    <row r="15" spans="1:36" x14ac:dyDescent="0.25">
      <c r="A15" t="s">
        <v>3242</v>
      </c>
      <c r="B15" t="s">
        <v>3243</v>
      </c>
      <c r="C15">
        <v>17.057256406560398</v>
      </c>
      <c r="D15">
        <v>16.577019634830101</v>
      </c>
      <c r="E15">
        <v>18.1279822429664</v>
      </c>
      <c r="F15">
        <v>17.2927289786834</v>
      </c>
      <c r="G15" s="2">
        <v>22.371367214306201</v>
      </c>
      <c r="H15" s="2">
        <v>22.9359218192801</v>
      </c>
      <c r="I15" s="2">
        <v>22.8470708151516</v>
      </c>
      <c r="J15" s="2">
        <v>22.668874103202398</v>
      </c>
      <c r="K15">
        <f t="shared" si="0"/>
        <v>22.705808487985074</v>
      </c>
      <c r="L15">
        <v>5.4420616722249902</v>
      </c>
      <c r="M15" s="3">
        <v>1.24675507635972E-11</v>
      </c>
    </row>
    <row r="16" spans="1:36" x14ac:dyDescent="0.25">
      <c r="A16" t="s">
        <v>1058</v>
      </c>
      <c r="B16" t="s">
        <v>1059</v>
      </c>
      <c r="C16">
        <v>22.460009107417601</v>
      </c>
      <c r="D16">
        <v>22.4743802080466</v>
      </c>
      <c r="E16">
        <v>21.892796143750701</v>
      </c>
      <c r="F16">
        <v>21.681481437973599</v>
      </c>
      <c r="G16" s="2">
        <v>27.700154959419802</v>
      </c>
      <c r="H16" s="2">
        <v>27.541988830301602</v>
      </c>
      <c r="I16" s="2">
        <v>28.013265787840499</v>
      </c>
      <c r="J16" s="2">
        <v>26.957516240449301</v>
      </c>
      <c r="K16">
        <f t="shared" si="0"/>
        <v>27.5532314545028</v>
      </c>
      <c r="L16">
        <v>5.4260647302057103</v>
      </c>
      <c r="M16" s="3">
        <v>3.6180554069820802E-9</v>
      </c>
    </row>
    <row r="17" spans="1:13" x14ac:dyDescent="0.25">
      <c r="A17" t="s">
        <v>1579</v>
      </c>
      <c r="B17" t="s">
        <v>1580</v>
      </c>
      <c r="C17">
        <v>22.826894587059101</v>
      </c>
      <c r="D17">
        <v>22.403109685960199</v>
      </c>
      <c r="E17">
        <v>28.1049494085877</v>
      </c>
      <c r="F17">
        <v>22.770541649530699</v>
      </c>
      <c r="G17" s="2">
        <v>28.491123755307001</v>
      </c>
      <c r="H17" s="2">
        <v>30.175819663956499</v>
      </c>
      <c r="I17" s="2">
        <v>29.495057583065201</v>
      </c>
      <c r="J17" s="2">
        <v>29.295350347053802</v>
      </c>
      <c r="K17">
        <f t="shared" si="0"/>
        <v>29.364337837345627</v>
      </c>
      <c r="L17">
        <v>5.33796400456123</v>
      </c>
      <c r="M17">
        <v>1.1589497468254399E-2</v>
      </c>
    </row>
    <row r="18" spans="1:13" x14ac:dyDescent="0.25">
      <c r="A18" t="s">
        <v>2067</v>
      </c>
      <c r="B18" t="s">
        <v>2068</v>
      </c>
      <c r="C18">
        <v>21.7518160576371</v>
      </c>
      <c r="D18">
        <v>22.006807369465101</v>
      </c>
      <c r="E18">
        <v>25.077289237355401</v>
      </c>
      <c r="F18">
        <v>20.644137289415202</v>
      </c>
      <c r="G18" s="2">
        <v>24.329345049960601</v>
      </c>
      <c r="H18" s="2">
        <v>28.889292092879302</v>
      </c>
      <c r="I18" s="2">
        <v>29.358894267533699</v>
      </c>
      <c r="J18" s="2">
        <v>28.186709080517801</v>
      </c>
      <c r="K18">
        <f t="shared" si="0"/>
        <v>27.691060122722853</v>
      </c>
      <c r="L18">
        <v>5.3210476342546302</v>
      </c>
      <c r="M18">
        <v>7.2731070698681998E-3</v>
      </c>
    </row>
    <row r="19" spans="1:13" x14ac:dyDescent="0.25">
      <c r="A19" t="s">
        <v>2935</v>
      </c>
      <c r="B19" t="s">
        <v>2936</v>
      </c>
      <c r="C19">
        <v>17.904998367369799</v>
      </c>
      <c r="D19">
        <v>17.999241107509501</v>
      </c>
      <c r="E19">
        <v>18.073910626750401</v>
      </c>
      <c r="F19">
        <v>16.814207998540301</v>
      </c>
      <c r="G19" s="2">
        <v>19.433977627684101</v>
      </c>
      <c r="H19" s="2">
        <v>24.266739489881999</v>
      </c>
      <c r="I19" s="2">
        <v>24.0311770956075</v>
      </c>
      <c r="J19" s="2">
        <v>24.013735302923799</v>
      </c>
      <c r="K19">
        <f t="shared" si="0"/>
        <v>22.936407379024352</v>
      </c>
      <c r="L19">
        <v>5.2383178539818598</v>
      </c>
      <c r="M19">
        <v>1.9433296975421201E-4</v>
      </c>
    </row>
    <row r="20" spans="1:13" x14ac:dyDescent="0.25">
      <c r="A20" t="s">
        <v>3226</v>
      </c>
      <c r="B20" t="s">
        <v>3227</v>
      </c>
      <c r="C20">
        <v>16.287626017552299</v>
      </c>
      <c r="D20">
        <v>15.170277932005099</v>
      </c>
      <c r="E20">
        <v>19.324475393573401</v>
      </c>
      <c r="F20">
        <v>16.683233189730601</v>
      </c>
      <c r="G20" s="2">
        <v>23.375877949254001</v>
      </c>
      <c r="H20" s="2">
        <v>17.826320106065101</v>
      </c>
      <c r="I20" s="2">
        <v>23.853773034038198</v>
      </c>
      <c r="J20" s="2">
        <v>23.3482935118566</v>
      </c>
      <c r="K20">
        <f t="shared" si="0"/>
        <v>22.101066150303474</v>
      </c>
      <c r="L20">
        <v>5.2346630170881401</v>
      </c>
      <c r="M20">
        <v>3.8260026958049798E-3</v>
      </c>
    </row>
    <row r="21" spans="1:13" x14ac:dyDescent="0.25">
      <c r="A21" t="s">
        <v>945</v>
      </c>
      <c r="B21" t="s">
        <v>946</v>
      </c>
      <c r="C21">
        <v>25.795310938524899</v>
      </c>
      <c r="D21">
        <v>25.6538789795129</v>
      </c>
      <c r="E21">
        <v>25.589167635245001</v>
      </c>
      <c r="F21">
        <v>25.7784134961299</v>
      </c>
      <c r="G21" s="2">
        <v>30.829884268758999</v>
      </c>
      <c r="H21" s="2">
        <v>30.916735725097901</v>
      </c>
      <c r="I21" s="2">
        <v>30.813749198264599</v>
      </c>
      <c r="J21" s="2">
        <v>30.9434658178182</v>
      </c>
      <c r="K21">
        <f t="shared" si="0"/>
        <v>30.875958752484927</v>
      </c>
      <c r="L21">
        <v>5.1717659901317203</v>
      </c>
      <c r="M21" s="3">
        <v>1.7077593546418299E-16</v>
      </c>
    </row>
    <row r="22" spans="1:13" x14ac:dyDescent="0.25">
      <c r="A22" t="s">
        <v>1972</v>
      </c>
      <c r="B22" t="s">
        <v>1973</v>
      </c>
      <c r="C22">
        <v>27.718670634353501</v>
      </c>
      <c r="D22">
        <v>27.359032124765999</v>
      </c>
      <c r="E22">
        <v>27.489893516086902</v>
      </c>
      <c r="F22">
        <v>27.8282683846057</v>
      </c>
      <c r="G22" s="2">
        <v>32.710699695146303</v>
      </c>
      <c r="H22" s="2">
        <v>32.766263281538002</v>
      </c>
      <c r="I22" s="2">
        <v>32.741766497654602</v>
      </c>
      <c r="J22" s="2">
        <v>32.799308975791597</v>
      </c>
      <c r="K22">
        <f t="shared" si="0"/>
        <v>32.75450961253263</v>
      </c>
      <c r="L22">
        <v>5.1555434475795998</v>
      </c>
      <c r="M22" s="3">
        <v>2.3891207060959201E-16</v>
      </c>
    </row>
    <row r="23" spans="1:13" x14ac:dyDescent="0.25">
      <c r="A23" t="s">
        <v>2318</v>
      </c>
      <c r="B23" t="s">
        <v>2319</v>
      </c>
      <c r="C23">
        <v>20.6340702661556</v>
      </c>
      <c r="D23">
        <v>20.420674534793999</v>
      </c>
      <c r="E23">
        <v>20.502990973791299</v>
      </c>
      <c r="F23">
        <v>20.291306808711202</v>
      </c>
      <c r="G23" s="2">
        <v>25.6453375973066</v>
      </c>
      <c r="H23" s="2">
        <v>25.503921317928299</v>
      </c>
      <c r="I23" s="2">
        <v>25.6477949734414</v>
      </c>
      <c r="J23" s="2">
        <v>25.664444179132499</v>
      </c>
      <c r="K23">
        <f t="shared" si="0"/>
        <v>25.615374516952198</v>
      </c>
      <c r="L23">
        <v>5.1531138710891797</v>
      </c>
      <c r="M23" s="3">
        <v>2.2366350811138602E-9</v>
      </c>
    </row>
    <row r="24" spans="1:13" x14ac:dyDescent="0.25">
      <c r="A24" t="s">
        <v>2841</v>
      </c>
      <c r="B24" t="s">
        <v>2842</v>
      </c>
      <c r="C24">
        <v>19.623854685874701</v>
      </c>
      <c r="D24">
        <v>18.391667982015299</v>
      </c>
      <c r="E24">
        <v>19.704523774751301</v>
      </c>
      <c r="F24">
        <v>19.277965624094701</v>
      </c>
      <c r="G24" s="2">
        <v>24.809142355896501</v>
      </c>
      <c r="H24" s="2">
        <v>25.380933266107299</v>
      </c>
      <c r="I24" s="2">
        <v>23.077086732822998</v>
      </c>
      <c r="J24" s="2">
        <v>23.401433425674401</v>
      </c>
      <c r="K24">
        <f t="shared" si="0"/>
        <v>24.167148945125302</v>
      </c>
      <c r="L24">
        <v>4.9176459284413196</v>
      </c>
      <c r="M24" s="3">
        <v>2.3345861139890499E-5</v>
      </c>
    </row>
    <row r="25" spans="1:13" x14ac:dyDescent="0.25">
      <c r="A25" t="s">
        <v>3101</v>
      </c>
      <c r="B25" t="s">
        <v>3102</v>
      </c>
      <c r="C25">
        <v>21.2707494396141</v>
      </c>
      <c r="D25">
        <v>21.789915365285498</v>
      </c>
      <c r="E25">
        <v>21.9603377560883</v>
      </c>
      <c r="F25">
        <v>21.9670235470224</v>
      </c>
      <c r="G25" s="2">
        <v>26.470413094608102</v>
      </c>
      <c r="H25" s="2">
        <v>26.469499678559401</v>
      </c>
      <c r="I25" s="2">
        <v>26.5365010516187</v>
      </c>
      <c r="J25" s="2">
        <v>26.770771481509701</v>
      </c>
      <c r="K25">
        <f t="shared" si="0"/>
        <v>26.561796326573976</v>
      </c>
      <c r="L25">
        <v>4.8147897995713898</v>
      </c>
      <c r="M25" s="3">
        <v>3.4693122084744601E-7</v>
      </c>
    </row>
    <row r="26" spans="1:13" x14ac:dyDescent="0.25">
      <c r="A26" t="s">
        <v>1911</v>
      </c>
      <c r="B26" t="s">
        <v>1912</v>
      </c>
      <c r="C26">
        <v>23.776378892157201</v>
      </c>
      <c r="D26">
        <v>24.001625813486299</v>
      </c>
      <c r="E26">
        <v>24.038797779128</v>
      </c>
      <c r="F26">
        <v>23.526888585929399</v>
      </c>
      <c r="G26" s="2">
        <v>28.526213434086198</v>
      </c>
      <c r="H26" s="2">
        <v>28.4196629083246</v>
      </c>
      <c r="I26" s="2">
        <v>28.687383787990999</v>
      </c>
      <c r="J26" s="2">
        <v>28.717010720999401</v>
      </c>
      <c r="K26">
        <f t="shared" si="0"/>
        <v>28.587567712850298</v>
      </c>
      <c r="L26">
        <v>4.7516449451750598</v>
      </c>
      <c r="M26" s="3">
        <v>5.2149351625703601E-14</v>
      </c>
    </row>
    <row r="27" spans="1:13" x14ac:dyDescent="0.25">
      <c r="A27" t="s">
        <v>1487</v>
      </c>
      <c r="B27" t="s">
        <v>1488</v>
      </c>
      <c r="C27">
        <v>27.965549260828201</v>
      </c>
      <c r="D27">
        <v>28.435065501066099</v>
      </c>
      <c r="E27">
        <v>28.715770019089401</v>
      </c>
      <c r="F27">
        <v>28.181832035647901</v>
      </c>
      <c r="G27" s="2">
        <v>32.880574209448298</v>
      </c>
      <c r="H27" s="2">
        <v>33.062109652608697</v>
      </c>
      <c r="I27" s="2">
        <v>33.048349391802503</v>
      </c>
      <c r="J27" s="2">
        <v>33.101324986572301</v>
      </c>
      <c r="K27">
        <f t="shared" si="0"/>
        <v>33.023089560107948</v>
      </c>
      <c r="L27">
        <v>4.6985353559500798</v>
      </c>
      <c r="M27" s="3">
        <v>1.09387583462658E-11</v>
      </c>
    </row>
    <row r="28" spans="1:13" x14ac:dyDescent="0.25">
      <c r="A28" t="s">
        <v>2314</v>
      </c>
      <c r="B28" t="s">
        <v>2315</v>
      </c>
      <c r="C28">
        <v>25.578749701002099</v>
      </c>
      <c r="D28">
        <v>25.5662008345885</v>
      </c>
      <c r="E28">
        <v>25.8503104309886</v>
      </c>
      <c r="F28">
        <v>25.796365420154199</v>
      </c>
      <c r="G28" s="2">
        <v>30.294351873595499</v>
      </c>
      <c r="H28" s="2">
        <v>30.3649369037173</v>
      </c>
      <c r="I28" s="2">
        <v>30.4036930429954</v>
      </c>
      <c r="J28" s="2">
        <v>30.505663684880201</v>
      </c>
      <c r="K28">
        <f t="shared" si="0"/>
        <v>30.3921613762971</v>
      </c>
      <c r="L28">
        <v>4.6942547796137202</v>
      </c>
      <c r="M28" s="3">
        <v>1.8792256472500999E-15</v>
      </c>
    </row>
    <row r="29" spans="1:13" x14ac:dyDescent="0.25">
      <c r="A29" t="s">
        <v>1756</v>
      </c>
      <c r="B29" t="s">
        <v>1757</v>
      </c>
      <c r="C29">
        <v>21.2511422414225</v>
      </c>
      <c r="D29">
        <v>20.703556912576101</v>
      </c>
      <c r="E29">
        <v>21.491042898505899</v>
      </c>
      <c r="F29">
        <v>21.594139519480901</v>
      </c>
      <c r="G29" s="2">
        <v>25.832739355276001</v>
      </c>
      <c r="H29" s="2">
        <v>25.925390609718502</v>
      </c>
      <c r="I29" s="2">
        <v>26.050715420810999</v>
      </c>
      <c r="J29" s="2">
        <v>25.930843662164801</v>
      </c>
      <c r="K29">
        <f t="shared" si="0"/>
        <v>25.934922261992575</v>
      </c>
      <c r="L29">
        <v>4.6749518689962297</v>
      </c>
      <c r="M29" s="3">
        <v>1.07714814713242E-10</v>
      </c>
    </row>
    <row r="30" spans="1:13" x14ac:dyDescent="0.25">
      <c r="A30" t="s">
        <v>3204</v>
      </c>
      <c r="B30" t="s">
        <v>3205</v>
      </c>
      <c r="C30">
        <v>21.414722276213901</v>
      </c>
      <c r="D30">
        <v>21.840028574811299</v>
      </c>
      <c r="E30">
        <v>21.689920403566099</v>
      </c>
      <c r="F30">
        <v>21.551285751305102</v>
      </c>
      <c r="G30" s="2">
        <v>26.0420184151792</v>
      </c>
      <c r="H30" s="2">
        <v>26.147559273100299</v>
      </c>
      <c r="I30" s="2">
        <v>26.241890645198598</v>
      </c>
      <c r="J30" s="2">
        <v>26.2963883856359</v>
      </c>
      <c r="K30">
        <f t="shared" si="0"/>
        <v>26.181964179778497</v>
      </c>
      <c r="L30">
        <v>4.5579749283044002</v>
      </c>
      <c r="M30" s="3">
        <v>7.3207485920224694E-8</v>
      </c>
    </row>
    <row r="31" spans="1:13" x14ac:dyDescent="0.25">
      <c r="A31" t="s">
        <v>3228</v>
      </c>
      <c r="B31" t="s">
        <v>3229</v>
      </c>
      <c r="C31">
        <v>18.586176721374699</v>
      </c>
      <c r="D31">
        <v>20.816250268334599</v>
      </c>
      <c r="E31">
        <v>18.2884613859765</v>
      </c>
      <c r="F31">
        <v>18.275998580707601</v>
      </c>
      <c r="G31" s="2">
        <v>23.3633943048847</v>
      </c>
      <c r="H31" s="2">
        <v>23.314276105913201</v>
      </c>
      <c r="I31" s="2">
        <v>23.794426179585699</v>
      </c>
      <c r="J31" s="2">
        <v>23.672266987934499</v>
      </c>
      <c r="K31">
        <f t="shared" si="0"/>
        <v>23.536090894579523</v>
      </c>
      <c r="L31">
        <v>4.5443691554811698</v>
      </c>
      <c r="M31" s="3">
        <v>9.1762566998682097E-7</v>
      </c>
    </row>
    <row r="32" spans="1:13" x14ac:dyDescent="0.25">
      <c r="A32" t="s">
        <v>1140</v>
      </c>
      <c r="B32" t="s">
        <v>1141</v>
      </c>
      <c r="C32">
        <v>24.8794746484906</v>
      </c>
      <c r="D32">
        <v>24.979484057613298</v>
      </c>
      <c r="E32">
        <v>24.564658755480099</v>
      </c>
      <c r="F32">
        <v>24.940458045918199</v>
      </c>
      <c r="G32" s="2">
        <v>29.393263856831901</v>
      </c>
      <c r="H32" s="2">
        <v>29.193721122988201</v>
      </c>
      <c r="I32" s="2">
        <v>29.3340477938616</v>
      </c>
      <c r="J32" s="2">
        <v>29.433806987256698</v>
      </c>
      <c r="K32">
        <f t="shared" si="0"/>
        <v>29.338709940234601</v>
      </c>
      <c r="L32">
        <v>4.4976910633590599</v>
      </c>
      <c r="M32" s="3">
        <v>3.2527134136360199E-14</v>
      </c>
    </row>
    <row r="33" spans="1:13" x14ac:dyDescent="0.25">
      <c r="A33" t="s">
        <v>3025</v>
      </c>
      <c r="B33" t="s">
        <v>3026</v>
      </c>
      <c r="C33">
        <v>13.381310870797799</v>
      </c>
      <c r="D33">
        <v>11.3203214429544</v>
      </c>
      <c r="E33">
        <v>12.9656815231167</v>
      </c>
      <c r="F33">
        <v>14.3814822121325</v>
      </c>
      <c r="G33" s="2">
        <v>18.325941845882699</v>
      </c>
      <c r="H33" s="2">
        <v>18.1189134065255</v>
      </c>
      <c r="I33" s="2">
        <v>17.5145155279662</v>
      </c>
      <c r="J33" s="2">
        <v>15.674250378775399</v>
      </c>
      <c r="K33">
        <f t="shared" si="0"/>
        <v>17.408405289787449</v>
      </c>
      <c r="L33">
        <v>4.3962062775371002</v>
      </c>
      <c r="M33">
        <v>1.2477177287433599E-3</v>
      </c>
    </row>
    <row r="34" spans="1:13" x14ac:dyDescent="0.25">
      <c r="A34" t="s">
        <v>1495</v>
      </c>
      <c r="B34" t="s">
        <v>1496</v>
      </c>
      <c r="C34">
        <v>21.9786340504834</v>
      </c>
      <c r="D34">
        <v>20.249218435729301</v>
      </c>
      <c r="E34">
        <v>21.257311530049002</v>
      </c>
      <c r="F34">
        <v>21.784540508744801</v>
      </c>
      <c r="G34" s="2">
        <v>25.795316882580199</v>
      </c>
      <c r="H34" s="2">
        <v>25.747622174161599</v>
      </c>
      <c r="I34" s="2">
        <v>25.5014421701506</v>
      </c>
      <c r="J34" s="2">
        <v>25.764285892964502</v>
      </c>
      <c r="K34">
        <f t="shared" si="0"/>
        <v>25.702166779964223</v>
      </c>
      <c r="L34">
        <v>4.3847406487125999</v>
      </c>
      <c r="M34" s="3">
        <v>4.6998744028771998E-6</v>
      </c>
    </row>
    <row r="35" spans="1:13" x14ac:dyDescent="0.25">
      <c r="A35" t="s">
        <v>2771</v>
      </c>
      <c r="B35" t="s">
        <v>2772</v>
      </c>
      <c r="C35">
        <v>19.7903099232588</v>
      </c>
      <c r="D35">
        <v>19.3328344307733</v>
      </c>
      <c r="E35">
        <v>21.225043709893299</v>
      </c>
      <c r="F35">
        <v>20.550193935985401</v>
      </c>
      <c r="G35" s="2">
        <v>24.472346036720001</v>
      </c>
      <c r="H35" s="2">
        <v>24.341483664069202</v>
      </c>
      <c r="I35" s="2">
        <v>24.547446335815899</v>
      </c>
      <c r="J35" s="2">
        <v>24.3901035619125</v>
      </c>
      <c r="K35">
        <f t="shared" si="0"/>
        <v>24.437844899629397</v>
      </c>
      <c r="L35">
        <v>4.2132493996517004</v>
      </c>
      <c r="M35" s="3">
        <v>8.8153771254598393E-9</v>
      </c>
    </row>
    <row r="36" spans="1:13" x14ac:dyDescent="0.25">
      <c r="A36" t="s">
        <v>1152</v>
      </c>
      <c r="B36" t="s">
        <v>1153</v>
      </c>
      <c r="C36">
        <v>25.032629176460102</v>
      </c>
      <c r="D36">
        <v>25.208468689240199</v>
      </c>
      <c r="E36">
        <v>24.998530979854198</v>
      </c>
      <c r="F36">
        <v>25.157272638155799</v>
      </c>
      <c r="G36" s="2">
        <v>29.2559754282799</v>
      </c>
      <c r="H36" s="2">
        <v>29.113279778553999</v>
      </c>
      <c r="I36" s="2">
        <v>29.2939841448338</v>
      </c>
      <c r="J36" s="2">
        <v>29.4860119691335</v>
      </c>
      <c r="K36">
        <f t="shared" si="0"/>
        <v>29.2873128302003</v>
      </c>
      <c r="L36">
        <v>4.1880874592727402</v>
      </c>
      <c r="M36" s="3">
        <v>3.7685275022968199E-13</v>
      </c>
    </row>
    <row r="37" spans="1:13" x14ac:dyDescent="0.25">
      <c r="A37" t="s">
        <v>2156</v>
      </c>
      <c r="B37" t="s">
        <v>2157</v>
      </c>
      <c r="C37">
        <v>23.964616073379101</v>
      </c>
      <c r="D37">
        <v>23.931476968479799</v>
      </c>
      <c r="E37">
        <v>23.402583953454599</v>
      </c>
      <c r="F37">
        <v>23.183114125073299</v>
      </c>
      <c r="G37" s="2">
        <v>28.167023103050301</v>
      </c>
      <c r="H37" s="2">
        <v>27.992611937789899</v>
      </c>
      <c r="I37" s="2">
        <v>27.619890990293602</v>
      </c>
      <c r="J37" s="2">
        <v>27.151384323874201</v>
      </c>
      <c r="K37">
        <f t="shared" si="0"/>
        <v>27.732727588751999</v>
      </c>
      <c r="L37">
        <v>4.1122798086552903</v>
      </c>
      <c r="M37" s="3">
        <v>3.1867829719398198E-8</v>
      </c>
    </row>
    <row r="38" spans="1:13" x14ac:dyDescent="0.25">
      <c r="A38" t="s">
        <v>2139</v>
      </c>
      <c r="B38" t="s">
        <v>2140</v>
      </c>
      <c r="C38">
        <v>19.966244986750599</v>
      </c>
      <c r="D38">
        <v>19.9855002941378</v>
      </c>
      <c r="E38">
        <v>21.5650920825334</v>
      </c>
      <c r="F38">
        <v>19.55885514817</v>
      </c>
      <c r="G38" s="2">
        <v>23.803614236861801</v>
      </c>
      <c r="H38" s="2">
        <v>24.383637032361701</v>
      </c>
      <c r="I38" s="2">
        <v>24.819436565719101</v>
      </c>
      <c r="J38" s="2">
        <v>24.4196948764044</v>
      </c>
      <c r="K38">
        <f t="shared" si="0"/>
        <v>24.356595677836751</v>
      </c>
      <c r="L38">
        <v>4.0876725499388096</v>
      </c>
      <c r="M38">
        <v>9.4268245387826004E-3</v>
      </c>
    </row>
    <row r="39" spans="1:13" x14ac:dyDescent="0.25">
      <c r="A39" t="s">
        <v>1248</v>
      </c>
      <c r="B39" t="s">
        <v>1249</v>
      </c>
      <c r="C39">
        <v>22.9655490466366</v>
      </c>
      <c r="D39">
        <v>22.830455724868099</v>
      </c>
      <c r="E39">
        <v>22.1800271633055</v>
      </c>
      <c r="F39">
        <v>22.128307580458799</v>
      </c>
      <c r="G39" s="2">
        <v>24.174428497413199</v>
      </c>
      <c r="H39" s="2">
        <v>27.633081457291301</v>
      </c>
      <c r="I39" s="2">
        <v>27.348923923188799</v>
      </c>
      <c r="J39" s="2">
        <v>27.281769906234299</v>
      </c>
      <c r="K39">
        <f t="shared" si="0"/>
        <v>26.609550946031902</v>
      </c>
      <c r="L39">
        <v>4.0834660672146397</v>
      </c>
      <c r="M39" s="3">
        <v>1.1708788840150401E-5</v>
      </c>
    </row>
    <row r="40" spans="1:13" x14ac:dyDescent="0.25">
      <c r="A40" t="s">
        <v>1266</v>
      </c>
      <c r="B40" t="s">
        <v>1267</v>
      </c>
      <c r="C40">
        <v>26.519653658425899</v>
      </c>
      <c r="D40">
        <v>26.659941998782301</v>
      </c>
      <c r="E40">
        <v>26.790714590363699</v>
      </c>
      <c r="F40">
        <v>26.8004489786275</v>
      </c>
      <c r="G40" s="2">
        <v>30.476404833151399</v>
      </c>
      <c r="H40" s="2">
        <v>30.647474494177999</v>
      </c>
      <c r="I40" s="2">
        <v>30.647810844788999</v>
      </c>
      <c r="J40" s="2">
        <v>30.815707516370601</v>
      </c>
      <c r="K40">
        <f t="shared" si="0"/>
        <v>30.646849422122251</v>
      </c>
      <c r="L40">
        <v>3.9541596155723702</v>
      </c>
      <c r="M40" s="3">
        <v>7.1567148233902207E-15</v>
      </c>
    </row>
    <row r="41" spans="1:13" x14ac:dyDescent="0.25">
      <c r="A41" t="s">
        <v>710</v>
      </c>
      <c r="B41" t="s">
        <v>711</v>
      </c>
      <c r="C41">
        <v>21.639445532583601</v>
      </c>
      <c r="D41">
        <v>21.987892419283</v>
      </c>
      <c r="E41">
        <v>21.9188763306481</v>
      </c>
      <c r="F41">
        <v>21.933550188917</v>
      </c>
      <c r="G41" s="2">
        <v>25.582189457038101</v>
      </c>
      <c r="H41" s="2">
        <v>25.829096181797599</v>
      </c>
      <c r="I41" s="2">
        <v>25.823516709156898</v>
      </c>
      <c r="J41" s="2">
        <v>25.839143135395801</v>
      </c>
      <c r="K41">
        <f t="shared" si="0"/>
        <v>25.7684863708471</v>
      </c>
      <c r="L41">
        <v>3.89854525298919</v>
      </c>
      <c r="M41" s="3">
        <v>4.2196042798046798E-14</v>
      </c>
    </row>
    <row r="42" spans="1:13" x14ac:dyDescent="0.25">
      <c r="A42" t="s">
        <v>1094</v>
      </c>
      <c r="B42" t="s">
        <v>1095</v>
      </c>
      <c r="C42">
        <v>18.9250088995908</v>
      </c>
      <c r="D42">
        <v>19.1239299086402</v>
      </c>
      <c r="E42">
        <v>17.135272184820501</v>
      </c>
      <c r="F42">
        <v>17.4726236055653</v>
      </c>
      <c r="G42" s="2">
        <v>22.555584607998</v>
      </c>
      <c r="H42" s="2">
        <v>22.3547460702517</v>
      </c>
      <c r="I42" s="2">
        <v>22.009414975146498</v>
      </c>
      <c r="J42" s="2">
        <v>21.148609577077998</v>
      </c>
      <c r="K42">
        <f t="shared" si="0"/>
        <v>22.017088807618549</v>
      </c>
      <c r="L42">
        <v>3.8528801579643601</v>
      </c>
      <c r="M42">
        <v>3.0558218194524402E-3</v>
      </c>
    </row>
    <row r="43" spans="1:13" x14ac:dyDescent="0.25">
      <c r="A43" t="s">
        <v>3224</v>
      </c>
      <c r="B43" t="s">
        <v>3225</v>
      </c>
      <c r="C43">
        <v>18.818911939680699</v>
      </c>
      <c r="D43">
        <v>20.457682359773798</v>
      </c>
      <c r="E43">
        <v>20.894567052324</v>
      </c>
      <c r="F43">
        <v>21.403984452167801</v>
      </c>
      <c r="G43" s="2">
        <v>23.778580280827601</v>
      </c>
      <c r="H43" s="2">
        <v>24.438700058439501</v>
      </c>
      <c r="I43" s="2">
        <v>23.966938413004598</v>
      </c>
      <c r="J43" s="2">
        <v>24.419707165723398</v>
      </c>
      <c r="K43">
        <f t="shared" si="0"/>
        <v>24.150981479498775</v>
      </c>
      <c r="L43">
        <v>3.7571950285122</v>
      </c>
      <c r="M43" s="3">
        <v>1.1614730638104799E-6</v>
      </c>
    </row>
    <row r="44" spans="1:13" x14ac:dyDescent="0.25">
      <c r="A44" t="s">
        <v>3283</v>
      </c>
      <c r="B44" t="s">
        <v>3284</v>
      </c>
      <c r="C44">
        <v>16.920842561685699</v>
      </c>
      <c r="D44">
        <v>17.218723849897302</v>
      </c>
      <c r="E44">
        <v>16.4725770523461</v>
      </c>
      <c r="F44">
        <v>16.0807723046326</v>
      </c>
      <c r="G44" s="2">
        <v>19.8203204346141</v>
      </c>
      <c r="H44" s="2">
        <v>20.256010925822601</v>
      </c>
      <c r="I44" s="2">
        <v>21.8369448269411</v>
      </c>
      <c r="J44" s="2">
        <v>19.6980864928627</v>
      </c>
      <c r="K44">
        <f t="shared" si="0"/>
        <v>20.402840670060122</v>
      </c>
      <c r="L44">
        <v>3.7296117279196999</v>
      </c>
      <c r="M44" s="3">
        <v>5.34678438720971E-5</v>
      </c>
    </row>
    <row r="45" spans="1:13" x14ac:dyDescent="0.25">
      <c r="A45" t="s">
        <v>2716</v>
      </c>
      <c r="B45" t="s">
        <v>2717</v>
      </c>
      <c r="C45">
        <v>12.5646196014279</v>
      </c>
      <c r="D45">
        <v>20.517543181352799</v>
      </c>
      <c r="E45">
        <v>21.569867267918202</v>
      </c>
      <c r="F45">
        <v>14.479791480008799</v>
      </c>
      <c r="G45" s="2">
        <v>19.452252869975201</v>
      </c>
      <c r="H45" s="2">
        <v>21.638138298290201</v>
      </c>
      <c r="I45" s="2">
        <v>21.524493583098899</v>
      </c>
      <c r="J45" s="2">
        <v>21.416781833823801</v>
      </c>
      <c r="K45">
        <f t="shared" si="0"/>
        <v>21.007916646297026</v>
      </c>
      <c r="L45">
        <v>3.7249612636200999</v>
      </c>
      <c r="M45">
        <v>8.0916650652010799E-2</v>
      </c>
    </row>
    <row r="46" spans="1:13" x14ac:dyDescent="0.25">
      <c r="A46" t="s">
        <v>1453</v>
      </c>
      <c r="B46" t="s">
        <v>1454</v>
      </c>
      <c r="C46">
        <v>21.734383362016501</v>
      </c>
      <c r="D46">
        <v>22.415839509963799</v>
      </c>
      <c r="E46">
        <v>23.4290487609019</v>
      </c>
      <c r="F46">
        <v>23.476809337660999</v>
      </c>
      <c r="G46" s="2">
        <v>26.805487225806498</v>
      </c>
      <c r="H46" s="2">
        <v>25.396952229624901</v>
      </c>
      <c r="I46" s="2">
        <v>26.468879570847001</v>
      </c>
      <c r="J46" s="2">
        <v>27.253442536382799</v>
      </c>
      <c r="K46">
        <f t="shared" si="0"/>
        <v>26.481190390665304</v>
      </c>
      <c r="L46">
        <v>3.7171701480294601</v>
      </c>
      <c r="M46">
        <v>1.19793545187439E-4</v>
      </c>
    </row>
    <row r="47" spans="1:13" x14ac:dyDescent="0.25">
      <c r="A47" t="s">
        <v>3165</v>
      </c>
      <c r="B47" t="s">
        <v>3166</v>
      </c>
      <c r="C47">
        <v>25.134734475007299</v>
      </c>
      <c r="D47">
        <v>25.7650109538022</v>
      </c>
      <c r="E47">
        <v>25.848887747097901</v>
      </c>
      <c r="F47">
        <v>25.139744393991201</v>
      </c>
      <c r="G47" s="2">
        <v>29.269126757663301</v>
      </c>
      <c r="H47" s="2">
        <v>29.028812927880601</v>
      </c>
      <c r="I47" s="2">
        <v>29.071896446893501</v>
      </c>
      <c r="J47" s="2">
        <v>29.320468285811</v>
      </c>
      <c r="K47">
        <f t="shared" si="0"/>
        <v>29.172576104562101</v>
      </c>
      <c r="L47">
        <v>3.7004817120874298</v>
      </c>
      <c r="M47" s="3">
        <v>3.8493734892013502E-8</v>
      </c>
    </row>
    <row r="48" spans="1:13" x14ac:dyDescent="0.25">
      <c r="A48" t="s">
        <v>2222</v>
      </c>
      <c r="B48" t="s">
        <v>2223</v>
      </c>
      <c r="C48">
        <v>19.984911763088601</v>
      </c>
      <c r="D48">
        <v>24.4446763709077</v>
      </c>
      <c r="E48">
        <v>18.497699455038301</v>
      </c>
      <c r="F48">
        <v>18.0000571401849</v>
      </c>
      <c r="G48" s="2">
        <v>23.8192074330941</v>
      </c>
      <c r="H48" s="2">
        <v>23.9168762104233</v>
      </c>
      <c r="I48" s="2">
        <v>23.586890199190101</v>
      </c>
      <c r="J48" s="2">
        <v>24.3671534401923</v>
      </c>
      <c r="K48">
        <f t="shared" si="0"/>
        <v>23.922531820724952</v>
      </c>
      <c r="L48">
        <v>3.69069563842009</v>
      </c>
      <c r="M48">
        <v>3.1297583258564098E-3</v>
      </c>
    </row>
    <row r="49" spans="1:13" x14ac:dyDescent="0.25">
      <c r="A49" t="s">
        <v>2416</v>
      </c>
      <c r="B49" t="s">
        <v>2417</v>
      </c>
      <c r="C49">
        <v>19.644396989898802</v>
      </c>
      <c r="D49">
        <v>17.739445902907299</v>
      </c>
      <c r="E49">
        <v>19.886427473240701</v>
      </c>
      <c r="F49">
        <v>19.984330837479199</v>
      </c>
      <c r="G49" s="2">
        <v>23.808039453172501</v>
      </c>
      <c r="H49" s="2">
        <v>22.744125741765199</v>
      </c>
      <c r="I49" s="2">
        <v>22.1695610830457</v>
      </c>
      <c r="J49" s="2">
        <v>23.260679047101</v>
      </c>
      <c r="K49">
        <f t="shared" si="0"/>
        <v>22.995601331271104</v>
      </c>
      <c r="L49">
        <v>3.6819510303895799</v>
      </c>
      <c r="M49">
        <v>1.6459566040007601E-4</v>
      </c>
    </row>
    <row r="50" spans="1:13" x14ac:dyDescent="0.25">
      <c r="A50" t="s">
        <v>3249</v>
      </c>
      <c r="B50" t="s">
        <v>3250</v>
      </c>
      <c r="C50">
        <v>17.950746834734101</v>
      </c>
      <c r="D50">
        <v>17.726243196885701</v>
      </c>
      <c r="E50">
        <v>19.088413009050001</v>
      </c>
      <c r="F50">
        <v>18.509651819723299</v>
      </c>
      <c r="G50" s="2">
        <v>22.111904264437499</v>
      </c>
      <c r="H50" s="2">
        <v>21.6151318878285</v>
      </c>
      <c r="I50" s="2">
        <v>21.9660948989366</v>
      </c>
      <c r="J50" s="2">
        <v>22.2857509739076</v>
      </c>
      <c r="K50">
        <f t="shared" si="0"/>
        <v>21.994720506277549</v>
      </c>
      <c r="L50">
        <v>3.6759567911792801</v>
      </c>
      <c r="M50" s="3">
        <v>3.6312196152322799E-5</v>
      </c>
    </row>
    <row r="51" spans="1:13" x14ac:dyDescent="0.25">
      <c r="A51" t="s">
        <v>1939</v>
      </c>
      <c r="B51" t="s">
        <v>1940</v>
      </c>
      <c r="C51">
        <v>23.263261709968301</v>
      </c>
      <c r="D51">
        <v>23.0154539493344</v>
      </c>
      <c r="E51">
        <v>23.137222788911</v>
      </c>
      <c r="F51">
        <v>23.637956684180999</v>
      </c>
      <c r="G51" s="2">
        <v>27.045533643627198</v>
      </c>
      <c r="H51" s="2">
        <v>26.751715333975699</v>
      </c>
      <c r="I51" s="2">
        <v>26.785633556563301</v>
      </c>
      <c r="J51" s="2">
        <v>27.086988703104499</v>
      </c>
      <c r="K51">
        <f t="shared" si="0"/>
        <v>26.917467809317674</v>
      </c>
      <c r="L51">
        <v>3.65399402621903</v>
      </c>
      <c r="M51" s="3">
        <v>8.7199000968983301E-12</v>
      </c>
    </row>
    <row r="52" spans="1:13" x14ac:dyDescent="0.25">
      <c r="A52" t="s">
        <v>2368</v>
      </c>
      <c r="B52" t="s">
        <v>2369</v>
      </c>
      <c r="C52">
        <v>15.0654600238281</v>
      </c>
      <c r="D52">
        <v>15.423468066373299</v>
      </c>
      <c r="E52">
        <v>13.625947048964401</v>
      </c>
      <c r="F52">
        <v>13.0547752521134</v>
      </c>
      <c r="G52" s="2">
        <v>18.220812897166599</v>
      </c>
      <c r="H52" s="2">
        <v>17.480147397640899</v>
      </c>
      <c r="I52" s="2">
        <v>18.5989763649611</v>
      </c>
      <c r="J52" s="2">
        <v>17.442208669693599</v>
      </c>
      <c r="K52">
        <f t="shared" si="0"/>
        <v>17.935536332365551</v>
      </c>
      <c r="L52">
        <v>3.6431237345457799</v>
      </c>
      <c r="M52">
        <v>6.0716923808015397E-3</v>
      </c>
    </row>
    <row r="53" spans="1:13" x14ac:dyDescent="0.25">
      <c r="A53" t="s">
        <v>1651</v>
      </c>
      <c r="B53" t="s">
        <v>1652</v>
      </c>
      <c r="C53">
        <v>21.180970733024001</v>
      </c>
      <c r="D53">
        <v>20.4411492274604</v>
      </c>
      <c r="E53">
        <v>21.014788193934599</v>
      </c>
      <c r="F53">
        <v>21.278078810419402</v>
      </c>
      <c r="G53" s="2">
        <v>27.264135030308999</v>
      </c>
      <c r="H53" s="2">
        <v>25.274543711843702</v>
      </c>
      <c r="I53" s="2">
        <v>22.635591424949101</v>
      </c>
      <c r="J53" s="2">
        <v>23.2488146718804</v>
      </c>
      <c r="K53">
        <f t="shared" si="0"/>
        <v>24.605771209745548</v>
      </c>
      <c r="L53">
        <v>3.6270244685359501</v>
      </c>
      <c r="M53">
        <v>5.1712673972129899E-4</v>
      </c>
    </row>
    <row r="54" spans="1:13" x14ac:dyDescent="0.25">
      <c r="A54" t="s">
        <v>1196</v>
      </c>
      <c r="B54" t="s">
        <v>1197</v>
      </c>
      <c r="C54">
        <v>25.7174806641445</v>
      </c>
      <c r="D54">
        <v>25.887722979387799</v>
      </c>
      <c r="E54">
        <v>25.824371051388901</v>
      </c>
      <c r="F54">
        <v>25.874918322412501</v>
      </c>
      <c r="G54" s="2">
        <v>29.322021035027099</v>
      </c>
      <c r="H54" s="2">
        <v>29.441123894636</v>
      </c>
      <c r="I54" s="2">
        <v>29.4345034998343</v>
      </c>
      <c r="J54" s="2">
        <v>29.527049130901801</v>
      </c>
      <c r="K54">
        <f t="shared" si="0"/>
        <v>29.431174390099802</v>
      </c>
      <c r="L54">
        <v>3.6050511357663799</v>
      </c>
      <c r="M54" s="3">
        <v>4.8059905695915496E-15</v>
      </c>
    </row>
    <row r="55" spans="1:13" x14ac:dyDescent="0.25">
      <c r="A55" t="s">
        <v>275</v>
      </c>
      <c r="B55" t="s">
        <v>276</v>
      </c>
      <c r="C55">
        <v>25.409010840026198</v>
      </c>
      <c r="D55">
        <v>25.484044598966101</v>
      </c>
      <c r="E55">
        <v>24.774038484588502</v>
      </c>
      <c r="F55">
        <v>26.086704324699301</v>
      </c>
      <c r="G55" s="2">
        <v>29.653363448523699</v>
      </c>
      <c r="H55" s="2">
        <v>28.776109477978999</v>
      </c>
      <c r="I55" s="2">
        <v>28.918369530605801</v>
      </c>
      <c r="J55" s="2">
        <v>28.7886225151166</v>
      </c>
      <c r="K55">
        <f t="shared" si="0"/>
        <v>29.034116243056275</v>
      </c>
      <c r="L55">
        <v>3.5956666809862599</v>
      </c>
      <c r="M55" s="3">
        <v>6.4702645352501698E-6</v>
      </c>
    </row>
    <row r="56" spans="1:13" x14ac:dyDescent="0.25">
      <c r="A56" t="s">
        <v>2714</v>
      </c>
      <c r="B56" t="s">
        <v>2715</v>
      </c>
      <c r="C56">
        <v>22.506435533254599</v>
      </c>
      <c r="D56">
        <v>20.3901851126327</v>
      </c>
      <c r="E56">
        <v>20.3881079970493</v>
      </c>
      <c r="F56">
        <v>20.3089638053826</v>
      </c>
      <c r="G56" s="2">
        <v>24.644622019693401</v>
      </c>
      <c r="H56" s="2">
        <v>24.879903800805501</v>
      </c>
      <c r="I56" s="2">
        <v>24.235456927748199</v>
      </c>
      <c r="J56" s="2">
        <v>24.208554693022201</v>
      </c>
      <c r="K56">
        <f t="shared" si="0"/>
        <v>24.492134360317323</v>
      </c>
      <c r="L56">
        <v>3.59371124823749</v>
      </c>
      <c r="M56" s="3">
        <v>1.4998755628038901E-5</v>
      </c>
    </row>
    <row r="57" spans="1:13" x14ac:dyDescent="0.25">
      <c r="A57" t="s">
        <v>2226</v>
      </c>
      <c r="B57" t="s">
        <v>2227</v>
      </c>
      <c r="C57">
        <v>15.054633003922</v>
      </c>
      <c r="D57">
        <v>16.139584355501601</v>
      </c>
      <c r="E57">
        <v>18.344498155136201</v>
      </c>
      <c r="F57">
        <v>16.0188348747321</v>
      </c>
      <c r="G57" s="2">
        <v>21.1188439785364</v>
      </c>
      <c r="H57" s="2">
        <v>18.099967887127001</v>
      </c>
      <c r="I57" s="2">
        <v>20.822990913074399</v>
      </c>
      <c r="J57" s="2">
        <v>19.8243075373653</v>
      </c>
      <c r="K57">
        <f t="shared" si="0"/>
        <v>19.966527579025772</v>
      </c>
      <c r="L57">
        <v>3.57713998170281</v>
      </c>
      <c r="M57">
        <v>2.4188604124313801E-2</v>
      </c>
    </row>
    <row r="58" spans="1:13" x14ac:dyDescent="0.25">
      <c r="A58" t="s">
        <v>1127</v>
      </c>
      <c r="B58" t="s">
        <v>1128</v>
      </c>
      <c r="C58">
        <v>22.9460576735963</v>
      </c>
      <c r="D58">
        <v>22.572517222017101</v>
      </c>
      <c r="E58">
        <v>22.386558071011699</v>
      </c>
      <c r="F58">
        <v>22.5611359126755</v>
      </c>
      <c r="G58" s="2">
        <v>26.293816197200801</v>
      </c>
      <c r="H58" s="2">
        <v>26.054324701179102</v>
      </c>
      <c r="I58" s="2">
        <v>26.255246403116701</v>
      </c>
      <c r="J58" s="2">
        <v>26.1601172399007</v>
      </c>
      <c r="K58">
        <f t="shared" si="0"/>
        <v>26.190876135349328</v>
      </c>
      <c r="L58">
        <v>3.5743089155241901</v>
      </c>
      <c r="M58" s="3">
        <v>1.2540726479770401E-10</v>
      </c>
    </row>
    <row r="59" spans="1:13" x14ac:dyDescent="0.25">
      <c r="A59" t="s">
        <v>901</v>
      </c>
      <c r="B59" t="s">
        <v>902</v>
      </c>
      <c r="C59">
        <v>24.491193197802598</v>
      </c>
      <c r="D59">
        <v>26.2017996524125</v>
      </c>
      <c r="E59">
        <v>23.810776701507201</v>
      </c>
      <c r="F59">
        <v>24.276483238059601</v>
      </c>
      <c r="G59" s="2">
        <v>27.033389246645399</v>
      </c>
      <c r="H59" s="2">
        <v>28.166828983390999</v>
      </c>
      <c r="I59" s="2">
        <v>30.905431142153802</v>
      </c>
      <c r="J59" s="2">
        <v>26.9298173818983</v>
      </c>
      <c r="K59">
        <f t="shared" si="0"/>
        <v>28.258866688522126</v>
      </c>
      <c r="L59">
        <v>3.56380349107667</v>
      </c>
      <c r="M59">
        <v>1.1753007522483101E-3</v>
      </c>
    </row>
    <row r="60" spans="1:13" x14ac:dyDescent="0.25">
      <c r="A60" t="s">
        <v>2127</v>
      </c>
      <c r="B60" t="s">
        <v>2128</v>
      </c>
      <c r="C60" t="s">
        <v>8</v>
      </c>
      <c r="D60" t="s">
        <v>8</v>
      </c>
      <c r="E60" t="s">
        <v>8</v>
      </c>
      <c r="F60">
        <v>15.3900201089915</v>
      </c>
      <c r="G60" s="2">
        <v>18.570727632337402</v>
      </c>
      <c r="H60" s="2">
        <v>19.257534226969799</v>
      </c>
      <c r="I60" s="2">
        <v>19.352013817659799</v>
      </c>
      <c r="J60" s="2">
        <v>18.556223228350699</v>
      </c>
      <c r="K60">
        <f t="shared" si="0"/>
        <v>18.934124726329426</v>
      </c>
      <c r="L60">
        <v>3.54410461733795</v>
      </c>
      <c r="M60">
        <v>3.7130954604620202E-2</v>
      </c>
    </row>
    <row r="61" spans="1:13" x14ac:dyDescent="0.25">
      <c r="A61" t="s">
        <v>3273</v>
      </c>
      <c r="B61" t="s">
        <v>3274</v>
      </c>
      <c r="C61">
        <v>17.915431887532101</v>
      </c>
      <c r="D61">
        <v>15.905617827231699</v>
      </c>
      <c r="E61">
        <v>17.294872690390299</v>
      </c>
      <c r="F61">
        <v>15.654135759476301</v>
      </c>
      <c r="G61" s="2">
        <v>20.298644010315002</v>
      </c>
      <c r="H61" s="2">
        <v>20.168420270488198</v>
      </c>
      <c r="I61" s="2">
        <v>20.375792878636901</v>
      </c>
      <c r="J61" s="2">
        <v>20.068670017187099</v>
      </c>
      <c r="K61">
        <f t="shared" si="0"/>
        <v>20.227881794156801</v>
      </c>
      <c r="L61">
        <v>3.53536725299921</v>
      </c>
      <c r="M61">
        <v>2.3585361772169599E-3</v>
      </c>
    </row>
    <row r="62" spans="1:13" x14ac:dyDescent="0.25">
      <c r="A62" t="s">
        <v>3209</v>
      </c>
      <c r="B62" t="s">
        <v>3210</v>
      </c>
      <c r="C62">
        <v>22.380264364390101</v>
      </c>
      <c r="D62">
        <v>21.436565113663399</v>
      </c>
      <c r="E62">
        <v>22.078357063486401</v>
      </c>
      <c r="F62">
        <v>21.5741074212673</v>
      </c>
      <c r="G62" s="2">
        <v>25.091550830539401</v>
      </c>
      <c r="H62" s="2">
        <v>25.646762962346301</v>
      </c>
      <c r="I62" s="2">
        <v>25.262552569452101</v>
      </c>
      <c r="J62" s="2">
        <v>25.5835708509413</v>
      </c>
      <c r="K62">
        <f t="shared" si="0"/>
        <v>25.396109303319776</v>
      </c>
      <c r="L62">
        <v>3.5287858126179801</v>
      </c>
      <c r="M62" s="3">
        <v>6.6395467382137497E-7</v>
      </c>
    </row>
    <row r="63" spans="1:13" x14ac:dyDescent="0.25">
      <c r="A63" t="s">
        <v>2262</v>
      </c>
      <c r="B63" t="s">
        <v>2263</v>
      </c>
      <c r="C63">
        <v>19.0172875800016</v>
      </c>
      <c r="D63">
        <v>20.153234207273702</v>
      </c>
      <c r="E63">
        <v>21.8620208201033</v>
      </c>
      <c r="F63">
        <v>20.476018005668902</v>
      </c>
      <c r="G63" s="2">
        <v>23.601957863647598</v>
      </c>
      <c r="H63" s="2">
        <v>23.997625833274402</v>
      </c>
      <c r="I63" s="2">
        <v>24.262565539830199</v>
      </c>
      <c r="J63" s="2">
        <v>23.707303469776001</v>
      </c>
      <c r="K63">
        <f t="shared" si="0"/>
        <v>23.892363176632053</v>
      </c>
      <c r="L63">
        <v>3.51522302337015</v>
      </c>
      <c r="M63" s="3">
        <v>1.3913111544452E-5</v>
      </c>
    </row>
    <row r="64" spans="1:13" x14ac:dyDescent="0.25">
      <c r="A64" t="s">
        <v>434</v>
      </c>
      <c r="B64" t="s">
        <v>435</v>
      </c>
      <c r="C64">
        <v>24.808155688118202</v>
      </c>
      <c r="D64">
        <v>24.883832275772601</v>
      </c>
      <c r="E64">
        <v>25.264362873644099</v>
      </c>
      <c r="F64">
        <v>25.0159571311099</v>
      </c>
      <c r="G64" s="2">
        <v>28.4989618457913</v>
      </c>
      <c r="H64" s="2">
        <v>28.333100595921898</v>
      </c>
      <c r="I64" s="2">
        <v>28.5018758133082</v>
      </c>
      <c r="J64" s="2">
        <v>28.596431329344099</v>
      </c>
      <c r="K64">
        <f t="shared" si="0"/>
        <v>28.482592396091373</v>
      </c>
      <c r="L64">
        <v>3.4895154039301599</v>
      </c>
      <c r="M64" s="3">
        <v>1.6932605692432E-10</v>
      </c>
    </row>
    <row r="65" spans="1:13" x14ac:dyDescent="0.25">
      <c r="A65" t="s">
        <v>1284</v>
      </c>
      <c r="B65" t="s">
        <v>1285</v>
      </c>
      <c r="C65">
        <v>21.5349418538088</v>
      </c>
      <c r="D65">
        <v>20.525872837400701</v>
      </c>
      <c r="E65">
        <v>18.982204788021701</v>
      </c>
      <c r="F65">
        <v>19.026939915841599</v>
      </c>
      <c r="G65" s="2">
        <v>24.802019369177</v>
      </c>
      <c r="H65" s="2">
        <v>25.647151858733199</v>
      </c>
      <c r="I65" s="2">
        <v>21.691443341572999</v>
      </c>
      <c r="J65" s="2">
        <v>21.826540138146498</v>
      </c>
      <c r="K65">
        <f t="shared" si="0"/>
        <v>23.491788676907426</v>
      </c>
      <c r="L65">
        <v>3.4742988281392502</v>
      </c>
      <c r="M65">
        <v>1.1813427239077501E-3</v>
      </c>
    </row>
    <row r="66" spans="1:13" x14ac:dyDescent="0.25">
      <c r="A66" t="s">
        <v>1782</v>
      </c>
      <c r="B66" t="s">
        <v>1783</v>
      </c>
      <c r="C66">
        <v>19.944187116097101</v>
      </c>
      <c r="D66">
        <v>20.449289081655401</v>
      </c>
      <c r="E66">
        <v>21.0927426661905</v>
      </c>
      <c r="F66">
        <v>20.808590253944701</v>
      </c>
      <c r="G66" s="2">
        <v>23.818534120274599</v>
      </c>
      <c r="H66" s="2">
        <v>24.172007831526301</v>
      </c>
      <c r="I66" s="2">
        <v>24.139636428455098</v>
      </c>
      <c r="J66" s="2">
        <v>24.058102636390199</v>
      </c>
      <c r="K66">
        <f t="shared" si="0"/>
        <v>24.04707025416155</v>
      </c>
      <c r="L66">
        <v>3.47336797468961</v>
      </c>
      <c r="M66">
        <v>7.6327401909399399E-3</v>
      </c>
    </row>
    <row r="67" spans="1:13" x14ac:dyDescent="0.25">
      <c r="A67" t="s">
        <v>1923</v>
      </c>
      <c r="B67" t="s">
        <v>1924</v>
      </c>
      <c r="C67">
        <v>20.524325848231602</v>
      </c>
      <c r="D67">
        <v>21.222323825568399</v>
      </c>
      <c r="E67">
        <v>21.211927678525601</v>
      </c>
      <c r="F67">
        <v>21.294735914604601</v>
      </c>
      <c r="G67" s="2">
        <v>23.590179196302199</v>
      </c>
      <c r="H67" s="2">
        <v>25.445978910917699</v>
      </c>
      <c r="I67" s="2">
        <v>24.536532647919501</v>
      </c>
      <c r="J67" s="2">
        <v>24.519385007755801</v>
      </c>
      <c r="K67">
        <f t="shared" ref="K67:K130" si="1">AVERAGE(G67:J67)</f>
        <v>24.523018940723802</v>
      </c>
      <c r="L67">
        <v>3.4596906239912699</v>
      </c>
      <c r="M67">
        <v>7.9429329399756995E-4</v>
      </c>
    </row>
    <row r="68" spans="1:13" x14ac:dyDescent="0.25">
      <c r="A68" t="s">
        <v>1661</v>
      </c>
      <c r="B68" t="s">
        <v>1662</v>
      </c>
      <c r="C68">
        <v>18.282146390738301</v>
      </c>
      <c r="D68">
        <v>17.8835967696056</v>
      </c>
      <c r="E68">
        <v>17.873527403181701</v>
      </c>
      <c r="F68">
        <v>20.480152996535399</v>
      </c>
      <c r="G68" s="2">
        <v>22.126761334941101</v>
      </c>
      <c r="H68" s="2">
        <v>22.2203868685122</v>
      </c>
      <c r="I68" s="2">
        <v>21.798684628785999</v>
      </c>
      <c r="J68" s="2">
        <v>22.2013190124772</v>
      </c>
      <c r="K68">
        <f t="shared" si="1"/>
        <v>22.086787961179127</v>
      </c>
      <c r="L68">
        <v>3.4569320711638998</v>
      </c>
      <c r="M68" s="3">
        <v>9.4439829071719394E-5</v>
      </c>
    </row>
    <row r="69" spans="1:13" x14ac:dyDescent="0.25">
      <c r="A69" t="s">
        <v>2997</v>
      </c>
      <c r="B69" t="s">
        <v>2998</v>
      </c>
      <c r="C69">
        <v>21.8445386265231</v>
      </c>
      <c r="D69">
        <v>22.045733743361701</v>
      </c>
      <c r="E69">
        <v>21.000554516272899</v>
      </c>
      <c r="F69">
        <v>20.955984918871</v>
      </c>
      <c r="G69" s="2">
        <v>24.882486611965799</v>
      </c>
      <c r="H69" s="2">
        <v>25.050999551408498</v>
      </c>
      <c r="I69" s="2">
        <v>24.857969803213201</v>
      </c>
      <c r="J69" s="2">
        <v>24.862160143639802</v>
      </c>
      <c r="K69">
        <f t="shared" si="1"/>
        <v>24.913404027556826</v>
      </c>
      <c r="L69">
        <v>3.4517010762996501</v>
      </c>
      <c r="M69" s="3">
        <v>7.4150944603954402E-9</v>
      </c>
    </row>
    <row r="70" spans="1:13" x14ac:dyDescent="0.25">
      <c r="A70" t="s">
        <v>150</v>
      </c>
      <c r="B70" t="s">
        <v>3167</v>
      </c>
      <c r="C70">
        <v>25.643125841121702</v>
      </c>
      <c r="D70">
        <v>25.467587873928</v>
      </c>
      <c r="E70">
        <v>25.762517838703399</v>
      </c>
      <c r="F70">
        <v>25.072827273269901</v>
      </c>
      <c r="G70" s="2">
        <v>28.589146365036701</v>
      </c>
      <c r="H70" s="2">
        <v>29.104604430830602</v>
      </c>
      <c r="I70" s="2">
        <v>28.961634931612799</v>
      </c>
      <c r="J70" s="2">
        <v>29.087945757471399</v>
      </c>
      <c r="K70">
        <f t="shared" si="1"/>
        <v>28.935832871237878</v>
      </c>
      <c r="L70">
        <v>3.44931816448213</v>
      </c>
      <c r="M70" s="3">
        <v>1.4746336827911599E-6</v>
      </c>
    </row>
    <row r="71" spans="1:13" x14ac:dyDescent="0.25">
      <c r="A71" t="s">
        <v>2977</v>
      </c>
      <c r="B71" t="s">
        <v>2978</v>
      </c>
      <c r="C71">
        <v>22.623366585521001</v>
      </c>
      <c r="D71">
        <v>22.199739891439201</v>
      </c>
      <c r="E71">
        <v>22.791458357384499</v>
      </c>
      <c r="F71">
        <v>21.782221313023101</v>
      </c>
      <c r="G71" s="2">
        <v>26.389898978536401</v>
      </c>
      <c r="H71" s="2">
        <v>26.2052032230342</v>
      </c>
      <c r="I71" s="2">
        <v>25.197894843424901</v>
      </c>
      <c r="J71" s="2">
        <v>25.336449443092398</v>
      </c>
      <c r="K71">
        <f t="shared" si="1"/>
        <v>25.782361622021973</v>
      </c>
      <c r="L71">
        <v>3.43316508517999</v>
      </c>
      <c r="M71" s="3">
        <v>2.1274046265695998E-6</v>
      </c>
    </row>
    <row r="72" spans="1:13" x14ac:dyDescent="0.25">
      <c r="A72" t="s">
        <v>50</v>
      </c>
      <c r="B72" t="s">
        <v>3174</v>
      </c>
      <c r="C72">
        <v>23.694194550927602</v>
      </c>
      <c r="D72">
        <v>23.651259220471101</v>
      </c>
      <c r="E72">
        <v>22.928924797074298</v>
      </c>
      <c r="F72">
        <v>23.037696346247301</v>
      </c>
      <c r="G72" s="2">
        <v>27.356670217464799</v>
      </c>
      <c r="H72" s="2">
        <v>27.138258385672898</v>
      </c>
      <c r="I72" s="2">
        <v>26.1579070973741</v>
      </c>
      <c r="J72" s="2">
        <v>26.295833956913899</v>
      </c>
      <c r="K72">
        <f t="shared" si="1"/>
        <v>26.737167414356421</v>
      </c>
      <c r="L72">
        <v>3.4091486856763402</v>
      </c>
      <c r="M72" s="3">
        <v>2.41819106346174E-6</v>
      </c>
    </row>
    <row r="73" spans="1:13" x14ac:dyDescent="0.25">
      <c r="A73" t="s">
        <v>315</v>
      </c>
      <c r="B73" t="s">
        <v>3175</v>
      </c>
      <c r="C73">
        <v>23.694194550927602</v>
      </c>
      <c r="D73">
        <v>23.651259220471101</v>
      </c>
      <c r="E73">
        <v>22.928924797074298</v>
      </c>
      <c r="F73">
        <v>23.037696346247301</v>
      </c>
      <c r="G73" s="2">
        <v>27.356670217464799</v>
      </c>
      <c r="H73" s="2">
        <v>27.138258385672898</v>
      </c>
      <c r="I73" s="2">
        <v>26.1579070973741</v>
      </c>
      <c r="J73" s="2">
        <v>26.295833956913899</v>
      </c>
      <c r="K73">
        <f t="shared" si="1"/>
        <v>26.737167414356421</v>
      </c>
      <c r="L73">
        <v>3.4091486856763402</v>
      </c>
      <c r="M73" s="3">
        <v>2.41819106346174E-6</v>
      </c>
    </row>
    <row r="74" spans="1:13" x14ac:dyDescent="0.25">
      <c r="A74" t="s">
        <v>1360</v>
      </c>
      <c r="B74" t="s">
        <v>3176</v>
      </c>
      <c r="C74">
        <v>23.694194550927602</v>
      </c>
      <c r="D74">
        <v>23.651259220471101</v>
      </c>
      <c r="E74">
        <v>22.928924797074298</v>
      </c>
      <c r="F74">
        <v>23.037696346247301</v>
      </c>
      <c r="G74" s="2">
        <v>27.356670217464799</v>
      </c>
      <c r="H74" s="2">
        <v>27.138258385672898</v>
      </c>
      <c r="I74" s="2">
        <v>26.1579070973741</v>
      </c>
      <c r="J74" s="2">
        <v>26.295833956913899</v>
      </c>
      <c r="K74">
        <f t="shared" si="1"/>
        <v>26.737167414356421</v>
      </c>
      <c r="L74">
        <v>3.4091486856763402</v>
      </c>
      <c r="M74" s="3">
        <v>2.41819106346174E-6</v>
      </c>
    </row>
    <row r="75" spans="1:13" x14ac:dyDescent="0.25">
      <c r="A75" t="s">
        <v>1941</v>
      </c>
      <c r="B75" t="s">
        <v>1942</v>
      </c>
      <c r="C75">
        <v>23.153655535096899</v>
      </c>
      <c r="D75">
        <v>23.332947777386401</v>
      </c>
      <c r="E75">
        <v>22.804523317635599</v>
      </c>
      <c r="F75">
        <v>23.0008086963972</v>
      </c>
      <c r="G75" s="2">
        <v>26.258707211516899</v>
      </c>
      <c r="H75" s="2">
        <v>26.3223682827781</v>
      </c>
      <c r="I75" s="2">
        <v>26.525634653224699</v>
      </c>
      <c r="J75" s="2">
        <v>26.611901511408501</v>
      </c>
      <c r="K75">
        <f t="shared" si="1"/>
        <v>26.429652914732049</v>
      </c>
      <c r="L75">
        <v>3.3566690831030299</v>
      </c>
      <c r="M75" s="3">
        <v>2.4667874952488398E-10</v>
      </c>
    </row>
    <row r="76" spans="1:13" x14ac:dyDescent="0.25">
      <c r="A76" t="s">
        <v>3107</v>
      </c>
      <c r="B76" t="s">
        <v>3108</v>
      </c>
      <c r="C76">
        <v>13.197461830588701</v>
      </c>
      <c r="D76">
        <v>14.9159650671952</v>
      </c>
      <c r="E76">
        <v>13.824842790745601</v>
      </c>
      <c r="F76">
        <v>12.438457462289501</v>
      </c>
      <c r="G76" s="2">
        <v>16.671682369391299</v>
      </c>
      <c r="H76" s="2">
        <v>17.778007305917999</v>
      </c>
      <c r="I76" s="2">
        <v>17.280895252539398</v>
      </c>
      <c r="J76" s="2">
        <v>16.05286137009</v>
      </c>
      <c r="K76">
        <f t="shared" si="1"/>
        <v>16.945861574484674</v>
      </c>
      <c r="L76">
        <v>3.3516797867799202</v>
      </c>
      <c r="M76">
        <v>1.0102181173028699E-3</v>
      </c>
    </row>
    <row r="77" spans="1:13" x14ac:dyDescent="0.25">
      <c r="A77" t="s">
        <v>694</v>
      </c>
      <c r="B77" t="s">
        <v>695</v>
      </c>
      <c r="C77">
        <v>24.9618218668281</v>
      </c>
      <c r="D77">
        <v>24.844827960893401</v>
      </c>
      <c r="E77">
        <v>25.293862084298901</v>
      </c>
      <c r="F77">
        <v>24.873340811887498</v>
      </c>
      <c r="G77" s="2">
        <v>28.1164624305388</v>
      </c>
      <c r="H77" s="2">
        <v>28.430349674983201</v>
      </c>
      <c r="I77" s="2">
        <v>28.3425717751043</v>
      </c>
      <c r="J77" s="2">
        <v>28.4801654175895</v>
      </c>
      <c r="K77">
        <f t="shared" si="1"/>
        <v>28.34238732455395</v>
      </c>
      <c r="L77">
        <v>3.3489241435769701</v>
      </c>
      <c r="M77" s="3">
        <v>6.1607904489355996E-7</v>
      </c>
    </row>
    <row r="78" spans="1:13" x14ac:dyDescent="0.25">
      <c r="A78" t="s">
        <v>680</v>
      </c>
      <c r="B78" t="s">
        <v>681</v>
      </c>
      <c r="C78">
        <v>21.434106478917499</v>
      </c>
      <c r="D78">
        <v>21.400880125758398</v>
      </c>
      <c r="E78">
        <v>20.3733761692258</v>
      </c>
      <c r="F78">
        <v>20.463741439001399</v>
      </c>
      <c r="G78" s="2">
        <v>24.27403865782</v>
      </c>
      <c r="H78" s="2">
        <v>22.761013668817501</v>
      </c>
      <c r="I78" s="2">
        <v>24.699542838536601</v>
      </c>
      <c r="J78" s="2">
        <v>25.002462136789099</v>
      </c>
      <c r="K78">
        <f t="shared" si="1"/>
        <v>24.184264325490801</v>
      </c>
      <c r="L78">
        <v>3.2662382722650101</v>
      </c>
      <c r="M78" s="3">
        <v>4.1015921898731202E-5</v>
      </c>
    </row>
    <row r="79" spans="1:13" x14ac:dyDescent="0.25">
      <c r="A79" t="s">
        <v>345</v>
      </c>
      <c r="B79" t="s">
        <v>346</v>
      </c>
      <c r="C79">
        <v>21.936202968281801</v>
      </c>
      <c r="D79">
        <v>22.6081993473659</v>
      </c>
      <c r="E79">
        <v>20.5089480131433</v>
      </c>
      <c r="F79">
        <v>21.760544153130901</v>
      </c>
      <c r="G79" s="2">
        <v>25.726574681358201</v>
      </c>
      <c r="H79" s="2">
        <v>24.9144443955465</v>
      </c>
      <c r="I79" s="2">
        <v>24.7530868082554</v>
      </c>
      <c r="J79" s="2">
        <v>24.4518919961968</v>
      </c>
      <c r="K79">
        <f t="shared" si="1"/>
        <v>24.961499470339227</v>
      </c>
      <c r="L79">
        <v>3.25802584985873</v>
      </c>
      <c r="M79">
        <v>2.5010020704062402E-4</v>
      </c>
    </row>
    <row r="80" spans="1:13" x14ac:dyDescent="0.25">
      <c r="A80" t="s">
        <v>1467</v>
      </c>
      <c r="B80" t="s">
        <v>1468</v>
      </c>
      <c r="C80">
        <v>23.632767308039998</v>
      </c>
      <c r="D80">
        <v>21.202700474328601</v>
      </c>
      <c r="E80">
        <v>21.6633954699771</v>
      </c>
      <c r="F80">
        <v>23.753309620604199</v>
      </c>
      <c r="G80" s="2">
        <v>26.421717316748602</v>
      </c>
      <c r="H80" s="2">
        <v>25.875431980866399</v>
      </c>
      <c r="I80" s="2">
        <v>25.131376895583301</v>
      </c>
      <c r="J80" s="2">
        <v>25.854612115214401</v>
      </c>
      <c r="K80">
        <f t="shared" si="1"/>
        <v>25.820784577103176</v>
      </c>
      <c r="L80">
        <v>3.2577413588656801</v>
      </c>
      <c r="M80">
        <v>6.1447502363684797E-4</v>
      </c>
    </row>
    <row r="81" spans="1:13" x14ac:dyDescent="0.25">
      <c r="A81" t="s">
        <v>3218</v>
      </c>
      <c r="B81" t="s">
        <v>3219</v>
      </c>
      <c r="C81">
        <v>20.842805704994198</v>
      </c>
      <c r="D81">
        <v>20.5812757702368</v>
      </c>
      <c r="E81">
        <v>22.1610989995722</v>
      </c>
      <c r="F81">
        <v>20.354815926283202</v>
      </c>
      <c r="G81" s="2">
        <v>24.393357451120899</v>
      </c>
      <c r="H81" s="2">
        <v>23.991650546804198</v>
      </c>
      <c r="I81" s="2">
        <v>24.276398577891801</v>
      </c>
      <c r="J81" s="2">
        <v>24.287986662710502</v>
      </c>
      <c r="K81">
        <f t="shared" si="1"/>
        <v>24.237348309631848</v>
      </c>
      <c r="L81">
        <v>3.2523492093602502</v>
      </c>
      <c r="M81" s="3">
        <v>1.7795863898695199E-6</v>
      </c>
    </row>
    <row r="82" spans="1:13" x14ac:dyDescent="0.25">
      <c r="A82" t="s">
        <v>2945</v>
      </c>
      <c r="B82" t="s">
        <v>2946</v>
      </c>
      <c r="C82">
        <v>21.803998656892499</v>
      </c>
      <c r="D82">
        <v>21.282849111953301</v>
      </c>
      <c r="E82">
        <v>21.875620684782501</v>
      </c>
      <c r="F82">
        <v>21.316603096972599</v>
      </c>
      <c r="G82" s="2">
        <v>25.070670659301399</v>
      </c>
      <c r="H82" s="2">
        <v>24.877309801558098</v>
      </c>
      <c r="I82" s="2">
        <v>24.4436114427238</v>
      </c>
      <c r="J82" s="2">
        <v>24.872261360856498</v>
      </c>
      <c r="K82">
        <f t="shared" si="1"/>
        <v>24.815963316109951</v>
      </c>
      <c r="L82">
        <v>3.2461954284597598</v>
      </c>
      <c r="M82" s="3">
        <v>3.6634855057670099E-6</v>
      </c>
    </row>
    <row r="83" spans="1:13" x14ac:dyDescent="0.25">
      <c r="A83" t="s">
        <v>757</v>
      </c>
      <c r="B83" t="s">
        <v>758</v>
      </c>
      <c r="C83">
        <v>26.489470759260701</v>
      </c>
      <c r="D83">
        <v>26.443468981944498</v>
      </c>
      <c r="E83">
        <v>26.550479150060099</v>
      </c>
      <c r="F83">
        <v>26.510862749952199</v>
      </c>
      <c r="G83" s="2">
        <v>29.679617433874402</v>
      </c>
      <c r="H83" s="2">
        <v>29.787828559523799</v>
      </c>
      <c r="I83" s="2">
        <v>29.693823259020299</v>
      </c>
      <c r="J83" s="2">
        <v>29.8020689810444</v>
      </c>
      <c r="K83">
        <f t="shared" si="1"/>
        <v>29.740834558365723</v>
      </c>
      <c r="L83">
        <v>3.2422641480613401</v>
      </c>
      <c r="M83" s="3">
        <v>4.4698695563119601E-13</v>
      </c>
    </row>
    <row r="84" spans="1:13" x14ac:dyDescent="0.25">
      <c r="A84" t="s">
        <v>2466</v>
      </c>
      <c r="B84" t="s">
        <v>2467</v>
      </c>
      <c r="C84">
        <v>18.2164267739685</v>
      </c>
      <c r="D84">
        <v>16.4400738666614</v>
      </c>
      <c r="E84">
        <v>17.638742629487101</v>
      </c>
      <c r="F84">
        <v>20.778195845474901</v>
      </c>
      <c r="G84" s="2">
        <v>20.119106436279001</v>
      </c>
      <c r="H84" s="2">
        <v>24.074744754521401</v>
      </c>
      <c r="I84" s="2">
        <v>22.172905976450899</v>
      </c>
      <c r="J84" s="2">
        <v>19.624492216154</v>
      </c>
      <c r="K84">
        <f t="shared" si="1"/>
        <v>21.497812345851326</v>
      </c>
      <c r="L84">
        <v>3.2294525669533098</v>
      </c>
      <c r="M84">
        <v>6.6855655094307702E-3</v>
      </c>
    </row>
    <row r="85" spans="1:13" x14ac:dyDescent="0.25">
      <c r="A85" t="s">
        <v>1811</v>
      </c>
      <c r="B85" t="s">
        <v>1812</v>
      </c>
      <c r="C85">
        <v>14.5945287035014</v>
      </c>
      <c r="D85">
        <v>13.685158293359001</v>
      </c>
      <c r="E85">
        <v>12.412583758400601</v>
      </c>
      <c r="F85">
        <v>16.568990448589901</v>
      </c>
      <c r="G85" s="2">
        <v>15.0289392179084</v>
      </c>
      <c r="H85" s="2">
        <v>18.049001150005601</v>
      </c>
      <c r="I85" s="2">
        <v>17.564191447730401</v>
      </c>
      <c r="J85" s="2">
        <v>19.4574495475905</v>
      </c>
      <c r="K85">
        <f t="shared" si="1"/>
        <v>17.524895340808726</v>
      </c>
      <c r="L85">
        <v>3.2095800398460002</v>
      </c>
      <c r="M85">
        <v>0.14956894257630601</v>
      </c>
    </row>
    <row r="86" spans="1:13" x14ac:dyDescent="0.25">
      <c r="A86" t="s">
        <v>2646</v>
      </c>
      <c r="B86" t="s">
        <v>2647</v>
      </c>
      <c r="C86">
        <v>15.1908695913678</v>
      </c>
      <c r="D86">
        <v>13.515137167849</v>
      </c>
      <c r="E86">
        <v>13.914147961983399</v>
      </c>
      <c r="F86">
        <v>15.271108175591101</v>
      </c>
      <c r="G86" s="2">
        <v>16.847342530488</v>
      </c>
      <c r="H86" s="2">
        <v>16.941824077949999</v>
      </c>
      <c r="I86" s="2">
        <v>20.347956248611201</v>
      </c>
      <c r="J86" s="2">
        <v>16.576595887743501</v>
      </c>
      <c r="K86">
        <f t="shared" si="1"/>
        <v>17.678429686198172</v>
      </c>
      <c r="L86">
        <v>3.2056139620003301</v>
      </c>
      <c r="M86">
        <v>1.87150526935469E-2</v>
      </c>
    </row>
    <row r="87" spans="1:13" x14ac:dyDescent="0.25">
      <c r="A87" t="s">
        <v>1974</v>
      </c>
      <c r="B87" t="s">
        <v>1975</v>
      </c>
      <c r="C87">
        <v>23.856406022458899</v>
      </c>
      <c r="D87">
        <v>23.461427438464</v>
      </c>
      <c r="E87">
        <v>24.233863200941201</v>
      </c>
      <c r="F87">
        <v>23.989636474088801</v>
      </c>
      <c r="G87" s="2">
        <v>27.3712045785167</v>
      </c>
      <c r="H87" s="2">
        <v>27.319688614870199</v>
      </c>
      <c r="I87" s="2">
        <v>26.760338726474401</v>
      </c>
      <c r="J87" s="2">
        <v>26.898227604762301</v>
      </c>
      <c r="K87">
        <f t="shared" si="1"/>
        <v>27.087364881155899</v>
      </c>
      <c r="L87">
        <v>3.2020315971677</v>
      </c>
      <c r="M87" s="3">
        <v>1.1035806599969099E-7</v>
      </c>
    </row>
    <row r="88" spans="1:13" x14ac:dyDescent="0.25">
      <c r="A88" t="s">
        <v>2903</v>
      </c>
      <c r="B88" t="s">
        <v>2904</v>
      </c>
      <c r="C88">
        <v>18.860018309459299</v>
      </c>
      <c r="D88">
        <v>18.2970892111551</v>
      </c>
      <c r="E88">
        <v>19.2641965526151</v>
      </c>
      <c r="F88">
        <v>18.882459808702201</v>
      </c>
      <c r="G88" s="2">
        <v>20.769937321849</v>
      </c>
      <c r="H88" s="2">
        <v>22.283677510264202</v>
      </c>
      <c r="I88" s="2">
        <v>22.374763559111699</v>
      </c>
      <c r="J88" s="2">
        <v>22.646924115941701</v>
      </c>
      <c r="K88">
        <f t="shared" si="1"/>
        <v>22.018825626791649</v>
      </c>
      <c r="L88">
        <v>3.1928846563087401</v>
      </c>
      <c r="M88">
        <v>3.6376262330567902E-3</v>
      </c>
    </row>
    <row r="89" spans="1:13" x14ac:dyDescent="0.25">
      <c r="A89" t="s">
        <v>3237</v>
      </c>
      <c r="B89" t="s">
        <v>3238</v>
      </c>
      <c r="C89">
        <v>17.2615009901284</v>
      </c>
      <c r="D89">
        <v>18.8153328127854</v>
      </c>
      <c r="E89">
        <v>17.277615843401399</v>
      </c>
      <c r="F89">
        <v>20.002231685339101</v>
      </c>
      <c r="G89" s="2">
        <v>22.9367038066558</v>
      </c>
      <c r="H89" s="2">
        <v>21.759294784332301</v>
      </c>
      <c r="I89" s="2">
        <v>20.330742087174599</v>
      </c>
      <c r="J89" s="2">
        <v>21.0900018200063</v>
      </c>
      <c r="K89">
        <f t="shared" si="1"/>
        <v>21.529185624542251</v>
      </c>
      <c r="L89">
        <v>3.1900152916286899</v>
      </c>
      <c r="M89">
        <v>2.5264818024113402E-3</v>
      </c>
    </row>
    <row r="90" spans="1:13" x14ac:dyDescent="0.25">
      <c r="A90" t="s">
        <v>184</v>
      </c>
      <c r="B90" t="s">
        <v>185</v>
      </c>
      <c r="C90">
        <v>28.426423054931501</v>
      </c>
      <c r="D90">
        <v>28.507080749124501</v>
      </c>
      <c r="E90">
        <v>28.586241150474599</v>
      </c>
      <c r="F90">
        <v>28.652105136105099</v>
      </c>
      <c r="G90" s="2">
        <v>31.4436493436204</v>
      </c>
      <c r="H90" s="2">
        <v>31.7608421419901</v>
      </c>
      <c r="I90" s="2">
        <v>31.818889526130199</v>
      </c>
      <c r="J90" s="2">
        <v>31.8738575255543</v>
      </c>
      <c r="K90">
        <f t="shared" si="1"/>
        <v>31.724309634323749</v>
      </c>
      <c r="L90">
        <v>3.1813471116648002</v>
      </c>
      <c r="M90" s="3">
        <v>1.6952265574925401E-12</v>
      </c>
    </row>
    <row r="91" spans="1:13" x14ac:dyDescent="0.25">
      <c r="A91" t="s">
        <v>1599</v>
      </c>
      <c r="B91" t="s">
        <v>1600</v>
      </c>
      <c r="C91">
        <v>26.4375808081382</v>
      </c>
      <c r="D91">
        <v>26.429483626065799</v>
      </c>
      <c r="E91">
        <v>26.0883673637166</v>
      </c>
      <c r="F91">
        <v>26.3944830790239</v>
      </c>
      <c r="G91" s="2">
        <v>29.486531534443699</v>
      </c>
      <c r="H91" s="2">
        <v>29.4686938917765</v>
      </c>
      <c r="I91" s="2">
        <v>29.506918283864401</v>
      </c>
      <c r="J91" s="2">
        <v>29.607011824299601</v>
      </c>
      <c r="K91">
        <f t="shared" si="1"/>
        <v>29.517288883596052</v>
      </c>
      <c r="L91">
        <v>3.1798101643599601</v>
      </c>
      <c r="M91" s="3">
        <v>1.8799580341893101E-11</v>
      </c>
    </row>
    <row r="92" spans="1:13" x14ac:dyDescent="0.25">
      <c r="A92" t="s">
        <v>2905</v>
      </c>
      <c r="B92" t="s">
        <v>3201</v>
      </c>
      <c r="C92">
        <v>24.0814675139471</v>
      </c>
      <c r="D92">
        <v>23.364944220643</v>
      </c>
      <c r="E92">
        <v>23.9547328053238</v>
      </c>
      <c r="F92">
        <v>23.106782189195901</v>
      </c>
      <c r="G92" s="2">
        <v>26.340631252202598</v>
      </c>
      <c r="H92" s="2">
        <v>27.187135190772999</v>
      </c>
      <c r="I92" s="2">
        <v>26.767319320540601</v>
      </c>
      <c r="J92" s="2">
        <v>26.918352381944</v>
      </c>
      <c r="K92">
        <f t="shared" si="1"/>
        <v>26.803359536365051</v>
      </c>
      <c r="L92">
        <v>3.17637785408759</v>
      </c>
      <c r="M92" s="3">
        <v>6.3269575591044898E-7</v>
      </c>
    </row>
    <row r="93" spans="1:13" x14ac:dyDescent="0.25">
      <c r="A93" t="s">
        <v>2043</v>
      </c>
      <c r="B93" t="s">
        <v>2044</v>
      </c>
      <c r="C93">
        <v>19.279616812904202</v>
      </c>
      <c r="D93">
        <v>20.813429703634199</v>
      </c>
      <c r="E93">
        <v>20.075917314126301</v>
      </c>
      <c r="F93">
        <v>19.303951661831402</v>
      </c>
      <c r="G93" s="2">
        <v>22.4262639319325</v>
      </c>
      <c r="H93" s="2">
        <v>23.364504585265301</v>
      </c>
      <c r="I93" s="2">
        <v>23.4655848732063</v>
      </c>
      <c r="J93" s="2">
        <v>22.8586850550086</v>
      </c>
      <c r="K93">
        <f t="shared" si="1"/>
        <v>23.028759611353173</v>
      </c>
      <c r="L93">
        <v>3.1605307382291401</v>
      </c>
      <c r="M93">
        <v>5.9136360013634505E-4</v>
      </c>
    </row>
    <row r="94" spans="1:13" x14ac:dyDescent="0.25">
      <c r="A94" t="s">
        <v>3245</v>
      </c>
      <c r="B94" t="s">
        <v>3246</v>
      </c>
      <c r="C94">
        <v>19.4584936657727</v>
      </c>
      <c r="D94">
        <v>19.456860689285701</v>
      </c>
      <c r="E94">
        <v>19.534914507371699</v>
      </c>
      <c r="F94">
        <v>19.658349843672902</v>
      </c>
      <c r="G94" s="2">
        <v>22.201354986798499</v>
      </c>
      <c r="H94" s="2">
        <v>22.728480761798899</v>
      </c>
      <c r="I94" s="2">
        <v>23.274152246080799</v>
      </c>
      <c r="J94" s="2">
        <v>22.453461899684399</v>
      </c>
      <c r="K94">
        <f t="shared" si="1"/>
        <v>22.66436247359065</v>
      </c>
      <c r="L94">
        <v>3.1372077970649199</v>
      </c>
      <c r="M94" s="3">
        <v>8.8578235628789007E-6</v>
      </c>
    </row>
    <row r="95" spans="1:13" x14ac:dyDescent="0.25">
      <c r="A95" t="s">
        <v>2523</v>
      </c>
      <c r="B95" t="s">
        <v>2524</v>
      </c>
      <c r="C95">
        <v>22.088496051196099</v>
      </c>
      <c r="D95">
        <v>22.672507813279498</v>
      </c>
      <c r="E95">
        <v>22.189872137227098</v>
      </c>
      <c r="F95">
        <v>22.7037300135419</v>
      </c>
      <c r="G95" s="2">
        <v>25.8561051194885</v>
      </c>
      <c r="H95" s="2">
        <v>25.420399748294301</v>
      </c>
      <c r="I95" s="2">
        <v>25.2434998190367</v>
      </c>
      <c r="J95" s="2">
        <v>25.480171310182499</v>
      </c>
      <c r="K95">
        <f t="shared" si="1"/>
        <v>25.500043999250501</v>
      </c>
      <c r="L95">
        <v>3.0863924954393398</v>
      </c>
      <c r="M95" s="3">
        <v>1.09975983812462E-5</v>
      </c>
    </row>
    <row r="96" spans="1:13" x14ac:dyDescent="0.25">
      <c r="A96" t="s">
        <v>1074</v>
      </c>
      <c r="B96" t="s">
        <v>1075</v>
      </c>
      <c r="C96">
        <v>23.8478358012188</v>
      </c>
      <c r="D96">
        <v>23.598104431730501</v>
      </c>
      <c r="E96">
        <v>24.131221548668101</v>
      </c>
      <c r="F96">
        <v>23.562769589383102</v>
      </c>
      <c r="G96" s="2">
        <v>26.6780537504522</v>
      </c>
      <c r="H96" s="2">
        <v>26.8870637553572</v>
      </c>
      <c r="I96" s="2">
        <v>26.8322655489178</v>
      </c>
      <c r="J96" s="2">
        <v>27.023782188373598</v>
      </c>
      <c r="K96">
        <f t="shared" si="1"/>
        <v>26.8552913107752</v>
      </c>
      <c r="L96">
        <v>3.0703084680250599</v>
      </c>
      <c r="M96" s="3">
        <v>3.2677010929925503E-8</v>
      </c>
    </row>
    <row r="97" spans="1:13" x14ac:dyDescent="0.25">
      <c r="A97" t="s">
        <v>1338</v>
      </c>
      <c r="B97" t="s">
        <v>1339</v>
      </c>
      <c r="C97">
        <v>16.6634757447091</v>
      </c>
      <c r="D97">
        <v>17.987440093522999</v>
      </c>
      <c r="E97">
        <v>17.770233814363898</v>
      </c>
      <c r="F97">
        <v>17.759102608182399</v>
      </c>
      <c r="G97" s="2">
        <v>20.560830869329401</v>
      </c>
      <c r="H97" s="2">
        <v>18.878512843280099</v>
      </c>
      <c r="I97" s="2">
        <v>21.680999019164101</v>
      </c>
      <c r="J97" s="2">
        <v>21.3252305331015</v>
      </c>
      <c r="K97">
        <f t="shared" si="1"/>
        <v>20.611393316218777</v>
      </c>
      <c r="L97">
        <v>3.0663302510241501</v>
      </c>
      <c r="M97">
        <v>1.3266394522411099E-3</v>
      </c>
    </row>
    <row r="98" spans="1:13" x14ac:dyDescent="0.25">
      <c r="A98" t="s">
        <v>1354</v>
      </c>
      <c r="B98" t="s">
        <v>1355</v>
      </c>
      <c r="C98">
        <v>16.6634757447091</v>
      </c>
      <c r="D98">
        <v>17.987440093522999</v>
      </c>
      <c r="E98">
        <v>17.770233814363898</v>
      </c>
      <c r="F98">
        <v>17.759102608182399</v>
      </c>
      <c r="G98" s="2">
        <v>20.560830869329401</v>
      </c>
      <c r="H98" s="2">
        <v>18.878512843280099</v>
      </c>
      <c r="I98" s="2">
        <v>21.680999019164101</v>
      </c>
      <c r="J98" s="2">
        <v>21.3252305331015</v>
      </c>
      <c r="K98">
        <f t="shared" si="1"/>
        <v>20.611393316218777</v>
      </c>
      <c r="L98">
        <v>3.0663302510241501</v>
      </c>
      <c r="M98">
        <v>1.3266394522411099E-3</v>
      </c>
    </row>
    <row r="99" spans="1:13" x14ac:dyDescent="0.25">
      <c r="A99" t="s">
        <v>1786</v>
      </c>
      <c r="B99" t="s">
        <v>1787</v>
      </c>
      <c r="C99">
        <v>20.562864531090401</v>
      </c>
      <c r="D99">
        <v>20.454558673553699</v>
      </c>
      <c r="E99">
        <v>20.720683478449299</v>
      </c>
      <c r="F99">
        <v>20.926509657817899</v>
      </c>
      <c r="G99" s="2">
        <v>23.846959885260301</v>
      </c>
      <c r="H99" s="2">
        <v>23.603781095155899</v>
      </c>
      <c r="I99" s="2">
        <v>23.727041502703401</v>
      </c>
      <c r="J99" s="2">
        <v>23.741036191465501</v>
      </c>
      <c r="K99">
        <f t="shared" si="1"/>
        <v>23.729704668646274</v>
      </c>
      <c r="L99">
        <v>3.0635505834184502</v>
      </c>
      <c r="M99" s="3">
        <v>6.7361968260568295E-10</v>
      </c>
    </row>
    <row r="100" spans="1:13" x14ac:dyDescent="0.25">
      <c r="A100" t="s">
        <v>1675</v>
      </c>
      <c r="B100" t="s">
        <v>1676</v>
      </c>
      <c r="C100">
        <v>19.1806716915499</v>
      </c>
      <c r="D100">
        <v>18.775313688696201</v>
      </c>
      <c r="E100">
        <v>15.684580992902999</v>
      </c>
      <c r="F100">
        <v>15.510948872889999</v>
      </c>
      <c r="G100" s="2">
        <v>21.238918890875802</v>
      </c>
      <c r="H100" s="2">
        <v>21.039651230064301</v>
      </c>
      <c r="I100" s="2">
        <v>19.703321466363398</v>
      </c>
      <c r="J100" s="2">
        <v>19.363547446674399</v>
      </c>
      <c r="K100">
        <f t="shared" si="1"/>
        <v>20.336359758494474</v>
      </c>
      <c r="L100">
        <v>3.0484809469847098</v>
      </c>
      <c r="M100">
        <v>1.55633636560179E-2</v>
      </c>
    </row>
    <row r="101" spans="1:13" x14ac:dyDescent="0.25">
      <c r="A101" t="s">
        <v>1799</v>
      </c>
      <c r="B101" t="s">
        <v>1800</v>
      </c>
      <c r="C101">
        <v>13.723790316721001</v>
      </c>
      <c r="D101">
        <v>18.050206263041598</v>
      </c>
      <c r="E101">
        <v>13.5619256145858</v>
      </c>
      <c r="F101">
        <v>16.111040705505602</v>
      </c>
      <c r="G101" s="2">
        <v>17.826152689896102</v>
      </c>
      <c r="H101" s="2">
        <v>18.455689969189901</v>
      </c>
      <c r="I101" s="2">
        <v>18.652453763400999</v>
      </c>
      <c r="J101" s="2">
        <v>18.5481697183045</v>
      </c>
      <c r="K101">
        <f t="shared" si="1"/>
        <v>18.370616535197875</v>
      </c>
      <c r="L101">
        <v>3.0088758102344002</v>
      </c>
      <c r="M101">
        <v>1.9852193812140099E-2</v>
      </c>
    </row>
    <row r="102" spans="1:13" x14ac:dyDescent="0.25">
      <c r="A102" t="s">
        <v>415</v>
      </c>
      <c r="B102" t="s">
        <v>416</v>
      </c>
      <c r="C102">
        <v>22.593716740164702</v>
      </c>
      <c r="D102">
        <v>22.914600469528299</v>
      </c>
      <c r="E102">
        <v>22.077079223451801</v>
      </c>
      <c r="F102">
        <v>21.5439717026903</v>
      </c>
      <c r="G102" s="2">
        <v>25.586624451438301</v>
      </c>
      <c r="H102" s="2">
        <v>25.419051321870999</v>
      </c>
      <c r="I102" s="2">
        <v>25.245937151797499</v>
      </c>
      <c r="J102" s="2">
        <v>24.896566719041498</v>
      </c>
      <c r="K102">
        <f t="shared" si="1"/>
        <v>25.287044911037075</v>
      </c>
      <c r="L102">
        <v>3.0047028770782802</v>
      </c>
      <c r="M102">
        <v>2.4019751658169099E-4</v>
      </c>
    </row>
    <row r="103" spans="1:13" x14ac:dyDescent="0.25">
      <c r="A103" t="s">
        <v>893</v>
      </c>
      <c r="B103" t="s">
        <v>894</v>
      </c>
      <c r="C103">
        <v>24.073571028021501</v>
      </c>
      <c r="D103">
        <v>23.898716988667399</v>
      </c>
      <c r="E103">
        <v>24.036525094771601</v>
      </c>
      <c r="F103">
        <v>23.849494948362</v>
      </c>
      <c r="G103" s="2">
        <v>27.2695611229089</v>
      </c>
      <c r="H103" s="2">
        <v>26.771182771817902</v>
      </c>
      <c r="I103" s="2">
        <v>26.925465079867401</v>
      </c>
      <c r="J103" s="2">
        <v>26.8659920226666</v>
      </c>
      <c r="K103">
        <f t="shared" si="1"/>
        <v>26.9580502493152</v>
      </c>
      <c r="L103">
        <v>2.9934732343595898</v>
      </c>
      <c r="M103" s="3">
        <v>3.3444123015973798E-8</v>
      </c>
    </row>
    <row r="104" spans="1:13" x14ac:dyDescent="0.25">
      <c r="A104" t="s">
        <v>177</v>
      </c>
      <c r="B104" t="s">
        <v>178</v>
      </c>
      <c r="C104">
        <v>24.484937074458699</v>
      </c>
      <c r="D104">
        <v>24.691291698584799</v>
      </c>
      <c r="E104">
        <v>24.886502468015799</v>
      </c>
      <c r="F104">
        <v>25.0717127952081</v>
      </c>
      <c r="G104" s="2">
        <v>27.1191120065122</v>
      </c>
      <c r="H104" s="2">
        <v>27.1486233053852</v>
      </c>
      <c r="I104" s="2">
        <v>28.365413131650602</v>
      </c>
      <c r="J104" s="2">
        <v>28.459326397635799</v>
      </c>
      <c r="K104">
        <f t="shared" si="1"/>
        <v>27.773118710295947</v>
      </c>
      <c r="L104">
        <v>2.98950770122909</v>
      </c>
      <c r="M104">
        <v>4.8416332104947202E-4</v>
      </c>
    </row>
    <row r="105" spans="1:13" x14ac:dyDescent="0.25">
      <c r="A105" t="s">
        <v>3170</v>
      </c>
      <c r="B105" t="s">
        <v>3171</v>
      </c>
      <c r="C105">
        <v>25.350835971143599</v>
      </c>
      <c r="D105">
        <v>25.367359362749902</v>
      </c>
      <c r="E105">
        <v>23.993944582126101</v>
      </c>
      <c r="F105">
        <v>24.67350509908</v>
      </c>
      <c r="G105" s="2">
        <v>28.448561310152702</v>
      </c>
      <c r="H105" s="2">
        <v>27.903215082355501</v>
      </c>
      <c r="I105" s="2">
        <v>27.800562848434801</v>
      </c>
      <c r="J105" s="2">
        <v>27.176986008026901</v>
      </c>
      <c r="K105">
        <f t="shared" si="1"/>
        <v>27.832331312242477</v>
      </c>
      <c r="L105">
        <v>2.9859200584675598</v>
      </c>
      <c r="M105">
        <v>2.48121535235396E-3</v>
      </c>
    </row>
    <row r="106" spans="1:13" x14ac:dyDescent="0.25">
      <c r="A106" t="s">
        <v>1671</v>
      </c>
      <c r="B106" t="s">
        <v>1672</v>
      </c>
      <c r="C106">
        <v>19.534578018660699</v>
      </c>
      <c r="D106">
        <v>19.376054188534798</v>
      </c>
      <c r="E106">
        <v>19.673050515471299</v>
      </c>
      <c r="F106">
        <v>19.084739124587099</v>
      </c>
      <c r="G106" s="2">
        <v>22.392559467475401</v>
      </c>
      <c r="H106" s="2">
        <v>22.307313766142499</v>
      </c>
      <c r="I106" s="2">
        <v>22.548074566588699</v>
      </c>
      <c r="J106" s="2">
        <v>22.328114215186499</v>
      </c>
      <c r="K106">
        <f t="shared" si="1"/>
        <v>22.394015503848276</v>
      </c>
      <c r="L106">
        <v>2.9769100420347701</v>
      </c>
      <c r="M106" s="3">
        <v>1.8959150550948402E-9</v>
      </c>
    </row>
    <row r="107" spans="1:13" x14ac:dyDescent="0.25">
      <c r="A107" t="s">
        <v>2102</v>
      </c>
      <c r="B107" t="s">
        <v>2103</v>
      </c>
      <c r="C107">
        <v>17.663574224644801</v>
      </c>
      <c r="D107">
        <v>18.5737837264051</v>
      </c>
      <c r="E107">
        <v>18.328166135099</v>
      </c>
      <c r="F107">
        <v>18.508517320157601</v>
      </c>
      <c r="G107" s="2">
        <v>24.0674747735914</v>
      </c>
      <c r="H107" s="2">
        <v>22.954455461681501</v>
      </c>
      <c r="I107" s="2">
        <v>18.5248505238477</v>
      </c>
      <c r="J107" s="2">
        <v>19.417221851598601</v>
      </c>
      <c r="K107">
        <f t="shared" si="1"/>
        <v>21.241000652679801</v>
      </c>
      <c r="L107">
        <v>2.97249030110319</v>
      </c>
      <c r="M107">
        <v>1.4876670336832799E-2</v>
      </c>
    </row>
    <row r="108" spans="1:13" x14ac:dyDescent="0.25">
      <c r="A108" t="s">
        <v>2923</v>
      </c>
      <c r="B108" t="s">
        <v>2924</v>
      </c>
      <c r="C108">
        <v>23.466688583378598</v>
      </c>
      <c r="D108">
        <v>23.425793479780801</v>
      </c>
      <c r="E108">
        <v>23.329480383403801</v>
      </c>
      <c r="F108">
        <v>22.9927655965332</v>
      </c>
      <c r="G108" s="2">
        <v>26.748932625353401</v>
      </c>
      <c r="H108" s="2">
        <v>26.254856625088198</v>
      </c>
      <c r="I108" s="2">
        <v>26.053156901207799</v>
      </c>
      <c r="J108" s="2">
        <v>25.9419420018355</v>
      </c>
      <c r="K108">
        <f t="shared" si="1"/>
        <v>26.249722038371225</v>
      </c>
      <c r="L108">
        <v>2.9460400275971201</v>
      </c>
      <c r="M108">
        <v>1.9873481057697099E-4</v>
      </c>
    </row>
    <row r="109" spans="1:13" x14ac:dyDescent="0.25">
      <c r="A109" t="s">
        <v>3271</v>
      </c>
      <c r="B109" t="s">
        <v>3272</v>
      </c>
      <c r="C109">
        <v>18.040033458775198</v>
      </c>
      <c r="D109">
        <v>17.961443967604101</v>
      </c>
      <c r="E109">
        <v>16.995618452188801</v>
      </c>
      <c r="F109">
        <v>15.666427835248401</v>
      </c>
      <c r="G109" s="2">
        <v>20.308473589573801</v>
      </c>
      <c r="H109" s="2">
        <v>20.609557151579999</v>
      </c>
      <c r="I109" s="2">
        <v>20.044260309693499</v>
      </c>
      <c r="J109" s="2">
        <v>19.4047142271254</v>
      </c>
      <c r="K109">
        <f t="shared" si="1"/>
        <v>20.091751319493174</v>
      </c>
      <c r="L109">
        <v>2.92587039103904</v>
      </c>
      <c r="M109">
        <v>5.2518018105688798E-3</v>
      </c>
    </row>
    <row r="110" spans="1:13" x14ac:dyDescent="0.25">
      <c r="A110" t="s">
        <v>1258</v>
      </c>
      <c r="B110" t="s">
        <v>1259</v>
      </c>
      <c r="C110">
        <v>24.9188830226181</v>
      </c>
      <c r="D110">
        <v>24.9529033801129</v>
      </c>
      <c r="E110">
        <v>24.777000709648799</v>
      </c>
      <c r="F110">
        <v>24.967074342318799</v>
      </c>
      <c r="G110" s="2">
        <v>27.837440871596399</v>
      </c>
      <c r="H110" s="2">
        <v>27.580557154422898</v>
      </c>
      <c r="I110" s="2">
        <v>27.825521283263999</v>
      </c>
      <c r="J110" s="2">
        <v>28.063432522101099</v>
      </c>
      <c r="K110">
        <f t="shared" si="1"/>
        <v>27.826737957846099</v>
      </c>
      <c r="L110">
        <v>2.9227725941714202</v>
      </c>
      <c r="M110" s="3">
        <v>1.2192635121354299E-10</v>
      </c>
    </row>
    <row r="111" spans="1:13" x14ac:dyDescent="0.25">
      <c r="A111" t="s">
        <v>459</v>
      </c>
      <c r="B111" t="s">
        <v>460</v>
      </c>
      <c r="C111">
        <v>26.0253603541349</v>
      </c>
      <c r="D111">
        <v>25.480206262333098</v>
      </c>
      <c r="E111">
        <v>26.048792375151599</v>
      </c>
      <c r="F111">
        <v>25.394409613139899</v>
      </c>
      <c r="G111" s="2">
        <v>29.085734044141699</v>
      </c>
      <c r="H111" s="2">
        <v>28.780710239745002</v>
      </c>
      <c r="I111" s="2">
        <v>28.248383765967599</v>
      </c>
      <c r="J111" s="2">
        <v>28.420103698071699</v>
      </c>
      <c r="K111">
        <f t="shared" si="1"/>
        <v>28.633732936981499</v>
      </c>
      <c r="L111">
        <v>2.8965407857916499</v>
      </c>
      <c r="M111" s="3">
        <v>8.1800782151792806E-5</v>
      </c>
    </row>
    <row r="112" spans="1:13" x14ac:dyDescent="0.25">
      <c r="A112" t="s">
        <v>2051</v>
      </c>
      <c r="B112" t="s">
        <v>2052</v>
      </c>
      <c r="C112">
        <v>15.9705950706136</v>
      </c>
      <c r="D112">
        <v>14.215448384503601</v>
      </c>
      <c r="E112">
        <v>15.1351877555432</v>
      </c>
      <c r="F112">
        <v>14.1660770520712</v>
      </c>
      <c r="G112" s="2">
        <v>17.5863147573437</v>
      </c>
      <c r="H112" s="2">
        <v>17.9625908578329</v>
      </c>
      <c r="I112" s="2">
        <v>16.559525788197</v>
      </c>
      <c r="J112" s="2">
        <v>18.937067438092701</v>
      </c>
      <c r="K112">
        <f t="shared" si="1"/>
        <v>17.761374710366574</v>
      </c>
      <c r="L112">
        <v>2.8895476446836699</v>
      </c>
      <c r="M112">
        <v>6.3992371913234904E-3</v>
      </c>
    </row>
    <row r="113" spans="1:13" x14ac:dyDescent="0.25">
      <c r="A113" t="s">
        <v>408</v>
      </c>
      <c r="B113" t="s">
        <v>409</v>
      </c>
      <c r="C113">
        <v>28.901656430385</v>
      </c>
      <c r="D113">
        <v>29.241305915386</v>
      </c>
      <c r="E113">
        <v>29.0444049370955</v>
      </c>
      <c r="F113">
        <v>29.104630137510799</v>
      </c>
      <c r="G113" s="2">
        <v>31.904581130948898</v>
      </c>
      <c r="H113" s="2">
        <v>31.967434975892999</v>
      </c>
      <c r="I113" s="2">
        <v>31.953504096485201</v>
      </c>
      <c r="J113" s="2">
        <v>31.932284939951298</v>
      </c>
      <c r="K113">
        <f t="shared" si="1"/>
        <v>31.939451285819601</v>
      </c>
      <c r="L113">
        <v>2.86645193072528</v>
      </c>
      <c r="M113" s="3">
        <v>7.1074390572967703E-13</v>
      </c>
    </row>
    <row r="114" spans="1:13" x14ac:dyDescent="0.25">
      <c r="A114" t="s">
        <v>790</v>
      </c>
      <c r="B114" t="s">
        <v>791</v>
      </c>
      <c r="C114">
        <v>13.0702313917807</v>
      </c>
      <c r="D114" t="s">
        <v>8</v>
      </c>
      <c r="E114" t="s">
        <v>8</v>
      </c>
      <c r="F114">
        <v>14.4790637380459</v>
      </c>
      <c r="G114" s="2">
        <v>12.3228934034332</v>
      </c>
      <c r="H114" s="2">
        <v>16.626307262824</v>
      </c>
      <c r="I114" s="2">
        <v>18.195370840204099</v>
      </c>
      <c r="J114" s="2">
        <v>19.385312160340899</v>
      </c>
      <c r="K114">
        <f t="shared" si="1"/>
        <v>16.632470916700548</v>
      </c>
      <c r="L114">
        <v>2.85782335178724</v>
      </c>
      <c r="M114">
        <v>0.16794439839688499</v>
      </c>
    </row>
    <row r="115" spans="1:13" x14ac:dyDescent="0.25">
      <c r="A115" t="s">
        <v>357</v>
      </c>
      <c r="B115" t="s">
        <v>358</v>
      </c>
      <c r="C115">
        <v>22.005605111422302</v>
      </c>
      <c r="D115">
        <v>23.211195709477401</v>
      </c>
      <c r="E115">
        <v>23.492384417638998</v>
      </c>
      <c r="F115">
        <v>23.390077633849501</v>
      </c>
      <c r="G115" s="2">
        <v>26.639335545684901</v>
      </c>
      <c r="H115" s="2">
        <v>26.089806654721201</v>
      </c>
      <c r="I115" s="2">
        <v>24.8005949795856</v>
      </c>
      <c r="J115" s="2">
        <v>25.889533123300701</v>
      </c>
      <c r="K115">
        <f t="shared" si="1"/>
        <v>25.854817575823098</v>
      </c>
      <c r="L115">
        <v>2.83000185772605</v>
      </c>
      <c r="M115" s="3">
        <v>8.2420866083985901E-5</v>
      </c>
    </row>
    <row r="116" spans="1:13" x14ac:dyDescent="0.25">
      <c r="A116" t="s">
        <v>2254</v>
      </c>
      <c r="B116" t="s">
        <v>2255</v>
      </c>
      <c r="C116">
        <v>22.474077927692701</v>
      </c>
      <c r="D116">
        <v>22.564898382136501</v>
      </c>
      <c r="E116">
        <v>22.520624355271799</v>
      </c>
      <c r="F116">
        <v>22.645406791422399</v>
      </c>
      <c r="G116" s="2">
        <v>24.9518768463208</v>
      </c>
      <c r="H116" s="2">
        <v>23.8671766740176</v>
      </c>
      <c r="I116" s="2">
        <v>28.755839079850901</v>
      </c>
      <c r="J116" s="2">
        <v>23.928413075542199</v>
      </c>
      <c r="K116">
        <f t="shared" si="1"/>
        <v>25.375826418932874</v>
      </c>
      <c r="L116">
        <v>2.8245745548020298</v>
      </c>
      <c r="M116">
        <v>6.4304520994657305E-2</v>
      </c>
    </row>
    <row r="117" spans="1:13" x14ac:dyDescent="0.25">
      <c r="A117" t="s">
        <v>3247</v>
      </c>
      <c r="B117" t="s">
        <v>3248</v>
      </c>
      <c r="C117">
        <v>17.793101371815201</v>
      </c>
      <c r="D117">
        <v>18.508180556132402</v>
      </c>
      <c r="E117">
        <v>18.241885247042202</v>
      </c>
      <c r="F117">
        <v>18.768499833567699</v>
      </c>
      <c r="G117" s="2">
        <v>22.167086354180199</v>
      </c>
      <c r="H117" s="2">
        <v>21.158164697157002</v>
      </c>
      <c r="I117" s="2">
        <v>21.115821361043501</v>
      </c>
      <c r="J117" s="2">
        <v>20.156083799193301</v>
      </c>
      <c r="K117">
        <f t="shared" si="1"/>
        <v>21.149289052893501</v>
      </c>
      <c r="L117">
        <v>2.82137230075416</v>
      </c>
      <c r="M117" s="3">
        <v>2.4239976227365499E-5</v>
      </c>
    </row>
    <row r="118" spans="1:13" x14ac:dyDescent="0.25">
      <c r="A118" t="s">
        <v>676</v>
      </c>
      <c r="B118" t="s">
        <v>677</v>
      </c>
      <c r="C118">
        <v>23.0097489774775</v>
      </c>
      <c r="D118">
        <v>22.856353017103999</v>
      </c>
      <c r="E118">
        <v>23.094584615432101</v>
      </c>
      <c r="F118">
        <v>22.611269604879901</v>
      </c>
      <c r="G118" s="2">
        <v>25.9083540414853</v>
      </c>
      <c r="H118" s="2">
        <v>25.454511480722299</v>
      </c>
      <c r="I118" s="2">
        <v>25.603574392941098</v>
      </c>
      <c r="J118" s="2">
        <v>25.871372287873701</v>
      </c>
      <c r="K118">
        <f t="shared" si="1"/>
        <v>25.709453050755599</v>
      </c>
      <c r="L118">
        <v>2.8164639970322298</v>
      </c>
      <c r="M118" s="3">
        <v>9.5750851695283306E-5</v>
      </c>
    </row>
    <row r="119" spans="1:13" x14ac:dyDescent="0.25">
      <c r="A119" t="s">
        <v>815</v>
      </c>
      <c r="B119" t="s">
        <v>816</v>
      </c>
      <c r="C119">
        <v>24.454727916454001</v>
      </c>
      <c r="D119">
        <v>23.970617867672502</v>
      </c>
      <c r="E119">
        <v>24.397004824317001</v>
      </c>
      <c r="F119">
        <v>23.6265932310131</v>
      </c>
      <c r="G119" s="2">
        <v>27.038039223417599</v>
      </c>
      <c r="H119" s="2">
        <v>28.005707466551701</v>
      </c>
      <c r="I119" s="2">
        <v>26.290212088712298</v>
      </c>
      <c r="J119" s="2">
        <v>26.354215679663302</v>
      </c>
      <c r="K119">
        <f t="shared" si="1"/>
        <v>26.922043614586222</v>
      </c>
      <c r="L119">
        <v>2.8098076547220399</v>
      </c>
      <c r="M119" s="3">
        <v>9.0717564807887399E-6</v>
      </c>
    </row>
    <row r="120" spans="1:13" x14ac:dyDescent="0.25">
      <c r="A120" t="s">
        <v>2969</v>
      </c>
      <c r="B120" t="s">
        <v>2970</v>
      </c>
      <c r="C120">
        <v>19.463987347128</v>
      </c>
      <c r="D120">
        <v>19.2355031110617</v>
      </c>
      <c r="E120">
        <v>19.409889060665801</v>
      </c>
      <c r="F120">
        <v>18.599625996962899</v>
      </c>
      <c r="G120" s="2">
        <v>22.4675944628896</v>
      </c>
      <c r="H120" s="2">
        <v>22.174695970854302</v>
      </c>
      <c r="I120" s="2">
        <v>21.712860385947</v>
      </c>
      <c r="J120" s="2">
        <v>21.554901222245402</v>
      </c>
      <c r="K120">
        <f t="shared" si="1"/>
        <v>21.977513010484078</v>
      </c>
      <c r="L120">
        <v>2.8002616315294802</v>
      </c>
      <c r="M120">
        <v>3.2502413669938399E-3</v>
      </c>
    </row>
    <row r="121" spans="1:13" x14ac:dyDescent="0.25">
      <c r="A121" t="s">
        <v>1497</v>
      </c>
      <c r="B121" t="s">
        <v>1498</v>
      </c>
      <c r="C121">
        <v>21.068632298494801</v>
      </c>
      <c r="D121">
        <v>20.9248934702977</v>
      </c>
      <c r="E121">
        <v>20.837819493335701</v>
      </c>
      <c r="F121">
        <v>21.418971583416301</v>
      </c>
      <c r="G121" s="2">
        <v>23.861082069454302</v>
      </c>
      <c r="H121" s="2">
        <v>23.828227015289499</v>
      </c>
      <c r="I121" s="2">
        <v>23.832493724732799</v>
      </c>
      <c r="J121" s="2">
        <v>23.8833772113375</v>
      </c>
      <c r="K121">
        <f t="shared" si="1"/>
        <v>23.851295005203525</v>
      </c>
      <c r="L121">
        <v>2.7887157938174099</v>
      </c>
      <c r="M121" s="3">
        <v>2.4239976227365499E-5</v>
      </c>
    </row>
    <row r="122" spans="1:13" x14ac:dyDescent="0.25">
      <c r="A122" t="s">
        <v>2041</v>
      </c>
      <c r="B122" t="s">
        <v>2042</v>
      </c>
      <c r="C122">
        <v>23.335194624545899</v>
      </c>
      <c r="D122">
        <v>23.093193242898302</v>
      </c>
      <c r="E122">
        <v>22.410857829157301</v>
      </c>
      <c r="F122">
        <v>22.592828658315501</v>
      </c>
      <c r="G122" s="2">
        <v>25.562220482213199</v>
      </c>
      <c r="H122" s="2">
        <v>25.521424929942</v>
      </c>
      <c r="I122" s="2">
        <v>25.5806477943941</v>
      </c>
      <c r="J122" s="2">
        <v>25.907271383550899</v>
      </c>
      <c r="K122">
        <f t="shared" si="1"/>
        <v>25.642891147525049</v>
      </c>
      <c r="L122">
        <v>2.7848725587957799</v>
      </c>
      <c r="M122">
        <v>4.26359586175793E-3</v>
      </c>
    </row>
    <row r="123" spans="1:13" x14ac:dyDescent="0.25">
      <c r="A123" t="s">
        <v>494</v>
      </c>
      <c r="B123" t="s">
        <v>495</v>
      </c>
      <c r="C123">
        <v>23.465783289138201</v>
      </c>
      <c r="D123">
        <v>23.367115877452999</v>
      </c>
      <c r="E123">
        <v>23.561011294694101</v>
      </c>
      <c r="F123">
        <v>23.7289190248894</v>
      </c>
      <c r="G123" s="2">
        <v>25.812616669245401</v>
      </c>
      <c r="H123" s="2">
        <v>26.152942837486201</v>
      </c>
      <c r="I123" s="2">
        <v>26.543241411627701</v>
      </c>
      <c r="J123" s="2">
        <v>26.628444832071601</v>
      </c>
      <c r="K123">
        <f t="shared" si="1"/>
        <v>26.284311437607727</v>
      </c>
      <c r="L123">
        <v>2.7536040660640499</v>
      </c>
      <c r="M123" s="3">
        <v>9.10812993426911E-7</v>
      </c>
    </row>
    <row r="124" spans="1:13" x14ac:dyDescent="0.25">
      <c r="A124" t="s">
        <v>1513</v>
      </c>
      <c r="B124" t="s">
        <v>1514</v>
      </c>
      <c r="C124">
        <v>21.945609976054801</v>
      </c>
      <c r="D124">
        <v>21.620425535039001</v>
      </c>
      <c r="E124">
        <v>22.059881605545002</v>
      </c>
      <c r="F124">
        <v>22.4058500336265</v>
      </c>
      <c r="G124" s="2">
        <v>24.158043734479499</v>
      </c>
      <c r="H124" s="2">
        <v>24.981152742674201</v>
      </c>
      <c r="I124" s="2">
        <v>24.5106885875093</v>
      </c>
      <c r="J124" s="2">
        <v>25.356957671675801</v>
      </c>
      <c r="K124">
        <f t="shared" si="1"/>
        <v>24.751710684084703</v>
      </c>
      <c r="L124">
        <v>2.7437688965183402</v>
      </c>
      <c r="M124" s="3">
        <v>7.4415639497927301E-7</v>
      </c>
    </row>
    <row r="125" spans="1:13" x14ac:dyDescent="0.25">
      <c r="A125" t="s">
        <v>333</v>
      </c>
      <c r="B125" t="s">
        <v>334</v>
      </c>
      <c r="C125">
        <v>25.037760028370801</v>
      </c>
      <c r="D125">
        <v>24.635704315622899</v>
      </c>
      <c r="E125">
        <v>24.875386077276598</v>
      </c>
      <c r="F125">
        <v>24.375183705825101</v>
      </c>
      <c r="G125" s="2">
        <v>27.467627739528599</v>
      </c>
      <c r="H125" s="2">
        <v>27.8294319369463</v>
      </c>
      <c r="I125" s="2">
        <v>27.252951044048501</v>
      </c>
      <c r="J125" s="2">
        <v>27.338222778335801</v>
      </c>
      <c r="K125">
        <f t="shared" si="1"/>
        <v>27.472058374714802</v>
      </c>
      <c r="L125">
        <v>2.74104984294098</v>
      </c>
      <c r="M125" s="3">
        <v>1.2455910445078001E-7</v>
      </c>
    </row>
    <row r="126" spans="1:13" x14ac:dyDescent="0.25">
      <c r="A126" t="s">
        <v>3168</v>
      </c>
      <c r="B126" t="s">
        <v>3169</v>
      </c>
      <c r="C126">
        <v>25.284109637983601</v>
      </c>
      <c r="D126">
        <v>24.775271571666501</v>
      </c>
      <c r="E126">
        <v>25.271787569595801</v>
      </c>
      <c r="F126">
        <v>24.676849154223301</v>
      </c>
      <c r="G126" s="2">
        <v>28.471996537058299</v>
      </c>
      <c r="H126" s="2">
        <v>27.940785388273699</v>
      </c>
      <c r="I126" s="2">
        <v>27.239798842887499</v>
      </c>
      <c r="J126" s="2">
        <v>27.314235094321699</v>
      </c>
      <c r="K126">
        <f t="shared" si="1"/>
        <v>27.741703965635299</v>
      </c>
      <c r="L126">
        <v>2.7396994822679699</v>
      </c>
      <c r="M126" s="3">
        <v>5.9569708361429597E-5</v>
      </c>
    </row>
    <row r="127" spans="1:13" x14ac:dyDescent="0.25">
      <c r="A127" t="s">
        <v>2250</v>
      </c>
      <c r="B127" t="s">
        <v>2251</v>
      </c>
      <c r="C127">
        <v>20.9353135489349</v>
      </c>
      <c r="D127">
        <v>20.372191550345001</v>
      </c>
      <c r="E127">
        <v>20.728723058489301</v>
      </c>
      <c r="F127">
        <v>21.002662896340201</v>
      </c>
      <c r="G127" s="2">
        <v>26.1593674685998</v>
      </c>
      <c r="H127" s="2">
        <v>22.3657580688932</v>
      </c>
      <c r="I127" s="2">
        <v>22.489859088319498</v>
      </c>
      <c r="J127" s="2">
        <v>22.9459755619914</v>
      </c>
      <c r="K127">
        <f t="shared" si="1"/>
        <v>23.490240046950976</v>
      </c>
      <c r="L127">
        <v>2.7305172834236502</v>
      </c>
      <c r="M127">
        <v>8.1122904337516902E-4</v>
      </c>
    </row>
    <row r="128" spans="1:13" x14ac:dyDescent="0.25">
      <c r="A128" t="s">
        <v>1160</v>
      </c>
      <c r="B128" t="s">
        <v>1161</v>
      </c>
      <c r="C128">
        <v>24.666395910097702</v>
      </c>
      <c r="D128">
        <v>24.411390599025498</v>
      </c>
      <c r="E128">
        <v>23.718313190062101</v>
      </c>
      <c r="F128">
        <v>23.5374633825896</v>
      </c>
      <c r="G128" s="2">
        <v>26.535014811919801</v>
      </c>
      <c r="H128" s="2">
        <v>27.146678852669201</v>
      </c>
      <c r="I128" s="2">
        <v>26.433778307846602</v>
      </c>
      <c r="J128" s="2">
        <v>27.129106745147201</v>
      </c>
      <c r="K128">
        <f t="shared" si="1"/>
        <v>26.811144679395703</v>
      </c>
      <c r="L128">
        <v>2.72775390895197</v>
      </c>
      <c r="M128">
        <v>1.08598650876496E-4</v>
      </c>
    </row>
    <row r="129" spans="1:13" x14ac:dyDescent="0.25">
      <c r="A129" t="s">
        <v>1921</v>
      </c>
      <c r="B129" t="s">
        <v>1922</v>
      </c>
      <c r="C129">
        <v>17.351300996980001</v>
      </c>
      <c r="D129">
        <v>17.087683734353799</v>
      </c>
      <c r="E129">
        <v>18.144872346779401</v>
      </c>
      <c r="F129">
        <v>16.471039343449799</v>
      </c>
      <c r="G129" s="2">
        <v>20.0703640168642</v>
      </c>
      <c r="H129" s="2">
        <v>20.279909783040001</v>
      </c>
      <c r="I129" s="2">
        <v>19.903870160576702</v>
      </c>
      <c r="J129" s="2">
        <v>19.7110778283858</v>
      </c>
      <c r="K129">
        <f t="shared" si="1"/>
        <v>19.991305447216675</v>
      </c>
      <c r="L129">
        <v>2.7275813418259101</v>
      </c>
      <c r="M129">
        <v>1.32662538339056E-4</v>
      </c>
    </row>
    <row r="130" spans="1:13" x14ac:dyDescent="0.25">
      <c r="A130" t="s">
        <v>2119</v>
      </c>
      <c r="B130" t="s">
        <v>2120</v>
      </c>
      <c r="C130">
        <v>18.8136354589675</v>
      </c>
      <c r="D130">
        <v>20.945672954933698</v>
      </c>
      <c r="E130">
        <v>19.0653445014838</v>
      </c>
      <c r="F130">
        <v>20.1173913037922</v>
      </c>
      <c r="G130" s="2">
        <v>22.780291606761701</v>
      </c>
      <c r="H130" s="2">
        <v>21.962713089339999</v>
      </c>
      <c r="I130" s="2">
        <v>23.271164705417799</v>
      </c>
      <c r="J130" s="2">
        <v>21.766003929813099</v>
      </c>
      <c r="K130">
        <f t="shared" si="1"/>
        <v>22.445043332833148</v>
      </c>
      <c r="L130">
        <v>2.70953227803887</v>
      </c>
      <c r="M130" s="3">
        <v>7.9428833611486303E-5</v>
      </c>
    </row>
    <row r="131" spans="1:13" x14ac:dyDescent="0.25">
      <c r="A131" t="s">
        <v>324</v>
      </c>
      <c r="B131" t="s">
        <v>325</v>
      </c>
      <c r="C131">
        <v>26.9234186572242</v>
      </c>
      <c r="D131">
        <v>26.4315429148734</v>
      </c>
      <c r="E131">
        <v>26.932386475680701</v>
      </c>
      <c r="F131">
        <v>26.141625682071101</v>
      </c>
      <c r="G131" s="2">
        <v>29.779388477486801</v>
      </c>
      <c r="H131" s="2">
        <v>29.497701788815199</v>
      </c>
      <c r="I131" s="2">
        <v>28.847349732798499</v>
      </c>
      <c r="J131" s="2">
        <v>29.085413178434699</v>
      </c>
      <c r="K131">
        <f t="shared" ref="K131:K194" si="2">AVERAGE(G131:J131)</f>
        <v>29.302463294383799</v>
      </c>
      <c r="L131">
        <v>2.6952198619214398</v>
      </c>
      <c r="M131">
        <v>1.1226091706215201E-4</v>
      </c>
    </row>
    <row r="132" spans="1:13" x14ac:dyDescent="0.25">
      <c r="A132" t="s">
        <v>755</v>
      </c>
      <c r="B132" t="s">
        <v>756</v>
      </c>
      <c r="C132">
        <v>19.776083677592101</v>
      </c>
      <c r="D132">
        <v>19.926180735720902</v>
      </c>
      <c r="E132">
        <v>19.302528006790499</v>
      </c>
      <c r="F132">
        <v>19.0115801987723</v>
      </c>
      <c r="G132" s="2">
        <v>21.445528313726999</v>
      </c>
      <c r="H132" s="2">
        <v>22.023597594476499</v>
      </c>
      <c r="I132" s="2">
        <v>22.900542974492001</v>
      </c>
      <c r="J132" s="2">
        <v>22.359279057320698</v>
      </c>
      <c r="K132">
        <f t="shared" si="2"/>
        <v>22.182236985004046</v>
      </c>
      <c r="L132">
        <v>2.6781438302851002</v>
      </c>
      <c r="M132">
        <v>1.2258965612346601E-4</v>
      </c>
    </row>
    <row r="133" spans="1:13" x14ac:dyDescent="0.25">
      <c r="A133" t="s">
        <v>3262</v>
      </c>
      <c r="B133" t="s">
        <v>3263</v>
      </c>
      <c r="C133">
        <v>18.3967491849689</v>
      </c>
      <c r="D133">
        <v>18.428785115823199</v>
      </c>
      <c r="E133">
        <v>19.988449534786799</v>
      </c>
      <c r="F133">
        <v>21.5703150357974</v>
      </c>
      <c r="G133" s="2">
        <v>21.012904147375</v>
      </c>
      <c r="H133" s="2">
        <v>22.0662020494598</v>
      </c>
      <c r="I133" s="2">
        <v>22.347019904924402</v>
      </c>
      <c r="J133" s="2">
        <v>23.653866722657401</v>
      </c>
      <c r="K133">
        <f t="shared" si="2"/>
        <v>22.269998206104148</v>
      </c>
      <c r="L133">
        <v>2.6739234882600802</v>
      </c>
      <c r="M133">
        <v>4.8584564045563099E-2</v>
      </c>
    </row>
    <row r="134" spans="1:13" x14ac:dyDescent="0.25">
      <c r="A134" t="s">
        <v>589</v>
      </c>
      <c r="B134" t="s">
        <v>590</v>
      </c>
      <c r="C134">
        <v>26.5541097636636</v>
      </c>
      <c r="D134">
        <v>26.704842189535899</v>
      </c>
      <c r="E134">
        <v>26.630883163680501</v>
      </c>
      <c r="F134">
        <v>26.582271003466399</v>
      </c>
      <c r="G134" s="2">
        <v>29.136796689819899</v>
      </c>
      <c r="H134" s="2">
        <v>29.177616714858299</v>
      </c>
      <c r="I134" s="2">
        <v>29.350768476335201</v>
      </c>
      <c r="J134" s="2">
        <v>29.4768692438311</v>
      </c>
      <c r="K134">
        <f t="shared" si="2"/>
        <v>29.285512781211125</v>
      </c>
      <c r="L134">
        <v>2.6674862511245201</v>
      </c>
      <c r="M134" s="3">
        <v>1.8799580341893101E-11</v>
      </c>
    </row>
    <row r="135" spans="1:13" x14ac:dyDescent="0.25">
      <c r="A135" t="s">
        <v>410</v>
      </c>
      <c r="B135" t="s">
        <v>411</v>
      </c>
      <c r="C135">
        <v>27.251116754773101</v>
      </c>
      <c r="D135">
        <v>27.297523061017699</v>
      </c>
      <c r="E135">
        <v>28.119506303328698</v>
      </c>
      <c r="F135">
        <v>27.285950783426799</v>
      </c>
      <c r="G135" s="2">
        <v>29.9980330706993</v>
      </c>
      <c r="H135" s="2">
        <v>30.2433468739098</v>
      </c>
      <c r="I135" s="2">
        <v>30.163851692423101</v>
      </c>
      <c r="J135" s="2">
        <v>30.2024305970128</v>
      </c>
      <c r="K135">
        <f t="shared" si="2"/>
        <v>30.151915558511249</v>
      </c>
      <c r="L135">
        <v>2.6633913328746601</v>
      </c>
      <c r="M135" s="3">
        <v>7.6027849027473396E-10</v>
      </c>
    </row>
    <row r="136" spans="1:13" x14ac:dyDescent="0.25">
      <c r="A136" t="s">
        <v>1332</v>
      </c>
      <c r="B136" t="s">
        <v>3157</v>
      </c>
      <c r="C136">
        <v>28.192892338790401</v>
      </c>
      <c r="D136">
        <v>28.563350045853699</v>
      </c>
      <c r="E136">
        <v>29.108032143876699</v>
      </c>
      <c r="F136">
        <v>29.0786280697072</v>
      </c>
      <c r="G136" s="2">
        <v>31.139530626371801</v>
      </c>
      <c r="H136" s="2">
        <v>31.4935546856527</v>
      </c>
      <c r="I136" s="2">
        <v>31.4188021660717</v>
      </c>
      <c r="J136" s="2">
        <v>31.520365023200998</v>
      </c>
      <c r="K136">
        <f t="shared" si="2"/>
        <v>31.3930631253243</v>
      </c>
      <c r="L136">
        <v>2.6573374757673101</v>
      </c>
      <c r="M136">
        <v>1.3524302966115299E-4</v>
      </c>
    </row>
    <row r="137" spans="1:13" x14ac:dyDescent="0.25">
      <c r="A137" t="s">
        <v>3158</v>
      </c>
      <c r="B137" t="s">
        <v>3159</v>
      </c>
      <c r="C137">
        <v>28.192892338790401</v>
      </c>
      <c r="D137">
        <v>28.563350045853699</v>
      </c>
      <c r="E137">
        <v>29.108032143876699</v>
      </c>
      <c r="F137">
        <v>29.0786280697072</v>
      </c>
      <c r="G137" s="2">
        <v>31.139530626371801</v>
      </c>
      <c r="H137" s="2">
        <v>31.4935546856527</v>
      </c>
      <c r="I137" s="2">
        <v>31.4188021660717</v>
      </c>
      <c r="J137" s="2">
        <v>31.520365023200998</v>
      </c>
      <c r="K137">
        <f t="shared" si="2"/>
        <v>31.3930631253243</v>
      </c>
      <c r="L137">
        <v>2.6573374757673101</v>
      </c>
      <c r="M137">
        <v>1.3524302966115299E-4</v>
      </c>
    </row>
    <row r="138" spans="1:13" x14ac:dyDescent="0.25">
      <c r="A138" t="s">
        <v>3160</v>
      </c>
      <c r="B138" t="s">
        <v>3161</v>
      </c>
      <c r="C138">
        <v>28.192892338790401</v>
      </c>
      <c r="D138">
        <v>28.563350045853699</v>
      </c>
      <c r="E138">
        <v>29.108032143876699</v>
      </c>
      <c r="F138">
        <v>29.0786280697072</v>
      </c>
      <c r="G138" s="2">
        <v>31.139530626371801</v>
      </c>
      <c r="H138" s="2">
        <v>31.4935546856527</v>
      </c>
      <c r="I138" s="2">
        <v>31.4188021660717</v>
      </c>
      <c r="J138" s="2">
        <v>31.520365023200998</v>
      </c>
      <c r="K138">
        <f t="shared" si="2"/>
        <v>31.3930631253243</v>
      </c>
      <c r="L138">
        <v>2.6573374757673101</v>
      </c>
      <c r="M138">
        <v>1.3524302966115299E-4</v>
      </c>
    </row>
    <row r="139" spans="1:13" x14ac:dyDescent="0.25">
      <c r="A139" t="s">
        <v>444</v>
      </c>
      <c r="B139" t="s">
        <v>445</v>
      </c>
      <c r="C139">
        <v>19.685261095074701</v>
      </c>
      <c r="D139">
        <v>20.796095477964201</v>
      </c>
      <c r="E139">
        <v>20.810396898321098</v>
      </c>
      <c r="F139">
        <v>20.312336844913901</v>
      </c>
      <c r="G139" s="2">
        <v>23.4461929546177</v>
      </c>
      <c r="H139" s="2">
        <v>22.164203001569199</v>
      </c>
      <c r="I139" s="2">
        <v>22.871230517151901</v>
      </c>
      <c r="J139" s="2">
        <v>23.721472740971699</v>
      </c>
      <c r="K139">
        <f t="shared" si="2"/>
        <v>23.050774803577625</v>
      </c>
      <c r="L139">
        <v>2.6497522245091498</v>
      </c>
      <c r="M139" s="3">
        <v>3.7384620735540898E-6</v>
      </c>
    </row>
    <row r="140" spans="1:13" x14ac:dyDescent="0.25">
      <c r="A140" t="s">
        <v>1020</v>
      </c>
      <c r="B140" t="s">
        <v>1021</v>
      </c>
      <c r="C140">
        <v>22.886530561056802</v>
      </c>
      <c r="D140">
        <v>22.882335155477701</v>
      </c>
      <c r="E140">
        <v>23.262998299202401</v>
      </c>
      <c r="F140">
        <v>21.9844643557621</v>
      </c>
      <c r="G140" s="2">
        <v>24.8903931258669</v>
      </c>
      <c r="H140" s="2">
        <v>25.794509569318301</v>
      </c>
      <c r="I140" s="2">
        <v>25.4304601174384</v>
      </c>
      <c r="J140" s="2">
        <v>25.466297470039802</v>
      </c>
      <c r="K140">
        <f t="shared" si="2"/>
        <v>25.395415070665852</v>
      </c>
      <c r="L140">
        <v>2.6413329777910901</v>
      </c>
      <c r="M140">
        <v>2.9011246264183501E-3</v>
      </c>
    </row>
    <row r="141" spans="1:13" x14ac:dyDescent="0.25">
      <c r="A141" t="s">
        <v>2294</v>
      </c>
      <c r="B141" t="s">
        <v>2295</v>
      </c>
      <c r="C141">
        <v>23.898262000871199</v>
      </c>
      <c r="D141">
        <v>23.975101857377101</v>
      </c>
      <c r="E141">
        <v>24.107930166954599</v>
      </c>
      <c r="F141">
        <v>24.0246626366222</v>
      </c>
      <c r="G141" s="2">
        <v>26.5119367999433</v>
      </c>
      <c r="H141" s="2">
        <v>26.556919675282199</v>
      </c>
      <c r="I141" s="2">
        <v>26.7169061224836</v>
      </c>
      <c r="J141" s="2">
        <v>26.7816863833749</v>
      </c>
      <c r="K141">
        <f t="shared" si="2"/>
        <v>26.641862245271</v>
      </c>
      <c r="L141">
        <v>2.64037307981474</v>
      </c>
      <c r="M141" s="3">
        <v>1.78881880246687E-9</v>
      </c>
    </row>
    <row r="142" spans="1:13" x14ac:dyDescent="0.25">
      <c r="A142" t="s">
        <v>3202</v>
      </c>
      <c r="B142" t="s">
        <v>3203</v>
      </c>
      <c r="C142">
        <v>20.561500232768001</v>
      </c>
      <c r="D142">
        <v>21.118364097191002</v>
      </c>
      <c r="E142">
        <v>20.878367587561002</v>
      </c>
      <c r="F142">
        <v>22.5854209353157</v>
      </c>
      <c r="G142" s="2">
        <v>26.260517614700099</v>
      </c>
      <c r="H142" s="2">
        <v>21.9410133601707</v>
      </c>
      <c r="I142" s="2">
        <v>22.299989904360501</v>
      </c>
      <c r="J142" s="2">
        <v>25.1953244121705</v>
      </c>
      <c r="K142">
        <f t="shared" si="2"/>
        <v>23.924211322850446</v>
      </c>
      <c r="L142">
        <v>2.6382981096414899</v>
      </c>
      <c r="M142">
        <v>1.16897346482018E-2</v>
      </c>
    </row>
    <row r="143" spans="1:13" x14ac:dyDescent="0.25">
      <c r="A143" t="s">
        <v>1322</v>
      </c>
      <c r="B143" t="s">
        <v>1323</v>
      </c>
      <c r="C143">
        <v>20.964953483848198</v>
      </c>
      <c r="D143">
        <v>21.251062582085101</v>
      </c>
      <c r="E143">
        <v>17.909083838218599</v>
      </c>
      <c r="F143">
        <v>19.078777445976598</v>
      </c>
      <c r="G143" s="2">
        <v>21.941498047226201</v>
      </c>
      <c r="H143" s="2">
        <v>22.7225290331263</v>
      </c>
      <c r="I143" s="2">
        <v>22.510338662362301</v>
      </c>
      <c r="J143" s="2">
        <v>22.5534662077186</v>
      </c>
      <c r="K143">
        <f t="shared" si="2"/>
        <v>22.431957987608349</v>
      </c>
      <c r="L143">
        <v>2.6309886500762398</v>
      </c>
      <c r="M143">
        <v>1.2915792332790501E-2</v>
      </c>
    </row>
    <row r="144" spans="1:13" x14ac:dyDescent="0.25">
      <c r="A144" t="s">
        <v>2121</v>
      </c>
      <c r="B144" t="s">
        <v>2122</v>
      </c>
      <c r="C144">
        <v>19.3775961870627</v>
      </c>
      <c r="D144">
        <v>19.711757832706699</v>
      </c>
      <c r="E144">
        <v>20.913902397007401</v>
      </c>
      <c r="F144">
        <v>21.129576439968901</v>
      </c>
      <c r="G144" s="2">
        <v>21.3706590958713</v>
      </c>
      <c r="H144" s="2">
        <v>22.810053003266699</v>
      </c>
      <c r="I144" s="2">
        <v>24.3021600502071</v>
      </c>
      <c r="J144" s="2">
        <v>23.130386652114598</v>
      </c>
      <c r="K144">
        <f t="shared" si="2"/>
        <v>22.903314700364923</v>
      </c>
      <c r="L144">
        <v>2.6201064861784999</v>
      </c>
      <c r="M144">
        <v>6.7580248080668405E-4</v>
      </c>
    </row>
    <row r="145" spans="1:13" x14ac:dyDescent="0.25">
      <c r="A145" t="s">
        <v>2174</v>
      </c>
      <c r="B145" t="s">
        <v>2175</v>
      </c>
      <c r="C145">
        <v>17.151837509010701</v>
      </c>
      <c r="D145">
        <v>17.513920978123799</v>
      </c>
      <c r="E145">
        <v>14.2297575395568</v>
      </c>
      <c r="F145">
        <v>14.881603710765701</v>
      </c>
      <c r="G145" s="2">
        <v>19.068543584842299</v>
      </c>
      <c r="H145" s="2">
        <v>18.598857134490402</v>
      </c>
      <c r="I145" s="2">
        <v>18.618296721991101</v>
      </c>
      <c r="J145" s="2">
        <v>17.9497267064929</v>
      </c>
      <c r="K145">
        <f t="shared" si="2"/>
        <v>18.558856036954175</v>
      </c>
      <c r="L145">
        <v>2.6145761025899299</v>
      </c>
      <c r="M145">
        <v>0.10273840210216301</v>
      </c>
    </row>
    <row r="146" spans="1:13" x14ac:dyDescent="0.25">
      <c r="A146" t="s">
        <v>3143</v>
      </c>
      <c r="B146" t="s">
        <v>3144</v>
      </c>
      <c r="C146">
        <v>18.890434861008899</v>
      </c>
      <c r="D146">
        <v>18.266062744879399</v>
      </c>
      <c r="E146">
        <v>19.6933727064952</v>
      </c>
      <c r="F146">
        <v>18.0580993518317</v>
      </c>
      <c r="G146" s="2">
        <v>20.746475434571</v>
      </c>
      <c r="H146" s="2">
        <v>21.939523386020401</v>
      </c>
      <c r="I146" s="2">
        <v>21.9560728454593</v>
      </c>
      <c r="J146" s="2">
        <v>20.661648315956899</v>
      </c>
      <c r="K146">
        <f t="shared" si="2"/>
        <v>21.325929995501898</v>
      </c>
      <c r="L146">
        <v>2.5989375794480698</v>
      </c>
      <c r="M146">
        <v>2.19868759323062E-3</v>
      </c>
    </row>
    <row r="147" spans="1:13" x14ac:dyDescent="0.25">
      <c r="A147" t="s">
        <v>1236</v>
      </c>
      <c r="B147" t="s">
        <v>1237</v>
      </c>
      <c r="C147">
        <v>25.737613052279499</v>
      </c>
      <c r="D147">
        <v>25.704537031293601</v>
      </c>
      <c r="E147">
        <v>24.972455175801102</v>
      </c>
      <c r="F147">
        <v>25.3127647205934</v>
      </c>
      <c r="G147" s="2">
        <v>28.454557620910499</v>
      </c>
      <c r="H147" s="2">
        <v>27.928849695379999</v>
      </c>
      <c r="I147" s="2">
        <v>28.001751629352398</v>
      </c>
      <c r="J147" s="2">
        <v>27.687944379928101</v>
      </c>
      <c r="K147">
        <f t="shared" si="2"/>
        <v>28.018275831392749</v>
      </c>
      <c r="L147">
        <v>2.5864333364008401</v>
      </c>
      <c r="M147" s="3">
        <v>4.5735116609473903E-5</v>
      </c>
    </row>
    <row r="148" spans="1:13" x14ac:dyDescent="0.25">
      <c r="A148" t="s">
        <v>1415</v>
      </c>
      <c r="B148" t="s">
        <v>1416</v>
      </c>
      <c r="C148">
        <v>16.5603700917754</v>
      </c>
      <c r="D148">
        <v>16.8330925615215</v>
      </c>
      <c r="E148">
        <v>16.6368809220595</v>
      </c>
      <c r="F148">
        <v>15.960416687144599</v>
      </c>
      <c r="G148" s="2">
        <v>19.827984201456498</v>
      </c>
      <c r="H148" s="2">
        <v>18.711454296450501</v>
      </c>
      <c r="I148" s="2">
        <v>18.825783065991899</v>
      </c>
      <c r="J148" s="2">
        <v>18.934733708662399</v>
      </c>
      <c r="K148">
        <f t="shared" si="2"/>
        <v>19.074988818140326</v>
      </c>
      <c r="L148">
        <v>2.5772987525150901</v>
      </c>
      <c r="M148">
        <v>2.7374348618663799E-3</v>
      </c>
    </row>
    <row r="149" spans="1:13" x14ac:dyDescent="0.25">
      <c r="A149" t="s">
        <v>1966</v>
      </c>
      <c r="B149" t="s">
        <v>1967</v>
      </c>
      <c r="C149">
        <v>23.580061714167201</v>
      </c>
      <c r="D149">
        <v>23.530838155973601</v>
      </c>
      <c r="E149">
        <v>23.690874807172499</v>
      </c>
      <c r="F149">
        <v>23.825556869093301</v>
      </c>
      <c r="G149" s="2">
        <v>25.8994643170989</v>
      </c>
      <c r="H149" s="2">
        <v>26.251976753411299</v>
      </c>
      <c r="I149" s="2">
        <v>26.272489652640701</v>
      </c>
      <c r="J149" s="2">
        <v>26.4216473534775</v>
      </c>
      <c r="K149">
        <f t="shared" si="2"/>
        <v>26.2113945191571</v>
      </c>
      <c r="L149">
        <v>2.5545616325554898</v>
      </c>
      <c r="M149" s="3">
        <v>8.7576349687101703E-8</v>
      </c>
    </row>
    <row r="150" spans="1:13" x14ac:dyDescent="0.25">
      <c r="A150" t="s">
        <v>3278</v>
      </c>
      <c r="B150" t="s">
        <v>3279</v>
      </c>
      <c r="C150">
        <v>16.395110282148199</v>
      </c>
      <c r="D150">
        <v>17.2673102124363</v>
      </c>
      <c r="E150">
        <v>18.135388161566599</v>
      </c>
      <c r="F150">
        <v>17.211890427224699</v>
      </c>
      <c r="G150" s="2">
        <v>20.069766767409501</v>
      </c>
      <c r="H150" s="2">
        <v>19.385596027693701</v>
      </c>
      <c r="I150" s="2">
        <v>20.4100797279782</v>
      </c>
      <c r="J150" s="2">
        <v>19.316515365281099</v>
      </c>
      <c r="K150">
        <f t="shared" si="2"/>
        <v>19.795489472090622</v>
      </c>
      <c r="L150">
        <v>2.54306470124668</v>
      </c>
      <c r="M150">
        <v>7.3085168263182002E-4</v>
      </c>
    </row>
    <row r="151" spans="1:13" x14ac:dyDescent="0.25">
      <c r="A151" t="s">
        <v>633</v>
      </c>
      <c r="B151" t="s">
        <v>634</v>
      </c>
      <c r="C151">
        <v>20.724616091820199</v>
      </c>
      <c r="D151">
        <v>20.648174280227401</v>
      </c>
      <c r="E151">
        <v>21.188653525547402</v>
      </c>
      <c r="F151">
        <v>22.9297785249925</v>
      </c>
      <c r="G151" s="2">
        <v>25.105062911968002</v>
      </c>
      <c r="H151" s="2">
        <v>23.4002465477983</v>
      </c>
      <c r="I151" s="2">
        <v>22.125081567418299</v>
      </c>
      <c r="J151" s="2">
        <v>24.984040952217502</v>
      </c>
      <c r="K151">
        <f t="shared" si="2"/>
        <v>23.903607994850525</v>
      </c>
      <c r="L151">
        <v>2.5308023892036502</v>
      </c>
      <c r="M151">
        <v>4.0074370660380103E-2</v>
      </c>
    </row>
    <row r="152" spans="1:13" x14ac:dyDescent="0.25">
      <c r="A152" t="s">
        <v>364</v>
      </c>
      <c r="B152" t="s">
        <v>365</v>
      </c>
      <c r="C152">
        <v>24.042554628099499</v>
      </c>
      <c r="D152">
        <v>24.286101471960698</v>
      </c>
      <c r="E152">
        <v>24.535548188152401</v>
      </c>
      <c r="F152">
        <v>24.1189465101893</v>
      </c>
      <c r="G152" s="2">
        <v>26.751052815987499</v>
      </c>
      <c r="H152" s="2">
        <v>26.723098608914601</v>
      </c>
      <c r="I152" s="2">
        <v>26.676626401187001</v>
      </c>
      <c r="J152" s="2">
        <v>26.913077426121902</v>
      </c>
      <c r="K152">
        <f t="shared" si="2"/>
        <v>26.76596381305275</v>
      </c>
      <c r="L152">
        <v>2.52017611345231</v>
      </c>
      <c r="M152" s="3">
        <v>5.8779105668451101E-7</v>
      </c>
    </row>
    <row r="153" spans="1:13" x14ac:dyDescent="0.25">
      <c r="A153" t="s">
        <v>2454</v>
      </c>
      <c r="B153" t="s">
        <v>2455</v>
      </c>
      <c r="C153">
        <v>20.5745052406049</v>
      </c>
      <c r="D153">
        <v>20.740545174971199</v>
      </c>
      <c r="E153">
        <v>20.5471765671364</v>
      </c>
      <c r="F153">
        <v>20.686782387567799</v>
      </c>
      <c r="G153" s="2">
        <v>22.983097349219101</v>
      </c>
      <c r="H153" s="2">
        <v>22.9126810841022</v>
      </c>
      <c r="I153" s="2">
        <v>23.159349850482698</v>
      </c>
      <c r="J153" s="2">
        <v>23.532559315013899</v>
      </c>
      <c r="K153">
        <f t="shared" si="2"/>
        <v>23.146921899704473</v>
      </c>
      <c r="L153">
        <v>2.5096695571343899</v>
      </c>
      <c r="M153" s="3">
        <v>6.1468349395583193E-8</v>
      </c>
    </row>
    <row r="154" spans="1:13" x14ac:dyDescent="0.25">
      <c r="A154" t="s">
        <v>3293</v>
      </c>
      <c r="B154" t="s">
        <v>3294</v>
      </c>
      <c r="C154">
        <v>17.5334144658657</v>
      </c>
      <c r="D154">
        <v>17.101996012204999</v>
      </c>
      <c r="E154">
        <v>16.6637343208136</v>
      </c>
      <c r="F154">
        <v>16.762350635860798</v>
      </c>
      <c r="G154" s="2">
        <v>19.2470234076028</v>
      </c>
      <c r="H154" s="2">
        <v>20.1858475991448</v>
      </c>
      <c r="I154" s="2">
        <v>19.0526949968888</v>
      </c>
      <c r="J154" s="2">
        <v>19.6080846484187</v>
      </c>
      <c r="K154">
        <f t="shared" si="2"/>
        <v>19.523412663013776</v>
      </c>
      <c r="L154">
        <v>2.5080388043274602</v>
      </c>
      <c r="M154">
        <v>1.32756344854697E-4</v>
      </c>
    </row>
    <row r="155" spans="1:13" x14ac:dyDescent="0.25">
      <c r="A155" t="s">
        <v>1720</v>
      </c>
      <c r="B155" t="s">
        <v>1721</v>
      </c>
      <c r="C155">
        <v>17.841279576178501</v>
      </c>
      <c r="D155">
        <v>18.979673695544701</v>
      </c>
      <c r="E155">
        <v>17.6484934743957</v>
      </c>
      <c r="F155">
        <v>16.9048079337587</v>
      </c>
      <c r="G155" s="2">
        <v>19.141240470526402</v>
      </c>
      <c r="H155" s="2">
        <v>21.769861952939099</v>
      </c>
      <c r="I155" s="2">
        <v>20.0585920114186</v>
      </c>
      <c r="J155" s="2">
        <v>20.418475998989798</v>
      </c>
      <c r="K155">
        <f t="shared" si="2"/>
        <v>20.347042608468477</v>
      </c>
      <c r="L155">
        <v>2.5034789384990801</v>
      </c>
      <c r="M155">
        <v>1.9971166633528199E-3</v>
      </c>
    </row>
    <row r="156" spans="1:13" x14ac:dyDescent="0.25">
      <c r="A156" t="s">
        <v>238</v>
      </c>
      <c r="B156" t="s">
        <v>239</v>
      </c>
      <c r="C156">
        <v>21.293319780658901</v>
      </c>
      <c r="D156">
        <v>21.320014451091001</v>
      </c>
      <c r="E156">
        <v>22.036400042734002</v>
      </c>
      <c r="F156">
        <v>20.5035811285126</v>
      </c>
      <c r="G156" s="2">
        <v>23.007679223138801</v>
      </c>
      <c r="H156" s="2">
        <v>24.0284993589914</v>
      </c>
      <c r="I156" s="2">
        <v>24.2808670231117</v>
      </c>
      <c r="J156" s="2">
        <v>23.8434943696458</v>
      </c>
      <c r="K156">
        <f t="shared" si="2"/>
        <v>23.790134993721924</v>
      </c>
      <c r="L156">
        <v>2.5018061429727898</v>
      </c>
      <c r="M156">
        <v>2.7659502672567802E-4</v>
      </c>
    </row>
    <row r="157" spans="1:13" x14ac:dyDescent="0.25">
      <c r="A157" t="s">
        <v>2640</v>
      </c>
      <c r="B157" t="s">
        <v>2641</v>
      </c>
      <c r="C157">
        <v>20.626419520815901</v>
      </c>
      <c r="D157">
        <v>20.513110020591</v>
      </c>
      <c r="E157">
        <v>20.109153114919799</v>
      </c>
      <c r="F157">
        <v>21.237359580905899</v>
      </c>
      <c r="G157" s="2">
        <v>26.0971094782413</v>
      </c>
      <c r="H157" s="2">
        <v>23.961917415028701</v>
      </c>
      <c r="I157" s="2">
        <v>25.8087909881414</v>
      </c>
      <c r="J157" s="2">
        <v>16.5964285927849</v>
      </c>
      <c r="K157">
        <f t="shared" si="2"/>
        <v>23.116061618549075</v>
      </c>
      <c r="L157">
        <v>2.4945510592409401</v>
      </c>
      <c r="M157">
        <v>0.38667597492780997</v>
      </c>
    </row>
    <row r="158" spans="1:13" x14ac:dyDescent="0.25">
      <c r="A158" t="s">
        <v>2292</v>
      </c>
      <c r="B158" t="s">
        <v>2293</v>
      </c>
      <c r="C158">
        <v>22.167669464248998</v>
      </c>
      <c r="D158">
        <v>22.435107818681502</v>
      </c>
      <c r="E158">
        <v>22.5974738401247</v>
      </c>
      <c r="F158">
        <v>22.342271841468801</v>
      </c>
      <c r="G158" s="2">
        <v>24.928453486814998</v>
      </c>
      <c r="H158" s="2">
        <v>24.749079133131399</v>
      </c>
      <c r="I158" s="2">
        <v>24.7602667061918</v>
      </c>
      <c r="J158" s="2">
        <v>25.081917794903099</v>
      </c>
      <c r="K158">
        <f t="shared" si="2"/>
        <v>24.87992928026032</v>
      </c>
      <c r="L158">
        <v>2.4942985391293599</v>
      </c>
      <c r="M158" s="3">
        <v>4.6479308006422099E-8</v>
      </c>
    </row>
    <row r="159" spans="1:13" x14ac:dyDescent="0.25">
      <c r="A159" t="s">
        <v>2488</v>
      </c>
      <c r="B159" t="s">
        <v>2489</v>
      </c>
      <c r="C159">
        <v>20.245555408519198</v>
      </c>
      <c r="D159">
        <v>20.193797857056399</v>
      </c>
      <c r="E159">
        <v>20.530820563552702</v>
      </c>
      <c r="F159">
        <v>20.577360887766801</v>
      </c>
      <c r="G159" s="2">
        <v>22.920909513087</v>
      </c>
      <c r="H159" s="2">
        <v>22.659422020064302</v>
      </c>
      <c r="I159" s="2">
        <v>22.936695790856501</v>
      </c>
      <c r="J159" s="2">
        <v>22.990933888895299</v>
      </c>
      <c r="K159">
        <f t="shared" si="2"/>
        <v>22.876990303225774</v>
      </c>
      <c r="L159">
        <v>2.49010662400205</v>
      </c>
      <c r="M159" s="3">
        <v>1.93826809717511E-7</v>
      </c>
    </row>
    <row r="160" spans="1:13" x14ac:dyDescent="0.25">
      <c r="A160" t="s">
        <v>3119</v>
      </c>
      <c r="B160" t="s">
        <v>3120</v>
      </c>
      <c r="C160">
        <v>15.4134674872556</v>
      </c>
      <c r="D160">
        <v>15.526672053323001</v>
      </c>
      <c r="E160">
        <v>15.418533034502101</v>
      </c>
      <c r="F160">
        <v>14.9867961981676</v>
      </c>
      <c r="G160" s="2">
        <v>18.9776457245408</v>
      </c>
      <c r="H160" s="2">
        <v>18.176394457450701</v>
      </c>
      <c r="I160" s="2">
        <v>17.7981460515268</v>
      </c>
      <c r="J160" s="2">
        <v>16.319814600191599</v>
      </c>
      <c r="K160">
        <f t="shared" si="2"/>
        <v>17.818000208427478</v>
      </c>
      <c r="L160">
        <v>2.4816330151154098</v>
      </c>
      <c r="M160">
        <v>7.4805855172460106E-2</v>
      </c>
    </row>
    <row r="161" spans="1:13" x14ac:dyDescent="0.25">
      <c r="A161" t="s">
        <v>160</v>
      </c>
      <c r="B161" t="s">
        <v>161</v>
      </c>
      <c r="C161">
        <v>23.212642627818799</v>
      </c>
      <c r="D161">
        <v>23.273142739863001</v>
      </c>
      <c r="E161">
        <v>23.339120034797499</v>
      </c>
      <c r="F161">
        <v>23.34235806533</v>
      </c>
      <c r="G161" s="2">
        <v>26.0417824093376</v>
      </c>
      <c r="H161" s="2">
        <v>26.5553042970182</v>
      </c>
      <c r="I161" s="2">
        <v>25.0421665983719</v>
      </c>
      <c r="J161" s="2">
        <v>25.449537551702299</v>
      </c>
      <c r="K161">
        <f t="shared" si="2"/>
        <v>25.772197714107499</v>
      </c>
      <c r="L161">
        <v>2.48038184715517</v>
      </c>
      <c r="M161">
        <v>4.6807429507775901E-4</v>
      </c>
    </row>
    <row r="162" spans="1:13" x14ac:dyDescent="0.25">
      <c r="A162" t="s">
        <v>1788</v>
      </c>
      <c r="B162" t="s">
        <v>1789</v>
      </c>
      <c r="C162">
        <v>17.395264583425298</v>
      </c>
      <c r="D162">
        <v>16.890623490009201</v>
      </c>
      <c r="E162">
        <v>19.876669089435602</v>
      </c>
      <c r="F162">
        <v>20.112107135465699</v>
      </c>
      <c r="G162" s="2">
        <v>22.693912094361501</v>
      </c>
      <c r="H162" s="2">
        <v>20.0379695676003</v>
      </c>
      <c r="I162" s="2">
        <v>20.661119882157902</v>
      </c>
      <c r="J162" s="2">
        <v>20.798418589032298</v>
      </c>
      <c r="K162">
        <f t="shared" si="2"/>
        <v>21.047855033287998</v>
      </c>
      <c r="L162">
        <v>2.4791889587040399</v>
      </c>
      <c r="M162">
        <v>1.62746132212854E-2</v>
      </c>
    </row>
    <row r="163" spans="1:13" x14ac:dyDescent="0.25">
      <c r="A163" t="s">
        <v>3287</v>
      </c>
      <c r="B163" t="s">
        <v>3288</v>
      </c>
      <c r="C163">
        <v>18.375029304134401</v>
      </c>
      <c r="D163">
        <v>16.3733742751071</v>
      </c>
      <c r="E163">
        <v>18.866465386139701</v>
      </c>
      <c r="F163">
        <v>17.9370780816568</v>
      </c>
      <c r="G163" s="2">
        <v>19.4491122540961</v>
      </c>
      <c r="H163" s="2">
        <v>20.805231318618102</v>
      </c>
      <c r="I163" s="2">
        <v>20.5655874214814</v>
      </c>
      <c r="J163" s="2">
        <v>20.624844325801799</v>
      </c>
      <c r="K163">
        <f t="shared" si="2"/>
        <v>20.361193829999351</v>
      </c>
      <c r="L163">
        <v>2.4732070682398799</v>
      </c>
      <c r="M163">
        <v>9.6514529610951597E-3</v>
      </c>
    </row>
    <row r="164" spans="1:13" x14ac:dyDescent="0.25">
      <c r="A164" t="s">
        <v>1485</v>
      </c>
      <c r="B164" t="s">
        <v>1486</v>
      </c>
      <c r="C164">
        <v>17.1863709342386</v>
      </c>
      <c r="D164">
        <v>16.5448992960991</v>
      </c>
      <c r="E164">
        <v>17.126839254476302</v>
      </c>
      <c r="F164">
        <v>17.63489127655</v>
      </c>
      <c r="G164" s="2">
        <v>18.521759996738499</v>
      </c>
      <c r="H164" s="2">
        <v>19.315916126245</v>
      </c>
      <c r="I164" s="2">
        <v>20.3771294786428</v>
      </c>
      <c r="J164" s="2">
        <v>20.166590334483899</v>
      </c>
      <c r="K164">
        <f t="shared" si="2"/>
        <v>19.595348984027549</v>
      </c>
      <c r="L164">
        <v>2.4720987936865599</v>
      </c>
      <c r="M164">
        <v>2.3307139379654799E-3</v>
      </c>
    </row>
    <row r="165" spans="1:13" x14ac:dyDescent="0.25">
      <c r="A165" t="s">
        <v>974</v>
      </c>
      <c r="B165" t="s">
        <v>975</v>
      </c>
      <c r="C165">
        <v>17.601716122158699</v>
      </c>
      <c r="D165">
        <v>15.6547264755042</v>
      </c>
      <c r="E165">
        <v>18.333823338185201</v>
      </c>
      <c r="F165">
        <v>17.765167431915899</v>
      </c>
      <c r="G165" s="2">
        <v>20.354697055346801</v>
      </c>
      <c r="H165" s="2">
        <v>19.6189299257736</v>
      </c>
      <c r="I165" s="2">
        <v>19.9183937864759</v>
      </c>
      <c r="J165" s="2">
        <v>19.3404794328079</v>
      </c>
      <c r="K165">
        <f t="shared" si="2"/>
        <v>19.808125050101051</v>
      </c>
      <c r="L165">
        <v>2.4692667081600299</v>
      </c>
      <c r="M165">
        <v>1.20610017716197E-2</v>
      </c>
    </row>
    <row r="166" spans="1:13" x14ac:dyDescent="0.25">
      <c r="A166" t="s">
        <v>730</v>
      </c>
      <c r="B166" t="s">
        <v>731</v>
      </c>
      <c r="C166">
        <v>23.158823545602999</v>
      </c>
      <c r="D166">
        <v>23.285197217481599</v>
      </c>
      <c r="E166">
        <v>23.554859666016299</v>
      </c>
      <c r="F166">
        <v>23.565571537277499</v>
      </c>
      <c r="G166" s="2">
        <v>25.671104742879798</v>
      </c>
      <c r="H166" s="2">
        <v>25.990810776897298</v>
      </c>
      <c r="I166" s="2">
        <v>25.859561058743498</v>
      </c>
      <c r="J166" s="2">
        <v>25.8966178363872</v>
      </c>
      <c r="K166">
        <f t="shared" si="2"/>
        <v>25.854523603726946</v>
      </c>
      <c r="L166">
        <v>2.4634106121323001</v>
      </c>
      <c r="M166" s="3">
        <v>7.4150944603954402E-9</v>
      </c>
    </row>
    <row r="167" spans="1:13" x14ac:dyDescent="0.25">
      <c r="A167" t="s">
        <v>1605</v>
      </c>
      <c r="B167" t="s">
        <v>1606</v>
      </c>
      <c r="C167">
        <v>24.454300057606101</v>
      </c>
      <c r="D167">
        <v>24.468281164899601</v>
      </c>
      <c r="E167">
        <v>24.555462294286901</v>
      </c>
      <c r="F167">
        <v>24.498019124503099</v>
      </c>
      <c r="G167" s="2">
        <v>27.063886299695</v>
      </c>
      <c r="H167" s="2">
        <v>26.597642890621199</v>
      </c>
      <c r="I167" s="2">
        <v>27.031894154922501</v>
      </c>
      <c r="J167" s="2">
        <v>27.128642028965299</v>
      </c>
      <c r="K167">
        <f t="shared" si="2"/>
        <v>26.955516343551</v>
      </c>
      <c r="L167">
        <v>2.4615006832270598</v>
      </c>
      <c r="M167" s="3">
        <v>1.9670113723547499E-5</v>
      </c>
    </row>
    <row r="168" spans="1:13" x14ac:dyDescent="0.25">
      <c r="A168" t="s">
        <v>3047</v>
      </c>
      <c r="B168" t="s">
        <v>3048</v>
      </c>
      <c r="C168">
        <v>17.8492600882795</v>
      </c>
      <c r="D168">
        <v>17.894630610573198</v>
      </c>
      <c r="E168">
        <v>18.428677279378899</v>
      </c>
      <c r="F168">
        <v>17.815604495744399</v>
      </c>
      <c r="G168" s="2">
        <v>19.560846028255</v>
      </c>
      <c r="H168" s="2">
        <v>20.1390983669544</v>
      </c>
      <c r="I168" s="2">
        <v>20.950968909513701</v>
      </c>
      <c r="J168" s="2">
        <v>21.182493911971299</v>
      </c>
      <c r="K168">
        <f t="shared" si="2"/>
        <v>20.458351804173603</v>
      </c>
      <c r="L168">
        <v>2.46130868567962</v>
      </c>
      <c r="M168">
        <v>8.7230996126135105E-4</v>
      </c>
    </row>
    <row r="169" spans="1:13" x14ac:dyDescent="0.25">
      <c r="A169" t="s">
        <v>2332</v>
      </c>
      <c r="B169" t="s">
        <v>2333</v>
      </c>
      <c r="C169">
        <v>20.573676705851302</v>
      </c>
      <c r="D169">
        <v>19.741087474160899</v>
      </c>
      <c r="E169">
        <v>20.2489115322605</v>
      </c>
      <c r="F169">
        <v>20.608351622382902</v>
      </c>
      <c r="G169" s="2">
        <v>22.455891131750001</v>
      </c>
      <c r="H169" s="2">
        <v>22.362982704708301</v>
      </c>
      <c r="I169" s="2">
        <v>22.420448401547802</v>
      </c>
      <c r="J169" s="2">
        <v>23.766364623740198</v>
      </c>
      <c r="K169">
        <f t="shared" si="2"/>
        <v>22.751421715436578</v>
      </c>
      <c r="L169">
        <v>2.4584148817726801</v>
      </c>
      <c r="M169">
        <v>7.9986209475262793E-3</v>
      </c>
    </row>
    <row r="170" spans="1:13" x14ac:dyDescent="0.25">
      <c r="A170" t="s">
        <v>2906</v>
      </c>
      <c r="B170" t="s">
        <v>2907</v>
      </c>
      <c r="C170">
        <v>20.1284084765838</v>
      </c>
      <c r="D170">
        <v>19.311443750366202</v>
      </c>
      <c r="E170">
        <v>19.1864268024305</v>
      </c>
      <c r="F170">
        <v>19.0132224988152</v>
      </c>
      <c r="G170" s="2">
        <v>20.4294528006467</v>
      </c>
      <c r="H170" s="2">
        <v>23.5710665702276</v>
      </c>
      <c r="I170" s="2">
        <v>19.080060279376401</v>
      </c>
      <c r="J170" s="2">
        <v>24.3735831163761</v>
      </c>
      <c r="K170">
        <f t="shared" si="2"/>
        <v>21.863540691656699</v>
      </c>
      <c r="L170">
        <v>2.4536653096078398</v>
      </c>
      <c r="M170">
        <v>4.0466306847161897E-2</v>
      </c>
    </row>
    <row r="171" spans="1:13" x14ac:dyDescent="0.25">
      <c r="A171" t="s">
        <v>806</v>
      </c>
      <c r="B171" t="s">
        <v>807</v>
      </c>
      <c r="C171">
        <v>21.548289754427401</v>
      </c>
      <c r="D171">
        <v>21.756596455177799</v>
      </c>
      <c r="E171">
        <v>21.9296871841483</v>
      </c>
      <c r="F171">
        <v>22.164980520896499</v>
      </c>
      <c r="G171" s="2">
        <v>22.135696606100801</v>
      </c>
      <c r="H171" s="2">
        <v>25.2957859313433</v>
      </c>
      <c r="I171" s="2">
        <v>26.174572629576499</v>
      </c>
      <c r="J171" s="2">
        <v>23.608017573084901</v>
      </c>
      <c r="K171">
        <f t="shared" si="2"/>
        <v>24.303518185026377</v>
      </c>
      <c r="L171">
        <v>2.4536297063638601</v>
      </c>
      <c r="M171">
        <v>5.8115646519621396E-3</v>
      </c>
    </row>
    <row r="172" spans="1:13" x14ac:dyDescent="0.25">
      <c r="A172" t="s">
        <v>170</v>
      </c>
      <c r="B172" t="s">
        <v>171</v>
      </c>
      <c r="C172">
        <v>26.401213218793899</v>
      </c>
      <c r="D172">
        <v>25.7239356472775</v>
      </c>
      <c r="E172">
        <v>27.1689792175344</v>
      </c>
      <c r="F172">
        <v>26.445380081305299</v>
      </c>
      <c r="G172" s="2">
        <v>28.407279177355399</v>
      </c>
      <c r="H172" s="2">
        <v>28.999797780954701</v>
      </c>
      <c r="I172" s="2">
        <v>28.9641095408656</v>
      </c>
      <c r="J172" s="2">
        <v>29.158189792073099</v>
      </c>
      <c r="K172">
        <f t="shared" si="2"/>
        <v>28.882344072812202</v>
      </c>
      <c r="L172">
        <v>2.44746703158442</v>
      </c>
      <c r="M172">
        <v>1.9242359192730101E-4</v>
      </c>
    </row>
    <row r="173" spans="1:13" x14ac:dyDescent="0.25">
      <c r="A173" t="s">
        <v>68</v>
      </c>
      <c r="B173" t="s">
        <v>69</v>
      </c>
      <c r="C173">
        <v>25.7377905551715</v>
      </c>
      <c r="D173">
        <v>26.023936395063998</v>
      </c>
      <c r="E173">
        <v>26.323464142838599</v>
      </c>
      <c r="F173">
        <v>25.9649185853334</v>
      </c>
      <c r="G173" s="2">
        <v>28.5535730410902</v>
      </c>
      <c r="H173" s="2">
        <v>28.393499232820201</v>
      </c>
      <c r="I173" s="2">
        <v>28.275284584108899</v>
      </c>
      <c r="J173" s="2">
        <v>28.578395670842099</v>
      </c>
      <c r="K173">
        <f t="shared" si="2"/>
        <v>28.450188132215349</v>
      </c>
      <c r="L173">
        <v>2.43766071261346</v>
      </c>
      <c r="M173" s="3">
        <v>8.7608675311181902E-7</v>
      </c>
    </row>
    <row r="174" spans="1:13" x14ac:dyDescent="0.25">
      <c r="A174" t="s">
        <v>2979</v>
      </c>
      <c r="B174" t="s">
        <v>2980</v>
      </c>
      <c r="C174">
        <v>25.597387733072399</v>
      </c>
      <c r="D174">
        <v>25.9115257243323</v>
      </c>
      <c r="E174">
        <v>26.1626285853262</v>
      </c>
      <c r="F174">
        <v>25.829035903945101</v>
      </c>
      <c r="G174" s="2">
        <v>28.412452527972601</v>
      </c>
      <c r="H174" s="2">
        <v>28.2921834142176</v>
      </c>
      <c r="I174" s="2">
        <v>28.133063385379799</v>
      </c>
      <c r="J174" s="2">
        <v>28.391675338589501</v>
      </c>
      <c r="K174">
        <f t="shared" si="2"/>
        <v>28.307343666539872</v>
      </c>
      <c r="L174">
        <v>2.43219917987089</v>
      </c>
      <c r="M174" s="3">
        <v>2.0308688662987001E-7</v>
      </c>
    </row>
    <row r="175" spans="1:13" x14ac:dyDescent="0.25">
      <c r="A175" t="s">
        <v>390</v>
      </c>
      <c r="B175" t="s">
        <v>391</v>
      </c>
      <c r="C175">
        <v>26.981936920384999</v>
      </c>
      <c r="D175">
        <v>26.6965250264304</v>
      </c>
      <c r="E175">
        <v>26.672664594403798</v>
      </c>
      <c r="F175">
        <v>26.303122056582499</v>
      </c>
      <c r="G175" s="2">
        <v>29.254700196704601</v>
      </c>
      <c r="H175" s="2">
        <v>29.696895882839499</v>
      </c>
      <c r="I175" s="2">
        <v>28.714315917058801</v>
      </c>
      <c r="J175" s="2">
        <v>28.692712943895799</v>
      </c>
      <c r="K175">
        <f t="shared" si="2"/>
        <v>29.089656235124675</v>
      </c>
      <c r="L175">
        <v>2.4260940856742601</v>
      </c>
      <c r="M175" s="3">
        <v>2.66638165495168E-5</v>
      </c>
    </row>
    <row r="176" spans="1:13" x14ac:dyDescent="0.25">
      <c r="A176" t="s">
        <v>534</v>
      </c>
      <c r="B176" t="s">
        <v>535</v>
      </c>
      <c r="C176">
        <v>24.5497512220856</v>
      </c>
      <c r="D176">
        <v>24.155216513429</v>
      </c>
      <c r="E176">
        <v>23.923270851200002</v>
      </c>
      <c r="F176">
        <v>24.578034191543701</v>
      </c>
      <c r="G176" s="2">
        <v>26.979957001702999</v>
      </c>
      <c r="H176" s="2">
        <v>26.274671774868001</v>
      </c>
      <c r="I176" s="2">
        <v>26.6533477325926</v>
      </c>
      <c r="J176" s="2">
        <v>26.9640604620954</v>
      </c>
      <c r="K176">
        <f t="shared" si="2"/>
        <v>26.718009242814752</v>
      </c>
      <c r="L176">
        <v>2.4164410482502201</v>
      </c>
      <c r="M176" s="3">
        <v>4.7610050024801602E-5</v>
      </c>
    </row>
    <row r="177" spans="1:13" x14ac:dyDescent="0.25">
      <c r="A177" t="s">
        <v>2310</v>
      </c>
      <c r="B177" t="s">
        <v>2311</v>
      </c>
      <c r="C177">
        <v>25.244607435008302</v>
      </c>
      <c r="D177">
        <v>25.377141224763001</v>
      </c>
      <c r="E177">
        <v>25.8013089059517</v>
      </c>
      <c r="F177">
        <v>25.568610671752001</v>
      </c>
      <c r="G177" s="2">
        <v>27.8655038915179</v>
      </c>
      <c r="H177" s="2">
        <v>27.961156517652899</v>
      </c>
      <c r="I177" s="2">
        <v>27.8130755718831</v>
      </c>
      <c r="J177" s="2">
        <v>27.995817049268201</v>
      </c>
      <c r="K177">
        <f t="shared" si="2"/>
        <v>27.908888257580525</v>
      </c>
      <c r="L177">
        <v>2.4109711982117799</v>
      </c>
      <c r="M177" s="3">
        <v>6.3534430132092303E-5</v>
      </c>
    </row>
    <row r="178" spans="1:13" x14ac:dyDescent="0.25">
      <c r="A178" t="s">
        <v>1716</v>
      </c>
      <c r="B178" t="s">
        <v>1717</v>
      </c>
      <c r="C178">
        <v>21.871622495808101</v>
      </c>
      <c r="D178">
        <v>22.424632908379301</v>
      </c>
      <c r="E178">
        <v>22.1090448360452</v>
      </c>
      <c r="F178">
        <v>21.635253290909699</v>
      </c>
      <c r="G178" s="2">
        <v>26.104091538534401</v>
      </c>
      <c r="H178" s="2">
        <v>23.9892254473348</v>
      </c>
      <c r="I178" s="2">
        <v>24.1203919973239</v>
      </c>
      <c r="J178" s="2">
        <v>23.419418327918201</v>
      </c>
      <c r="K178">
        <f t="shared" si="2"/>
        <v>24.408281827777827</v>
      </c>
      <c r="L178">
        <v>2.3981434449922001</v>
      </c>
      <c r="M178">
        <v>3.6117502171017098E-3</v>
      </c>
    </row>
    <row r="179" spans="1:13" x14ac:dyDescent="0.25">
      <c r="A179" t="s">
        <v>2769</v>
      </c>
      <c r="B179" t="s">
        <v>2770</v>
      </c>
      <c r="C179">
        <v>16.737159792911601</v>
      </c>
      <c r="D179">
        <v>16.604334059274699</v>
      </c>
      <c r="E179">
        <v>16.383050619063901</v>
      </c>
      <c r="F179" t="s">
        <v>8</v>
      </c>
      <c r="G179" s="2">
        <v>17.719626808053601</v>
      </c>
      <c r="H179" s="2">
        <v>20.840064438122099</v>
      </c>
      <c r="I179" s="2">
        <v>20.347291832309601</v>
      </c>
      <c r="J179" s="2">
        <v>16.923660658710801</v>
      </c>
      <c r="K179">
        <f t="shared" si="2"/>
        <v>18.957660934299028</v>
      </c>
      <c r="L179">
        <v>2.38281277721565</v>
      </c>
      <c r="M179">
        <v>0.13605026822864</v>
      </c>
    </row>
    <row r="180" spans="1:13" x14ac:dyDescent="0.25">
      <c r="A180" t="s">
        <v>1837</v>
      </c>
      <c r="B180" t="s">
        <v>1838</v>
      </c>
      <c r="C180" t="s">
        <v>8</v>
      </c>
      <c r="D180">
        <v>12.339255484033</v>
      </c>
      <c r="E180">
        <v>11.1900245843921</v>
      </c>
      <c r="F180" t="s">
        <v>8</v>
      </c>
      <c r="G180" s="2">
        <v>16.793989619260099</v>
      </c>
      <c r="H180" s="2">
        <v>15.781875734344201</v>
      </c>
      <c r="I180" s="2">
        <v>12.9510980657774</v>
      </c>
      <c r="J180" s="2">
        <v>11.0224268431301</v>
      </c>
      <c r="K180">
        <f t="shared" si="2"/>
        <v>14.13734756562795</v>
      </c>
      <c r="L180">
        <v>2.37270753141541</v>
      </c>
      <c r="M180">
        <v>0.21689899693783299</v>
      </c>
    </row>
    <row r="181" spans="1:13" x14ac:dyDescent="0.25">
      <c r="A181" t="s">
        <v>736</v>
      </c>
      <c r="B181" t="s">
        <v>737</v>
      </c>
      <c r="C181">
        <v>17.339542525484301</v>
      </c>
      <c r="D181" t="s">
        <v>8</v>
      </c>
      <c r="E181">
        <v>13.4031082764965</v>
      </c>
      <c r="F181" t="s">
        <v>8</v>
      </c>
      <c r="G181" s="2">
        <v>17.6543929980594</v>
      </c>
      <c r="H181" s="2">
        <v>18.124243216342901</v>
      </c>
      <c r="I181" s="2">
        <v>18.5652250450227</v>
      </c>
      <c r="J181" s="2">
        <v>16.597598255741602</v>
      </c>
      <c r="K181">
        <f t="shared" si="2"/>
        <v>17.73536487879165</v>
      </c>
      <c r="L181">
        <v>2.3640394778012701</v>
      </c>
      <c r="M181">
        <v>5.6847245731244798E-2</v>
      </c>
    </row>
    <row r="182" spans="1:13" x14ac:dyDescent="0.25">
      <c r="A182" t="s">
        <v>2398</v>
      </c>
      <c r="B182" t="s">
        <v>2399</v>
      </c>
      <c r="C182">
        <v>18.672653603174101</v>
      </c>
      <c r="D182">
        <v>18.9976050369334</v>
      </c>
      <c r="E182">
        <v>20.188270611</v>
      </c>
      <c r="F182">
        <v>19.423319168129801</v>
      </c>
      <c r="G182" s="2">
        <v>21.2986746761269</v>
      </c>
      <c r="H182" s="2">
        <v>22.301832567682499</v>
      </c>
      <c r="I182" s="2">
        <v>20.7633536848722</v>
      </c>
      <c r="J182" s="2">
        <v>22.373994118242798</v>
      </c>
      <c r="K182">
        <f t="shared" si="2"/>
        <v>21.684463761731102</v>
      </c>
      <c r="L182">
        <v>2.3640016569218001</v>
      </c>
      <c r="M182">
        <v>1.35532151516294E-2</v>
      </c>
    </row>
    <row r="183" spans="1:13" x14ac:dyDescent="0.25">
      <c r="A183" t="s">
        <v>1318</v>
      </c>
      <c r="B183" t="s">
        <v>1319</v>
      </c>
      <c r="C183" t="s">
        <v>8</v>
      </c>
      <c r="D183">
        <v>14.659643673970301</v>
      </c>
      <c r="E183" t="s">
        <v>8</v>
      </c>
      <c r="F183" t="s">
        <v>8</v>
      </c>
      <c r="G183" s="2">
        <v>14.007445109296899</v>
      </c>
      <c r="H183" s="2">
        <v>19.199695747181899</v>
      </c>
      <c r="I183" s="2">
        <v>16.672448525734701</v>
      </c>
      <c r="J183" s="2">
        <v>18.210828417047701</v>
      </c>
      <c r="K183">
        <f t="shared" si="2"/>
        <v>17.022604449815301</v>
      </c>
      <c r="L183">
        <v>2.3629607758449702</v>
      </c>
      <c r="M183">
        <v>0.26800115420598802</v>
      </c>
    </row>
    <row r="184" spans="1:13" x14ac:dyDescent="0.25">
      <c r="A184" t="s">
        <v>48</v>
      </c>
      <c r="B184" t="s">
        <v>3164</v>
      </c>
      <c r="C184">
        <v>27.692167625117701</v>
      </c>
      <c r="D184">
        <v>26.798071678097301</v>
      </c>
      <c r="E184">
        <v>26.7986851898312</v>
      </c>
      <c r="F184">
        <v>27.131147294793202</v>
      </c>
      <c r="G184" s="2">
        <v>29.766475571030099</v>
      </c>
      <c r="H184" s="2">
        <v>30.69118607075</v>
      </c>
      <c r="I184" s="2">
        <v>28.766814824191101</v>
      </c>
      <c r="J184" s="2">
        <v>28.6268713788714</v>
      </c>
      <c r="K184">
        <f t="shared" si="2"/>
        <v>29.462836961210652</v>
      </c>
      <c r="L184">
        <v>2.35781901425079</v>
      </c>
      <c r="M184" s="3">
        <v>8.6450339268911996E-5</v>
      </c>
    </row>
    <row r="185" spans="1:13" x14ac:dyDescent="0.25">
      <c r="A185" t="s">
        <v>1633</v>
      </c>
      <c r="B185" t="s">
        <v>1634</v>
      </c>
      <c r="C185">
        <v>21.438781550371999</v>
      </c>
      <c r="D185">
        <v>21.0631042828511</v>
      </c>
      <c r="E185">
        <v>21.8118964347839</v>
      </c>
      <c r="F185">
        <v>20.9998115531547</v>
      </c>
      <c r="G185" s="2">
        <v>22.682095061543901</v>
      </c>
      <c r="H185" s="2">
        <v>24.071606056272199</v>
      </c>
      <c r="I185" s="2">
        <v>24.843477133285301</v>
      </c>
      <c r="J185" s="2">
        <v>23.132332979876601</v>
      </c>
      <c r="K185">
        <f t="shared" si="2"/>
        <v>23.682377807744501</v>
      </c>
      <c r="L185">
        <v>2.3539793524540502</v>
      </c>
      <c r="M185">
        <v>2.03056690845758E-4</v>
      </c>
    </row>
    <row r="186" spans="1:13" x14ac:dyDescent="0.25">
      <c r="A186" t="s">
        <v>524</v>
      </c>
      <c r="B186" t="s">
        <v>525</v>
      </c>
      <c r="C186">
        <v>24.574137899119201</v>
      </c>
      <c r="D186">
        <v>24.064747351345101</v>
      </c>
      <c r="E186">
        <v>24.250777506395298</v>
      </c>
      <c r="F186">
        <v>24.0411897670323</v>
      </c>
      <c r="G186" s="2">
        <v>26.652892526340199</v>
      </c>
      <c r="H186" s="2">
        <v>26.639301366802599</v>
      </c>
      <c r="I186" s="2">
        <v>26.524569675479899</v>
      </c>
      <c r="J186" s="2">
        <v>26.513734012483098</v>
      </c>
      <c r="K186">
        <f t="shared" si="2"/>
        <v>26.582624395276447</v>
      </c>
      <c r="L186">
        <v>2.3499112643034299</v>
      </c>
      <c r="M186" s="3">
        <v>4.5708365762163797E-6</v>
      </c>
    </row>
    <row r="187" spans="1:13" x14ac:dyDescent="0.25">
      <c r="A187" t="s">
        <v>522</v>
      </c>
      <c r="B187" t="s">
        <v>523</v>
      </c>
      <c r="C187">
        <v>24.2833299598373</v>
      </c>
      <c r="D187">
        <v>23.6011933475326</v>
      </c>
      <c r="E187">
        <v>23.824410029136398</v>
      </c>
      <c r="F187">
        <v>23.4510936810263</v>
      </c>
      <c r="G187" s="2">
        <v>26.254728723554301</v>
      </c>
      <c r="H187" s="2">
        <v>26.744945380762999</v>
      </c>
      <c r="I187" s="2">
        <v>25.7772348352572</v>
      </c>
      <c r="J187" s="2">
        <v>25.663622289787298</v>
      </c>
      <c r="K187">
        <f t="shared" si="2"/>
        <v>26.110132807340449</v>
      </c>
      <c r="L187">
        <v>2.32012605295728</v>
      </c>
      <c r="M187" s="3">
        <v>3.4239372358020701E-5</v>
      </c>
    </row>
    <row r="188" spans="1:13" x14ac:dyDescent="0.25">
      <c r="A188" t="s">
        <v>1123</v>
      </c>
      <c r="B188" t="s">
        <v>1124</v>
      </c>
      <c r="C188">
        <v>19.471056703962901</v>
      </c>
      <c r="D188">
        <v>19.633137989815101</v>
      </c>
      <c r="E188">
        <v>19.5844243075591</v>
      </c>
      <c r="F188">
        <v>19.2426894273855</v>
      </c>
      <c r="G188" s="2">
        <v>21.807956684557599</v>
      </c>
      <c r="H188" s="2">
        <v>22.559259818358601</v>
      </c>
      <c r="I188" s="2">
        <v>21.242877336826499</v>
      </c>
      <c r="J188" s="2">
        <v>21.600434081619699</v>
      </c>
      <c r="K188">
        <f t="shared" si="2"/>
        <v>21.8026319803406</v>
      </c>
      <c r="L188">
        <v>2.3198048731599599</v>
      </c>
      <c r="M188">
        <v>2.6169895973291299E-3</v>
      </c>
    </row>
    <row r="189" spans="1:13" x14ac:dyDescent="0.25">
      <c r="A189" t="s">
        <v>1116</v>
      </c>
      <c r="B189" t="s">
        <v>1117</v>
      </c>
      <c r="C189">
        <v>24.1498171672235</v>
      </c>
      <c r="D189">
        <v>23.889429923754602</v>
      </c>
      <c r="E189">
        <v>23.675242379478298</v>
      </c>
      <c r="F189">
        <v>23.410724686556399</v>
      </c>
      <c r="G189" s="2">
        <v>25.565650044665599</v>
      </c>
      <c r="H189" s="2">
        <v>26.231786293957601</v>
      </c>
      <c r="I189" s="2">
        <v>26.115522723521099</v>
      </c>
      <c r="J189" s="2">
        <v>26.460431190739801</v>
      </c>
      <c r="K189">
        <f t="shared" si="2"/>
        <v>26.093347563221023</v>
      </c>
      <c r="L189">
        <v>2.3120440239678102</v>
      </c>
      <c r="M189" s="3">
        <v>8.0314794991194498E-6</v>
      </c>
    </row>
    <row r="190" spans="1:13" x14ac:dyDescent="0.25">
      <c r="A190" t="s">
        <v>802</v>
      </c>
      <c r="B190" t="s">
        <v>803</v>
      </c>
      <c r="C190">
        <v>22.942307313874199</v>
      </c>
      <c r="D190">
        <v>23.1318781763351</v>
      </c>
      <c r="E190">
        <v>22.807446241368499</v>
      </c>
      <c r="F190">
        <v>23.111378779967598</v>
      </c>
      <c r="G190" s="2">
        <v>24.9278382283916</v>
      </c>
      <c r="H190" s="2">
        <v>25.7164027752038</v>
      </c>
      <c r="I190" s="2">
        <v>25.186457107139901</v>
      </c>
      <c r="J190" s="2">
        <v>25.404894455253402</v>
      </c>
      <c r="K190">
        <f t="shared" si="2"/>
        <v>25.308898141497174</v>
      </c>
      <c r="L190">
        <v>2.3106455136108299</v>
      </c>
      <c r="M190" s="3">
        <v>3.6526883526780697E-5</v>
      </c>
    </row>
    <row r="191" spans="1:13" x14ac:dyDescent="0.25">
      <c r="A191" t="s">
        <v>2089</v>
      </c>
      <c r="B191" t="s">
        <v>2090</v>
      </c>
      <c r="C191">
        <v>19.842591797199901</v>
      </c>
      <c r="D191">
        <v>18.741339704443</v>
      </c>
      <c r="E191">
        <v>17.969891721127301</v>
      </c>
      <c r="F191">
        <v>20.072945479430501</v>
      </c>
      <c r="G191" s="2">
        <v>21.596783084124599</v>
      </c>
      <c r="H191" s="2">
        <v>21.690382189136301</v>
      </c>
      <c r="I191" s="2">
        <v>21.0195545595166</v>
      </c>
      <c r="J191" s="2">
        <v>21.5507043885152</v>
      </c>
      <c r="K191">
        <f t="shared" si="2"/>
        <v>21.464356055323176</v>
      </c>
      <c r="L191">
        <v>2.30766387977298</v>
      </c>
      <c r="M191">
        <v>6.66182088243012E-3</v>
      </c>
    </row>
    <row r="192" spans="1:13" x14ac:dyDescent="0.25">
      <c r="A192" t="s">
        <v>863</v>
      </c>
      <c r="B192" t="s">
        <v>864</v>
      </c>
      <c r="C192">
        <v>18.381928957341501</v>
      </c>
      <c r="D192">
        <v>18.473182906607502</v>
      </c>
      <c r="E192">
        <v>19.3541263040959</v>
      </c>
      <c r="F192">
        <v>19.7541051368346</v>
      </c>
      <c r="G192" s="2">
        <v>19.311462835870401</v>
      </c>
      <c r="H192" s="2">
        <v>21.228660202084001</v>
      </c>
      <c r="I192" s="2">
        <v>23.233397508369201</v>
      </c>
      <c r="J192" s="2">
        <v>21.401431833473598</v>
      </c>
      <c r="K192">
        <f t="shared" si="2"/>
        <v>21.293738094949301</v>
      </c>
      <c r="L192">
        <v>2.3029022687294098</v>
      </c>
      <c r="M192">
        <v>2.0635244822895801E-2</v>
      </c>
    </row>
    <row r="193" spans="1:13" x14ac:dyDescent="0.25">
      <c r="A193" t="s">
        <v>720</v>
      </c>
      <c r="B193" t="s">
        <v>721</v>
      </c>
      <c r="C193">
        <v>21.213820519320802</v>
      </c>
      <c r="D193">
        <v>20.837246160149501</v>
      </c>
      <c r="E193">
        <v>21.5084436989046</v>
      </c>
      <c r="F193">
        <v>21.461928546243001</v>
      </c>
      <c r="G193" s="2">
        <v>22.883162056198401</v>
      </c>
      <c r="H193" s="2">
        <v>23.946098968246101</v>
      </c>
      <c r="I193" s="2">
        <v>23.5392920991839</v>
      </c>
      <c r="J193" s="2">
        <v>23.8317855134231</v>
      </c>
      <c r="K193">
        <f t="shared" si="2"/>
        <v>23.550084659262875</v>
      </c>
      <c r="L193">
        <v>2.2947249281083999</v>
      </c>
      <c r="M193" s="3">
        <v>6.4450755042097103E-7</v>
      </c>
    </row>
    <row r="194" spans="1:13" x14ac:dyDescent="0.25">
      <c r="A194" t="s">
        <v>1531</v>
      </c>
      <c r="B194" t="s">
        <v>1532</v>
      </c>
      <c r="C194">
        <v>17.896852011224301</v>
      </c>
      <c r="D194">
        <v>18.174777446249799</v>
      </c>
      <c r="E194">
        <v>16.0893157273592</v>
      </c>
      <c r="F194">
        <v>17.808429935749</v>
      </c>
      <c r="G194" s="2">
        <v>18.836701272883101</v>
      </c>
      <c r="H194" s="2">
        <v>20.495574876704801</v>
      </c>
      <c r="I194" s="2">
        <v>20.3285068346302</v>
      </c>
      <c r="J194" s="2">
        <v>19.458394674798601</v>
      </c>
      <c r="K194">
        <f t="shared" si="2"/>
        <v>19.779794414754175</v>
      </c>
      <c r="L194">
        <v>2.2874506346086201</v>
      </c>
      <c r="M194">
        <v>8.8866845276545697E-4</v>
      </c>
    </row>
    <row r="195" spans="1:13" x14ac:dyDescent="0.25">
      <c r="A195" t="s">
        <v>1146</v>
      </c>
      <c r="B195" t="s">
        <v>1147</v>
      </c>
      <c r="C195">
        <v>22.892538864854298</v>
      </c>
      <c r="D195">
        <v>22.837738268128199</v>
      </c>
      <c r="E195">
        <v>22.989877251477001</v>
      </c>
      <c r="F195">
        <v>22.764622508818601</v>
      </c>
      <c r="G195" s="2">
        <v>23.518218273075899</v>
      </c>
      <c r="H195" s="2">
        <v>24.0229495223676</v>
      </c>
      <c r="I195" s="2">
        <v>26.5138846950511</v>
      </c>
      <c r="J195" s="2">
        <v>26.566112180431599</v>
      </c>
      <c r="K195">
        <f t="shared" ref="K195:K258" si="3">AVERAGE(G195:J195)</f>
        <v>25.155291167731551</v>
      </c>
      <c r="L195">
        <v>2.2840969444120498</v>
      </c>
      <c r="M195">
        <v>1.6727400505135999E-2</v>
      </c>
    </row>
    <row r="196" spans="1:13" x14ac:dyDescent="0.25">
      <c r="A196" t="s">
        <v>672</v>
      </c>
      <c r="B196" t="s">
        <v>673</v>
      </c>
      <c r="C196">
        <v>21.363297851157402</v>
      </c>
      <c r="D196">
        <v>21.338040597423401</v>
      </c>
      <c r="E196">
        <v>21.889164555470501</v>
      </c>
      <c r="F196">
        <v>21.602510748484399</v>
      </c>
      <c r="G196" s="2">
        <v>23.709363035294398</v>
      </c>
      <c r="H196" s="2">
        <v>23.7781701538165</v>
      </c>
      <c r="I196" s="2">
        <v>23.978499894986999</v>
      </c>
      <c r="J196" s="2">
        <v>23.7340727878303</v>
      </c>
      <c r="K196">
        <f t="shared" si="3"/>
        <v>23.80002646798205</v>
      </c>
      <c r="L196">
        <v>2.2517730298481098</v>
      </c>
      <c r="M196" s="3">
        <v>2.2324622641897401E-8</v>
      </c>
    </row>
    <row r="197" spans="1:13" x14ac:dyDescent="0.25">
      <c r="A197" t="s">
        <v>572</v>
      </c>
      <c r="B197" t="s">
        <v>573</v>
      </c>
      <c r="C197">
        <v>17.277390712792201</v>
      </c>
      <c r="D197">
        <v>17.588209267650299</v>
      </c>
      <c r="E197">
        <v>18.099034552878699</v>
      </c>
      <c r="F197">
        <v>18.7024360309297</v>
      </c>
      <c r="G197" s="2">
        <v>20.272751039051599</v>
      </c>
      <c r="H197" s="2">
        <v>19.467718481675998</v>
      </c>
      <c r="I197" s="2">
        <v>20.686854713384701</v>
      </c>
      <c r="J197" s="2">
        <v>20.2283786557342</v>
      </c>
      <c r="K197">
        <f t="shared" si="3"/>
        <v>20.163925722461627</v>
      </c>
      <c r="L197">
        <v>2.24715808139891</v>
      </c>
      <c r="M197">
        <v>2.6356644529402201E-2</v>
      </c>
    </row>
    <row r="198" spans="1:13" x14ac:dyDescent="0.25">
      <c r="A198" t="s">
        <v>2075</v>
      </c>
      <c r="B198" t="s">
        <v>2076</v>
      </c>
      <c r="C198">
        <v>22.726717629659799</v>
      </c>
      <c r="D198">
        <v>22.9651478173725</v>
      </c>
      <c r="E198">
        <v>22.656624950997202</v>
      </c>
      <c r="F198">
        <v>22.4881887182773</v>
      </c>
      <c r="G198" s="2">
        <v>24.8219799088988</v>
      </c>
      <c r="H198" s="2">
        <v>24.7969542582683</v>
      </c>
      <c r="I198" s="2">
        <v>24.921818971350099</v>
      </c>
      <c r="J198" s="2">
        <v>25.266340150943002</v>
      </c>
      <c r="K198">
        <f t="shared" si="3"/>
        <v>24.95177332236505</v>
      </c>
      <c r="L198">
        <v>2.24260354328834</v>
      </c>
      <c r="M198" s="3">
        <v>1.1750354440446101E-6</v>
      </c>
    </row>
    <row r="199" spans="1:13" x14ac:dyDescent="0.25">
      <c r="A199" t="s">
        <v>2674</v>
      </c>
      <c r="B199" t="s">
        <v>2675</v>
      </c>
      <c r="C199">
        <v>21.329887150372901</v>
      </c>
      <c r="D199">
        <v>20.6884371283093</v>
      </c>
      <c r="E199">
        <v>21.040855823378902</v>
      </c>
      <c r="F199">
        <v>20.989698417121499</v>
      </c>
      <c r="G199" s="2">
        <v>22.890305426189801</v>
      </c>
      <c r="H199" s="2">
        <v>23.738825269767901</v>
      </c>
      <c r="I199" s="2">
        <v>23.213903352046199</v>
      </c>
      <c r="J199" s="2">
        <v>23.175714631637799</v>
      </c>
      <c r="K199">
        <f t="shared" si="3"/>
        <v>23.254687169910426</v>
      </c>
      <c r="L199">
        <v>2.2424675401147698</v>
      </c>
      <c r="M199" s="3">
        <v>2.6676112466708302E-6</v>
      </c>
    </row>
    <row r="200" spans="1:13" x14ac:dyDescent="0.25">
      <c r="A200" t="s">
        <v>37</v>
      </c>
      <c r="B200" t="s">
        <v>38</v>
      </c>
      <c r="C200">
        <v>27.146612185293598</v>
      </c>
      <c r="D200">
        <v>27.946330061020699</v>
      </c>
      <c r="E200">
        <v>27.549975829349599</v>
      </c>
      <c r="F200">
        <v>27.4271657577751</v>
      </c>
      <c r="G200" s="2">
        <v>29.184874611683298</v>
      </c>
      <c r="H200" s="2">
        <v>29.462865223407899</v>
      </c>
      <c r="I200" s="2">
        <v>29.928856194685999</v>
      </c>
      <c r="J200" s="2">
        <v>30.3762105933863</v>
      </c>
      <c r="K200">
        <f t="shared" si="3"/>
        <v>29.738201655790874</v>
      </c>
      <c r="L200">
        <v>2.22068069743111</v>
      </c>
      <c r="M200" s="3">
        <v>1.9400887098424601E-6</v>
      </c>
    </row>
    <row r="201" spans="1:13" x14ac:dyDescent="0.25">
      <c r="A201" t="s">
        <v>716</v>
      </c>
      <c r="B201" t="s">
        <v>717</v>
      </c>
      <c r="C201">
        <v>25.5822130721346</v>
      </c>
      <c r="D201">
        <v>25.601358795782001</v>
      </c>
      <c r="E201">
        <v>25.236165150396399</v>
      </c>
      <c r="F201">
        <v>25.267855157811798</v>
      </c>
      <c r="G201" s="2">
        <v>27.564530445272599</v>
      </c>
      <c r="H201" s="2">
        <v>27.560677655352599</v>
      </c>
      <c r="I201" s="2">
        <v>27.736458303437701</v>
      </c>
      <c r="J201" s="2">
        <v>27.701422155724501</v>
      </c>
      <c r="K201">
        <f t="shared" si="3"/>
        <v>27.640772139946851</v>
      </c>
      <c r="L201">
        <v>2.2188740959156301</v>
      </c>
      <c r="M201" s="3">
        <v>2.05112514452918E-7</v>
      </c>
    </row>
    <row r="202" spans="1:13" x14ac:dyDescent="0.25">
      <c r="A202" t="s">
        <v>3285</v>
      </c>
      <c r="B202" t="s">
        <v>3286</v>
      </c>
      <c r="C202">
        <v>17.083268783649601</v>
      </c>
      <c r="D202">
        <v>18.7599151993109</v>
      </c>
      <c r="E202">
        <v>17.014759494067398</v>
      </c>
      <c r="F202">
        <v>16.539992377961699</v>
      </c>
      <c r="G202" s="2">
        <v>19.720818871902701</v>
      </c>
      <c r="H202" s="2">
        <v>20.127420695388501</v>
      </c>
      <c r="I202" s="2">
        <v>19.405537338215701</v>
      </c>
      <c r="J202" s="2">
        <v>18.999659816045298</v>
      </c>
      <c r="K202">
        <f t="shared" si="3"/>
        <v>19.563359180388051</v>
      </c>
      <c r="L202">
        <v>2.2138752166406399</v>
      </c>
      <c r="M202">
        <v>2.0399394820052201E-2</v>
      </c>
    </row>
    <row r="203" spans="1:13" x14ac:dyDescent="0.25">
      <c r="A203" t="s">
        <v>1143</v>
      </c>
      <c r="B203" t="s">
        <v>1144</v>
      </c>
      <c r="C203">
        <v>26.596935835894399</v>
      </c>
      <c r="D203">
        <v>26.889952681928801</v>
      </c>
      <c r="E203">
        <v>25.467652786713501</v>
      </c>
      <c r="F203">
        <v>25.6914854118818</v>
      </c>
      <c r="G203" s="2">
        <v>28.201048026162699</v>
      </c>
      <c r="H203" s="2">
        <v>28.3411461059193</v>
      </c>
      <c r="I203" s="2">
        <v>28.385250244880801</v>
      </c>
      <c r="J203" s="2">
        <v>28.550476098478999</v>
      </c>
      <c r="K203">
        <f t="shared" si="3"/>
        <v>28.369480118860448</v>
      </c>
      <c r="L203">
        <v>2.2079734397558601</v>
      </c>
      <c r="M203" s="3">
        <v>2.7378332412754899E-6</v>
      </c>
    </row>
    <row r="204" spans="1:13" x14ac:dyDescent="0.25">
      <c r="A204" t="s">
        <v>2499</v>
      </c>
      <c r="B204" t="s">
        <v>2500</v>
      </c>
      <c r="C204">
        <v>19.179451860989399</v>
      </c>
      <c r="D204">
        <v>19.549467721806199</v>
      </c>
      <c r="E204">
        <v>19.232411983589099</v>
      </c>
      <c r="F204">
        <v>20.265823788673099</v>
      </c>
      <c r="G204" s="2">
        <v>21.713713567500498</v>
      </c>
      <c r="H204" s="2">
        <v>21.4765709404993</v>
      </c>
      <c r="I204" s="2">
        <v>22.111043925672298</v>
      </c>
      <c r="J204" s="2">
        <v>21.705576763048601</v>
      </c>
      <c r="K204">
        <f t="shared" si="3"/>
        <v>21.751726299180174</v>
      </c>
      <c r="L204">
        <v>2.1949374604157201</v>
      </c>
      <c r="M204" s="3">
        <v>6.9579405134348804E-5</v>
      </c>
    </row>
    <row r="205" spans="1:13" x14ac:dyDescent="0.25">
      <c r="A205" t="s">
        <v>217</v>
      </c>
      <c r="B205" t="s">
        <v>3258</v>
      </c>
      <c r="C205">
        <v>20.147715546234</v>
      </c>
      <c r="D205">
        <v>18.882629469357401</v>
      </c>
      <c r="E205">
        <v>20.5562771824018</v>
      </c>
      <c r="F205">
        <v>19.661784889666901</v>
      </c>
      <c r="G205" s="2">
        <v>21.4612527415348</v>
      </c>
      <c r="H205" s="2">
        <v>22.6543901649577</v>
      </c>
      <c r="I205" s="2">
        <v>21.7974148344383</v>
      </c>
      <c r="J205" s="2">
        <v>22.099991822893902</v>
      </c>
      <c r="K205">
        <f t="shared" si="3"/>
        <v>22.003262390956174</v>
      </c>
      <c r="L205">
        <v>2.1911606190411499</v>
      </c>
      <c r="M205">
        <v>2.0735906788431199E-3</v>
      </c>
    </row>
    <row r="206" spans="1:13" x14ac:dyDescent="0.25">
      <c r="A206" t="s">
        <v>1200</v>
      </c>
      <c r="B206" t="s">
        <v>1201</v>
      </c>
      <c r="C206">
        <v>17.986708497689801</v>
      </c>
      <c r="D206">
        <v>18.433348929340699</v>
      </c>
      <c r="E206">
        <v>16.0845446501013</v>
      </c>
      <c r="F206">
        <v>16.212582410677101</v>
      </c>
      <c r="G206" s="2">
        <v>20.4452450612904</v>
      </c>
      <c r="H206" s="2">
        <v>19.1764075636627</v>
      </c>
      <c r="I206" s="2">
        <v>19.282141017477699</v>
      </c>
      <c r="J206" s="2">
        <v>18.570887377516701</v>
      </c>
      <c r="K206">
        <f t="shared" si="3"/>
        <v>19.368670254986874</v>
      </c>
      <c r="L206">
        <v>2.1893741330346601</v>
      </c>
      <c r="M206">
        <v>0.12275138242459201</v>
      </c>
    </row>
    <row r="207" spans="1:13" x14ac:dyDescent="0.25">
      <c r="A207" t="s">
        <v>2670</v>
      </c>
      <c r="B207" t="s">
        <v>2671</v>
      </c>
      <c r="C207">
        <v>18.5616936866133</v>
      </c>
      <c r="D207">
        <v>17.209827610336401</v>
      </c>
      <c r="E207">
        <v>18.553931664121599</v>
      </c>
      <c r="F207">
        <v>18.438866160526601</v>
      </c>
      <c r="G207" s="2">
        <v>21.316683553460098</v>
      </c>
      <c r="H207" s="2">
        <v>19.656644135194</v>
      </c>
      <c r="I207" s="2">
        <v>20.181486344019799</v>
      </c>
      <c r="J207" s="2">
        <v>20.348701671091799</v>
      </c>
      <c r="K207">
        <f t="shared" si="3"/>
        <v>20.375878925941425</v>
      </c>
      <c r="L207">
        <v>2.18479914554195</v>
      </c>
      <c r="M207">
        <v>5.4627841998118696E-4</v>
      </c>
    </row>
    <row r="208" spans="1:13" x14ac:dyDescent="0.25">
      <c r="A208" t="s">
        <v>2741</v>
      </c>
      <c r="B208" t="s">
        <v>2742</v>
      </c>
      <c r="C208">
        <v>18.1519659696594</v>
      </c>
      <c r="D208">
        <v>18.372876803623399</v>
      </c>
      <c r="E208">
        <v>17.9623820541333</v>
      </c>
      <c r="F208">
        <v>18.9742136712965</v>
      </c>
      <c r="G208" s="2">
        <v>20.259616714734701</v>
      </c>
      <c r="H208" s="2">
        <v>21.441735536800302</v>
      </c>
      <c r="I208" s="2">
        <v>19.6350341228102</v>
      </c>
      <c r="J208" s="2">
        <v>20.864127166161701</v>
      </c>
      <c r="K208">
        <f t="shared" si="3"/>
        <v>20.550128385126726</v>
      </c>
      <c r="L208">
        <v>2.18476876044853</v>
      </c>
      <c r="M208">
        <v>2.8607245747424299E-2</v>
      </c>
    </row>
    <row r="209" spans="1:13" x14ac:dyDescent="0.25">
      <c r="A209" t="s">
        <v>597</v>
      </c>
      <c r="B209" t="s">
        <v>598</v>
      </c>
      <c r="C209">
        <v>20.7967199303651</v>
      </c>
      <c r="D209">
        <v>21.027109093596401</v>
      </c>
      <c r="E209">
        <v>19.819021549798599</v>
      </c>
      <c r="F209">
        <v>20.0087048831071</v>
      </c>
      <c r="G209" s="2">
        <v>22.3983159402054</v>
      </c>
      <c r="H209" s="2">
        <v>22.729633205854999</v>
      </c>
      <c r="I209" s="2">
        <v>22.679614546566</v>
      </c>
      <c r="J209" s="2">
        <v>22.485795105073599</v>
      </c>
      <c r="K209">
        <f t="shared" si="3"/>
        <v>22.573339699424999</v>
      </c>
      <c r="L209">
        <v>2.1604508352082101</v>
      </c>
      <c r="M209">
        <v>2.0346291021252402E-3</v>
      </c>
    </row>
    <row r="210" spans="1:13" x14ac:dyDescent="0.25">
      <c r="A210" t="s">
        <v>1913</v>
      </c>
      <c r="B210" t="s">
        <v>1914</v>
      </c>
      <c r="C210">
        <v>16.156265470640101</v>
      </c>
      <c r="D210">
        <v>16.790367798164102</v>
      </c>
      <c r="E210">
        <v>17.756061475445598</v>
      </c>
      <c r="F210">
        <v>17.453665342199798</v>
      </c>
      <c r="G210" s="2">
        <v>19.319502267490702</v>
      </c>
      <c r="H210" s="2">
        <v>19.1368839925251</v>
      </c>
      <c r="I210" s="2">
        <v>18.982054327391602</v>
      </c>
      <c r="J210" s="2">
        <v>19.358559926581702</v>
      </c>
      <c r="K210">
        <f t="shared" si="3"/>
        <v>19.199250128497276</v>
      </c>
      <c r="L210">
        <v>2.1601601068849199</v>
      </c>
      <c r="M210">
        <v>5.5857901882668199E-3</v>
      </c>
    </row>
    <row r="211" spans="1:13" x14ac:dyDescent="0.25">
      <c r="A211" t="s">
        <v>1805</v>
      </c>
      <c r="B211" t="s">
        <v>1806</v>
      </c>
      <c r="C211">
        <v>20.5961344985623</v>
      </c>
      <c r="D211">
        <v>21.248772752168499</v>
      </c>
      <c r="E211">
        <v>19.889379349296199</v>
      </c>
      <c r="F211">
        <v>19.982696295414499</v>
      </c>
      <c r="G211" s="2">
        <v>22.7143433233121</v>
      </c>
      <c r="H211" s="2">
        <v>22.624780020087201</v>
      </c>
      <c r="I211" s="2">
        <v>21.835734965146099</v>
      </c>
      <c r="J211" s="2">
        <v>23.112866223999799</v>
      </c>
      <c r="K211">
        <f t="shared" si="3"/>
        <v>22.5719311331363</v>
      </c>
      <c r="L211">
        <v>2.14268540927592</v>
      </c>
      <c r="M211" s="3">
        <v>2.4239976227365499E-5</v>
      </c>
    </row>
    <row r="212" spans="1:13" x14ac:dyDescent="0.25">
      <c r="A212" t="s">
        <v>1070</v>
      </c>
      <c r="B212" t="s">
        <v>1071</v>
      </c>
      <c r="C212">
        <v>23.006648600041199</v>
      </c>
      <c r="D212">
        <v>23.230420757681401</v>
      </c>
      <c r="E212">
        <v>22.7412330084261</v>
      </c>
      <c r="F212">
        <v>22.954807732182399</v>
      </c>
      <c r="G212" s="2">
        <v>25.761452187816101</v>
      </c>
      <c r="H212" s="2">
        <v>25.7453820685473</v>
      </c>
      <c r="I212" s="2">
        <v>23.9334719426347</v>
      </c>
      <c r="J212" s="2">
        <v>25.056872967354099</v>
      </c>
      <c r="K212">
        <f t="shared" si="3"/>
        <v>25.124294791588049</v>
      </c>
      <c r="L212">
        <v>2.14101726700529</v>
      </c>
      <c r="M212">
        <v>3.4186794239847299E-4</v>
      </c>
    </row>
    <row r="213" spans="1:13" x14ac:dyDescent="0.25">
      <c r="A213" t="s">
        <v>895</v>
      </c>
      <c r="B213" t="s">
        <v>896</v>
      </c>
      <c r="C213">
        <v>20.449822960375901</v>
      </c>
      <c r="D213">
        <v>20.222913281272199</v>
      </c>
      <c r="E213">
        <v>21.499368146857002</v>
      </c>
      <c r="F213">
        <v>20.714807067890899</v>
      </c>
      <c r="G213" s="2">
        <v>23.517000821237701</v>
      </c>
      <c r="H213" s="2">
        <v>22.710287945469101</v>
      </c>
      <c r="I213" s="2">
        <v>22.468123134479399</v>
      </c>
      <c r="J213" s="2">
        <v>22.7323000776185</v>
      </c>
      <c r="K213">
        <f t="shared" si="3"/>
        <v>22.856927994701177</v>
      </c>
      <c r="L213">
        <v>2.1352001306021799</v>
      </c>
      <c r="M213">
        <v>2.6681569098930901E-4</v>
      </c>
    </row>
    <row r="214" spans="1:13" x14ac:dyDescent="0.25">
      <c r="A214" t="s">
        <v>1879</v>
      </c>
      <c r="B214" t="s">
        <v>1880</v>
      </c>
      <c r="C214">
        <v>20.950203138617901</v>
      </c>
      <c r="D214">
        <v>21.060490225023301</v>
      </c>
      <c r="E214">
        <v>21.426783128757101</v>
      </c>
      <c r="F214">
        <v>21.113087597933198</v>
      </c>
      <c r="G214" s="2">
        <v>25.454574331126299</v>
      </c>
      <c r="H214" s="2">
        <v>25.191019458823298</v>
      </c>
      <c r="I214" s="2">
        <v>20.366845434799998</v>
      </c>
      <c r="J214" s="2">
        <v>22.063625401566402</v>
      </c>
      <c r="K214">
        <f t="shared" si="3"/>
        <v>23.269016156578999</v>
      </c>
      <c r="L214">
        <v>2.13137513399613</v>
      </c>
      <c r="M214">
        <v>2.7448231017581901E-2</v>
      </c>
    </row>
    <row r="215" spans="1:13" x14ac:dyDescent="0.25">
      <c r="A215" t="s">
        <v>1694</v>
      </c>
      <c r="B215" t="s">
        <v>1695</v>
      </c>
      <c r="C215">
        <v>22.660121195093801</v>
      </c>
      <c r="D215">
        <v>23.019710473310699</v>
      </c>
      <c r="E215">
        <v>23.142074904637798</v>
      </c>
      <c r="F215">
        <v>22.410867312461601</v>
      </c>
      <c r="G215" s="2">
        <v>24.687684412382399</v>
      </c>
      <c r="H215" s="2">
        <v>25.6256440694787</v>
      </c>
      <c r="I215" s="2">
        <v>23.066861367013999</v>
      </c>
      <c r="J215" s="2">
        <v>26.365367586429301</v>
      </c>
      <c r="K215">
        <f t="shared" si="3"/>
        <v>24.936389358826098</v>
      </c>
      <c r="L215">
        <v>2.1281958874500799</v>
      </c>
      <c r="M215">
        <v>2.83438713230146E-3</v>
      </c>
    </row>
    <row r="216" spans="1:13" x14ac:dyDescent="0.25">
      <c r="A216" t="s">
        <v>2971</v>
      </c>
      <c r="B216" t="s">
        <v>2972</v>
      </c>
      <c r="C216">
        <v>18.5487185963317</v>
      </c>
      <c r="D216">
        <v>18.484506931308101</v>
      </c>
      <c r="E216">
        <v>15.7091602893721</v>
      </c>
      <c r="F216">
        <v>16.567589959866702</v>
      </c>
      <c r="G216" s="2">
        <v>19.6236367649642</v>
      </c>
      <c r="H216" s="2">
        <v>19.517002326340599</v>
      </c>
      <c r="I216" s="2">
        <v>19.4839209505521</v>
      </c>
      <c r="J216" s="2">
        <v>19.194956581409901</v>
      </c>
      <c r="K216">
        <f t="shared" si="3"/>
        <v>19.454879155816698</v>
      </c>
      <c r="L216">
        <v>2.1273852115970402</v>
      </c>
      <c r="M216">
        <v>1.15196177160729E-2</v>
      </c>
    </row>
    <row r="217" spans="1:13" x14ac:dyDescent="0.25">
      <c r="A217" t="s">
        <v>1177</v>
      </c>
      <c r="B217" t="s">
        <v>1178</v>
      </c>
      <c r="C217">
        <v>20.856579083002099</v>
      </c>
      <c r="D217">
        <v>21.300595352197899</v>
      </c>
      <c r="E217">
        <v>21.1605202432171</v>
      </c>
      <c r="F217">
        <v>21.3716061647735</v>
      </c>
      <c r="G217" s="2">
        <v>23.619712702482701</v>
      </c>
      <c r="H217" s="2">
        <v>24.323364526209499</v>
      </c>
      <c r="I217" s="2">
        <v>22.478136799947201</v>
      </c>
      <c r="J217" s="2">
        <v>22.774195551208098</v>
      </c>
      <c r="K217">
        <f t="shared" si="3"/>
        <v>23.298852394961877</v>
      </c>
      <c r="L217">
        <v>2.1265271841642299</v>
      </c>
      <c r="M217">
        <v>5.2356969956674003E-4</v>
      </c>
    </row>
    <row r="218" spans="1:13" x14ac:dyDescent="0.25">
      <c r="A218" t="s">
        <v>1798</v>
      </c>
      <c r="B218" t="s">
        <v>3264</v>
      </c>
      <c r="C218">
        <v>18.1864062845871</v>
      </c>
      <c r="D218">
        <v>18.498263164575601</v>
      </c>
      <c r="E218">
        <v>18.6901694941015</v>
      </c>
      <c r="F218">
        <v>20.2406422618585</v>
      </c>
      <c r="G218" s="2">
        <v>20.869764465764401</v>
      </c>
      <c r="H218" s="2">
        <v>20.412868189250201</v>
      </c>
      <c r="I218" s="2">
        <v>20.849378825460899</v>
      </c>
      <c r="J218" s="2">
        <v>21.9268579029746</v>
      </c>
      <c r="K218">
        <f t="shared" si="3"/>
        <v>21.014717345862525</v>
      </c>
      <c r="L218">
        <v>2.1108470445818299</v>
      </c>
      <c r="M218">
        <v>1.3386814439899999E-3</v>
      </c>
    </row>
    <row r="219" spans="1:13" x14ac:dyDescent="0.25">
      <c r="A219" t="s">
        <v>2615</v>
      </c>
      <c r="B219" t="s">
        <v>2616</v>
      </c>
      <c r="C219">
        <v>16.931863678313601</v>
      </c>
      <c r="D219">
        <v>14.774016457786299</v>
      </c>
      <c r="E219">
        <v>16.625538511100501</v>
      </c>
      <c r="F219" t="s">
        <v>8</v>
      </c>
      <c r="G219" s="2">
        <v>20.062083496341799</v>
      </c>
      <c r="H219" s="2">
        <v>16.814646504313</v>
      </c>
      <c r="I219" s="2">
        <v>17.017309841698001</v>
      </c>
      <c r="J219" s="2">
        <v>18.942542053778201</v>
      </c>
      <c r="K219">
        <f t="shared" si="3"/>
        <v>18.209145474032752</v>
      </c>
      <c r="L219">
        <v>2.0986725916325599</v>
      </c>
      <c r="M219">
        <v>2.8213494457302001E-2</v>
      </c>
    </row>
    <row r="220" spans="1:13" x14ac:dyDescent="0.25">
      <c r="A220" t="s">
        <v>1873</v>
      </c>
      <c r="B220" t="s">
        <v>1874</v>
      </c>
      <c r="C220">
        <v>20.5291456140259</v>
      </c>
      <c r="D220">
        <v>20.663833753564901</v>
      </c>
      <c r="E220">
        <v>18.516807421737301</v>
      </c>
      <c r="F220">
        <v>18.4290718257806</v>
      </c>
      <c r="G220" s="2">
        <v>22.2021494464535</v>
      </c>
      <c r="H220" s="2">
        <v>21.6306846667797</v>
      </c>
      <c r="I220" s="2">
        <v>21.6431814554685</v>
      </c>
      <c r="J220" s="2">
        <v>20.998521272662899</v>
      </c>
      <c r="K220">
        <f t="shared" si="3"/>
        <v>21.618634210341153</v>
      </c>
      <c r="L220">
        <v>2.0839195565639401</v>
      </c>
      <c r="M220">
        <v>1.215226488408E-2</v>
      </c>
    </row>
    <row r="221" spans="1:13" x14ac:dyDescent="0.25">
      <c r="A221" t="s">
        <v>1302</v>
      </c>
      <c r="B221" t="s">
        <v>1303</v>
      </c>
      <c r="C221">
        <v>19.839268996212802</v>
      </c>
      <c r="D221">
        <v>19.783518429950099</v>
      </c>
      <c r="E221">
        <v>19.345670052786499</v>
      </c>
      <c r="F221">
        <v>18.928091508784</v>
      </c>
      <c r="G221" s="2">
        <v>21.385549346740401</v>
      </c>
      <c r="H221" s="2">
        <v>21.372947130569798</v>
      </c>
      <c r="I221" s="2">
        <v>21.640991565712302</v>
      </c>
      <c r="J221" s="2">
        <v>21.829300124367801</v>
      </c>
      <c r="K221">
        <f t="shared" si="3"/>
        <v>21.557197041847576</v>
      </c>
      <c r="L221">
        <v>2.0830597949142602</v>
      </c>
      <c r="M221">
        <v>4.8416332104947202E-4</v>
      </c>
    </row>
    <row r="222" spans="1:13" x14ac:dyDescent="0.25">
      <c r="A222" t="s">
        <v>3275</v>
      </c>
      <c r="B222" t="s">
        <v>3276</v>
      </c>
      <c r="C222">
        <v>18.184725153359</v>
      </c>
      <c r="D222">
        <v>19.304668273997201</v>
      </c>
      <c r="E222">
        <v>19.262465905056398</v>
      </c>
      <c r="F222">
        <v>17.9369228729249</v>
      </c>
      <c r="G222" s="2">
        <v>20.286061775232</v>
      </c>
      <c r="H222" s="2">
        <v>22.567911539074402</v>
      </c>
      <c r="I222" s="2">
        <v>19.224420784013599</v>
      </c>
      <c r="J222" s="2">
        <v>20.884079079858701</v>
      </c>
      <c r="K222">
        <f t="shared" si="3"/>
        <v>20.740618294544674</v>
      </c>
      <c r="L222">
        <v>2.0684227432103</v>
      </c>
      <c r="M222">
        <v>7.3703326087909193E-2</v>
      </c>
    </row>
    <row r="223" spans="1:13" x14ac:dyDescent="0.25">
      <c r="A223" t="s">
        <v>2482</v>
      </c>
      <c r="B223" t="s">
        <v>2483</v>
      </c>
      <c r="C223">
        <v>24.332916819159902</v>
      </c>
      <c r="D223">
        <v>24.0568926872457</v>
      </c>
      <c r="E223">
        <v>23.127403929073999</v>
      </c>
      <c r="F223">
        <v>23.317852688408099</v>
      </c>
      <c r="G223" s="2">
        <v>26.810379280390102</v>
      </c>
      <c r="H223" s="2">
        <v>26.115278901168899</v>
      </c>
      <c r="I223" s="2">
        <v>25.3260331505039</v>
      </c>
      <c r="J223" s="2">
        <v>24.841813682292699</v>
      </c>
      <c r="K223">
        <f t="shared" si="3"/>
        <v>25.7733762535889</v>
      </c>
      <c r="L223">
        <v>2.0646097226169902</v>
      </c>
      <c r="M223">
        <v>1.48847561339915E-3</v>
      </c>
    </row>
    <row r="224" spans="1:13" x14ac:dyDescent="0.25">
      <c r="A224" t="s">
        <v>1784</v>
      </c>
      <c r="B224" t="s">
        <v>1785</v>
      </c>
      <c r="C224">
        <v>19.307352436898999</v>
      </c>
      <c r="D224">
        <v>18.918270114690301</v>
      </c>
      <c r="E224">
        <v>19.219228145687499</v>
      </c>
      <c r="F224">
        <v>18.944116496654001</v>
      </c>
      <c r="G224" s="2">
        <v>21.4872838504958</v>
      </c>
      <c r="H224" s="2">
        <v>21.317351403139</v>
      </c>
      <c r="I224" s="2">
        <v>20.795818300996501</v>
      </c>
      <c r="J224" s="2">
        <v>21.033034525460302</v>
      </c>
      <c r="K224">
        <f t="shared" si="3"/>
        <v>21.158372020022902</v>
      </c>
      <c r="L224">
        <v>2.0611302215401999</v>
      </c>
      <c r="M224">
        <v>1.0675644176911601E-3</v>
      </c>
    </row>
    <row r="225" spans="1:13" x14ac:dyDescent="0.25">
      <c r="A225" t="s">
        <v>684</v>
      </c>
      <c r="B225" t="s">
        <v>685</v>
      </c>
      <c r="C225">
        <v>23.2263320959045</v>
      </c>
      <c r="D225">
        <v>23.522718829881399</v>
      </c>
      <c r="E225">
        <v>22.718168463880001</v>
      </c>
      <c r="F225">
        <v>22.519702493121201</v>
      </c>
      <c r="G225" s="2">
        <v>24.461628954630601</v>
      </c>
      <c r="H225" s="2">
        <v>25.541669539298699</v>
      </c>
      <c r="I225" s="2">
        <v>24.493401881385701</v>
      </c>
      <c r="J225" s="2">
        <v>25.7059101716886</v>
      </c>
      <c r="K225">
        <f t="shared" si="3"/>
        <v>25.0506526367509</v>
      </c>
      <c r="L225">
        <v>2.05392216605413</v>
      </c>
      <c r="M225">
        <v>5.1732068731580902E-4</v>
      </c>
    </row>
    <row r="226" spans="1:13" x14ac:dyDescent="0.25">
      <c r="A226" t="s">
        <v>3079</v>
      </c>
      <c r="B226" t="s">
        <v>3080</v>
      </c>
      <c r="C226">
        <v>20.338052613360802</v>
      </c>
      <c r="D226">
        <v>20.212147840773898</v>
      </c>
      <c r="E226">
        <v>20.157391905136901</v>
      </c>
      <c r="F226">
        <v>19.835871943737299</v>
      </c>
      <c r="G226" s="2">
        <v>22.1055064252898</v>
      </c>
      <c r="H226" s="2">
        <v>21.8802544779093</v>
      </c>
      <c r="I226" s="2">
        <v>21.991994724173399</v>
      </c>
      <c r="J226" s="2">
        <v>22.774930443391199</v>
      </c>
      <c r="K226">
        <f t="shared" si="3"/>
        <v>22.188171517690925</v>
      </c>
      <c r="L226">
        <v>2.0523054419386901</v>
      </c>
      <c r="M226">
        <v>5.13721303539967E-4</v>
      </c>
    </row>
    <row r="227" spans="1:13" x14ac:dyDescent="0.25">
      <c r="A227" t="s">
        <v>2029</v>
      </c>
      <c r="B227" t="s">
        <v>2030</v>
      </c>
      <c r="C227">
        <v>17.776939892846599</v>
      </c>
      <c r="D227">
        <v>17.883962911577498</v>
      </c>
      <c r="E227">
        <v>17.4713685340155</v>
      </c>
      <c r="F227">
        <v>14.0954776491056</v>
      </c>
      <c r="G227" s="2">
        <v>21.070652099972701</v>
      </c>
      <c r="H227" s="2">
        <v>16.0630411042332</v>
      </c>
      <c r="I227" s="2">
        <v>20.244371178557099</v>
      </c>
      <c r="J227" s="2">
        <v>18.0270335866614</v>
      </c>
      <c r="K227">
        <f t="shared" si="3"/>
        <v>18.851274492356101</v>
      </c>
      <c r="L227">
        <v>2.0443372454697801</v>
      </c>
      <c r="M227">
        <v>0.19544748991463001</v>
      </c>
    </row>
    <row r="228" spans="1:13" x14ac:dyDescent="0.25">
      <c r="A228" t="s">
        <v>3177</v>
      </c>
      <c r="B228" t="s">
        <v>3178</v>
      </c>
      <c r="C228">
        <v>25.170815855719901</v>
      </c>
      <c r="D228">
        <v>24.219900588838701</v>
      </c>
      <c r="E228">
        <v>24.835783948913701</v>
      </c>
      <c r="F228">
        <v>24.667751597559999</v>
      </c>
      <c r="G228" s="2">
        <v>26.8969500815261</v>
      </c>
      <c r="H228" s="2">
        <v>28.220473887286001</v>
      </c>
      <c r="I228" s="2">
        <v>25.891582691732602</v>
      </c>
      <c r="J228" s="2">
        <v>26.048059639054699</v>
      </c>
      <c r="K228">
        <f t="shared" si="3"/>
        <v>26.764266574899853</v>
      </c>
      <c r="L228">
        <v>2.0407035771417998</v>
      </c>
      <c r="M228">
        <v>2.1377220669336599E-3</v>
      </c>
    </row>
    <row r="229" spans="1:13" x14ac:dyDescent="0.25">
      <c r="A229" t="s">
        <v>199</v>
      </c>
      <c r="B229" t="s">
        <v>3179</v>
      </c>
      <c r="C229">
        <v>25.170815855719901</v>
      </c>
      <c r="D229">
        <v>24.219900588838701</v>
      </c>
      <c r="E229">
        <v>24.835783948913701</v>
      </c>
      <c r="F229">
        <v>24.667751597559999</v>
      </c>
      <c r="G229" s="2">
        <v>26.8969500815261</v>
      </c>
      <c r="H229" s="2">
        <v>28.220473887286001</v>
      </c>
      <c r="I229" s="2">
        <v>25.891582691732602</v>
      </c>
      <c r="J229" s="2">
        <v>26.048059639054699</v>
      </c>
      <c r="K229">
        <f t="shared" si="3"/>
        <v>26.764266574899853</v>
      </c>
      <c r="L229">
        <v>2.0407035771417998</v>
      </c>
      <c r="M229">
        <v>2.1377220669336599E-3</v>
      </c>
    </row>
    <row r="230" spans="1:13" x14ac:dyDescent="0.25">
      <c r="A230" t="s">
        <v>3180</v>
      </c>
      <c r="B230" t="s">
        <v>3181</v>
      </c>
      <c r="C230">
        <v>25.170815855719901</v>
      </c>
      <c r="D230">
        <v>24.219900588838701</v>
      </c>
      <c r="E230">
        <v>24.835783948913701</v>
      </c>
      <c r="F230">
        <v>24.667751597559999</v>
      </c>
      <c r="G230" s="2">
        <v>26.8969500815261</v>
      </c>
      <c r="H230" s="2">
        <v>28.220473887286001</v>
      </c>
      <c r="I230" s="2">
        <v>25.891582691732602</v>
      </c>
      <c r="J230" s="2">
        <v>26.048059639054699</v>
      </c>
      <c r="K230">
        <f t="shared" si="3"/>
        <v>26.764266574899853</v>
      </c>
      <c r="L230">
        <v>2.0407035771417998</v>
      </c>
      <c r="M230">
        <v>2.1377220669336599E-3</v>
      </c>
    </row>
    <row r="231" spans="1:13" x14ac:dyDescent="0.25">
      <c r="A231" t="s">
        <v>3182</v>
      </c>
      <c r="B231" t="s">
        <v>3183</v>
      </c>
      <c r="C231">
        <v>25.170815855719901</v>
      </c>
      <c r="D231">
        <v>24.219900588838701</v>
      </c>
      <c r="E231">
        <v>24.835783948913701</v>
      </c>
      <c r="F231">
        <v>24.667751597559999</v>
      </c>
      <c r="G231" s="2">
        <v>26.8969500815261</v>
      </c>
      <c r="H231" s="2">
        <v>28.220473887286001</v>
      </c>
      <c r="I231" s="2">
        <v>25.891582691732602</v>
      </c>
      <c r="J231" s="2">
        <v>26.048059639054699</v>
      </c>
      <c r="K231">
        <f t="shared" si="3"/>
        <v>26.764266574899853</v>
      </c>
      <c r="L231">
        <v>2.0407035771417998</v>
      </c>
      <c r="M231">
        <v>2.1377220669336599E-3</v>
      </c>
    </row>
    <row r="232" spans="1:13" x14ac:dyDescent="0.25">
      <c r="A232" t="s">
        <v>3184</v>
      </c>
      <c r="B232" t="s">
        <v>3185</v>
      </c>
      <c r="C232">
        <v>25.170815855719901</v>
      </c>
      <c r="D232">
        <v>24.219900588838701</v>
      </c>
      <c r="E232">
        <v>24.835783948913701</v>
      </c>
      <c r="F232">
        <v>24.667751597559999</v>
      </c>
      <c r="G232" s="2">
        <v>26.8969500815261</v>
      </c>
      <c r="H232" s="2">
        <v>28.220473887286001</v>
      </c>
      <c r="I232" s="2">
        <v>25.891582691732602</v>
      </c>
      <c r="J232" s="2">
        <v>26.048059639054699</v>
      </c>
      <c r="K232">
        <f t="shared" si="3"/>
        <v>26.764266574899853</v>
      </c>
      <c r="L232">
        <v>2.0407035771417998</v>
      </c>
      <c r="M232">
        <v>2.1377220669336599E-3</v>
      </c>
    </row>
    <row r="233" spans="1:13" x14ac:dyDescent="0.25">
      <c r="A233" t="s">
        <v>3186</v>
      </c>
      <c r="B233" t="s">
        <v>3187</v>
      </c>
      <c r="C233">
        <v>25.170815855719901</v>
      </c>
      <c r="D233">
        <v>24.219900588838701</v>
      </c>
      <c r="E233">
        <v>24.835783948913701</v>
      </c>
      <c r="F233">
        <v>24.667751597559999</v>
      </c>
      <c r="G233" s="2">
        <v>26.8969500815261</v>
      </c>
      <c r="H233" s="2">
        <v>28.220473887286001</v>
      </c>
      <c r="I233" s="2">
        <v>25.891582691732602</v>
      </c>
      <c r="J233" s="2">
        <v>26.048059639054699</v>
      </c>
      <c r="K233">
        <f t="shared" si="3"/>
        <v>26.764266574899853</v>
      </c>
      <c r="L233">
        <v>2.0407035771417998</v>
      </c>
      <c r="M233">
        <v>2.1377220669336599E-3</v>
      </c>
    </row>
    <row r="234" spans="1:13" x14ac:dyDescent="0.25">
      <c r="A234" t="s">
        <v>860</v>
      </c>
      <c r="B234" t="s">
        <v>3188</v>
      </c>
      <c r="C234">
        <v>25.170815855719901</v>
      </c>
      <c r="D234">
        <v>24.219900588838701</v>
      </c>
      <c r="E234">
        <v>24.835783948913701</v>
      </c>
      <c r="F234">
        <v>24.667751597559999</v>
      </c>
      <c r="G234" s="2">
        <v>26.8969500815261</v>
      </c>
      <c r="H234" s="2">
        <v>28.220473887286001</v>
      </c>
      <c r="I234" s="2">
        <v>25.891582691732602</v>
      </c>
      <c r="J234" s="2">
        <v>26.048059639054699</v>
      </c>
      <c r="K234">
        <f t="shared" si="3"/>
        <v>26.764266574899853</v>
      </c>
      <c r="L234">
        <v>2.0407035771417998</v>
      </c>
      <c r="M234">
        <v>2.1377220669336599E-3</v>
      </c>
    </row>
    <row r="235" spans="1:13" x14ac:dyDescent="0.25">
      <c r="A235" t="s">
        <v>3189</v>
      </c>
      <c r="B235" t="s">
        <v>3190</v>
      </c>
      <c r="C235">
        <v>25.170815855719901</v>
      </c>
      <c r="D235">
        <v>24.219900588838701</v>
      </c>
      <c r="E235">
        <v>24.835783948913701</v>
      </c>
      <c r="F235">
        <v>24.667751597559999</v>
      </c>
      <c r="G235" s="2">
        <v>26.8969500815261</v>
      </c>
      <c r="H235" s="2">
        <v>28.220473887286001</v>
      </c>
      <c r="I235" s="2">
        <v>25.891582691732602</v>
      </c>
      <c r="J235" s="2">
        <v>26.048059639054699</v>
      </c>
      <c r="K235">
        <f t="shared" si="3"/>
        <v>26.764266574899853</v>
      </c>
      <c r="L235">
        <v>2.0407035771417998</v>
      </c>
      <c r="M235">
        <v>2.1377220669336599E-3</v>
      </c>
    </row>
    <row r="236" spans="1:13" x14ac:dyDescent="0.25">
      <c r="A236" t="s">
        <v>3191</v>
      </c>
      <c r="B236" t="s">
        <v>3192</v>
      </c>
      <c r="C236">
        <v>25.170815855719901</v>
      </c>
      <c r="D236">
        <v>24.219900588838701</v>
      </c>
      <c r="E236">
        <v>24.835783948913701</v>
      </c>
      <c r="F236">
        <v>24.667751597559999</v>
      </c>
      <c r="G236" s="2">
        <v>26.8969500815261</v>
      </c>
      <c r="H236" s="2">
        <v>28.220473887286001</v>
      </c>
      <c r="I236" s="2">
        <v>25.891582691732602</v>
      </c>
      <c r="J236" s="2">
        <v>26.048059639054699</v>
      </c>
      <c r="K236">
        <f t="shared" si="3"/>
        <v>26.764266574899853</v>
      </c>
      <c r="L236">
        <v>2.0407035771417998</v>
      </c>
      <c r="M236">
        <v>2.1377220669336599E-3</v>
      </c>
    </row>
    <row r="237" spans="1:13" x14ac:dyDescent="0.25">
      <c r="A237" t="s">
        <v>3193</v>
      </c>
      <c r="B237" t="s">
        <v>3194</v>
      </c>
      <c r="C237">
        <v>25.170815855719901</v>
      </c>
      <c r="D237">
        <v>24.219900588838701</v>
      </c>
      <c r="E237">
        <v>24.835783948913701</v>
      </c>
      <c r="F237">
        <v>24.667751597559999</v>
      </c>
      <c r="G237" s="2">
        <v>26.8969500815261</v>
      </c>
      <c r="H237" s="2">
        <v>28.220473887286001</v>
      </c>
      <c r="I237" s="2">
        <v>25.891582691732602</v>
      </c>
      <c r="J237" s="2">
        <v>26.048059639054699</v>
      </c>
      <c r="K237">
        <f t="shared" si="3"/>
        <v>26.764266574899853</v>
      </c>
      <c r="L237">
        <v>2.0407035771417998</v>
      </c>
      <c r="M237">
        <v>2.1377220669336599E-3</v>
      </c>
    </row>
    <row r="238" spans="1:13" x14ac:dyDescent="0.25">
      <c r="A238" t="s">
        <v>3195</v>
      </c>
      <c r="B238" t="s">
        <v>3196</v>
      </c>
      <c r="C238">
        <v>25.170815855719901</v>
      </c>
      <c r="D238">
        <v>24.219900588838701</v>
      </c>
      <c r="E238">
        <v>24.835783948913701</v>
      </c>
      <c r="F238">
        <v>24.667751597559999</v>
      </c>
      <c r="G238" s="2">
        <v>26.8969500815261</v>
      </c>
      <c r="H238" s="2">
        <v>28.220473887286001</v>
      </c>
      <c r="I238" s="2">
        <v>25.891582691732602</v>
      </c>
      <c r="J238" s="2">
        <v>26.048059639054699</v>
      </c>
      <c r="K238">
        <f t="shared" si="3"/>
        <v>26.764266574899853</v>
      </c>
      <c r="L238">
        <v>2.0407035771417998</v>
      </c>
      <c r="M238">
        <v>2.1377220669336599E-3</v>
      </c>
    </row>
    <row r="239" spans="1:13" x14ac:dyDescent="0.25">
      <c r="A239" t="s">
        <v>3197</v>
      </c>
      <c r="B239" t="s">
        <v>3198</v>
      </c>
      <c r="C239">
        <v>25.170815855719901</v>
      </c>
      <c r="D239">
        <v>24.219900588838701</v>
      </c>
      <c r="E239">
        <v>24.835783948913701</v>
      </c>
      <c r="F239">
        <v>24.667751597559999</v>
      </c>
      <c r="G239" s="2">
        <v>26.8969500815261</v>
      </c>
      <c r="H239" s="2">
        <v>28.220473887286001</v>
      </c>
      <c r="I239" s="2">
        <v>25.891582691732602</v>
      </c>
      <c r="J239" s="2">
        <v>26.048059639054699</v>
      </c>
      <c r="K239">
        <f t="shared" si="3"/>
        <v>26.764266574899853</v>
      </c>
      <c r="L239">
        <v>2.0407035771417998</v>
      </c>
      <c r="M239">
        <v>2.1377220669336599E-3</v>
      </c>
    </row>
    <row r="240" spans="1:13" x14ac:dyDescent="0.25">
      <c r="A240" t="s">
        <v>3199</v>
      </c>
      <c r="B240" t="s">
        <v>3200</v>
      </c>
      <c r="C240">
        <v>25.170815855719901</v>
      </c>
      <c r="D240">
        <v>24.219900588838701</v>
      </c>
      <c r="E240">
        <v>24.835783948913701</v>
      </c>
      <c r="F240">
        <v>24.667751597559999</v>
      </c>
      <c r="G240" s="2">
        <v>26.8969500815261</v>
      </c>
      <c r="H240" s="2">
        <v>28.220473887286001</v>
      </c>
      <c r="I240" s="2">
        <v>25.891582691732602</v>
      </c>
      <c r="J240" s="2">
        <v>26.048059639054699</v>
      </c>
      <c r="K240">
        <f t="shared" si="3"/>
        <v>26.764266574899853</v>
      </c>
      <c r="L240">
        <v>2.0407035771417998</v>
      </c>
      <c r="M240">
        <v>2.1377220669336599E-3</v>
      </c>
    </row>
    <row r="241" spans="1:13" x14ac:dyDescent="0.25">
      <c r="A241" t="s">
        <v>2366</v>
      </c>
      <c r="B241" t="s">
        <v>2367</v>
      </c>
      <c r="C241">
        <v>18.6893817415291</v>
      </c>
      <c r="D241">
        <v>17.871459184790499</v>
      </c>
      <c r="E241">
        <v>18.438879395593801</v>
      </c>
      <c r="F241">
        <v>16.661953451140398</v>
      </c>
      <c r="G241" s="2">
        <v>19.382908572641401</v>
      </c>
      <c r="H241" s="2">
        <v>19.6341539951624</v>
      </c>
      <c r="I241" s="2">
        <v>21.9459335502833</v>
      </c>
      <c r="J241" s="2">
        <v>18.845329258611901</v>
      </c>
      <c r="K241">
        <f t="shared" si="3"/>
        <v>19.952081344174751</v>
      </c>
      <c r="L241">
        <v>2.03666290091126</v>
      </c>
      <c r="M241">
        <v>1.0904690100558801E-2</v>
      </c>
    </row>
    <row r="242" spans="1:13" x14ac:dyDescent="0.25">
      <c r="A242" t="s">
        <v>661</v>
      </c>
      <c r="B242" t="s">
        <v>662</v>
      </c>
      <c r="C242">
        <v>23.2083156054181</v>
      </c>
      <c r="D242">
        <v>23.205578445778102</v>
      </c>
      <c r="E242">
        <v>23.336074865119201</v>
      </c>
      <c r="F242">
        <v>23.538624596204201</v>
      </c>
      <c r="G242" s="2">
        <v>25.4280084926028</v>
      </c>
      <c r="H242" s="2">
        <v>25.228909147352301</v>
      </c>
      <c r="I242" s="2">
        <v>25.263043337075199</v>
      </c>
      <c r="J242" s="2">
        <v>25.507851709856102</v>
      </c>
      <c r="K242">
        <f t="shared" si="3"/>
        <v>25.356953171721599</v>
      </c>
      <c r="L242">
        <v>2.0348047935916802</v>
      </c>
      <c r="M242" s="3">
        <v>4.8523325977025899E-5</v>
      </c>
    </row>
    <row r="243" spans="1:13" x14ac:dyDescent="0.25">
      <c r="A243" t="s">
        <v>2039</v>
      </c>
      <c r="B243" t="s">
        <v>2040</v>
      </c>
      <c r="C243">
        <v>18.661208946617101</v>
      </c>
      <c r="D243">
        <v>19.2931967993371</v>
      </c>
      <c r="E243">
        <v>17.921109321725702</v>
      </c>
      <c r="F243">
        <v>19.582032398303902</v>
      </c>
      <c r="G243" s="2">
        <v>20.316009343936599</v>
      </c>
      <c r="H243" s="2">
        <v>20.8068619802821</v>
      </c>
      <c r="I243" s="2">
        <v>21.8971641259431</v>
      </c>
      <c r="J243" s="2">
        <v>20.555030512159099</v>
      </c>
      <c r="K243">
        <f t="shared" si="3"/>
        <v>20.893766490580227</v>
      </c>
      <c r="L243">
        <v>2.0293796240842901</v>
      </c>
      <c r="M243">
        <v>5.6934102427114398E-3</v>
      </c>
    </row>
    <row r="244" spans="1:13" x14ac:dyDescent="0.25">
      <c r="A244" t="s">
        <v>1754</v>
      </c>
      <c r="B244" t="s">
        <v>1755</v>
      </c>
      <c r="C244">
        <v>22.564917945704099</v>
      </c>
      <c r="D244">
        <v>21.993730690058602</v>
      </c>
      <c r="E244">
        <v>22.014695542553198</v>
      </c>
      <c r="F244">
        <v>21.476391515336701</v>
      </c>
      <c r="G244" s="2">
        <v>24.583233285337698</v>
      </c>
      <c r="H244" s="2">
        <v>23.432715809126002</v>
      </c>
      <c r="I244" s="2">
        <v>24.324437839154498</v>
      </c>
      <c r="J244" s="2">
        <v>23.7570213677688</v>
      </c>
      <c r="K244">
        <f t="shared" si="3"/>
        <v>24.024352075346748</v>
      </c>
      <c r="L244">
        <v>2.0119181519336</v>
      </c>
      <c r="M244">
        <v>2.7840030018711302E-3</v>
      </c>
    </row>
    <row r="245" spans="1:13" x14ac:dyDescent="0.25">
      <c r="A245" t="s">
        <v>1272</v>
      </c>
      <c r="B245" t="s">
        <v>1273</v>
      </c>
      <c r="C245">
        <v>21.802706848148301</v>
      </c>
      <c r="D245">
        <v>21.422510486863899</v>
      </c>
      <c r="E245">
        <v>21.8848625551697</v>
      </c>
      <c r="F245">
        <v>22.116113748696399</v>
      </c>
      <c r="G245" s="2">
        <v>24.592015884209101</v>
      </c>
      <c r="H245" s="2">
        <v>21.538243008462999</v>
      </c>
      <c r="I245" s="2">
        <v>24.211580508067598</v>
      </c>
      <c r="J245" s="2">
        <v>24.931625794730198</v>
      </c>
      <c r="K245">
        <f t="shared" si="3"/>
        <v>23.818366298867474</v>
      </c>
      <c r="L245">
        <v>2.0118178891479102</v>
      </c>
      <c r="M245">
        <v>2.2326413163283799E-2</v>
      </c>
    </row>
    <row r="246" spans="1:13" x14ac:dyDescent="0.25">
      <c r="A246" t="s">
        <v>3206</v>
      </c>
      <c r="B246" t="s">
        <v>3207</v>
      </c>
      <c r="C246">
        <v>23.653244601776201</v>
      </c>
      <c r="D246">
        <v>23.893038500923499</v>
      </c>
      <c r="E246">
        <v>23.8990737577254</v>
      </c>
      <c r="F246">
        <v>23.956558347896902</v>
      </c>
      <c r="G246" s="2">
        <v>25.863271389224401</v>
      </c>
      <c r="H246" s="2">
        <v>25.610042605533501</v>
      </c>
      <c r="I246" s="2">
        <v>25.8527598499928</v>
      </c>
      <c r="J246" s="2">
        <v>26.121961969829599</v>
      </c>
      <c r="K246">
        <f t="shared" si="3"/>
        <v>25.862008953645077</v>
      </c>
      <c r="L246">
        <v>2.0115301515645601</v>
      </c>
      <c r="M246" s="3">
        <v>6.7361968260568295E-10</v>
      </c>
    </row>
    <row r="247" spans="1:13" x14ac:dyDescent="0.25">
      <c r="A247" t="s">
        <v>3256</v>
      </c>
      <c r="B247" t="s">
        <v>3257</v>
      </c>
      <c r="C247">
        <v>19.9064989460324</v>
      </c>
      <c r="D247">
        <v>19.2198136834518</v>
      </c>
      <c r="E247">
        <v>19.039574712465999</v>
      </c>
      <c r="F247">
        <v>20.5760271179679</v>
      </c>
      <c r="G247" s="2">
        <v>21.6016938555378</v>
      </c>
      <c r="H247" s="2">
        <v>21.778401171195899</v>
      </c>
      <c r="I247" s="2">
        <v>21.462512349029801</v>
      </c>
      <c r="J247" s="2">
        <v>21.9394994116556</v>
      </c>
      <c r="K247">
        <f t="shared" si="3"/>
        <v>21.695526696854774</v>
      </c>
      <c r="L247">
        <v>2.01004808187525</v>
      </c>
      <c r="M247">
        <v>5.8294345780585198E-2</v>
      </c>
    </row>
    <row r="248" spans="1:13" x14ac:dyDescent="0.25">
      <c r="A248" t="s">
        <v>1883</v>
      </c>
      <c r="B248" t="s">
        <v>1884</v>
      </c>
      <c r="C248">
        <v>25.570567147998599</v>
      </c>
      <c r="D248">
        <v>25.1524464748667</v>
      </c>
      <c r="E248">
        <v>25.3460871400275</v>
      </c>
      <c r="F248">
        <v>25.642611229621401</v>
      </c>
      <c r="G248" s="2">
        <v>27.466030983962</v>
      </c>
      <c r="H248" s="2">
        <v>27.2391635323796</v>
      </c>
      <c r="I248" s="2">
        <v>27.161793865225899</v>
      </c>
      <c r="J248" s="2">
        <v>27.882994247461799</v>
      </c>
      <c r="K248">
        <f t="shared" si="3"/>
        <v>27.437495657257323</v>
      </c>
      <c r="L248">
        <v>2.0095676591288001</v>
      </c>
      <c r="M248" s="3">
        <v>8.5745111675441104E-6</v>
      </c>
    </row>
    <row r="249" spans="1:13" x14ac:dyDescent="0.25">
      <c r="A249" t="s">
        <v>3267</v>
      </c>
      <c r="B249" t="s">
        <v>3268</v>
      </c>
      <c r="C249">
        <v>19.741790569716699</v>
      </c>
      <c r="D249">
        <v>20.505394865245702</v>
      </c>
      <c r="E249">
        <v>20.202167168159999</v>
      </c>
      <c r="F249">
        <v>18.9794278484415</v>
      </c>
      <c r="G249" s="2">
        <v>20.7010104340469</v>
      </c>
      <c r="H249" s="2">
        <v>23.258324830395601</v>
      </c>
      <c r="I249" s="2">
        <v>22.032107008801201</v>
      </c>
      <c r="J249" s="2">
        <v>21.469435000179399</v>
      </c>
      <c r="K249">
        <f t="shared" si="3"/>
        <v>21.865219318355777</v>
      </c>
      <c r="L249">
        <v>2.0080242054648099</v>
      </c>
      <c r="M249">
        <v>1.8465999500310399E-3</v>
      </c>
    </row>
    <row r="250" spans="1:13" x14ac:dyDescent="0.25">
      <c r="A250" t="s">
        <v>1573</v>
      </c>
      <c r="B250" t="s">
        <v>1574</v>
      </c>
      <c r="C250">
        <v>16.596980440124401</v>
      </c>
      <c r="D250">
        <v>17.094300721582201</v>
      </c>
      <c r="E250">
        <v>18.376978477810301</v>
      </c>
      <c r="F250">
        <v>17.3871761537373</v>
      </c>
      <c r="G250" s="2">
        <v>17.705701166570101</v>
      </c>
      <c r="H250" s="2">
        <v>20.0719194602035</v>
      </c>
      <c r="I250" s="2">
        <v>19.808913378332502</v>
      </c>
      <c r="J250" s="2">
        <v>19.895047738895101</v>
      </c>
      <c r="K250">
        <f t="shared" si="3"/>
        <v>19.370395436000301</v>
      </c>
      <c r="L250">
        <v>2.0065364876867702</v>
      </c>
      <c r="M250">
        <v>1.7591480404345E-3</v>
      </c>
    </row>
    <row r="251" spans="1:13" x14ac:dyDescent="0.25">
      <c r="A251" t="s">
        <v>3023</v>
      </c>
      <c r="B251" t="s">
        <v>3024</v>
      </c>
      <c r="C251">
        <v>21.160478211513201</v>
      </c>
      <c r="D251">
        <v>21.619005333970801</v>
      </c>
      <c r="E251">
        <v>21.025402681806099</v>
      </c>
      <c r="F251">
        <v>19.9337374203118</v>
      </c>
      <c r="G251" s="2">
        <v>23.1084001138885</v>
      </c>
      <c r="H251" s="2">
        <v>23.643801950960601</v>
      </c>
      <c r="I251" s="2">
        <v>22.963092883589798</v>
      </c>
      <c r="J251" s="2">
        <v>22.032315101219002</v>
      </c>
      <c r="K251">
        <f t="shared" si="3"/>
        <v>22.936902512414473</v>
      </c>
      <c r="L251">
        <v>2.0022466005139501</v>
      </c>
      <c r="M251">
        <v>3.6663841976501903E-2</v>
      </c>
    </row>
    <row r="252" spans="1:13" x14ac:dyDescent="0.25">
      <c r="A252" t="s">
        <v>1849</v>
      </c>
      <c r="B252" t="s">
        <v>1850</v>
      </c>
      <c r="C252">
        <v>22.160241993894299</v>
      </c>
      <c r="D252">
        <v>22.723400965473001</v>
      </c>
      <c r="E252">
        <v>22.628499403594802</v>
      </c>
      <c r="F252">
        <v>23.526088007959899</v>
      </c>
      <c r="G252" s="2">
        <v>21.3628832846377</v>
      </c>
      <c r="H252" s="2">
        <v>25.647946813760701</v>
      </c>
      <c r="I252" s="2">
        <v>26.791150251990501</v>
      </c>
      <c r="J252" s="2">
        <v>25.201106211585401</v>
      </c>
      <c r="K252">
        <f t="shared" si="3"/>
        <v>24.750771640493575</v>
      </c>
      <c r="L252">
        <v>1.9912140477631</v>
      </c>
      <c r="M252">
        <v>4.3654859378491097E-2</v>
      </c>
    </row>
    <row r="253" spans="1:13" x14ac:dyDescent="0.25">
      <c r="A253" t="s">
        <v>1859</v>
      </c>
      <c r="B253" t="s">
        <v>1860</v>
      </c>
      <c r="C253">
        <v>13.1090524315618</v>
      </c>
      <c r="D253">
        <v>18.836380257472499</v>
      </c>
      <c r="E253">
        <v>19.958019591631299</v>
      </c>
      <c r="F253">
        <v>15.8788271458957</v>
      </c>
      <c r="G253" s="2">
        <v>18.680779424419299</v>
      </c>
      <c r="H253" s="2">
        <v>19.070301342196</v>
      </c>
      <c r="I253" s="2">
        <v>18.732161931580301</v>
      </c>
      <c r="J253" s="2">
        <v>19.251646424160601</v>
      </c>
      <c r="K253">
        <f t="shared" si="3"/>
        <v>18.933722280589052</v>
      </c>
      <c r="L253">
        <v>1.98815242394873</v>
      </c>
      <c r="M253">
        <v>9.7196770435433802E-2</v>
      </c>
    </row>
    <row r="254" spans="1:13" x14ac:dyDescent="0.25">
      <c r="A254" t="s">
        <v>1839</v>
      </c>
      <c r="B254" t="s">
        <v>1840</v>
      </c>
      <c r="C254">
        <v>18.530669769694601</v>
      </c>
      <c r="D254">
        <v>18.8957676422527</v>
      </c>
      <c r="E254">
        <v>17.305280212660101</v>
      </c>
      <c r="F254">
        <v>19.230691980337198</v>
      </c>
      <c r="G254" s="2">
        <v>20.750555367403599</v>
      </c>
      <c r="H254" s="2">
        <v>21.909105392131899</v>
      </c>
      <c r="I254" s="2">
        <v>19.393154199492301</v>
      </c>
      <c r="J254" s="2">
        <v>19.835535663136199</v>
      </c>
      <c r="K254">
        <f t="shared" si="3"/>
        <v>20.472087655540999</v>
      </c>
      <c r="L254">
        <v>1.98148525430485</v>
      </c>
      <c r="M254">
        <v>0.225222095938161</v>
      </c>
    </row>
    <row r="255" spans="1:13" x14ac:dyDescent="0.25">
      <c r="A255" t="s">
        <v>2085</v>
      </c>
      <c r="B255" t="s">
        <v>2086</v>
      </c>
      <c r="C255">
        <v>22.070800224167101</v>
      </c>
      <c r="D255">
        <v>21.511129107818</v>
      </c>
      <c r="E255">
        <v>21.846864617844101</v>
      </c>
      <c r="F255">
        <v>21.506413196435702</v>
      </c>
      <c r="G255" s="2">
        <v>22.986662130968998</v>
      </c>
      <c r="H255" s="2">
        <v>23.992862997598799</v>
      </c>
      <c r="I255" s="2">
        <v>23.745974410390001</v>
      </c>
      <c r="J255" s="2">
        <v>24.1298828943487</v>
      </c>
      <c r="K255">
        <f t="shared" si="3"/>
        <v>23.713845608326626</v>
      </c>
      <c r="L255">
        <v>1.9800438217603999</v>
      </c>
      <c r="M255">
        <v>8.8505849803533604E-4</v>
      </c>
    </row>
    <row r="256" spans="1:13" x14ac:dyDescent="0.25">
      <c r="A256" t="s">
        <v>2464</v>
      </c>
      <c r="B256" t="s">
        <v>2465</v>
      </c>
      <c r="C256">
        <v>19.9785100506821</v>
      </c>
      <c r="D256">
        <v>20.1799302414735</v>
      </c>
      <c r="E256">
        <v>21.047190627612</v>
      </c>
      <c r="F256">
        <v>19.893297229948701</v>
      </c>
      <c r="G256" s="2">
        <v>22.252533848866602</v>
      </c>
      <c r="H256" s="2">
        <v>22.222815561110899</v>
      </c>
      <c r="I256" s="2">
        <v>22.855235415826701</v>
      </c>
      <c r="J256" s="2">
        <v>21.687690859430301</v>
      </c>
      <c r="K256">
        <f t="shared" si="3"/>
        <v>22.254568921308625</v>
      </c>
      <c r="L256">
        <v>1.9798368838795499</v>
      </c>
      <c r="M256" s="3">
        <v>3.51069836071958E-5</v>
      </c>
    </row>
    <row r="257" spans="1:13" x14ac:dyDescent="0.25">
      <c r="A257" t="s">
        <v>3254</v>
      </c>
      <c r="B257" t="s">
        <v>3255</v>
      </c>
      <c r="C257">
        <v>18.8801799888241</v>
      </c>
      <c r="D257">
        <v>17.719408263679998</v>
      </c>
      <c r="E257">
        <v>18.726981141854498</v>
      </c>
      <c r="F257">
        <v>18.8000587333825</v>
      </c>
      <c r="G257" s="2">
        <v>21.663994548669301</v>
      </c>
      <c r="H257" s="2">
        <v>20.691388897617699</v>
      </c>
      <c r="I257" s="2">
        <v>18.755292047482602</v>
      </c>
      <c r="J257" s="2">
        <v>20.8512884771493</v>
      </c>
      <c r="K257">
        <f t="shared" si="3"/>
        <v>20.490490992729725</v>
      </c>
      <c r="L257">
        <v>1.9588339607944201</v>
      </c>
      <c r="M257">
        <v>2.1953349915292301E-2</v>
      </c>
    </row>
    <row r="258" spans="1:13" x14ac:dyDescent="0.25">
      <c r="A258" t="s">
        <v>2290</v>
      </c>
      <c r="B258" t="s">
        <v>2291</v>
      </c>
      <c r="C258">
        <v>15.2345071255017</v>
      </c>
      <c r="D258">
        <v>16.969436965189601</v>
      </c>
      <c r="E258">
        <v>18.595220737838002</v>
      </c>
      <c r="F258">
        <v>19.348457148057602</v>
      </c>
      <c r="G258" s="2">
        <v>18.132750119757102</v>
      </c>
      <c r="H258" s="2">
        <v>19.933695983302201</v>
      </c>
      <c r="I258" s="2">
        <v>20.747154764842598</v>
      </c>
      <c r="J258" s="2">
        <v>19.159361031814999</v>
      </c>
      <c r="K258">
        <f t="shared" si="3"/>
        <v>19.493240474929227</v>
      </c>
      <c r="L258">
        <v>1.9563349807825401</v>
      </c>
      <c r="M258">
        <v>4.0738680365992999E-2</v>
      </c>
    </row>
    <row r="259" spans="1:13" x14ac:dyDescent="0.25">
      <c r="A259" t="s">
        <v>257</v>
      </c>
      <c r="B259" t="s">
        <v>258</v>
      </c>
      <c r="C259">
        <v>24.029500706348902</v>
      </c>
      <c r="D259">
        <v>24.5838281151877</v>
      </c>
      <c r="E259">
        <v>24.6631144605957</v>
      </c>
      <c r="F259">
        <v>24.567361631824401</v>
      </c>
      <c r="G259" s="2">
        <v>26.3801522171239</v>
      </c>
      <c r="H259" s="2">
        <v>26.355334560396098</v>
      </c>
      <c r="I259" s="2">
        <v>26.335513619439698</v>
      </c>
      <c r="J259" s="2">
        <v>26.558970416968801</v>
      </c>
      <c r="K259">
        <f t="shared" ref="K259:K322" si="4">AVERAGE(G259:J259)</f>
        <v>26.407492703482124</v>
      </c>
      <c r="L259">
        <v>1.9465414749929899</v>
      </c>
      <c r="M259" s="3">
        <v>1.11262588015425E-7</v>
      </c>
    </row>
    <row r="260" spans="1:13" x14ac:dyDescent="0.25">
      <c r="A260" t="s">
        <v>3011</v>
      </c>
      <c r="B260" t="s">
        <v>3012</v>
      </c>
      <c r="C260">
        <v>21.813909408885898</v>
      </c>
      <c r="D260">
        <v>21.611442680664599</v>
      </c>
      <c r="E260">
        <v>22.221456649689301</v>
      </c>
      <c r="F260">
        <v>21.851665680479702</v>
      </c>
      <c r="G260" s="2">
        <v>23.383740847315</v>
      </c>
      <c r="H260" s="2">
        <v>24.5284284028318</v>
      </c>
      <c r="I260" s="2">
        <v>23.574126247151099</v>
      </c>
      <c r="J260" s="2">
        <v>23.796975948945601</v>
      </c>
      <c r="K260">
        <f t="shared" si="4"/>
        <v>23.820817861560876</v>
      </c>
      <c r="L260">
        <v>1.94619925663101</v>
      </c>
      <c r="M260">
        <v>1.31716982563775E-3</v>
      </c>
    </row>
    <row r="261" spans="1:13" x14ac:dyDescent="0.25">
      <c r="A261" t="s">
        <v>2372</v>
      </c>
      <c r="B261" t="s">
        <v>2373</v>
      </c>
      <c r="C261">
        <v>20.412611332599401</v>
      </c>
      <c r="D261">
        <v>19.987784056161399</v>
      </c>
      <c r="E261">
        <v>18.897335162024</v>
      </c>
      <c r="F261">
        <v>20.235725710161098</v>
      </c>
      <c r="G261" s="2">
        <v>21.686385178609701</v>
      </c>
      <c r="H261" s="2">
        <v>21.922531942904001</v>
      </c>
      <c r="I261" s="2">
        <v>22.032596913254999</v>
      </c>
      <c r="J261" s="2">
        <v>21.674985727229899</v>
      </c>
      <c r="K261">
        <f t="shared" si="4"/>
        <v>21.82912494049965</v>
      </c>
      <c r="L261">
        <v>1.9457608752631901</v>
      </c>
      <c r="M261" s="3">
        <v>2.76630642223701E-5</v>
      </c>
    </row>
    <row r="262" spans="1:13" x14ac:dyDescent="0.25">
      <c r="A262" t="s">
        <v>1982</v>
      </c>
      <c r="B262" t="s">
        <v>1983</v>
      </c>
      <c r="C262">
        <v>18.504614632465501</v>
      </c>
      <c r="D262">
        <v>18.353609842087401</v>
      </c>
      <c r="E262">
        <v>19.636226314801601</v>
      </c>
      <c r="F262">
        <v>17.2518736989968</v>
      </c>
      <c r="G262" s="2">
        <v>20.337232442159301</v>
      </c>
      <c r="H262" s="2">
        <v>20.330875293725001</v>
      </c>
      <c r="I262" s="2">
        <v>20.6985416949937</v>
      </c>
      <c r="J262" s="2">
        <v>20.147765969625301</v>
      </c>
      <c r="K262">
        <f t="shared" si="4"/>
        <v>20.378603850125828</v>
      </c>
      <c r="L262">
        <v>1.94202272803799</v>
      </c>
      <c r="M262">
        <v>5.2170586141421903E-3</v>
      </c>
    </row>
    <row r="263" spans="1:13" x14ac:dyDescent="0.25">
      <c r="A263" t="s">
        <v>175</v>
      </c>
      <c r="B263" t="s">
        <v>176</v>
      </c>
      <c r="C263">
        <v>17.155340807599</v>
      </c>
      <c r="D263">
        <v>20.633896547243399</v>
      </c>
      <c r="E263">
        <v>18.991132560717599</v>
      </c>
      <c r="F263">
        <v>19.573488115831299</v>
      </c>
      <c r="G263" s="2">
        <v>21.042922443968902</v>
      </c>
      <c r="H263" s="2">
        <v>21.2831123312255</v>
      </c>
      <c r="I263" s="2">
        <v>21.2007686412596</v>
      </c>
      <c r="J263" s="2">
        <v>20.511621665337401</v>
      </c>
      <c r="K263">
        <f t="shared" si="4"/>
        <v>21.009606270447851</v>
      </c>
      <c r="L263">
        <v>1.92114176260002</v>
      </c>
      <c r="M263">
        <v>7.0618586390124001E-3</v>
      </c>
    </row>
    <row r="264" spans="1:13" x14ac:dyDescent="0.25">
      <c r="A264" t="s">
        <v>2857</v>
      </c>
      <c r="B264" t="s">
        <v>2858</v>
      </c>
      <c r="C264">
        <v>20.212762230131801</v>
      </c>
      <c r="D264">
        <v>20.023735474684401</v>
      </c>
      <c r="E264">
        <v>20.014947209581798</v>
      </c>
      <c r="F264">
        <v>19.679397413753101</v>
      </c>
      <c r="G264" s="2">
        <v>22.830574511633099</v>
      </c>
      <c r="H264" s="2">
        <v>21.961594036437699</v>
      </c>
      <c r="I264" s="2">
        <v>21.501662257169599</v>
      </c>
      <c r="J264" s="2">
        <v>21.289311915081299</v>
      </c>
      <c r="K264">
        <f t="shared" si="4"/>
        <v>21.895785680080422</v>
      </c>
      <c r="L264">
        <v>1.9130750980426601</v>
      </c>
      <c r="M264" s="3">
        <v>3.1507550093372602E-5</v>
      </c>
    </row>
    <row r="265" spans="1:13" x14ac:dyDescent="0.25">
      <c r="A265" t="s">
        <v>2346</v>
      </c>
      <c r="B265" t="s">
        <v>2347</v>
      </c>
      <c r="C265">
        <v>17.4181016956177</v>
      </c>
      <c r="D265">
        <v>18.144279332564999</v>
      </c>
      <c r="E265">
        <v>16.335953281575001</v>
      </c>
      <c r="F265">
        <v>19.1525040857309</v>
      </c>
      <c r="G265" s="2">
        <v>19.783670751001299</v>
      </c>
      <c r="H265" s="2">
        <v>20.8605029312968</v>
      </c>
      <c r="I265" s="2">
        <v>19.054919860433898</v>
      </c>
      <c r="J265" s="2">
        <v>18.988779108896399</v>
      </c>
      <c r="K265">
        <f t="shared" si="4"/>
        <v>19.671968162907099</v>
      </c>
      <c r="L265">
        <v>1.90925856403495</v>
      </c>
      <c r="M265">
        <v>7.5673805092133003E-3</v>
      </c>
    </row>
    <row r="266" spans="1:13" x14ac:dyDescent="0.25">
      <c r="A266" t="s">
        <v>3306</v>
      </c>
      <c r="B266" t="s">
        <v>3307</v>
      </c>
      <c r="C266">
        <v>15.892936335741901</v>
      </c>
      <c r="D266">
        <v>18.527145079075598</v>
      </c>
      <c r="E266">
        <v>15.9825913341929</v>
      </c>
      <c r="F266">
        <v>15.579475437941101</v>
      </c>
      <c r="G266" s="2">
        <v>17.821500612111102</v>
      </c>
      <c r="H266" s="2">
        <v>19.0393892788498</v>
      </c>
      <c r="I266" s="2">
        <v>18.746130044637098</v>
      </c>
      <c r="J266" s="2">
        <v>18.009342052533</v>
      </c>
      <c r="K266">
        <f t="shared" si="4"/>
        <v>18.404090497032751</v>
      </c>
      <c r="L266">
        <v>1.90855345029487</v>
      </c>
      <c r="M266">
        <v>1.4383608219817001E-2</v>
      </c>
    </row>
    <row r="267" spans="1:13" x14ac:dyDescent="0.25">
      <c r="A267" t="s">
        <v>193</v>
      </c>
      <c r="B267" t="s">
        <v>194</v>
      </c>
      <c r="C267">
        <v>19.709705746261601</v>
      </c>
      <c r="D267">
        <v>19.408306686222499</v>
      </c>
      <c r="E267">
        <v>18.515780844212699</v>
      </c>
      <c r="F267">
        <v>19.8925889902916</v>
      </c>
      <c r="G267" s="2">
        <v>20.8631139196346</v>
      </c>
      <c r="H267" s="2">
        <v>21.378754342229801</v>
      </c>
      <c r="I267" s="2">
        <v>21.5808352664057</v>
      </c>
      <c r="J267" s="2">
        <v>21.310344270405199</v>
      </c>
      <c r="K267">
        <f t="shared" si="4"/>
        <v>21.283261949668823</v>
      </c>
      <c r="L267">
        <v>1.90166638292171</v>
      </c>
      <c r="M267" s="3">
        <v>2.84799577532544E-5</v>
      </c>
    </row>
    <row r="268" spans="1:13" x14ac:dyDescent="0.25">
      <c r="A268" t="s">
        <v>2260</v>
      </c>
      <c r="B268" t="s">
        <v>2261</v>
      </c>
      <c r="C268">
        <v>19.3862226684261</v>
      </c>
      <c r="D268">
        <v>19.290050877254799</v>
      </c>
      <c r="E268">
        <v>18.817885495587301</v>
      </c>
      <c r="F268">
        <v>18.9203390332314</v>
      </c>
      <c r="G268" s="2">
        <v>21.146252952814599</v>
      </c>
      <c r="H268" s="2">
        <v>21.469037005130701</v>
      </c>
      <c r="I268" s="2">
        <v>21.320603465041899</v>
      </c>
      <c r="J268" s="2">
        <v>20.0794687353931</v>
      </c>
      <c r="K268">
        <f t="shared" si="4"/>
        <v>21.003840539595075</v>
      </c>
      <c r="L268">
        <v>1.90021602097016</v>
      </c>
      <c r="M268" s="3">
        <v>5.5192970246011798E-5</v>
      </c>
    </row>
    <row r="269" spans="1:13" x14ac:dyDescent="0.25">
      <c r="A269" t="s">
        <v>1722</v>
      </c>
      <c r="B269" t="s">
        <v>1723</v>
      </c>
      <c r="C269">
        <v>22.501379585212099</v>
      </c>
      <c r="D269">
        <v>22.3516823905357</v>
      </c>
      <c r="E269">
        <v>22.641862046972701</v>
      </c>
      <c r="F269">
        <v>22.3886647972394</v>
      </c>
      <c r="G269" s="2">
        <v>23.891867448884401</v>
      </c>
      <c r="H269" s="2">
        <v>24.9479614291822</v>
      </c>
      <c r="I269" s="2">
        <v>24.532237040236499</v>
      </c>
      <c r="J269" s="2">
        <v>24.0896373569635</v>
      </c>
      <c r="K269">
        <f t="shared" si="4"/>
        <v>24.365425818816647</v>
      </c>
      <c r="L269">
        <v>1.8945286138266999</v>
      </c>
      <c r="M269">
        <v>6.8678463634897901E-4</v>
      </c>
    </row>
    <row r="270" spans="1:13" x14ac:dyDescent="0.25">
      <c r="A270" t="s">
        <v>90</v>
      </c>
      <c r="B270" t="s">
        <v>91</v>
      </c>
      <c r="C270">
        <v>24.759573986657699</v>
      </c>
      <c r="D270">
        <v>24.1431084008378</v>
      </c>
      <c r="E270">
        <v>24.348162858426701</v>
      </c>
      <c r="F270">
        <v>25.7553209467535</v>
      </c>
      <c r="G270" s="2">
        <v>26.365339135771698</v>
      </c>
      <c r="H270" s="2">
        <v>26.707570095989901</v>
      </c>
      <c r="I270" s="2">
        <v>26.939405468590099</v>
      </c>
      <c r="J270" s="2">
        <v>26.5705563567357</v>
      </c>
      <c r="K270">
        <f t="shared" si="4"/>
        <v>26.645717764271851</v>
      </c>
      <c r="L270">
        <v>1.8941762161029101</v>
      </c>
      <c r="M270" s="3">
        <v>1.09975983812462E-5</v>
      </c>
    </row>
    <row r="271" spans="1:13" x14ac:dyDescent="0.25">
      <c r="A271" t="s">
        <v>728</v>
      </c>
      <c r="B271" t="s">
        <v>729</v>
      </c>
      <c r="C271">
        <v>23.308401682883002</v>
      </c>
      <c r="D271">
        <v>23.378455326398701</v>
      </c>
      <c r="E271">
        <v>22.7349415985395</v>
      </c>
      <c r="F271">
        <v>22.666967221628902</v>
      </c>
      <c r="G271" s="2">
        <v>25.413086027536199</v>
      </c>
      <c r="H271" s="2">
        <v>24.454924429711902</v>
      </c>
      <c r="I271" s="2">
        <v>24.788528002675399</v>
      </c>
      <c r="J271" s="2">
        <v>24.989879856580799</v>
      </c>
      <c r="K271">
        <f t="shared" si="4"/>
        <v>24.911604579126074</v>
      </c>
      <c r="L271">
        <v>1.8894131217635499</v>
      </c>
      <c r="M271">
        <v>1.9402953884408301E-4</v>
      </c>
    </row>
    <row r="272" spans="1:13" x14ac:dyDescent="0.25">
      <c r="A272" t="s">
        <v>2328</v>
      </c>
      <c r="B272" t="s">
        <v>2329</v>
      </c>
      <c r="C272">
        <v>16.298200293175299</v>
      </c>
      <c r="D272">
        <v>15.142155174901699</v>
      </c>
      <c r="E272">
        <v>13.242284605585199</v>
      </c>
      <c r="F272" t="s">
        <v>8</v>
      </c>
      <c r="G272" s="2">
        <v>17.1117631796842</v>
      </c>
      <c r="H272" s="2">
        <v>15.256961870846</v>
      </c>
      <c r="I272" s="2">
        <v>15.735803156207</v>
      </c>
      <c r="J272" s="2">
        <v>19.027415782912101</v>
      </c>
      <c r="K272">
        <f t="shared" si="4"/>
        <v>16.782985997412325</v>
      </c>
      <c r="L272">
        <v>1.88877263952491</v>
      </c>
      <c r="M272">
        <v>7.8730436177968502E-2</v>
      </c>
    </row>
    <row r="273" spans="1:13" x14ac:dyDescent="0.25">
      <c r="A273" t="s">
        <v>1168</v>
      </c>
      <c r="B273" t="s">
        <v>1169</v>
      </c>
      <c r="C273">
        <v>19.813864292278701</v>
      </c>
      <c r="D273">
        <v>20.732948753534998</v>
      </c>
      <c r="E273">
        <v>19.748598287936101</v>
      </c>
      <c r="F273">
        <v>19.588672253017801</v>
      </c>
      <c r="G273" s="2">
        <v>21.8223678546324</v>
      </c>
      <c r="H273" s="2">
        <v>22.166523245360501</v>
      </c>
      <c r="I273" s="2">
        <v>21.6222174732724</v>
      </c>
      <c r="J273" s="2">
        <v>21.825403504270799</v>
      </c>
      <c r="K273">
        <f t="shared" si="4"/>
        <v>21.859128019384023</v>
      </c>
      <c r="L273">
        <v>1.88810712269212</v>
      </c>
      <c r="M273">
        <v>1.48107531279794E-4</v>
      </c>
    </row>
    <row r="274" spans="1:13" x14ac:dyDescent="0.25">
      <c r="A274" t="s">
        <v>1770</v>
      </c>
      <c r="B274" t="s">
        <v>1771</v>
      </c>
      <c r="C274">
        <v>15.5789958543795</v>
      </c>
      <c r="D274">
        <v>15.620215569216199</v>
      </c>
      <c r="E274">
        <v>14.309060780745501</v>
      </c>
      <c r="F274">
        <v>14.2297416422662</v>
      </c>
      <c r="G274" s="2">
        <v>17.823675391815801</v>
      </c>
      <c r="H274" s="2">
        <v>16.624821043641401</v>
      </c>
      <c r="I274" s="2">
        <v>17.4826416184343</v>
      </c>
      <c r="J274" s="2">
        <v>15.3227765503939</v>
      </c>
      <c r="K274">
        <f t="shared" si="4"/>
        <v>16.81347865107135</v>
      </c>
      <c r="L274">
        <v>1.8789751894194999</v>
      </c>
      <c r="M274">
        <v>5.69966232109562E-2</v>
      </c>
    </row>
    <row r="275" spans="1:13" x14ac:dyDescent="0.25">
      <c r="A275" t="s">
        <v>1148</v>
      </c>
      <c r="B275" t="s">
        <v>1149</v>
      </c>
      <c r="C275">
        <v>23.3550312222355</v>
      </c>
      <c r="D275">
        <v>24.125043840638799</v>
      </c>
      <c r="E275">
        <v>24.655378824816999</v>
      </c>
      <c r="F275">
        <v>24.684280227514101</v>
      </c>
      <c r="G275" s="2">
        <v>25.9026476357006</v>
      </c>
      <c r="H275" s="2">
        <v>26.125305404602599</v>
      </c>
      <c r="I275" s="2">
        <v>25.901196595136799</v>
      </c>
      <c r="J275" s="2">
        <v>26.387724936042599</v>
      </c>
      <c r="K275">
        <f t="shared" si="4"/>
        <v>26.07921864287065</v>
      </c>
      <c r="L275">
        <v>1.87428511406928</v>
      </c>
      <c r="M275" s="3">
        <v>9.3571717532191394E-5</v>
      </c>
    </row>
    <row r="276" spans="1:13" x14ac:dyDescent="0.25">
      <c r="A276" t="s">
        <v>2218</v>
      </c>
      <c r="B276" t="s">
        <v>2219</v>
      </c>
      <c r="C276">
        <v>20.617041996336599</v>
      </c>
      <c r="D276">
        <v>20.671284555801002</v>
      </c>
      <c r="E276">
        <v>20.7534850416755</v>
      </c>
      <c r="F276">
        <v>20.387991104016699</v>
      </c>
      <c r="G276" s="2">
        <v>22.424580972750999</v>
      </c>
      <c r="H276" s="2">
        <v>22.895238995755701</v>
      </c>
      <c r="I276" s="2">
        <v>22.1935453584512</v>
      </c>
      <c r="J276" s="2">
        <v>22.385603865177401</v>
      </c>
      <c r="K276">
        <f t="shared" si="4"/>
        <v>22.474742298033824</v>
      </c>
      <c r="L276">
        <v>1.8672916235763799</v>
      </c>
      <c r="M276" s="3">
        <v>5.6213300049753099E-8</v>
      </c>
    </row>
    <row r="277" spans="1:13" x14ac:dyDescent="0.25">
      <c r="A277" t="s">
        <v>563</v>
      </c>
      <c r="B277" t="s">
        <v>564</v>
      </c>
      <c r="C277">
        <v>18.100865176951899</v>
      </c>
      <c r="D277">
        <v>17.702855517121002</v>
      </c>
      <c r="E277">
        <v>18.575680960464201</v>
      </c>
      <c r="F277">
        <v>18.9277391847824</v>
      </c>
      <c r="G277" s="2">
        <v>21.209345309122298</v>
      </c>
      <c r="H277" s="2">
        <v>20.804332213385599</v>
      </c>
      <c r="I277" s="2">
        <v>20.956576215787099</v>
      </c>
      <c r="J277" s="2">
        <v>17.783909900139701</v>
      </c>
      <c r="K277">
        <f t="shared" si="4"/>
        <v>20.188540909608676</v>
      </c>
      <c r="L277">
        <v>1.8617556997787801</v>
      </c>
      <c r="M277">
        <v>3.0202307507931399E-2</v>
      </c>
    </row>
    <row r="278" spans="1:13" x14ac:dyDescent="0.25">
      <c r="A278" t="s">
        <v>569</v>
      </c>
      <c r="B278" t="s">
        <v>570</v>
      </c>
      <c r="C278">
        <v>25.104145432665099</v>
      </c>
      <c r="D278">
        <v>25.2502154754504</v>
      </c>
      <c r="E278">
        <v>25.4329458522643</v>
      </c>
      <c r="F278">
        <v>25.2705026977169</v>
      </c>
      <c r="G278" s="2">
        <v>27.097003730539601</v>
      </c>
      <c r="H278" s="2">
        <v>26.9433883522583</v>
      </c>
      <c r="I278" s="2">
        <v>27.051486045329099</v>
      </c>
      <c r="J278" s="2">
        <v>27.404306101082899</v>
      </c>
      <c r="K278">
        <f t="shared" si="4"/>
        <v>27.124046057302476</v>
      </c>
      <c r="L278">
        <v>1.8595936927782999</v>
      </c>
      <c r="M278" s="3">
        <v>5.73535907245251E-9</v>
      </c>
    </row>
    <row r="279" spans="1:13" x14ac:dyDescent="0.25">
      <c r="A279" t="s">
        <v>1561</v>
      </c>
      <c r="B279" t="s">
        <v>1562</v>
      </c>
      <c r="C279">
        <v>20.810285357050699</v>
      </c>
      <c r="D279">
        <v>19.850881370957001</v>
      </c>
      <c r="E279">
        <v>21.541994141830301</v>
      </c>
      <c r="F279">
        <v>21.0846300110416</v>
      </c>
      <c r="G279" s="2">
        <v>22.3983675010906</v>
      </c>
      <c r="H279" s="2">
        <v>23.039929113144701</v>
      </c>
      <c r="I279" s="2">
        <v>21.894610441496202</v>
      </c>
      <c r="J279" s="2">
        <v>23.3777616882982</v>
      </c>
      <c r="K279">
        <f t="shared" si="4"/>
        <v>22.677667186007426</v>
      </c>
      <c r="L279">
        <v>1.85571946578754</v>
      </c>
      <c r="M279">
        <v>1.29463594554717E-3</v>
      </c>
    </row>
    <row r="280" spans="1:13" x14ac:dyDescent="0.25">
      <c r="A280" t="s">
        <v>2196</v>
      </c>
      <c r="B280" t="s">
        <v>2197</v>
      </c>
      <c r="C280">
        <v>20.810285357050699</v>
      </c>
      <c r="D280">
        <v>19.850881370957001</v>
      </c>
      <c r="E280">
        <v>21.541994141830301</v>
      </c>
      <c r="F280">
        <v>21.0846300110416</v>
      </c>
      <c r="G280" s="2">
        <v>22.3983675010906</v>
      </c>
      <c r="H280" s="2">
        <v>23.039929113144701</v>
      </c>
      <c r="I280" s="2">
        <v>21.894610441496202</v>
      </c>
      <c r="J280" s="2">
        <v>23.3777616882982</v>
      </c>
      <c r="K280">
        <f t="shared" si="4"/>
        <v>22.677667186007426</v>
      </c>
      <c r="L280">
        <v>1.85571946578754</v>
      </c>
      <c r="M280">
        <v>1.29463594554717E-3</v>
      </c>
    </row>
    <row r="281" spans="1:13" x14ac:dyDescent="0.25">
      <c r="A281" t="s">
        <v>2021</v>
      </c>
      <c r="B281" t="s">
        <v>2022</v>
      </c>
      <c r="C281">
        <v>26.670622098121001</v>
      </c>
      <c r="D281">
        <v>23.994318365689502</v>
      </c>
      <c r="E281">
        <v>18.672773049057099</v>
      </c>
      <c r="F281">
        <v>27.426995666004998</v>
      </c>
      <c r="G281" s="2">
        <v>24.5815346121062</v>
      </c>
      <c r="H281" s="2">
        <v>28.088619590751598</v>
      </c>
      <c r="I281" s="2">
        <v>25.288691843698398</v>
      </c>
      <c r="J281" s="2">
        <v>26.130252857211801</v>
      </c>
      <c r="K281">
        <f t="shared" si="4"/>
        <v>26.022274725942001</v>
      </c>
      <c r="L281">
        <v>1.8310974312238999</v>
      </c>
      <c r="M281">
        <v>0.36943328624027999</v>
      </c>
    </row>
    <row r="282" spans="1:13" x14ac:dyDescent="0.25">
      <c r="A282" t="s">
        <v>3308</v>
      </c>
      <c r="B282" t="s">
        <v>3309</v>
      </c>
      <c r="C282">
        <v>16.543174103777101</v>
      </c>
      <c r="D282">
        <v>16.800718826408399</v>
      </c>
      <c r="E282">
        <v>14.8981833981326</v>
      </c>
      <c r="F282">
        <v>16.357897963408199</v>
      </c>
      <c r="G282" s="2">
        <v>17.757130805620299</v>
      </c>
      <c r="H282" s="2">
        <v>17.380759407196901</v>
      </c>
      <c r="I282" s="2">
        <v>17.680882361000499</v>
      </c>
      <c r="J282" s="2">
        <v>19.0537833128259</v>
      </c>
      <c r="K282">
        <f t="shared" si="4"/>
        <v>17.968138971660899</v>
      </c>
      <c r="L282">
        <v>1.8181453987293399</v>
      </c>
      <c r="M282">
        <v>3.4345447843919402E-3</v>
      </c>
    </row>
    <row r="283" spans="1:13" x14ac:dyDescent="0.25">
      <c r="A283" t="s">
        <v>3061</v>
      </c>
      <c r="B283" t="s">
        <v>3062</v>
      </c>
      <c r="C283">
        <v>17.952582679208401</v>
      </c>
      <c r="D283">
        <v>19.2323662521984</v>
      </c>
      <c r="E283">
        <v>19.551999462924002</v>
      </c>
      <c r="F283">
        <v>19.098836839345701</v>
      </c>
      <c r="G283" s="2">
        <v>20.233513953485701</v>
      </c>
      <c r="H283" s="2">
        <v>21.722951986068299</v>
      </c>
      <c r="I283" s="2">
        <v>20.738668149944001</v>
      </c>
      <c r="J283" s="2">
        <v>20.327673957052099</v>
      </c>
      <c r="K283">
        <f t="shared" si="4"/>
        <v>20.755702011637524</v>
      </c>
      <c r="L283">
        <v>1.79675570321843</v>
      </c>
      <c r="M283">
        <v>2.6724096724094E-3</v>
      </c>
    </row>
    <row r="284" spans="1:13" x14ac:dyDescent="0.25">
      <c r="A284" t="s">
        <v>3063</v>
      </c>
      <c r="B284" t="s">
        <v>3301</v>
      </c>
      <c r="C284">
        <v>19.3475814430174</v>
      </c>
      <c r="D284">
        <v>19.336120201066102</v>
      </c>
      <c r="E284">
        <v>19.865767429866899</v>
      </c>
      <c r="F284">
        <v>19.0226652723771</v>
      </c>
      <c r="G284" s="2">
        <v>18.530618838714901</v>
      </c>
      <c r="H284" s="2">
        <v>18.658635833681601</v>
      </c>
      <c r="I284" s="2">
        <v>24.0691028021546</v>
      </c>
      <c r="J284" s="2">
        <v>23.468453363563199</v>
      </c>
      <c r="K284">
        <f t="shared" si="4"/>
        <v>21.181702709528576</v>
      </c>
      <c r="L284">
        <v>1.78866912294673</v>
      </c>
      <c r="M284">
        <v>0.241550612720067</v>
      </c>
    </row>
    <row r="285" spans="1:13" x14ac:dyDescent="0.25">
      <c r="A285" t="s">
        <v>1499</v>
      </c>
      <c r="B285" t="s">
        <v>3244</v>
      </c>
      <c r="C285">
        <v>20.538657028414001</v>
      </c>
      <c r="D285">
        <v>20.634970271865399</v>
      </c>
      <c r="E285">
        <v>20.774422107541302</v>
      </c>
      <c r="F285">
        <v>20.524899622874798</v>
      </c>
      <c r="G285" s="2">
        <v>22.317297363173701</v>
      </c>
      <c r="H285" s="2">
        <v>22.300781442904299</v>
      </c>
      <c r="I285" s="2">
        <v>22.4630688307663</v>
      </c>
      <c r="J285" s="2">
        <v>22.502724783255999</v>
      </c>
      <c r="K285">
        <f t="shared" si="4"/>
        <v>22.395968105025077</v>
      </c>
      <c r="L285">
        <v>1.7777308473512401</v>
      </c>
      <c r="M285">
        <v>1.7915426838712801E-3</v>
      </c>
    </row>
    <row r="286" spans="1:13" x14ac:dyDescent="0.25">
      <c r="A286" t="s">
        <v>269</v>
      </c>
      <c r="B286" t="s">
        <v>270</v>
      </c>
      <c r="C286">
        <v>24.688588023261499</v>
      </c>
      <c r="D286">
        <v>24.890802649775601</v>
      </c>
      <c r="E286">
        <v>24.7932195022942</v>
      </c>
      <c r="F286">
        <v>24.750596479471799</v>
      </c>
      <c r="G286" s="2">
        <v>26.545161513699298</v>
      </c>
      <c r="H286" s="2">
        <v>26.689042498634599</v>
      </c>
      <c r="I286" s="2">
        <v>26.503400838167</v>
      </c>
      <c r="J286" s="2">
        <v>26.480642168486401</v>
      </c>
      <c r="K286">
        <f t="shared" si="4"/>
        <v>26.554561754746825</v>
      </c>
      <c r="L286">
        <v>1.77376009104606</v>
      </c>
      <c r="M286" s="3">
        <v>1.8250176290945399E-8</v>
      </c>
    </row>
    <row r="287" spans="1:13" x14ac:dyDescent="0.25">
      <c r="A287" t="s">
        <v>1000</v>
      </c>
      <c r="B287" t="s">
        <v>1001</v>
      </c>
      <c r="C287">
        <v>20.651500007756599</v>
      </c>
      <c r="D287">
        <v>20.778000686790001</v>
      </c>
      <c r="E287">
        <v>20.552339397295999</v>
      </c>
      <c r="F287">
        <v>20.3389490014651</v>
      </c>
      <c r="G287" s="2">
        <v>22.4469511741604</v>
      </c>
      <c r="H287" s="2">
        <v>23.149702220883299</v>
      </c>
      <c r="I287" s="2">
        <v>22.778000074883799</v>
      </c>
      <c r="J287" s="2">
        <v>21.0096990118566</v>
      </c>
      <c r="K287">
        <f t="shared" si="4"/>
        <v>22.346088120446023</v>
      </c>
      <c r="L287">
        <v>1.7658908471190899</v>
      </c>
      <c r="M287">
        <v>4.08024084713072E-4</v>
      </c>
    </row>
    <row r="288" spans="1:13" x14ac:dyDescent="0.25">
      <c r="A288" t="s">
        <v>1218</v>
      </c>
      <c r="B288" t="s">
        <v>1219</v>
      </c>
      <c r="C288">
        <v>24.483383130122899</v>
      </c>
      <c r="D288">
        <v>24.583967019716901</v>
      </c>
      <c r="E288">
        <v>24.528028493912199</v>
      </c>
      <c r="F288">
        <v>24.365491091512499</v>
      </c>
      <c r="G288" s="2">
        <v>26.3163805330767</v>
      </c>
      <c r="H288" s="2">
        <v>26.261449250323</v>
      </c>
      <c r="I288" s="2">
        <v>26.240960626565801</v>
      </c>
      <c r="J288" s="2">
        <v>26.197248556858501</v>
      </c>
      <c r="K288">
        <f t="shared" si="4"/>
        <v>26.254009741706</v>
      </c>
      <c r="L288">
        <v>1.7637923078898801</v>
      </c>
      <c r="M288" s="3">
        <v>3.0499475920526598E-8</v>
      </c>
    </row>
    <row r="289" spans="1:13" x14ac:dyDescent="0.25">
      <c r="A289" t="s">
        <v>747</v>
      </c>
      <c r="B289" t="s">
        <v>748</v>
      </c>
      <c r="C289">
        <v>20.6488972026441</v>
      </c>
      <c r="D289">
        <v>20.9783907025461</v>
      </c>
      <c r="E289">
        <v>21.169881637859799</v>
      </c>
      <c r="F289">
        <v>21.291429393950501</v>
      </c>
      <c r="G289" s="2">
        <v>22.054093510758001</v>
      </c>
      <c r="H289" s="2">
        <v>22.337183282372798</v>
      </c>
      <c r="I289" s="2">
        <v>23.5687062629015</v>
      </c>
      <c r="J289" s="2">
        <v>23.170916808377001</v>
      </c>
      <c r="K289">
        <f t="shared" si="4"/>
        <v>22.782724966102325</v>
      </c>
      <c r="L289">
        <v>1.7605752318521699</v>
      </c>
      <c r="M289">
        <v>1.2124532924005201E-3</v>
      </c>
    </row>
    <row r="290" spans="1:13" x14ac:dyDescent="0.25">
      <c r="A290" t="s">
        <v>2589</v>
      </c>
      <c r="B290" t="s">
        <v>2590</v>
      </c>
      <c r="C290" t="s">
        <v>8</v>
      </c>
      <c r="D290">
        <v>18.5580850450905</v>
      </c>
      <c r="E290">
        <v>18.973224234073101</v>
      </c>
      <c r="F290">
        <v>17.1210844948145</v>
      </c>
      <c r="G290" s="2">
        <v>19.897745205022201</v>
      </c>
      <c r="H290" s="2">
        <v>19.867205272694601</v>
      </c>
      <c r="I290" s="2">
        <v>20.225979633368301</v>
      </c>
      <c r="J290" s="2">
        <v>19.9181198008834</v>
      </c>
      <c r="K290">
        <f t="shared" si="4"/>
        <v>19.977262477992127</v>
      </c>
      <c r="L290">
        <v>1.7597978866660999</v>
      </c>
      <c r="M290">
        <v>1.9155339523536902E-2</v>
      </c>
    </row>
    <row r="291" spans="1:13" x14ac:dyDescent="0.25">
      <c r="A291" t="s">
        <v>3281</v>
      </c>
      <c r="B291" t="s">
        <v>3282</v>
      </c>
      <c r="C291" t="s">
        <v>8</v>
      </c>
      <c r="D291">
        <v>18.805527349513099</v>
      </c>
      <c r="E291">
        <v>19.466503406566702</v>
      </c>
      <c r="F291">
        <v>19.666113740632898</v>
      </c>
      <c r="G291" s="2">
        <v>19.975276814698098</v>
      </c>
      <c r="H291" s="2">
        <v>21.440859852932199</v>
      </c>
      <c r="I291" s="2">
        <v>21.3809249003993</v>
      </c>
      <c r="J291" s="2">
        <v>21.490271208509</v>
      </c>
      <c r="K291">
        <f t="shared" si="4"/>
        <v>21.071833194134648</v>
      </c>
      <c r="L291">
        <v>1.75911836189709</v>
      </c>
      <c r="M291">
        <v>2.5650319763926301E-3</v>
      </c>
    </row>
    <row r="292" spans="1:13" x14ac:dyDescent="0.25">
      <c r="A292" t="s">
        <v>1669</v>
      </c>
      <c r="B292" t="s">
        <v>1670</v>
      </c>
      <c r="C292">
        <v>23.814157462939299</v>
      </c>
      <c r="D292">
        <v>23.5772816266952</v>
      </c>
      <c r="E292">
        <v>23.470033863380699</v>
      </c>
      <c r="F292">
        <v>23.887021030221</v>
      </c>
      <c r="G292" s="2">
        <v>28.600558187468799</v>
      </c>
      <c r="H292" s="2">
        <v>22.261527438621499</v>
      </c>
      <c r="I292" s="2">
        <v>22.733950956637401</v>
      </c>
      <c r="J292" s="2">
        <v>28.182827460040802</v>
      </c>
      <c r="K292">
        <f t="shared" si="4"/>
        <v>25.444716010692122</v>
      </c>
      <c r="L292">
        <v>1.75759251488308</v>
      </c>
      <c r="M292">
        <v>0.25421830277639001</v>
      </c>
    </row>
    <row r="293" spans="1:13" x14ac:dyDescent="0.25">
      <c r="A293" t="s">
        <v>3053</v>
      </c>
      <c r="B293" t="s">
        <v>3054</v>
      </c>
      <c r="C293">
        <v>18.7072158274065</v>
      </c>
      <c r="D293">
        <v>18.008917055289601</v>
      </c>
      <c r="E293">
        <v>18.733359370220001</v>
      </c>
      <c r="F293">
        <v>18.364851177352602</v>
      </c>
      <c r="G293" s="2">
        <v>19.8710614606061</v>
      </c>
      <c r="H293" s="2">
        <v>20.3017421023856</v>
      </c>
      <c r="I293" s="2">
        <v>20.371226802361299</v>
      </c>
      <c r="J293" s="2">
        <v>20.2932649381457</v>
      </c>
      <c r="K293">
        <f t="shared" si="4"/>
        <v>20.209323825874677</v>
      </c>
      <c r="L293">
        <v>1.75573796830752</v>
      </c>
      <c r="M293">
        <v>3.4903726828425202E-3</v>
      </c>
    </row>
    <row r="294" spans="1:13" x14ac:dyDescent="0.25">
      <c r="A294" t="s">
        <v>246</v>
      </c>
      <c r="B294" t="s">
        <v>247</v>
      </c>
      <c r="C294">
        <v>27.3960831321359</v>
      </c>
      <c r="D294">
        <v>27.750724817155401</v>
      </c>
      <c r="E294">
        <v>28.201801544174099</v>
      </c>
      <c r="F294">
        <v>27.974064136525602</v>
      </c>
      <c r="G294" s="2">
        <v>29.517498933160699</v>
      </c>
      <c r="H294" s="2">
        <v>29.540818242349399</v>
      </c>
      <c r="I294" s="2">
        <v>29.551033821123799</v>
      </c>
      <c r="J294" s="2">
        <v>29.7332078856547</v>
      </c>
      <c r="K294">
        <f t="shared" si="4"/>
        <v>29.585639720572146</v>
      </c>
      <c r="L294">
        <v>1.75497131307443</v>
      </c>
      <c r="M294" s="3">
        <v>9.1084820765991197E-8</v>
      </c>
    </row>
    <row r="295" spans="1:13" x14ac:dyDescent="0.25">
      <c r="A295" t="s">
        <v>2284</v>
      </c>
      <c r="B295" t="s">
        <v>2285</v>
      </c>
      <c r="C295">
        <v>18.228069879384901</v>
      </c>
      <c r="D295">
        <v>18.4772898624501</v>
      </c>
      <c r="E295">
        <v>18.029433836585</v>
      </c>
      <c r="F295">
        <v>18.478288110638299</v>
      </c>
      <c r="G295" s="2">
        <v>17.617877472338801</v>
      </c>
      <c r="H295" s="2">
        <v>22.379466726083301</v>
      </c>
      <c r="I295" s="2">
        <v>21.497671113892402</v>
      </c>
      <c r="J295" s="2">
        <v>18.689124911730001</v>
      </c>
      <c r="K295">
        <f t="shared" si="4"/>
        <v>20.046035056011124</v>
      </c>
      <c r="L295">
        <v>1.7427646337465399</v>
      </c>
      <c r="M295">
        <v>9.4668712860888404E-2</v>
      </c>
    </row>
    <row r="296" spans="1:13" x14ac:dyDescent="0.25">
      <c r="A296" t="s">
        <v>500</v>
      </c>
      <c r="B296" t="s">
        <v>501</v>
      </c>
      <c r="C296">
        <v>22.485114605256001</v>
      </c>
      <c r="D296">
        <v>22.845026644292702</v>
      </c>
      <c r="E296">
        <v>22.945950217748901</v>
      </c>
      <c r="F296">
        <v>23.3069836750409</v>
      </c>
      <c r="G296" s="2">
        <v>23.6409199491607</v>
      </c>
      <c r="H296" s="2">
        <v>24.855363095196601</v>
      </c>
      <c r="I296" s="2">
        <v>24.542010748089002</v>
      </c>
      <c r="J296" s="2">
        <v>25.5061672166321</v>
      </c>
      <c r="K296">
        <f t="shared" si="4"/>
        <v>24.636115252269597</v>
      </c>
      <c r="L296">
        <v>1.7403464666849899</v>
      </c>
      <c r="M296">
        <v>6.8078818010562203E-4</v>
      </c>
    </row>
    <row r="297" spans="1:13" x14ac:dyDescent="0.25">
      <c r="A297" t="s">
        <v>1643</v>
      </c>
      <c r="B297" t="s">
        <v>1644</v>
      </c>
      <c r="C297">
        <v>21.787507398822299</v>
      </c>
      <c r="D297">
        <v>22.401853423587799</v>
      </c>
      <c r="E297">
        <v>21.888015537655001</v>
      </c>
      <c r="F297">
        <v>22.872907737968202</v>
      </c>
      <c r="G297" s="2">
        <v>24.092777758018698</v>
      </c>
      <c r="H297" s="2">
        <v>23.771300402153798</v>
      </c>
      <c r="I297" s="2">
        <v>23.800687142640498</v>
      </c>
      <c r="J297" s="2">
        <v>24.2363586075756</v>
      </c>
      <c r="K297">
        <f t="shared" si="4"/>
        <v>23.975280977597148</v>
      </c>
      <c r="L297">
        <v>1.73770995308885</v>
      </c>
      <c r="M297">
        <v>7.8533554150951E-3</v>
      </c>
    </row>
    <row r="298" spans="1:13" x14ac:dyDescent="0.25">
      <c r="A298" t="s">
        <v>2436</v>
      </c>
      <c r="B298" t="s">
        <v>2437</v>
      </c>
      <c r="C298">
        <v>19.7716828849079</v>
      </c>
      <c r="D298">
        <v>19.598937950416101</v>
      </c>
      <c r="E298">
        <v>19.157579911413102</v>
      </c>
      <c r="F298">
        <v>19.624564667583901</v>
      </c>
      <c r="G298" s="2">
        <v>20.7280345212281</v>
      </c>
      <c r="H298" s="2">
        <v>21.2807816511047</v>
      </c>
      <c r="I298" s="2">
        <v>21.6211274781691</v>
      </c>
      <c r="J298" s="2">
        <v>21.465701239359898</v>
      </c>
      <c r="K298">
        <f t="shared" si="4"/>
        <v>21.273911222465451</v>
      </c>
      <c r="L298">
        <v>1.73571986888518</v>
      </c>
      <c r="M298">
        <v>1.3493112832492599E-4</v>
      </c>
    </row>
    <row r="299" spans="1:13" x14ac:dyDescent="0.25">
      <c r="A299" t="s">
        <v>2312</v>
      </c>
      <c r="B299" t="s">
        <v>2313</v>
      </c>
      <c r="C299">
        <v>21.9471234446628</v>
      </c>
      <c r="D299">
        <v>20.9874355746833</v>
      </c>
      <c r="E299">
        <v>21.246512624336301</v>
      </c>
      <c r="F299">
        <v>21.1950478205557</v>
      </c>
      <c r="G299" s="2">
        <v>21.682643800254599</v>
      </c>
      <c r="H299" s="2">
        <v>22.9724254697555</v>
      </c>
      <c r="I299" s="2">
        <v>24.063017442715399</v>
      </c>
      <c r="J299" s="2">
        <v>23.598740064758001</v>
      </c>
      <c r="K299">
        <f t="shared" si="4"/>
        <v>23.079206694370875</v>
      </c>
      <c r="L299">
        <v>1.73517682831134</v>
      </c>
      <c r="M299">
        <v>4.4100068479127397E-2</v>
      </c>
    </row>
    <row r="300" spans="1:13" x14ac:dyDescent="0.25">
      <c r="A300" t="s">
        <v>839</v>
      </c>
      <c r="B300" t="s">
        <v>840</v>
      </c>
      <c r="C300">
        <v>24.765131511125102</v>
      </c>
      <c r="D300">
        <v>24.102758403020001</v>
      </c>
      <c r="E300">
        <v>25.0736812824785</v>
      </c>
      <c r="F300">
        <v>24.7854216196361</v>
      </c>
      <c r="G300" s="2">
        <v>27.037959435765501</v>
      </c>
      <c r="H300" s="2">
        <v>24.6575865671368</v>
      </c>
      <c r="I300" s="2">
        <v>26.837734057147301</v>
      </c>
      <c r="J300" s="2">
        <v>27.133386199869701</v>
      </c>
      <c r="K300">
        <f t="shared" si="4"/>
        <v>26.416666564979828</v>
      </c>
      <c r="L300">
        <v>1.7349183609148899</v>
      </c>
      <c r="M300">
        <v>3.0237566975129899E-3</v>
      </c>
    </row>
    <row r="301" spans="1:13" x14ac:dyDescent="0.25">
      <c r="A301" t="s">
        <v>826</v>
      </c>
      <c r="B301" t="s">
        <v>827</v>
      </c>
      <c r="C301">
        <v>23.674557309194899</v>
      </c>
      <c r="D301">
        <v>23.808934972919001</v>
      </c>
      <c r="E301">
        <v>24.015374673492602</v>
      </c>
      <c r="F301">
        <v>23.8501391193881</v>
      </c>
      <c r="G301" s="2">
        <v>25.5331178434107</v>
      </c>
      <c r="H301" s="2">
        <v>25.449692154865598</v>
      </c>
      <c r="I301" s="2">
        <v>25.518670153004301</v>
      </c>
      <c r="J301" s="2">
        <v>25.782299271449499</v>
      </c>
      <c r="K301">
        <f t="shared" si="4"/>
        <v>25.570944855682523</v>
      </c>
      <c r="L301">
        <v>1.7336933369338601</v>
      </c>
      <c r="M301" s="3">
        <v>3.0165552082325098E-7</v>
      </c>
    </row>
    <row r="302" spans="1:13" x14ac:dyDescent="0.25">
      <c r="A302" t="s">
        <v>2939</v>
      </c>
      <c r="B302" t="s">
        <v>2940</v>
      </c>
      <c r="C302">
        <v>16.493013642406499</v>
      </c>
      <c r="D302">
        <v>16.698424349167301</v>
      </c>
      <c r="E302">
        <v>15.151359243014999</v>
      </c>
      <c r="F302">
        <v>17.5282318269584</v>
      </c>
      <c r="G302" s="2">
        <v>18.7946117264595</v>
      </c>
      <c r="H302" s="2">
        <v>17.6979192411703</v>
      </c>
      <c r="I302" s="2">
        <v>18.729103883332801</v>
      </c>
      <c r="J302" s="2">
        <v>17.579013397516899</v>
      </c>
      <c r="K302">
        <f t="shared" si="4"/>
        <v>18.200162062119876</v>
      </c>
      <c r="L302">
        <v>1.7324047967330301</v>
      </c>
      <c r="M302">
        <v>1.72672084400422E-2</v>
      </c>
    </row>
    <row r="303" spans="1:13" x14ac:dyDescent="0.25">
      <c r="A303" t="s">
        <v>2208</v>
      </c>
      <c r="B303" t="s">
        <v>2209</v>
      </c>
      <c r="C303">
        <v>22.977276184222699</v>
      </c>
      <c r="D303">
        <v>23.091366956251399</v>
      </c>
      <c r="E303">
        <v>22.738196198060098</v>
      </c>
      <c r="F303">
        <v>22.719213274025801</v>
      </c>
      <c r="G303" s="2">
        <v>24.943008153591901</v>
      </c>
      <c r="H303" s="2">
        <v>24.389839147072198</v>
      </c>
      <c r="I303" s="2">
        <v>24.437738815911501</v>
      </c>
      <c r="J303" s="2">
        <v>24.674520099287498</v>
      </c>
      <c r="K303">
        <f t="shared" si="4"/>
        <v>24.611276553965773</v>
      </c>
      <c r="L303">
        <v>1.72976340082581</v>
      </c>
      <c r="M303">
        <v>8.5910363063875699E-4</v>
      </c>
    </row>
    <row r="304" spans="1:13" x14ac:dyDescent="0.25">
      <c r="A304" t="s">
        <v>14</v>
      </c>
      <c r="B304" t="s">
        <v>15</v>
      </c>
      <c r="C304">
        <v>30.9984254315778</v>
      </c>
      <c r="D304">
        <v>31.596860073057801</v>
      </c>
      <c r="E304">
        <v>31.748958011168899</v>
      </c>
      <c r="F304">
        <v>31.6601119212356</v>
      </c>
      <c r="G304" s="2">
        <v>33.228347487234799</v>
      </c>
      <c r="H304" s="2">
        <v>33.299299532210398</v>
      </c>
      <c r="I304" s="2">
        <v>33.168600326167699</v>
      </c>
      <c r="J304" s="2">
        <v>33.2170239796258</v>
      </c>
      <c r="K304">
        <f t="shared" si="4"/>
        <v>33.228317831309674</v>
      </c>
      <c r="L304">
        <v>1.7272289720496601</v>
      </c>
      <c r="M304" s="3">
        <v>2.6828200828286399E-8</v>
      </c>
    </row>
    <row r="305" spans="1:13" x14ac:dyDescent="0.25">
      <c r="A305" t="s">
        <v>2682</v>
      </c>
      <c r="B305" t="s">
        <v>2683</v>
      </c>
      <c r="C305">
        <v>19.528913704445198</v>
      </c>
      <c r="D305">
        <v>17.966510608668699</v>
      </c>
      <c r="E305">
        <v>19.808097531490301</v>
      </c>
      <c r="F305">
        <v>19.667307711904101</v>
      </c>
      <c r="G305" s="2">
        <v>21.835633139822299</v>
      </c>
      <c r="H305" s="2">
        <v>21.358292239717802</v>
      </c>
      <c r="I305" s="2">
        <v>20.6680889853174</v>
      </c>
      <c r="J305" s="2">
        <v>20.002611075719098</v>
      </c>
      <c r="K305">
        <f t="shared" si="4"/>
        <v>20.966156360144151</v>
      </c>
      <c r="L305">
        <v>1.7234489710170799</v>
      </c>
      <c r="M305">
        <v>3.3686645676035097E-2</v>
      </c>
    </row>
    <row r="306" spans="1:13" x14ac:dyDescent="0.25">
      <c r="A306" t="s">
        <v>2503</v>
      </c>
      <c r="B306" t="s">
        <v>2504</v>
      </c>
      <c r="C306">
        <v>19.313722061941299</v>
      </c>
      <c r="D306">
        <v>18.4887623092831</v>
      </c>
      <c r="E306">
        <v>19.888260335788999</v>
      </c>
      <c r="F306">
        <v>18.613386853421201</v>
      </c>
      <c r="G306" s="2">
        <v>21.095919546993699</v>
      </c>
      <c r="H306" s="2">
        <v>20.713615362707898</v>
      </c>
      <c r="I306" s="2">
        <v>20.253046276264701</v>
      </c>
      <c r="J306" s="2">
        <v>21.0874374866201</v>
      </c>
      <c r="K306">
        <f t="shared" si="4"/>
        <v>20.7875046681466</v>
      </c>
      <c r="L306">
        <v>1.71147177803794</v>
      </c>
      <c r="M306">
        <v>3.9034854709684001E-3</v>
      </c>
    </row>
    <row r="307" spans="1:13" x14ac:dyDescent="0.25">
      <c r="A307" t="s">
        <v>2690</v>
      </c>
      <c r="B307" t="s">
        <v>2691</v>
      </c>
      <c r="C307">
        <v>20.010756066307199</v>
      </c>
      <c r="D307">
        <v>20.8774754165822</v>
      </c>
      <c r="E307">
        <v>20.026897316050398</v>
      </c>
      <c r="F307">
        <v>20.369098751501699</v>
      </c>
      <c r="G307" s="2">
        <v>21.5407351888825</v>
      </c>
      <c r="H307" s="2">
        <v>22.1517202621122</v>
      </c>
      <c r="I307" s="2">
        <v>22.169899431232601</v>
      </c>
      <c r="J307" s="2">
        <v>22.212009699947401</v>
      </c>
      <c r="K307">
        <f t="shared" si="4"/>
        <v>22.018591145543674</v>
      </c>
      <c r="L307">
        <v>1.6975342579332799</v>
      </c>
      <c r="M307">
        <v>2.90932540797884E-4</v>
      </c>
    </row>
    <row r="308" spans="1:13" x14ac:dyDescent="0.25">
      <c r="A308" t="s">
        <v>629</v>
      </c>
      <c r="B308" t="s">
        <v>630</v>
      </c>
      <c r="C308">
        <v>26.680263733693</v>
      </c>
      <c r="D308">
        <v>26.830931166946801</v>
      </c>
      <c r="E308">
        <v>26.708743093915601</v>
      </c>
      <c r="F308">
        <v>26.473829145076401</v>
      </c>
      <c r="G308" s="2">
        <v>28.2533008685086</v>
      </c>
      <c r="H308" s="2">
        <v>29.041395152956301</v>
      </c>
      <c r="I308" s="2">
        <v>27.533126025043099</v>
      </c>
      <c r="J308" s="2">
        <v>28.6397336362873</v>
      </c>
      <c r="K308">
        <f t="shared" si="4"/>
        <v>28.366888920698827</v>
      </c>
      <c r="L308">
        <v>1.69344713579087</v>
      </c>
      <c r="M308" s="3">
        <v>5.6396366811647097E-5</v>
      </c>
    </row>
    <row r="309" spans="1:13" x14ac:dyDescent="0.25">
      <c r="A309" t="s">
        <v>1090</v>
      </c>
      <c r="B309" t="s">
        <v>1091</v>
      </c>
      <c r="C309">
        <v>24.0943652887218</v>
      </c>
      <c r="D309">
        <v>23.843329461805101</v>
      </c>
      <c r="E309">
        <v>23.988707573271199</v>
      </c>
      <c r="F309">
        <v>23.915960782275398</v>
      </c>
      <c r="G309" s="2">
        <v>27.320363961884802</v>
      </c>
      <c r="H309" s="2">
        <v>26.8245298761627</v>
      </c>
      <c r="I309" s="2">
        <v>25.636631172616902</v>
      </c>
      <c r="J309" s="2">
        <v>22.8057483968554</v>
      </c>
      <c r="K309">
        <f t="shared" si="4"/>
        <v>25.646818351879951</v>
      </c>
      <c r="L309">
        <v>1.6862275753615701</v>
      </c>
      <c r="M309">
        <v>8.9217434613468205E-2</v>
      </c>
    </row>
    <row r="310" spans="1:13" x14ac:dyDescent="0.25">
      <c r="A310" t="s">
        <v>1655</v>
      </c>
      <c r="B310" t="s">
        <v>1656</v>
      </c>
      <c r="C310">
        <v>21.7108969027624</v>
      </c>
      <c r="D310">
        <v>21.813578407903101</v>
      </c>
      <c r="E310">
        <v>20.087579065594099</v>
      </c>
      <c r="F310">
        <v>19.2798239146762</v>
      </c>
      <c r="G310" s="2">
        <v>21.718024692540901</v>
      </c>
      <c r="H310" s="2">
        <v>22.6911506113466</v>
      </c>
      <c r="I310" s="2">
        <v>22.689763549959899</v>
      </c>
      <c r="J310" s="2">
        <v>22.5215925219815</v>
      </c>
      <c r="K310">
        <f t="shared" si="4"/>
        <v>22.405132843957226</v>
      </c>
      <c r="L310">
        <v>1.6821632712232799</v>
      </c>
      <c r="M310">
        <v>1.0032550742169201E-2</v>
      </c>
    </row>
    <row r="311" spans="1:13" x14ac:dyDescent="0.25">
      <c r="A311" t="s">
        <v>2775</v>
      </c>
      <c r="B311" t="s">
        <v>2776</v>
      </c>
      <c r="C311">
        <v>19.6186575525218</v>
      </c>
      <c r="D311">
        <v>19.524138294640299</v>
      </c>
      <c r="E311">
        <v>18.1308006714203</v>
      </c>
      <c r="F311">
        <v>19.030656582770501</v>
      </c>
      <c r="G311" s="2">
        <v>20.625928669205202</v>
      </c>
      <c r="H311" s="2">
        <v>20.680363996964701</v>
      </c>
      <c r="I311" s="2">
        <v>20.744352767094899</v>
      </c>
      <c r="J311" s="2">
        <v>20.921661007130499</v>
      </c>
      <c r="K311">
        <f t="shared" si="4"/>
        <v>20.743076610098825</v>
      </c>
      <c r="L311">
        <v>1.66701333476059</v>
      </c>
      <c r="M311">
        <v>3.4610347985764198E-3</v>
      </c>
    </row>
    <row r="312" spans="1:13" x14ac:dyDescent="0.25">
      <c r="A312" t="s">
        <v>2200</v>
      </c>
      <c r="B312" t="s">
        <v>2201</v>
      </c>
      <c r="C312">
        <v>21.3997109655907</v>
      </c>
      <c r="D312">
        <v>21.828674175147398</v>
      </c>
      <c r="E312">
        <v>23.8451845704496</v>
      </c>
      <c r="F312">
        <v>21.6892227941645</v>
      </c>
      <c r="G312" s="2">
        <v>21.803537182468499</v>
      </c>
      <c r="H312" s="2">
        <v>21.7289373922167</v>
      </c>
      <c r="I312" s="2">
        <v>25.854581437820499</v>
      </c>
      <c r="J312" s="2">
        <v>25.9971425768016</v>
      </c>
      <c r="K312">
        <f t="shared" si="4"/>
        <v>23.846049647326822</v>
      </c>
      <c r="L312">
        <v>1.6553515209887899</v>
      </c>
      <c r="M312">
        <v>0.103706682115861</v>
      </c>
    </row>
    <row r="313" spans="1:13" x14ac:dyDescent="0.25">
      <c r="A313" t="s">
        <v>1411</v>
      </c>
      <c r="B313" t="s">
        <v>1412</v>
      </c>
      <c r="C313">
        <v>18.0556473714731</v>
      </c>
      <c r="D313">
        <v>17.9560106875056</v>
      </c>
      <c r="E313">
        <v>18.9059588145238</v>
      </c>
      <c r="F313">
        <v>19.020404360727699</v>
      </c>
      <c r="G313" s="2">
        <v>20.078529302089901</v>
      </c>
      <c r="H313" s="2">
        <v>20.3482532815468</v>
      </c>
      <c r="I313" s="2">
        <v>19.964965258888501</v>
      </c>
      <c r="J313" s="2">
        <v>20.1448934889169</v>
      </c>
      <c r="K313">
        <f t="shared" si="4"/>
        <v>20.134160332860525</v>
      </c>
      <c r="L313">
        <v>1.6496550243029899</v>
      </c>
      <c r="M313">
        <v>1.34372675190046E-4</v>
      </c>
    </row>
    <row r="314" spans="1:13" x14ac:dyDescent="0.25">
      <c r="A314" t="s">
        <v>1175</v>
      </c>
      <c r="B314" t="s">
        <v>1176</v>
      </c>
      <c r="C314">
        <v>21.752608428169498</v>
      </c>
      <c r="D314">
        <v>21.2920614930302</v>
      </c>
      <c r="E314">
        <v>20.9811052580216</v>
      </c>
      <c r="F314">
        <v>21.660006878874199</v>
      </c>
      <c r="G314" s="2">
        <v>24.178964890550599</v>
      </c>
      <c r="H314" s="2">
        <v>22.378594207763602</v>
      </c>
      <c r="I314" s="2">
        <v>22.855212006114002</v>
      </c>
      <c r="J314" s="2">
        <v>22.8549734974426</v>
      </c>
      <c r="K314">
        <f t="shared" si="4"/>
        <v>23.066936150467701</v>
      </c>
      <c r="L314">
        <v>1.6454906359438299</v>
      </c>
      <c r="M314">
        <v>3.2806248341230901E-2</v>
      </c>
    </row>
    <row r="315" spans="1:13" x14ac:dyDescent="0.25">
      <c r="A315" t="s">
        <v>763</v>
      </c>
      <c r="B315" t="s">
        <v>764</v>
      </c>
      <c r="C315">
        <v>23.5518571009816</v>
      </c>
      <c r="D315">
        <v>23.1736377546078</v>
      </c>
      <c r="E315">
        <v>24.050414530233301</v>
      </c>
      <c r="F315">
        <v>23.9671665775466</v>
      </c>
      <c r="G315" s="2">
        <v>25.541003031876901</v>
      </c>
      <c r="H315" s="2">
        <v>25.134888554473498</v>
      </c>
      <c r="I315" s="2">
        <v>25.0710367395486</v>
      </c>
      <c r="J315" s="2">
        <v>25.577947575985199</v>
      </c>
      <c r="K315">
        <f t="shared" si="4"/>
        <v>25.331218975471053</v>
      </c>
      <c r="L315">
        <v>1.6454499846287001</v>
      </c>
      <c r="M315">
        <v>7.7880453340313396E-4</v>
      </c>
    </row>
    <row r="316" spans="1:13" x14ac:dyDescent="0.25">
      <c r="A316" t="s">
        <v>1728</v>
      </c>
      <c r="B316" t="s">
        <v>1729</v>
      </c>
      <c r="C316">
        <v>22.037528611239502</v>
      </c>
      <c r="D316">
        <v>21.671459365829001</v>
      </c>
      <c r="E316">
        <v>21.733700195321699</v>
      </c>
      <c r="F316">
        <v>22.310710878548399</v>
      </c>
      <c r="G316" s="2">
        <v>23.5480570096192</v>
      </c>
      <c r="H316" s="2">
        <v>23.131591332886899</v>
      </c>
      <c r="I316" s="2">
        <v>23.853656591782801</v>
      </c>
      <c r="J316" s="2">
        <v>23.795080285212698</v>
      </c>
      <c r="K316">
        <f t="shared" si="4"/>
        <v>23.5820963048754</v>
      </c>
      <c r="L316">
        <v>1.64374654214078</v>
      </c>
      <c r="M316" s="3">
        <v>1.52803807499656E-6</v>
      </c>
    </row>
    <row r="317" spans="1:13" x14ac:dyDescent="0.25">
      <c r="A317" t="s">
        <v>530</v>
      </c>
      <c r="B317" t="s">
        <v>531</v>
      </c>
      <c r="C317">
        <v>23.0585948903957</v>
      </c>
      <c r="D317">
        <v>23.059995067590499</v>
      </c>
      <c r="E317">
        <v>22.8326346806776</v>
      </c>
      <c r="F317">
        <v>22.889206914261202</v>
      </c>
      <c r="G317" s="2">
        <v>26.026801155331501</v>
      </c>
      <c r="H317" s="2">
        <v>23.581944576402101</v>
      </c>
      <c r="I317" s="2">
        <v>25.113548808749801</v>
      </c>
      <c r="J317" s="2">
        <v>23.687050516695599</v>
      </c>
      <c r="K317">
        <f t="shared" si="4"/>
        <v>24.602336264294749</v>
      </c>
      <c r="L317">
        <v>1.6422283760634599</v>
      </c>
      <c r="M317">
        <v>2.9398724811135101E-2</v>
      </c>
    </row>
    <row r="318" spans="1:13" x14ac:dyDescent="0.25">
      <c r="A318" t="s">
        <v>1228</v>
      </c>
      <c r="B318" t="s">
        <v>1229</v>
      </c>
      <c r="C318">
        <v>17.3954339551833</v>
      </c>
      <c r="D318">
        <v>16.727086130785899</v>
      </c>
      <c r="E318">
        <v>16.9322621036948</v>
      </c>
      <c r="F318">
        <v>16.424231700886001</v>
      </c>
      <c r="G318" s="2">
        <v>19.301756297349201</v>
      </c>
      <c r="H318" s="2">
        <v>17.512834218540899</v>
      </c>
      <c r="I318" s="2">
        <v>18.601659477977801</v>
      </c>
      <c r="J318" s="2">
        <v>18.582864305353699</v>
      </c>
      <c r="K318">
        <f t="shared" si="4"/>
        <v>18.499778574805401</v>
      </c>
      <c r="L318">
        <v>1.63002510216791</v>
      </c>
      <c r="M318">
        <v>1.8283088065592298E-2</v>
      </c>
    </row>
    <row r="319" spans="1:13" x14ac:dyDescent="0.25">
      <c r="A319" t="s">
        <v>95</v>
      </c>
      <c r="B319" t="s">
        <v>96</v>
      </c>
      <c r="C319">
        <v>28.707506424255701</v>
      </c>
      <c r="D319">
        <v>28.982192292032298</v>
      </c>
      <c r="E319">
        <v>25.769038735751099</v>
      </c>
      <c r="F319">
        <v>28.424426358748502</v>
      </c>
      <c r="G319" s="2">
        <v>29.921739542079099</v>
      </c>
      <c r="H319" s="2">
        <v>29.687834421996399</v>
      </c>
      <c r="I319" s="2">
        <v>29.825626503762599</v>
      </c>
      <c r="J319" s="2">
        <v>28.958121709937799</v>
      </c>
      <c r="K319">
        <f t="shared" si="4"/>
        <v>29.598330544443971</v>
      </c>
      <c r="L319">
        <v>1.6275395917470701</v>
      </c>
      <c r="M319">
        <v>6.2492621697315398E-2</v>
      </c>
    </row>
    <row r="320" spans="1:13" x14ac:dyDescent="0.25">
      <c r="A320" t="s">
        <v>1238</v>
      </c>
      <c r="B320" t="s">
        <v>1239</v>
      </c>
      <c r="C320">
        <v>21.785556239283601</v>
      </c>
      <c r="D320">
        <v>21.641435228281999</v>
      </c>
      <c r="E320">
        <v>21.513674770318602</v>
      </c>
      <c r="F320">
        <v>21.593742157686499</v>
      </c>
      <c r="G320" s="2">
        <v>23.559677961295598</v>
      </c>
      <c r="H320" s="2">
        <v>23.099630146416299</v>
      </c>
      <c r="I320" s="2">
        <v>23.029273455170902</v>
      </c>
      <c r="J320" s="2">
        <v>23.3128196665151</v>
      </c>
      <c r="K320">
        <f t="shared" si="4"/>
        <v>23.250350307349475</v>
      </c>
      <c r="L320">
        <v>1.6167482084567899</v>
      </c>
      <c r="M320" s="3">
        <v>1.7010218589037999E-5</v>
      </c>
    </row>
    <row r="321" spans="1:13" x14ac:dyDescent="0.25">
      <c r="A321" t="s">
        <v>2228</v>
      </c>
      <c r="B321" t="s">
        <v>2229</v>
      </c>
      <c r="C321">
        <v>19.807369278831398</v>
      </c>
      <c r="D321">
        <v>21.3914551238408</v>
      </c>
      <c r="E321">
        <v>21.164715559204701</v>
      </c>
      <c r="F321">
        <v>21.791018312830001</v>
      </c>
      <c r="G321" s="2">
        <v>23.490290515597898</v>
      </c>
      <c r="H321" s="2">
        <v>21.981577781086099</v>
      </c>
      <c r="I321" s="2">
        <v>22.990566937896201</v>
      </c>
      <c r="J321" s="2">
        <v>22.157830935206398</v>
      </c>
      <c r="K321">
        <f t="shared" si="4"/>
        <v>22.655066542446647</v>
      </c>
      <c r="L321">
        <v>1.6164269737699</v>
      </c>
      <c r="M321">
        <v>6.2888704144844097E-3</v>
      </c>
    </row>
    <row r="322" spans="1:13" x14ac:dyDescent="0.25">
      <c r="A322" t="s">
        <v>3033</v>
      </c>
      <c r="B322" t="s">
        <v>3034</v>
      </c>
      <c r="C322">
        <v>18.111118700909302</v>
      </c>
      <c r="D322">
        <v>19.735701445997599</v>
      </c>
      <c r="E322">
        <v>18.215054276600998</v>
      </c>
      <c r="F322">
        <v>18.787008773763599</v>
      </c>
      <c r="G322" s="2">
        <v>18.970706839192299</v>
      </c>
      <c r="H322" s="2">
        <v>20.955919144325399</v>
      </c>
      <c r="I322" s="2">
        <v>20.195298026352301</v>
      </c>
      <c r="J322" s="2">
        <v>21.176748282151401</v>
      </c>
      <c r="K322">
        <f t="shared" si="4"/>
        <v>20.324668073005348</v>
      </c>
      <c r="L322">
        <v>1.61244727368746</v>
      </c>
      <c r="M322">
        <v>7.7238517035769904E-3</v>
      </c>
    </row>
    <row r="323" spans="1:13" x14ac:dyDescent="0.25">
      <c r="A323" t="s">
        <v>2151</v>
      </c>
      <c r="B323" t="s">
        <v>2152</v>
      </c>
      <c r="C323">
        <v>25.030099591953299</v>
      </c>
      <c r="D323">
        <v>25.182729901198201</v>
      </c>
      <c r="E323">
        <v>25.064429003605699</v>
      </c>
      <c r="F323">
        <v>25.171521639998002</v>
      </c>
      <c r="G323" s="2">
        <v>25.238462407969902</v>
      </c>
      <c r="H323" s="2">
        <v>27.0513889073397</v>
      </c>
      <c r="I323" s="2">
        <v>27.310530325719899</v>
      </c>
      <c r="J323" s="2">
        <v>27.285220511244901</v>
      </c>
      <c r="K323">
        <f t="shared" ref="K323:K386" si="5">AVERAGE(G323:J323)</f>
        <v>26.7214005380686</v>
      </c>
      <c r="L323">
        <v>1.6092055038798001</v>
      </c>
      <c r="M323">
        <v>3.3618867342689799E-3</v>
      </c>
    </row>
    <row r="324" spans="1:13" x14ac:dyDescent="0.25">
      <c r="A324" t="s">
        <v>2352</v>
      </c>
      <c r="B324" t="s">
        <v>2353</v>
      </c>
      <c r="C324">
        <v>21.104329579148299</v>
      </c>
      <c r="D324">
        <v>20.741917664209399</v>
      </c>
      <c r="E324">
        <v>19.491458318041499</v>
      </c>
      <c r="F324">
        <v>22.675126961419899</v>
      </c>
      <c r="G324" s="2">
        <v>22.343690686046301</v>
      </c>
      <c r="H324" s="2">
        <v>23.443921918898202</v>
      </c>
      <c r="I324" s="2">
        <v>22.747116818544999</v>
      </c>
      <c r="J324" s="2">
        <v>21.9079943850756</v>
      </c>
      <c r="K324">
        <f t="shared" si="5"/>
        <v>22.610680952141273</v>
      </c>
      <c r="L324">
        <v>1.60747282143647</v>
      </c>
      <c r="M324">
        <v>1.1754865613616E-2</v>
      </c>
    </row>
    <row r="325" spans="1:13" x14ac:dyDescent="0.25">
      <c r="A325" t="s">
        <v>532</v>
      </c>
      <c r="B325" t="s">
        <v>533</v>
      </c>
      <c r="C325">
        <v>29.124077751763998</v>
      </c>
      <c r="D325">
        <v>29.0092624938199</v>
      </c>
      <c r="E325">
        <v>28.9603062894139</v>
      </c>
      <c r="F325">
        <v>28.7910876414571</v>
      </c>
      <c r="G325" s="2">
        <v>30.7438687141901</v>
      </c>
      <c r="H325" s="2">
        <v>30.862723460606698</v>
      </c>
      <c r="I325" s="2">
        <v>30.320652440170299</v>
      </c>
      <c r="J325" s="2">
        <v>30.377920458659201</v>
      </c>
      <c r="K325">
        <f t="shared" si="5"/>
        <v>30.576291268406575</v>
      </c>
      <c r="L325">
        <v>1.60510772429284</v>
      </c>
      <c r="M325">
        <v>1.4854780702059899E-4</v>
      </c>
    </row>
    <row r="326" spans="1:13" x14ac:dyDescent="0.25">
      <c r="A326" t="s">
        <v>234</v>
      </c>
      <c r="B326" t="s">
        <v>235</v>
      </c>
      <c r="C326">
        <v>26.016002430190198</v>
      </c>
      <c r="D326">
        <v>26.134177788373002</v>
      </c>
      <c r="E326">
        <v>25.9762133031841</v>
      </c>
      <c r="F326">
        <v>26.129218336137399</v>
      </c>
      <c r="G326" s="2">
        <v>27.819329046004199</v>
      </c>
      <c r="H326" s="2">
        <v>27.6377498777527</v>
      </c>
      <c r="I326" s="2">
        <v>27.6366357132408</v>
      </c>
      <c r="J326" s="2">
        <v>27.574797457808401</v>
      </c>
      <c r="K326">
        <f t="shared" si="5"/>
        <v>27.667128023701526</v>
      </c>
      <c r="L326">
        <v>1.6032250592303501</v>
      </c>
      <c r="M326" s="3">
        <v>1.3422356883115901E-9</v>
      </c>
    </row>
    <row r="327" spans="1:13" x14ac:dyDescent="0.25">
      <c r="A327" t="s">
        <v>1016</v>
      </c>
      <c r="B327" t="s">
        <v>1017</v>
      </c>
      <c r="C327">
        <v>21.147705624677599</v>
      </c>
      <c r="D327">
        <v>21.142343499289701</v>
      </c>
      <c r="E327">
        <v>20.900240257490701</v>
      </c>
      <c r="F327">
        <v>20.807310380233002</v>
      </c>
      <c r="G327" s="2">
        <v>22.6618973884949</v>
      </c>
      <c r="H327" s="2">
        <v>22.607230524332799</v>
      </c>
      <c r="I327" s="2">
        <v>22.588714453179001</v>
      </c>
      <c r="J327" s="2">
        <v>22.545986470756699</v>
      </c>
      <c r="K327">
        <f t="shared" si="5"/>
        <v>22.600957209190852</v>
      </c>
      <c r="L327">
        <v>1.6015572687680899</v>
      </c>
      <c r="M327">
        <v>4.0381864156274999E-4</v>
      </c>
    </row>
    <row r="328" spans="1:13" x14ac:dyDescent="0.25">
      <c r="A328" t="s">
        <v>1004</v>
      </c>
      <c r="B328" t="s">
        <v>1005</v>
      </c>
      <c r="C328">
        <v>23.582741072816201</v>
      </c>
      <c r="D328">
        <v>23.616738693716702</v>
      </c>
      <c r="E328">
        <v>23.081757706474299</v>
      </c>
      <c r="F328">
        <v>23.60217243344</v>
      </c>
      <c r="G328" s="2">
        <v>25.726714481725701</v>
      </c>
      <c r="H328" s="2">
        <v>26.094426090431401</v>
      </c>
      <c r="I328" s="2">
        <v>24.210786947207598</v>
      </c>
      <c r="J328" s="2">
        <v>24.254084694195601</v>
      </c>
      <c r="K328">
        <f t="shared" si="5"/>
        <v>25.071503053390074</v>
      </c>
      <c r="L328">
        <v>1.6006505767783099</v>
      </c>
      <c r="M328">
        <v>1.5017410946610401E-3</v>
      </c>
    </row>
    <row r="329" spans="1:13" x14ac:dyDescent="0.25">
      <c r="A329" t="s">
        <v>724</v>
      </c>
      <c r="B329" t="s">
        <v>725</v>
      </c>
      <c r="C329">
        <v>24.708684195478401</v>
      </c>
      <c r="D329">
        <v>24.758615010861501</v>
      </c>
      <c r="E329">
        <v>24.607424609146999</v>
      </c>
      <c r="F329">
        <v>24.8156575719246</v>
      </c>
      <c r="G329" s="2">
        <v>26.6021608764588</v>
      </c>
      <c r="H329" s="2">
        <v>26.4916059363151</v>
      </c>
      <c r="I329" s="2">
        <v>26.0103391538503</v>
      </c>
      <c r="J329" s="2">
        <v>26.183990216741599</v>
      </c>
      <c r="K329">
        <f t="shared" si="5"/>
        <v>26.322024045841452</v>
      </c>
      <c r="L329">
        <v>1.59942869898859</v>
      </c>
      <c r="M329" s="3">
        <v>6.7741316186891801E-7</v>
      </c>
    </row>
    <row r="330" spans="1:13" x14ac:dyDescent="0.25">
      <c r="A330" t="s">
        <v>1956</v>
      </c>
      <c r="B330" t="s">
        <v>1957</v>
      </c>
      <c r="C330">
        <v>19.2065019707224</v>
      </c>
      <c r="D330">
        <v>20.0279574686042</v>
      </c>
      <c r="E330">
        <v>19.591126312226301</v>
      </c>
      <c r="F330">
        <v>19.3434416985571</v>
      </c>
      <c r="G330" s="2">
        <v>19.870041100391401</v>
      </c>
      <c r="H330" s="2">
        <v>21.969060525759801</v>
      </c>
      <c r="I330" s="2">
        <v>21.328956936289799</v>
      </c>
      <c r="J330" s="2">
        <v>21.372267041951702</v>
      </c>
      <c r="K330">
        <f t="shared" si="5"/>
        <v>21.135081401098176</v>
      </c>
      <c r="L330">
        <v>1.5928245385706601</v>
      </c>
      <c r="M330">
        <v>1.03115610786591E-2</v>
      </c>
    </row>
    <row r="331" spans="1:13" x14ac:dyDescent="0.25">
      <c r="A331" t="s">
        <v>438</v>
      </c>
      <c r="B331" t="s">
        <v>439</v>
      </c>
      <c r="C331">
        <v>25.1263114492528</v>
      </c>
      <c r="D331">
        <v>25.489331588376501</v>
      </c>
      <c r="E331">
        <v>23.948022298669802</v>
      </c>
      <c r="F331">
        <v>23.216032414600299</v>
      </c>
      <c r="G331" s="2">
        <v>25.9835984569904</v>
      </c>
      <c r="H331" s="2">
        <v>26.167891470367199</v>
      </c>
      <c r="I331" s="2">
        <v>25.962401063202101</v>
      </c>
      <c r="J331" s="2">
        <v>26.006506932221701</v>
      </c>
      <c r="K331">
        <f t="shared" si="5"/>
        <v>26.030099480695348</v>
      </c>
      <c r="L331">
        <v>1.58517504297053</v>
      </c>
      <c r="M331">
        <v>1.24897932198115E-2</v>
      </c>
    </row>
    <row r="332" spans="1:13" x14ac:dyDescent="0.25">
      <c r="A332" t="s">
        <v>2155</v>
      </c>
      <c r="B332" t="s">
        <v>3230</v>
      </c>
      <c r="C332">
        <v>21.1326680525315</v>
      </c>
      <c r="D332">
        <v>21.1339182643407</v>
      </c>
      <c r="E332">
        <v>21.306849829943801</v>
      </c>
      <c r="F332">
        <v>21.1712783682325</v>
      </c>
      <c r="G332" s="2">
        <v>23.247587578336798</v>
      </c>
      <c r="H332" s="2">
        <v>21.770478759474798</v>
      </c>
      <c r="I332" s="2">
        <v>21.569145444102801</v>
      </c>
      <c r="J332" s="2">
        <v>24.467307768405298</v>
      </c>
      <c r="K332">
        <f t="shared" si="5"/>
        <v>22.763629887579924</v>
      </c>
      <c r="L332">
        <v>1.5774512588178</v>
      </c>
      <c r="M332">
        <v>1.7993902786181501E-2</v>
      </c>
    </row>
    <row r="333" spans="1:13" x14ac:dyDescent="0.25">
      <c r="A333" t="s">
        <v>1589</v>
      </c>
      <c r="B333" t="s">
        <v>1590</v>
      </c>
      <c r="C333">
        <v>25.5372374198523</v>
      </c>
      <c r="D333">
        <v>25.773392769684499</v>
      </c>
      <c r="E333">
        <v>25.808061438525399</v>
      </c>
      <c r="F333">
        <v>25.818801789382999</v>
      </c>
      <c r="G333" s="2">
        <v>27.269026527397699</v>
      </c>
      <c r="H333" s="2">
        <v>27.273401444473699</v>
      </c>
      <c r="I333" s="2">
        <v>27.262932409216202</v>
      </c>
      <c r="J333" s="2">
        <v>27.4371067468342</v>
      </c>
      <c r="K333">
        <f t="shared" si="5"/>
        <v>27.31061678198045</v>
      </c>
      <c r="L333">
        <v>1.5762434276191499</v>
      </c>
      <c r="M333" s="3">
        <v>5.0453225786109E-5</v>
      </c>
    </row>
    <row r="334" spans="1:13" x14ac:dyDescent="0.25">
      <c r="A334" t="s">
        <v>2668</v>
      </c>
      <c r="B334" t="s">
        <v>2669</v>
      </c>
      <c r="C334">
        <v>17.894385758462001</v>
      </c>
      <c r="D334">
        <v>18.332993141991398</v>
      </c>
      <c r="E334">
        <v>17.975621171658201</v>
      </c>
      <c r="F334">
        <v>17.568333507577599</v>
      </c>
      <c r="G334" s="2">
        <v>19.5762867845885</v>
      </c>
      <c r="H334" s="2">
        <v>19.246843841284502</v>
      </c>
      <c r="I334" s="2">
        <v>19.423202409071699</v>
      </c>
      <c r="J334" s="2">
        <v>19.809328417063899</v>
      </c>
      <c r="K334">
        <f t="shared" si="5"/>
        <v>19.513915363002152</v>
      </c>
      <c r="L334">
        <v>1.57108196807984</v>
      </c>
      <c r="M334">
        <v>7.1937426467513403E-3</v>
      </c>
    </row>
    <row r="335" spans="1:13" x14ac:dyDescent="0.25">
      <c r="A335" t="s">
        <v>2869</v>
      </c>
      <c r="B335" t="s">
        <v>2870</v>
      </c>
      <c r="C335">
        <v>21.169229195795499</v>
      </c>
      <c r="D335">
        <v>20.757998910790899</v>
      </c>
      <c r="E335">
        <v>21.6034533876647</v>
      </c>
      <c r="F335">
        <v>21.426630273267801</v>
      </c>
      <c r="G335" s="2">
        <v>23.1610078887988</v>
      </c>
      <c r="H335" s="2">
        <v>22.259169245353601</v>
      </c>
      <c r="I335" s="2">
        <v>22.822484422807499</v>
      </c>
      <c r="J335" s="2">
        <v>22.993790913337602</v>
      </c>
      <c r="K335">
        <f t="shared" si="5"/>
        <v>22.809113117574373</v>
      </c>
      <c r="L335">
        <v>1.5697851756946799</v>
      </c>
      <c r="M335">
        <v>5.8954104080387499E-4</v>
      </c>
    </row>
    <row r="336" spans="1:13" x14ac:dyDescent="0.25">
      <c r="A336" t="s">
        <v>2412</v>
      </c>
      <c r="B336" t="s">
        <v>2413</v>
      </c>
      <c r="C336">
        <v>21.525839307384899</v>
      </c>
      <c r="D336">
        <v>21.4359370936725</v>
      </c>
      <c r="E336">
        <v>22.289050617574699</v>
      </c>
      <c r="F336">
        <v>21.878788864011401</v>
      </c>
      <c r="G336" s="2">
        <v>22.688352498765799</v>
      </c>
      <c r="H336" s="2">
        <v>23.6990778455224</v>
      </c>
      <c r="I336" s="2">
        <v>23.891936872398301</v>
      </c>
      <c r="J336" s="2">
        <v>23.125072391917399</v>
      </c>
      <c r="K336">
        <f t="shared" si="5"/>
        <v>23.351109902150974</v>
      </c>
      <c r="L336">
        <v>1.5687059314901</v>
      </c>
      <c r="M336">
        <v>5.5674186214803496E-4</v>
      </c>
    </row>
    <row r="337" spans="1:13" x14ac:dyDescent="0.25">
      <c r="A337" t="s">
        <v>1815</v>
      </c>
      <c r="B337" t="s">
        <v>1816</v>
      </c>
      <c r="C337">
        <v>22.6119339670642</v>
      </c>
      <c r="D337">
        <v>22.983460127820798</v>
      </c>
      <c r="E337">
        <v>22.962974632160499</v>
      </c>
      <c r="F337">
        <v>22.451595184513501</v>
      </c>
      <c r="G337" s="2">
        <v>23.4498163545741</v>
      </c>
      <c r="H337" s="2">
        <v>24.655065221960299</v>
      </c>
      <c r="I337" s="2">
        <v>24.652800105021399</v>
      </c>
      <c r="J337" s="2">
        <v>24.512558769078801</v>
      </c>
      <c r="K337">
        <f t="shared" si="5"/>
        <v>24.317560112658647</v>
      </c>
      <c r="L337">
        <v>1.5650691347689201</v>
      </c>
      <c r="M337" s="3">
        <v>2.2217102041379599E-5</v>
      </c>
    </row>
    <row r="338" spans="1:13" x14ac:dyDescent="0.25">
      <c r="A338" t="s">
        <v>3216</v>
      </c>
      <c r="B338" t="s">
        <v>3217</v>
      </c>
      <c r="C338">
        <v>22.479286483077999</v>
      </c>
      <c r="D338">
        <v>22.581331013030901</v>
      </c>
      <c r="E338">
        <v>22.4605255046745</v>
      </c>
      <c r="F338">
        <v>22.463818666800599</v>
      </c>
      <c r="G338" s="2">
        <v>24.675697064243099</v>
      </c>
      <c r="H338" s="2">
        <v>24.346541849185499</v>
      </c>
      <c r="I338" s="2">
        <v>23.0822792601077</v>
      </c>
      <c r="J338" s="2">
        <v>24.133393148105299</v>
      </c>
      <c r="K338">
        <f t="shared" si="5"/>
        <v>24.059477830410398</v>
      </c>
      <c r="L338">
        <v>1.56323741351441</v>
      </c>
      <c r="M338">
        <v>4.47333092906719E-4</v>
      </c>
    </row>
    <row r="339" spans="1:13" x14ac:dyDescent="0.25">
      <c r="A339" t="s">
        <v>1060</v>
      </c>
      <c r="B339" t="s">
        <v>1061</v>
      </c>
      <c r="C339">
        <v>20.5120746465272</v>
      </c>
      <c r="D339">
        <v>19.976658711072002</v>
      </c>
      <c r="E339">
        <v>20.557191306772499</v>
      </c>
      <c r="F339">
        <v>19.648198907240399</v>
      </c>
      <c r="G339" s="2">
        <v>21.725673462024801</v>
      </c>
      <c r="H339" s="2">
        <v>21.671753221263199</v>
      </c>
      <c r="I339" s="2">
        <v>22.015524574316501</v>
      </c>
      <c r="J339" s="2">
        <v>21.50646632063</v>
      </c>
      <c r="K339">
        <f t="shared" si="5"/>
        <v>21.729854394558625</v>
      </c>
      <c r="L339">
        <v>1.5563235016555499</v>
      </c>
      <c r="M339">
        <v>6.5570753582732202E-4</v>
      </c>
    </row>
    <row r="340" spans="1:13" x14ac:dyDescent="0.25">
      <c r="A340" t="s">
        <v>121</v>
      </c>
      <c r="B340" t="s">
        <v>122</v>
      </c>
      <c r="C340">
        <v>26.688900920803501</v>
      </c>
      <c r="D340">
        <v>26.754070608279999</v>
      </c>
      <c r="E340">
        <v>26.770243817549101</v>
      </c>
      <c r="F340">
        <v>26.722895465861001</v>
      </c>
      <c r="G340" s="2">
        <v>28.311485264422799</v>
      </c>
      <c r="H340" s="2">
        <v>28.133701968728101</v>
      </c>
      <c r="I340" s="2">
        <v>28.435208280940799</v>
      </c>
      <c r="J340" s="2">
        <v>28.2782786522626</v>
      </c>
      <c r="K340">
        <f t="shared" si="5"/>
        <v>28.289668541588576</v>
      </c>
      <c r="L340">
        <v>1.5556408384652001</v>
      </c>
      <c r="M340" s="3">
        <v>8.3564339296407896E-8</v>
      </c>
    </row>
    <row r="341" spans="1:13" x14ac:dyDescent="0.25">
      <c r="A341" t="s">
        <v>2077</v>
      </c>
      <c r="B341" t="s">
        <v>2078</v>
      </c>
      <c r="C341">
        <v>21.132411096291001</v>
      </c>
      <c r="D341">
        <v>21.755954703919901</v>
      </c>
      <c r="E341">
        <v>20.7917107536488</v>
      </c>
      <c r="F341">
        <v>20.4474162915443</v>
      </c>
      <c r="G341" s="2">
        <v>21.847305577043599</v>
      </c>
      <c r="H341" s="2">
        <v>22.840615472278699</v>
      </c>
      <c r="I341" s="2">
        <v>22.6114324244977</v>
      </c>
      <c r="J341" s="2">
        <v>23.036713198123</v>
      </c>
      <c r="K341">
        <f t="shared" si="5"/>
        <v>22.584016667985747</v>
      </c>
      <c r="L341">
        <v>1.5521434566347601</v>
      </c>
      <c r="M341">
        <v>8.5291323966391801E-4</v>
      </c>
    </row>
    <row r="342" spans="1:13" x14ac:dyDescent="0.25">
      <c r="A342" t="s">
        <v>2696</v>
      </c>
      <c r="B342" t="s">
        <v>2697</v>
      </c>
      <c r="C342">
        <v>20.931699066964399</v>
      </c>
      <c r="D342">
        <v>21.094967894575799</v>
      </c>
      <c r="E342">
        <v>21.3831539764866</v>
      </c>
      <c r="F342">
        <v>20.630721180943201</v>
      </c>
      <c r="G342" s="2">
        <v>22.7481941318838</v>
      </c>
      <c r="H342" s="2">
        <v>21.682307695135801</v>
      </c>
      <c r="I342" s="2">
        <v>21.764438800021502</v>
      </c>
      <c r="J342" s="2">
        <v>24.026686017528299</v>
      </c>
      <c r="K342">
        <f t="shared" si="5"/>
        <v>22.555406661142349</v>
      </c>
      <c r="L342">
        <v>1.54527113139984</v>
      </c>
      <c r="M342">
        <v>1.0155969437121401E-2</v>
      </c>
    </row>
    <row r="343" spans="1:13" x14ac:dyDescent="0.25">
      <c r="A343" t="s">
        <v>1831</v>
      </c>
      <c r="B343" t="s">
        <v>1832</v>
      </c>
      <c r="C343">
        <v>19.331457055559</v>
      </c>
      <c r="D343">
        <v>17.359059524733699</v>
      </c>
      <c r="E343">
        <v>18.870308724410901</v>
      </c>
      <c r="F343">
        <v>20.3660924473892</v>
      </c>
      <c r="G343" s="2">
        <v>22.267203516911898</v>
      </c>
      <c r="H343" s="2">
        <v>21.302883807757102</v>
      </c>
      <c r="I343" s="2">
        <v>18.561422676921399</v>
      </c>
      <c r="J343" s="2">
        <v>19.962956968272199</v>
      </c>
      <c r="K343">
        <f t="shared" si="5"/>
        <v>20.523616742465649</v>
      </c>
      <c r="L343">
        <v>1.5418873044424699</v>
      </c>
      <c r="M343">
        <v>9.5704888597917107E-2</v>
      </c>
    </row>
    <row r="344" spans="1:13" x14ac:dyDescent="0.25">
      <c r="A344" t="s">
        <v>1072</v>
      </c>
      <c r="B344" t="s">
        <v>1073</v>
      </c>
      <c r="C344">
        <v>20.670563606629599</v>
      </c>
      <c r="D344">
        <v>20.3806214968651</v>
      </c>
      <c r="E344">
        <v>20.363028491350502</v>
      </c>
      <c r="F344">
        <v>19.726799504983099</v>
      </c>
      <c r="G344" s="2">
        <v>22.897275844186201</v>
      </c>
      <c r="H344" s="2">
        <v>21.568832076736602</v>
      </c>
      <c r="I344" s="2">
        <v>22.420335640555798</v>
      </c>
      <c r="J344" s="2">
        <v>20.386993838867902</v>
      </c>
      <c r="K344">
        <f t="shared" si="5"/>
        <v>21.818359350086624</v>
      </c>
      <c r="L344">
        <v>1.53310607512952</v>
      </c>
      <c r="M344">
        <v>4.0074370660380103E-2</v>
      </c>
    </row>
    <row r="345" spans="1:13" x14ac:dyDescent="0.25">
      <c r="A345" t="s">
        <v>2450</v>
      </c>
      <c r="B345" t="s">
        <v>2451</v>
      </c>
      <c r="C345">
        <v>20.087154875726402</v>
      </c>
      <c r="D345">
        <v>19.7272628572134</v>
      </c>
      <c r="E345">
        <v>20.037217248361198</v>
      </c>
      <c r="F345">
        <v>20.0320328598491</v>
      </c>
      <c r="G345" s="2">
        <v>22.377329187133199</v>
      </c>
      <c r="H345" s="2">
        <v>21.501216193064</v>
      </c>
      <c r="I345" s="2">
        <v>21.365279434493399</v>
      </c>
      <c r="J345" s="2">
        <v>20.7308993594147</v>
      </c>
      <c r="K345">
        <f t="shared" si="5"/>
        <v>21.493681043526323</v>
      </c>
      <c r="L345">
        <v>1.5227640832388301</v>
      </c>
      <c r="M345">
        <v>1.1020883027337499E-3</v>
      </c>
    </row>
    <row r="346" spans="1:13" x14ac:dyDescent="0.25">
      <c r="A346" t="s">
        <v>2264</v>
      </c>
      <c r="B346" t="s">
        <v>2265</v>
      </c>
      <c r="C346">
        <v>21.1310785966797</v>
      </c>
      <c r="D346">
        <v>20.821232708580698</v>
      </c>
      <c r="E346">
        <v>21.368027001517</v>
      </c>
      <c r="F346">
        <v>21.1016666388023</v>
      </c>
      <c r="G346" s="2">
        <v>21.7528992866674</v>
      </c>
      <c r="H346" s="2">
        <v>22.472049998676901</v>
      </c>
      <c r="I346" s="2">
        <v>22.311948686542699</v>
      </c>
      <c r="J346" s="2">
        <v>23.962554542947899</v>
      </c>
      <c r="K346">
        <f t="shared" si="5"/>
        <v>22.624863128708725</v>
      </c>
      <c r="L346">
        <v>1.5193618923137899</v>
      </c>
      <c r="M346">
        <v>6.2879380307170503E-3</v>
      </c>
    </row>
    <row r="347" spans="1:13" x14ac:dyDescent="0.25">
      <c r="A347" t="s">
        <v>1999</v>
      </c>
      <c r="B347" t="s">
        <v>2000</v>
      </c>
      <c r="C347">
        <v>21.042142535975898</v>
      </c>
      <c r="D347">
        <v>19.165429584090798</v>
      </c>
      <c r="E347">
        <v>18.886664095665001</v>
      </c>
      <c r="F347">
        <v>19.3959230385911</v>
      </c>
      <c r="G347" s="2">
        <v>20.897681430726699</v>
      </c>
      <c r="H347" s="2">
        <v>21.5659484441234</v>
      </c>
      <c r="I347" s="2">
        <v>21.5788617940092</v>
      </c>
      <c r="J347" s="2">
        <v>20.523904622836199</v>
      </c>
      <c r="K347">
        <f t="shared" si="5"/>
        <v>21.141599072923874</v>
      </c>
      <c r="L347">
        <v>1.51905925934318</v>
      </c>
      <c r="M347">
        <v>5.2232365081507498E-3</v>
      </c>
    </row>
    <row r="348" spans="1:13" x14ac:dyDescent="0.25">
      <c r="A348" t="s">
        <v>702</v>
      </c>
      <c r="B348" t="s">
        <v>703</v>
      </c>
      <c r="C348">
        <v>24.330903342494299</v>
      </c>
      <c r="D348">
        <v>24.362920465360101</v>
      </c>
      <c r="E348">
        <v>24.726990050105002</v>
      </c>
      <c r="F348">
        <v>24.606790897169699</v>
      </c>
      <c r="G348" s="2">
        <v>25.850758520591501</v>
      </c>
      <c r="H348" s="2">
        <v>26.133529880639699</v>
      </c>
      <c r="I348" s="2">
        <v>25.977474634325201</v>
      </c>
      <c r="J348" s="2">
        <v>26.131496814585098</v>
      </c>
      <c r="K348">
        <f t="shared" si="5"/>
        <v>26.023314962535373</v>
      </c>
      <c r="L348">
        <v>1.5164137737530901</v>
      </c>
      <c r="M348">
        <v>1.42486893476044E-3</v>
      </c>
    </row>
    <row r="349" spans="1:13" x14ac:dyDescent="0.25">
      <c r="A349" t="s">
        <v>2280</v>
      </c>
      <c r="B349" t="s">
        <v>2281</v>
      </c>
      <c r="C349">
        <v>23.100859569375999</v>
      </c>
      <c r="D349">
        <v>23.3268711833705</v>
      </c>
      <c r="E349">
        <v>23.314560268701499</v>
      </c>
      <c r="F349">
        <v>23.2966255020796</v>
      </c>
      <c r="G349" s="2">
        <v>24.818261219588901</v>
      </c>
      <c r="H349" s="2">
        <v>24.4846700349058</v>
      </c>
      <c r="I349" s="2">
        <v>24.829061513949</v>
      </c>
      <c r="J349" s="2">
        <v>24.903663587584301</v>
      </c>
      <c r="K349">
        <f t="shared" si="5"/>
        <v>24.758914089007</v>
      </c>
      <c r="L349">
        <v>1.49918495812512</v>
      </c>
      <c r="M349" s="3">
        <v>2.79463761368305E-5</v>
      </c>
    </row>
    <row r="350" spans="1:13" x14ac:dyDescent="0.25">
      <c r="A350" t="s">
        <v>1068</v>
      </c>
      <c r="B350" t="s">
        <v>1069</v>
      </c>
      <c r="C350">
        <v>26.8635093871303</v>
      </c>
      <c r="D350">
        <v>26.737617105939499</v>
      </c>
      <c r="E350">
        <v>27.249280733532501</v>
      </c>
      <c r="F350">
        <v>27.018374544508401</v>
      </c>
      <c r="G350" s="2">
        <v>28.2990910716386</v>
      </c>
      <c r="H350" s="2">
        <v>28.4554340136966</v>
      </c>
      <c r="I350" s="2">
        <v>28.52246289584</v>
      </c>
      <c r="J350" s="2">
        <v>28.574228394899201</v>
      </c>
      <c r="K350">
        <f t="shared" si="5"/>
        <v>28.462804094018601</v>
      </c>
      <c r="L350">
        <v>1.4956086512409099</v>
      </c>
      <c r="M350" s="3">
        <v>1.15962348355394E-7</v>
      </c>
    </row>
    <row r="351" spans="1:13" x14ac:dyDescent="0.25">
      <c r="A351" t="s">
        <v>379</v>
      </c>
      <c r="B351" t="s">
        <v>380</v>
      </c>
      <c r="C351">
        <v>23.689413091135901</v>
      </c>
      <c r="D351">
        <v>23.9058965602634</v>
      </c>
      <c r="E351">
        <v>24.2824555237883</v>
      </c>
      <c r="F351">
        <v>24.007518247659299</v>
      </c>
      <c r="G351" s="2">
        <v>25.054323828485501</v>
      </c>
      <c r="H351" s="2">
        <v>25.373946500479601</v>
      </c>
      <c r="I351" s="2">
        <v>25.685822915600099</v>
      </c>
      <c r="J351" s="2">
        <v>25.7529641971472</v>
      </c>
      <c r="K351">
        <f t="shared" si="5"/>
        <v>25.466764360428101</v>
      </c>
      <c r="L351">
        <v>1.4954435047163299</v>
      </c>
      <c r="M351" s="3">
        <v>7.8519179392653305E-5</v>
      </c>
    </row>
    <row r="352" spans="1:13" x14ac:dyDescent="0.25">
      <c r="A352" t="s">
        <v>2634</v>
      </c>
      <c r="B352" t="s">
        <v>2635</v>
      </c>
      <c r="C352">
        <v>15.907443126893201</v>
      </c>
      <c r="D352">
        <v>17.226102464384901</v>
      </c>
      <c r="E352">
        <v>17.640015009322099</v>
      </c>
      <c r="F352">
        <v>17.583266625067701</v>
      </c>
      <c r="G352" s="2">
        <v>17.833969227396299</v>
      </c>
      <c r="H352" s="2">
        <v>18.705966362742501</v>
      </c>
      <c r="I352" s="2">
        <v>18.4234848723884</v>
      </c>
      <c r="J352" s="2">
        <v>19.3707995773349</v>
      </c>
      <c r="K352">
        <f t="shared" si="5"/>
        <v>18.583555009965522</v>
      </c>
      <c r="L352">
        <v>1.49434820354853</v>
      </c>
      <c r="M352">
        <v>9.8504875458001497E-3</v>
      </c>
    </row>
    <row r="353" spans="1:13" x14ac:dyDescent="0.25">
      <c r="A353" t="s">
        <v>1421</v>
      </c>
      <c r="B353" t="s">
        <v>1422</v>
      </c>
      <c r="C353">
        <v>21.088045570548601</v>
      </c>
      <c r="D353">
        <v>19.128220152477201</v>
      </c>
      <c r="E353">
        <v>19.762439294040099</v>
      </c>
      <c r="F353">
        <v>20.985831748821202</v>
      </c>
      <c r="G353" s="2">
        <v>21.731525321688299</v>
      </c>
      <c r="H353" s="2">
        <v>21.6307837104039</v>
      </c>
      <c r="I353" s="2">
        <v>21.701414229586799</v>
      </c>
      <c r="J353" s="2">
        <v>21.873010188041501</v>
      </c>
      <c r="K353">
        <f t="shared" si="5"/>
        <v>21.734183362430127</v>
      </c>
      <c r="L353">
        <v>1.49304917095836</v>
      </c>
      <c r="M353">
        <v>4.1594775143772604E-3</v>
      </c>
    </row>
    <row r="354" spans="1:13" x14ac:dyDescent="0.25">
      <c r="A354" t="s">
        <v>635</v>
      </c>
      <c r="B354" t="s">
        <v>636</v>
      </c>
      <c r="C354">
        <v>22.2161576439185</v>
      </c>
      <c r="D354">
        <v>22.2978267915828</v>
      </c>
      <c r="E354">
        <v>21.853846538233299</v>
      </c>
      <c r="F354">
        <v>22.225914321628299</v>
      </c>
      <c r="G354" s="2">
        <v>24.2458133455245</v>
      </c>
      <c r="H354" s="2">
        <v>23.041804990671402</v>
      </c>
      <c r="I354" s="2">
        <v>23.471216801231499</v>
      </c>
      <c r="J354" s="2">
        <v>23.800324589376</v>
      </c>
      <c r="K354">
        <f t="shared" si="5"/>
        <v>23.639789931700854</v>
      </c>
      <c r="L354">
        <v>1.4913536078601599</v>
      </c>
      <c r="M354" s="3">
        <v>4.1495637384763297E-5</v>
      </c>
    </row>
    <row r="355" spans="1:13" x14ac:dyDescent="0.25">
      <c r="A355" t="s">
        <v>3</v>
      </c>
      <c r="B355" t="s">
        <v>4</v>
      </c>
      <c r="C355">
        <v>28.410988152587599</v>
      </c>
      <c r="D355">
        <v>28.7352431232556</v>
      </c>
      <c r="E355">
        <v>28.178007892666201</v>
      </c>
      <c r="F355">
        <v>28.3007652973393</v>
      </c>
      <c r="G355" s="2">
        <v>29.262394003804399</v>
      </c>
      <c r="H355" s="2">
        <v>29.773933965704199</v>
      </c>
      <c r="I355" s="2">
        <v>29.975495346221098</v>
      </c>
      <c r="J355" s="2">
        <v>30.568734203629699</v>
      </c>
      <c r="K355">
        <f t="shared" si="5"/>
        <v>29.895139379839851</v>
      </c>
      <c r="L355">
        <v>1.4888882633776801</v>
      </c>
      <c r="M355" s="3">
        <v>3.73657003980569E-5</v>
      </c>
    </row>
    <row r="356" spans="1:13" x14ac:dyDescent="0.25">
      <c r="A356" t="s">
        <v>3019</v>
      </c>
      <c r="B356" t="s">
        <v>3020</v>
      </c>
      <c r="C356">
        <v>21.919475929325401</v>
      </c>
      <c r="D356">
        <v>22.099478805515901</v>
      </c>
      <c r="E356">
        <v>21.021160710712302</v>
      </c>
      <c r="F356">
        <v>21.135363966182901</v>
      </c>
      <c r="G356" s="2">
        <v>22.909252999638898</v>
      </c>
      <c r="H356" s="2">
        <v>23.3632160249966</v>
      </c>
      <c r="I356" s="2">
        <v>22.872841032501402</v>
      </c>
      <c r="J356" s="2">
        <v>22.974102024942798</v>
      </c>
      <c r="K356">
        <f t="shared" si="5"/>
        <v>23.029853020519923</v>
      </c>
      <c r="L356">
        <v>1.48598316758574</v>
      </c>
      <c r="M356">
        <v>1.201887899132E-2</v>
      </c>
    </row>
    <row r="357" spans="1:13" x14ac:dyDescent="0.25">
      <c r="A357" t="s">
        <v>1885</v>
      </c>
      <c r="B357" t="s">
        <v>1886</v>
      </c>
      <c r="C357">
        <v>22.183036518681799</v>
      </c>
      <c r="D357">
        <v>22.123528198886898</v>
      </c>
      <c r="E357">
        <v>22.791227855365399</v>
      </c>
      <c r="F357">
        <v>22.499048058378399</v>
      </c>
      <c r="G357" s="2">
        <v>24.0597456726606</v>
      </c>
      <c r="H357" s="2">
        <v>24.0513523668319</v>
      </c>
      <c r="I357" s="2">
        <v>23.935789007818201</v>
      </c>
      <c r="J357" s="2">
        <v>23.478917470324699</v>
      </c>
      <c r="K357">
        <f t="shared" si="5"/>
        <v>23.881451129408852</v>
      </c>
      <c r="L357">
        <v>1.4822409715807801</v>
      </c>
      <c r="M357">
        <v>4.8968038915950002E-4</v>
      </c>
    </row>
    <row r="358" spans="1:13" x14ac:dyDescent="0.25">
      <c r="A358" t="s">
        <v>915</v>
      </c>
      <c r="B358" t="s">
        <v>916</v>
      </c>
      <c r="C358">
        <v>18.761534669030699</v>
      </c>
      <c r="D358">
        <v>18.813833181340598</v>
      </c>
      <c r="E358">
        <v>18.862077769576899</v>
      </c>
      <c r="F358">
        <v>19.016719264993799</v>
      </c>
      <c r="G358" s="2">
        <v>16.802573648112201</v>
      </c>
      <c r="H358" s="2">
        <v>21.754177136309298</v>
      </c>
      <c r="I358" s="2">
        <v>20.8851203575529</v>
      </c>
      <c r="J358" s="2">
        <v>21.921770600021301</v>
      </c>
      <c r="K358">
        <f t="shared" si="5"/>
        <v>20.340910435498923</v>
      </c>
      <c r="L358">
        <v>1.47736921426343</v>
      </c>
      <c r="M358">
        <v>0.12457834890420801</v>
      </c>
    </row>
    <row r="359" spans="1:13" x14ac:dyDescent="0.25">
      <c r="A359" t="s">
        <v>1925</v>
      </c>
      <c r="B359" t="s">
        <v>1926</v>
      </c>
      <c r="C359">
        <v>18.647944551814099</v>
      </c>
      <c r="D359">
        <v>18.938460653705999</v>
      </c>
      <c r="E359">
        <v>19.363258649511899</v>
      </c>
      <c r="F359">
        <v>18.636737687841499</v>
      </c>
      <c r="G359" s="2">
        <v>20.508931991929899</v>
      </c>
      <c r="H359" s="2">
        <v>20.430286216007101</v>
      </c>
      <c r="I359" s="2">
        <v>19.947446956047798</v>
      </c>
      <c r="J359" s="2">
        <v>20.6089102243401</v>
      </c>
      <c r="K359">
        <f t="shared" si="5"/>
        <v>20.373893847081227</v>
      </c>
      <c r="L359">
        <v>1.4772934613628801</v>
      </c>
      <c r="M359">
        <v>2.1637513315774502E-3</v>
      </c>
    </row>
    <row r="360" spans="1:13" x14ac:dyDescent="0.25">
      <c r="A360" t="s">
        <v>1529</v>
      </c>
      <c r="B360" t="s">
        <v>1530</v>
      </c>
      <c r="C360">
        <v>22.058535277378301</v>
      </c>
      <c r="D360">
        <v>22.304194178202899</v>
      </c>
      <c r="E360">
        <v>22.5316391477315</v>
      </c>
      <c r="F360">
        <v>22.407775641657999</v>
      </c>
      <c r="G360" s="2">
        <v>23.7682916094553</v>
      </c>
      <c r="H360" s="2">
        <v>24.8030630387887</v>
      </c>
      <c r="I360" s="2">
        <v>23.542907439141199</v>
      </c>
      <c r="J360" s="2">
        <v>23.095415303559701</v>
      </c>
      <c r="K360">
        <f t="shared" si="5"/>
        <v>23.802419347736226</v>
      </c>
      <c r="L360">
        <v>1.4768832864935799</v>
      </c>
      <c r="M360">
        <v>5.1376548714770695E-4</v>
      </c>
    </row>
    <row r="361" spans="1:13" x14ac:dyDescent="0.25">
      <c r="A361" t="s">
        <v>2135</v>
      </c>
      <c r="B361" t="s">
        <v>2136</v>
      </c>
      <c r="C361">
        <v>16.915507069922</v>
      </c>
      <c r="D361">
        <v>17.235789700814198</v>
      </c>
      <c r="E361">
        <v>18.5545010543809</v>
      </c>
      <c r="F361">
        <v>19.7988717740586</v>
      </c>
      <c r="G361" s="2">
        <v>19.1119332375063</v>
      </c>
      <c r="H361" s="2">
        <v>17.218339903473399</v>
      </c>
      <c r="I361" s="2">
        <v>21.1101281305572</v>
      </c>
      <c r="J361" s="2">
        <v>20.969058352116299</v>
      </c>
      <c r="K361">
        <f t="shared" si="5"/>
        <v>19.602364905913298</v>
      </c>
      <c r="L361">
        <v>1.47619750611934</v>
      </c>
      <c r="M361">
        <v>0.102497184860413</v>
      </c>
    </row>
    <row r="362" spans="1:13" x14ac:dyDescent="0.25">
      <c r="A362" t="s">
        <v>2777</v>
      </c>
      <c r="B362" t="s">
        <v>2778</v>
      </c>
      <c r="C362">
        <v>18.6804914813777</v>
      </c>
      <c r="D362">
        <v>16.665070748959401</v>
      </c>
      <c r="E362">
        <v>16.572757261705299</v>
      </c>
      <c r="F362">
        <v>16.342787019754599</v>
      </c>
      <c r="G362" s="2">
        <v>20.107132397154299</v>
      </c>
      <c r="H362" s="2">
        <v>18.341191031263101</v>
      </c>
      <c r="I362" s="2">
        <v>16.144162050235099</v>
      </c>
      <c r="J362" s="2">
        <v>19.5526091019921</v>
      </c>
      <c r="K362">
        <f t="shared" si="5"/>
        <v>18.536273645161149</v>
      </c>
      <c r="L362">
        <v>1.47099701721191</v>
      </c>
      <c r="M362">
        <v>0.22944483807810401</v>
      </c>
    </row>
    <row r="363" spans="1:13" x14ac:dyDescent="0.25">
      <c r="A363" t="s">
        <v>2362</v>
      </c>
      <c r="B363" t="s">
        <v>2363</v>
      </c>
      <c r="C363" t="s">
        <v>8</v>
      </c>
      <c r="D363">
        <v>14.835121452949</v>
      </c>
      <c r="E363" t="s">
        <v>8</v>
      </c>
      <c r="F363" t="s">
        <v>8</v>
      </c>
      <c r="G363" s="2">
        <v>16.4619293500058</v>
      </c>
      <c r="H363" s="2">
        <v>16.872742585217399</v>
      </c>
      <c r="I363" s="2">
        <v>14.724072081560999</v>
      </c>
      <c r="J363" s="2">
        <v>17.156343326145802</v>
      </c>
      <c r="K363">
        <f t="shared" si="5"/>
        <v>16.303771835732498</v>
      </c>
      <c r="L363">
        <v>1.46865038278354</v>
      </c>
      <c r="M363">
        <v>0.27853888284498901</v>
      </c>
    </row>
    <row r="364" spans="1:13" x14ac:dyDescent="0.25">
      <c r="A364" t="s">
        <v>2967</v>
      </c>
      <c r="B364" t="s">
        <v>2968</v>
      </c>
      <c r="C364" t="s">
        <v>8</v>
      </c>
      <c r="D364" t="s">
        <v>8</v>
      </c>
      <c r="E364">
        <v>14.769293276799999</v>
      </c>
      <c r="F364">
        <v>15.09198812843</v>
      </c>
      <c r="G364" s="2">
        <v>15.2780393418464</v>
      </c>
      <c r="H364" s="2">
        <v>13.5706976851618</v>
      </c>
      <c r="I364" s="2">
        <v>17.674829545319898</v>
      </c>
      <c r="J364" s="2">
        <v>19.071637893755199</v>
      </c>
      <c r="K364">
        <f t="shared" si="5"/>
        <v>16.398801116520822</v>
      </c>
      <c r="L364">
        <v>1.46816041390582</v>
      </c>
      <c r="M364">
        <v>0.30028262392000499</v>
      </c>
    </row>
    <row r="365" spans="1:13" x14ac:dyDescent="0.25">
      <c r="A365" t="s">
        <v>927</v>
      </c>
      <c r="B365" t="s">
        <v>928</v>
      </c>
      <c r="C365">
        <v>21.3005593559106</v>
      </c>
      <c r="D365">
        <v>20.972801693784401</v>
      </c>
      <c r="E365">
        <v>21.576272961123699</v>
      </c>
      <c r="F365">
        <v>21.773960888275202</v>
      </c>
      <c r="G365" s="2">
        <v>24.366447991578099</v>
      </c>
      <c r="H365" s="2">
        <v>20.422232231693801</v>
      </c>
      <c r="I365" s="2">
        <v>24.315377386825102</v>
      </c>
      <c r="J365" s="2">
        <v>22.3685856707121</v>
      </c>
      <c r="K365">
        <f t="shared" si="5"/>
        <v>22.868160820202277</v>
      </c>
      <c r="L365">
        <v>1.4622620954287999</v>
      </c>
      <c r="M365">
        <v>0.14855343682956701</v>
      </c>
    </row>
    <row r="366" spans="1:13" x14ac:dyDescent="0.25">
      <c r="A366" t="s">
        <v>1028</v>
      </c>
      <c r="B366" t="s">
        <v>1029</v>
      </c>
      <c r="C366">
        <v>20.7323513652644</v>
      </c>
      <c r="D366">
        <v>20.4979767770104</v>
      </c>
      <c r="E366">
        <v>20.9147248838248</v>
      </c>
      <c r="F366">
        <v>21.349259665057499</v>
      </c>
      <c r="G366" s="2">
        <v>22.117780355470799</v>
      </c>
      <c r="H366" s="2">
        <v>23.3350084504868</v>
      </c>
      <c r="I366" s="2">
        <v>22.841221773224099</v>
      </c>
      <c r="J366" s="2">
        <v>21.0363739122031</v>
      </c>
      <c r="K366">
        <f t="shared" si="5"/>
        <v>22.332596122846201</v>
      </c>
      <c r="L366">
        <v>1.45901795005692</v>
      </c>
      <c r="M366">
        <v>6.22773170303542E-3</v>
      </c>
    </row>
    <row r="367" spans="1:13" x14ac:dyDescent="0.25">
      <c r="A367" t="s">
        <v>2158</v>
      </c>
      <c r="B367" t="s">
        <v>2159</v>
      </c>
      <c r="C367">
        <v>23.103184137739198</v>
      </c>
      <c r="D367">
        <v>22.9942669377592</v>
      </c>
      <c r="E367">
        <v>21.321354803714499</v>
      </c>
      <c r="F367">
        <v>22.354061160541299</v>
      </c>
      <c r="G367" s="2">
        <v>23.284818263696302</v>
      </c>
      <c r="H367" s="2">
        <v>24.4544636474618</v>
      </c>
      <c r="I367" s="2">
        <v>23.739047354425001</v>
      </c>
      <c r="J367" s="2">
        <v>24.1264618000022</v>
      </c>
      <c r="K367">
        <f t="shared" si="5"/>
        <v>23.901197766396326</v>
      </c>
      <c r="L367">
        <v>1.4579810064577601</v>
      </c>
      <c r="M367">
        <v>3.2082226849579299E-3</v>
      </c>
    </row>
    <row r="368" spans="1:13" x14ac:dyDescent="0.25">
      <c r="A368" t="s">
        <v>1010</v>
      </c>
      <c r="B368" t="s">
        <v>1011</v>
      </c>
      <c r="C368">
        <v>21.040493601813601</v>
      </c>
      <c r="D368">
        <v>21.5701470321162</v>
      </c>
      <c r="E368">
        <v>21.711282112493599</v>
      </c>
      <c r="F368">
        <v>20.7755690303674</v>
      </c>
      <c r="G368" s="2">
        <v>22.8033323939793</v>
      </c>
      <c r="H368" s="2">
        <v>22.7553710686405</v>
      </c>
      <c r="I368" s="2">
        <v>22.880811693954101</v>
      </c>
      <c r="J368" s="2">
        <v>22.486603051678099</v>
      </c>
      <c r="K368">
        <f t="shared" si="5"/>
        <v>22.731529552063002</v>
      </c>
      <c r="L368">
        <v>1.4571566078653</v>
      </c>
      <c r="M368">
        <v>1.9288450336361999E-3</v>
      </c>
    </row>
    <row r="369" spans="1:13" x14ac:dyDescent="0.25">
      <c r="A369" t="s">
        <v>837</v>
      </c>
      <c r="B369" t="s">
        <v>838</v>
      </c>
      <c r="C369">
        <v>19.1595827392518</v>
      </c>
      <c r="D369">
        <v>19.369176257175699</v>
      </c>
      <c r="E369">
        <v>18.494931693116602</v>
      </c>
      <c r="F369">
        <v>17.714442722484701</v>
      </c>
      <c r="G369" s="2">
        <v>19.935028669744</v>
      </c>
      <c r="H369" s="2">
        <v>20.120367194172701</v>
      </c>
      <c r="I369" s="2">
        <v>20.3390633541682</v>
      </c>
      <c r="J369" s="2">
        <v>20.163013171185899</v>
      </c>
      <c r="K369">
        <f t="shared" si="5"/>
        <v>20.1393680973177</v>
      </c>
      <c r="L369">
        <v>1.4548347443105101</v>
      </c>
      <c r="M369">
        <v>2.31294381003232E-2</v>
      </c>
    </row>
    <row r="370" spans="1:13" x14ac:dyDescent="0.25">
      <c r="A370" t="s">
        <v>290</v>
      </c>
      <c r="B370" t="s">
        <v>291</v>
      </c>
      <c r="C370">
        <v>22.889728474801998</v>
      </c>
      <c r="D370">
        <v>22.785104701686699</v>
      </c>
      <c r="E370">
        <v>22.893761326384901</v>
      </c>
      <c r="F370">
        <v>22.889320347639998</v>
      </c>
      <c r="G370" s="2">
        <v>25.453386622237101</v>
      </c>
      <c r="H370" s="2">
        <v>23.262293329387902</v>
      </c>
      <c r="I370" s="2">
        <v>24.000834212376599</v>
      </c>
      <c r="J370" s="2">
        <v>24.549181122538599</v>
      </c>
      <c r="K370">
        <f t="shared" si="5"/>
        <v>24.316423821635052</v>
      </c>
      <c r="L370">
        <v>1.45194510900667</v>
      </c>
      <c r="M370">
        <v>8.7715625885468797E-3</v>
      </c>
    </row>
    <row r="371" spans="1:13" x14ac:dyDescent="0.25">
      <c r="A371" t="s">
        <v>1030</v>
      </c>
      <c r="B371" t="s">
        <v>1031</v>
      </c>
      <c r="C371">
        <v>21.4633668226803</v>
      </c>
      <c r="D371">
        <v>21.754705306665301</v>
      </c>
      <c r="E371">
        <v>21.759380224025701</v>
      </c>
      <c r="F371">
        <v>21.642455062762199</v>
      </c>
      <c r="G371" s="2">
        <v>22.9863407525872</v>
      </c>
      <c r="H371" s="2">
        <v>22.797619776243799</v>
      </c>
      <c r="I371" s="2">
        <v>23.344694905769899</v>
      </c>
      <c r="J371" s="2">
        <v>23.2984317425102</v>
      </c>
      <c r="K371">
        <f t="shared" si="5"/>
        <v>23.106771794277776</v>
      </c>
      <c r="L371">
        <v>1.4517949402444099</v>
      </c>
      <c r="M371" s="3">
        <v>5.2110316710861203E-6</v>
      </c>
    </row>
    <row r="372" spans="1:13" x14ac:dyDescent="0.25">
      <c r="A372" t="s">
        <v>1220</v>
      </c>
      <c r="B372" t="s">
        <v>1221</v>
      </c>
      <c r="C372">
        <v>18.741813192122599</v>
      </c>
      <c r="D372">
        <v>18.908110447406401</v>
      </c>
      <c r="E372">
        <v>19.447166116609999</v>
      </c>
      <c r="F372">
        <v>19.259069634056502</v>
      </c>
      <c r="G372" s="2">
        <v>20.8625172948421</v>
      </c>
      <c r="H372" s="2">
        <v>20.8592048568499</v>
      </c>
      <c r="I372" s="2">
        <v>20.678079792094401</v>
      </c>
      <c r="J372" s="2">
        <v>19.723401871796501</v>
      </c>
      <c r="K372">
        <f t="shared" si="5"/>
        <v>20.530800953895724</v>
      </c>
      <c r="L372">
        <v>1.4417611063468401</v>
      </c>
      <c r="M372">
        <v>2.0239430169908E-2</v>
      </c>
    </row>
    <row r="373" spans="1:13" x14ac:dyDescent="0.25">
      <c r="A373" t="s">
        <v>1252</v>
      </c>
      <c r="B373" t="s">
        <v>1253</v>
      </c>
      <c r="C373">
        <v>24.309345292175401</v>
      </c>
      <c r="D373">
        <v>24.978579122299099</v>
      </c>
      <c r="E373">
        <v>24.754340008733699</v>
      </c>
      <c r="F373">
        <v>24.451154959814101</v>
      </c>
      <c r="G373" s="2">
        <v>25.352460515116402</v>
      </c>
      <c r="H373" s="2">
        <v>26.175028365998799</v>
      </c>
      <c r="I373" s="2">
        <v>26.342863643462401</v>
      </c>
      <c r="J373" s="2">
        <v>26.388933022531099</v>
      </c>
      <c r="K373">
        <f t="shared" si="5"/>
        <v>26.064821386777176</v>
      </c>
      <c r="L373">
        <v>1.4414665410216401</v>
      </c>
      <c r="M373">
        <v>1.3524302966115299E-4</v>
      </c>
    </row>
    <row r="374" spans="1:13" x14ac:dyDescent="0.25">
      <c r="A374" t="s">
        <v>1762</v>
      </c>
      <c r="B374" t="s">
        <v>1763</v>
      </c>
      <c r="C374">
        <v>21.711395310206498</v>
      </c>
      <c r="D374">
        <v>20.961887651360598</v>
      </c>
      <c r="E374">
        <v>22.261190890107802</v>
      </c>
      <c r="F374">
        <v>22.1998556221847</v>
      </c>
      <c r="G374" s="2">
        <v>21.170891401654998</v>
      </c>
      <c r="H374" s="2">
        <v>26.3941164917828</v>
      </c>
      <c r="I374" s="2">
        <v>23.247828898954801</v>
      </c>
      <c r="J374" s="2">
        <v>22.0801418735429</v>
      </c>
      <c r="K374">
        <f t="shared" si="5"/>
        <v>23.223244666483875</v>
      </c>
      <c r="L374">
        <v>1.43966229801896</v>
      </c>
      <c r="M374">
        <v>0.121165152775146</v>
      </c>
    </row>
    <row r="375" spans="1:13" x14ac:dyDescent="0.25">
      <c r="A375" t="s">
        <v>1987</v>
      </c>
      <c r="B375" t="s">
        <v>1988</v>
      </c>
      <c r="C375">
        <v>22.343245988963801</v>
      </c>
      <c r="D375">
        <v>22.484940799348902</v>
      </c>
      <c r="E375">
        <v>22.2026651783566</v>
      </c>
      <c r="F375">
        <v>22.279404200449001</v>
      </c>
      <c r="G375" s="2">
        <v>24.1476016803121</v>
      </c>
      <c r="H375" s="2">
        <v>23.490637550844198</v>
      </c>
      <c r="I375" s="2">
        <v>23.730565425785102</v>
      </c>
      <c r="J375" s="2">
        <v>23.6854144161337</v>
      </c>
      <c r="K375">
        <f t="shared" si="5"/>
        <v>23.763554768268772</v>
      </c>
      <c r="L375">
        <v>1.43599072648919</v>
      </c>
      <c r="M375" s="3">
        <v>2.7757131440680102E-6</v>
      </c>
    </row>
    <row r="376" spans="1:13" x14ac:dyDescent="0.25">
      <c r="A376" t="s">
        <v>430</v>
      </c>
      <c r="B376" t="s">
        <v>431</v>
      </c>
      <c r="C376">
        <v>17.8231179339265</v>
      </c>
      <c r="D376">
        <v>19.161008276781999</v>
      </c>
      <c r="E376">
        <v>19.9129335030911</v>
      </c>
      <c r="F376">
        <v>19.209176302946101</v>
      </c>
      <c r="G376" s="2">
        <v>20.383160362524201</v>
      </c>
      <c r="H376" s="2">
        <v>20.2598484900189</v>
      </c>
      <c r="I376" s="2">
        <v>20.936012693823599</v>
      </c>
      <c r="J376" s="2">
        <v>20.257058971961801</v>
      </c>
      <c r="K376">
        <f t="shared" si="5"/>
        <v>20.459020129582125</v>
      </c>
      <c r="L376">
        <v>1.43246112539571</v>
      </c>
      <c r="M376">
        <v>3.2249164615573901E-2</v>
      </c>
    </row>
    <row r="377" spans="1:13" x14ac:dyDescent="0.25">
      <c r="A377" t="s">
        <v>847</v>
      </c>
      <c r="B377" t="s">
        <v>848</v>
      </c>
      <c r="C377">
        <v>22.672099599723399</v>
      </c>
      <c r="D377">
        <v>23.9987114138825</v>
      </c>
      <c r="E377">
        <v>24.6691647815233</v>
      </c>
      <c r="F377">
        <v>22.901008347886801</v>
      </c>
      <c r="G377" s="2">
        <v>23.7187126143433</v>
      </c>
      <c r="H377" s="2">
        <v>23.6098816419663</v>
      </c>
      <c r="I377" s="2">
        <v>26.274414025404901</v>
      </c>
      <c r="J377" s="2">
        <v>26.351492756151501</v>
      </c>
      <c r="K377">
        <f t="shared" si="5"/>
        <v>24.988625259466499</v>
      </c>
      <c r="L377">
        <v>1.4283792237124799</v>
      </c>
      <c r="M377">
        <v>0.169582903114807</v>
      </c>
    </row>
    <row r="378" spans="1:13" x14ac:dyDescent="0.25">
      <c r="A378" t="s">
        <v>1575</v>
      </c>
      <c r="B378" t="s">
        <v>1576</v>
      </c>
      <c r="C378">
        <v>21.164386333205901</v>
      </c>
      <c r="D378">
        <v>21.0887462574712</v>
      </c>
      <c r="E378">
        <v>21.471654357543301</v>
      </c>
      <c r="F378">
        <v>20.497663088424101</v>
      </c>
      <c r="G378" s="2">
        <v>22.901175172044901</v>
      </c>
      <c r="H378" s="2">
        <v>25.025838477704902</v>
      </c>
      <c r="I378" s="2">
        <v>21.8082196639572</v>
      </c>
      <c r="J378" s="2">
        <v>20.188010482905401</v>
      </c>
      <c r="K378">
        <f t="shared" si="5"/>
        <v>22.480810949153099</v>
      </c>
      <c r="L378">
        <v>1.4251984399919799</v>
      </c>
      <c r="M378">
        <v>0.102585818359983</v>
      </c>
    </row>
    <row r="379" spans="1:13" x14ac:dyDescent="0.25">
      <c r="A379" t="s">
        <v>1288</v>
      </c>
      <c r="B379" t="s">
        <v>1289</v>
      </c>
      <c r="C379">
        <v>24.831475948975999</v>
      </c>
      <c r="D379">
        <v>24.628428805568898</v>
      </c>
      <c r="E379">
        <v>24.445217084429999</v>
      </c>
      <c r="F379">
        <v>24.6559509909825</v>
      </c>
      <c r="G379" s="2">
        <v>26.348293196258599</v>
      </c>
      <c r="H379" s="2">
        <v>25.925167037673798</v>
      </c>
      <c r="I379" s="2">
        <v>26.085827270324401</v>
      </c>
      <c r="J379" s="2">
        <v>25.902179084090001</v>
      </c>
      <c r="K379">
        <f t="shared" si="5"/>
        <v>26.065366647086698</v>
      </c>
      <c r="L379">
        <v>1.42509843959736</v>
      </c>
      <c r="M379" s="3">
        <v>2.5522221288565099E-7</v>
      </c>
    </row>
    <row r="380" spans="1:13" x14ac:dyDescent="0.25">
      <c r="A380" t="s">
        <v>335</v>
      </c>
      <c r="B380" t="s">
        <v>336</v>
      </c>
      <c r="C380">
        <v>25.202079249645699</v>
      </c>
      <c r="D380">
        <v>25.288235765744499</v>
      </c>
      <c r="E380">
        <v>25.225179806434099</v>
      </c>
      <c r="F380">
        <v>25.100272457859401</v>
      </c>
      <c r="G380" s="2">
        <v>26.2087005865226</v>
      </c>
      <c r="H380" s="2">
        <v>26.802183286272498</v>
      </c>
      <c r="I380" s="2">
        <v>26.645718427227699</v>
      </c>
      <c r="J380" s="2">
        <v>26.830828551755701</v>
      </c>
      <c r="K380">
        <f t="shared" si="5"/>
        <v>26.621857712944625</v>
      </c>
      <c r="L380">
        <v>1.4179158930237099</v>
      </c>
      <c r="M380" s="3">
        <v>1.7074095140959499E-6</v>
      </c>
    </row>
    <row r="381" spans="1:13" x14ac:dyDescent="0.25">
      <c r="A381" t="s">
        <v>1732</v>
      </c>
      <c r="B381" t="s">
        <v>1733</v>
      </c>
      <c r="C381">
        <v>20.789034414640899</v>
      </c>
      <c r="D381">
        <v>20.868745075949999</v>
      </c>
      <c r="E381">
        <v>19.325178287465899</v>
      </c>
      <c r="F381">
        <v>19.0161560712497</v>
      </c>
      <c r="G381" s="2">
        <v>22.468066294561599</v>
      </c>
      <c r="H381" s="2">
        <v>20.7424807252977</v>
      </c>
      <c r="I381" s="2">
        <v>21.451650454340601</v>
      </c>
      <c r="J381" s="2">
        <v>21.005035486130001</v>
      </c>
      <c r="K381">
        <f t="shared" si="5"/>
        <v>21.416808240082474</v>
      </c>
      <c r="L381">
        <v>1.41702977775588</v>
      </c>
      <c r="M381">
        <v>1.1909834077966501E-2</v>
      </c>
    </row>
    <row r="382" spans="1:13" x14ac:dyDescent="0.25">
      <c r="A382" t="s">
        <v>2206</v>
      </c>
      <c r="B382" t="s">
        <v>2207</v>
      </c>
      <c r="C382">
        <v>22.617283708516101</v>
      </c>
      <c r="D382">
        <v>22.6322681065434</v>
      </c>
      <c r="E382">
        <v>22.835677277371602</v>
      </c>
      <c r="F382">
        <v>22.8284883542435</v>
      </c>
      <c r="G382" s="2">
        <v>23.821922596331</v>
      </c>
      <c r="H382" s="2">
        <v>24.361545659827101</v>
      </c>
      <c r="I382" s="2">
        <v>24.1720259972045</v>
      </c>
      <c r="J382" s="2">
        <v>24.216156268698299</v>
      </c>
      <c r="K382">
        <f t="shared" si="5"/>
        <v>24.142912630515223</v>
      </c>
      <c r="L382">
        <v>1.4144832688466</v>
      </c>
      <c r="M382" s="3">
        <v>7.5175471702806505E-5</v>
      </c>
    </row>
    <row r="383" spans="1:13" x14ac:dyDescent="0.25">
      <c r="A383" t="s">
        <v>3265</v>
      </c>
      <c r="B383" t="s">
        <v>3266</v>
      </c>
      <c r="C383">
        <v>19.025142515198102</v>
      </c>
      <c r="D383">
        <v>19.3750335095176</v>
      </c>
      <c r="E383">
        <v>18.700792508992699</v>
      </c>
      <c r="F383">
        <v>19.282654208404399</v>
      </c>
      <c r="G383" s="2">
        <v>20.828468502629502</v>
      </c>
      <c r="H383" s="2">
        <v>20.0479721291163</v>
      </c>
      <c r="I383" s="2">
        <v>20.485162125935801</v>
      </c>
      <c r="J383" s="2">
        <v>20.667927083183599</v>
      </c>
      <c r="K383">
        <f t="shared" si="5"/>
        <v>20.507382460216299</v>
      </c>
      <c r="L383">
        <v>1.41147677468813</v>
      </c>
      <c r="M383">
        <v>2.1423342052175E-4</v>
      </c>
    </row>
    <row r="384" spans="1:13" x14ac:dyDescent="0.25">
      <c r="A384" t="s">
        <v>1034</v>
      </c>
      <c r="B384" t="s">
        <v>1035</v>
      </c>
      <c r="C384">
        <v>23.1177880785573</v>
      </c>
      <c r="D384">
        <v>23.576037569821299</v>
      </c>
      <c r="E384">
        <v>24.2383061426053</v>
      </c>
      <c r="F384">
        <v>23.915832664829701</v>
      </c>
      <c r="G384" s="2">
        <v>25.933548518898402</v>
      </c>
      <c r="H384" s="2">
        <v>24.763140442559202</v>
      </c>
      <c r="I384" s="2">
        <v>25.079008030841699</v>
      </c>
      <c r="J384" s="2">
        <v>24.7153921431551</v>
      </c>
      <c r="K384">
        <f t="shared" si="5"/>
        <v>25.122772283863601</v>
      </c>
      <c r="L384">
        <v>1.41078116991014</v>
      </c>
      <c r="M384">
        <v>5.4449728394314802E-3</v>
      </c>
    </row>
    <row r="385" spans="1:13" x14ac:dyDescent="0.25">
      <c r="A385" t="s">
        <v>2478</v>
      </c>
      <c r="B385" t="s">
        <v>2479</v>
      </c>
      <c r="C385">
        <v>19.1854189141261</v>
      </c>
      <c r="D385">
        <v>19.918533786693999</v>
      </c>
      <c r="E385">
        <v>19.2579247022407</v>
      </c>
      <c r="F385">
        <v>19.230636785505801</v>
      </c>
      <c r="G385" s="2">
        <v>21.190340164621301</v>
      </c>
      <c r="H385" s="2">
        <v>20.978756659494199</v>
      </c>
      <c r="I385" s="2">
        <v>20.6831725336551</v>
      </c>
      <c r="J385" s="2">
        <v>20.376696874383999</v>
      </c>
      <c r="K385">
        <f t="shared" si="5"/>
        <v>20.807241558038648</v>
      </c>
      <c r="L385">
        <v>1.40911301089699</v>
      </c>
      <c r="M385">
        <v>1.05510328367462E-2</v>
      </c>
    </row>
    <row r="386" spans="1:13" x14ac:dyDescent="0.25">
      <c r="A386" t="s">
        <v>454</v>
      </c>
      <c r="B386" t="s">
        <v>455</v>
      </c>
      <c r="C386">
        <v>24.700422413118599</v>
      </c>
      <c r="D386">
        <v>24.852478941362001</v>
      </c>
      <c r="E386">
        <v>25.337824316518301</v>
      </c>
      <c r="F386">
        <v>25.083399549746701</v>
      </c>
      <c r="G386" s="2">
        <v>26.551614213847198</v>
      </c>
      <c r="H386" s="2">
        <v>26.205068493963498</v>
      </c>
      <c r="I386" s="2">
        <v>26.377414420175299</v>
      </c>
      <c r="J386" s="2">
        <v>26.473877998613599</v>
      </c>
      <c r="K386">
        <f t="shared" si="5"/>
        <v>26.4019937816499</v>
      </c>
      <c r="L386">
        <v>1.4084624764634901</v>
      </c>
      <c r="M386">
        <v>4.59736128291053E-4</v>
      </c>
    </row>
    <row r="387" spans="1:13" x14ac:dyDescent="0.25">
      <c r="A387" t="s">
        <v>1555</v>
      </c>
      <c r="B387" t="s">
        <v>1556</v>
      </c>
      <c r="C387">
        <v>21.620777521559202</v>
      </c>
      <c r="D387">
        <v>17.664791881762699</v>
      </c>
      <c r="E387">
        <v>18.781802082394599</v>
      </c>
      <c r="F387">
        <v>19.767958014469698</v>
      </c>
      <c r="G387" s="2">
        <v>21.355513453840601</v>
      </c>
      <c r="H387" s="2">
        <v>20.848458013146299</v>
      </c>
      <c r="I387" s="2">
        <v>20.501016300019</v>
      </c>
      <c r="J387" s="2">
        <v>20.757744301946801</v>
      </c>
      <c r="K387">
        <f t="shared" ref="K387:K450" si="6">AVERAGE(G387:J387)</f>
        <v>20.865683017238176</v>
      </c>
      <c r="L387">
        <v>1.40685064219162</v>
      </c>
      <c r="M387">
        <v>7.3916190835209297E-2</v>
      </c>
    </row>
    <row r="388" spans="1:13" x14ac:dyDescent="0.25">
      <c r="A388" t="s">
        <v>2867</v>
      </c>
      <c r="B388" t="s">
        <v>2868</v>
      </c>
      <c r="C388">
        <v>20.6312996032493</v>
      </c>
      <c r="D388">
        <v>20.485427445004301</v>
      </c>
      <c r="E388">
        <v>20.072755135158101</v>
      </c>
      <c r="F388">
        <v>19.571312692783099</v>
      </c>
      <c r="G388" s="2">
        <v>21.446024775851601</v>
      </c>
      <c r="H388" s="2">
        <v>21.8209794995972</v>
      </c>
      <c r="I388" s="2">
        <v>21.463342573899101</v>
      </c>
      <c r="J388" s="2">
        <v>21.653400615222299</v>
      </c>
      <c r="K388">
        <f t="shared" si="6"/>
        <v>21.595936866142548</v>
      </c>
      <c r="L388">
        <v>1.4057381470938399</v>
      </c>
      <c r="M388">
        <v>2.87480416978971E-2</v>
      </c>
    </row>
    <row r="389" spans="1:13" x14ac:dyDescent="0.25">
      <c r="A389" t="s">
        <v>759</v>
      </c>
      <c r="B389" t="s">
        <v>760</v>
      </c>
      <c r="C389">
        <v>25.278409153187901</v>
      </c>
      <c r="D389">
        <v>25.197647992320199</v>
      </c>
      <c r="E389">
        <v>25.784661492413399</v>
      </c>
      <c r="F389">
        <v>25.165979976681498</v>
      </c>
      <c r="G389" s="2">
        <v>26.6671421692234</v>
      </c>
      <c r="H389" s="2">
        <v>26.812445936781501</v>
      </c>
      <c r="I389" s="2">
        <v>26.779170324475</v>
      </c>
      <c r="J389" s="2">
        <v>26.779313749249599</v>
      </c>
      <c r="K389">
        <f t="shared" si="6"/>
        <v>26.759518044932374</v>
      </c>
      <c r="L389">
        <v>1.4028433912816001</v>
      </c>
      <c r="M389" s="3">
        <v>6.22897082268586E-7</v>
      </c>
    </row>
    <row r="390" spans="1:13" x14ac:dyDescent="0.25">
      <c r="A390" t="s">
        <v>2442</v>
      </c>
      <c r="B390" t="s">
        <v>2443</v>
      </c>
      <c r="C390">
        <v>21.4099694920743</v>
      </c>
      <c r="D390">
        <v>21.323709590329699</v>
      </c>
      <c r="E390">
        <v>21.465615751466199</v>
      </c>
      <c r="F390">
        <v>20.965953132543699</v>
      </c>
      <c r="G390" s="2">
        <v>21.626351248298398</v>
      </c>
      <c r="H390" s="2">
        <v>20.538374418001101</v>
      </c>
      <c r="I390" s="2">
        <v>24.364484514651</v>
      </c>
      <c r="J390" s="2">
        <v>24.236762936292099</v>
      </c>
      <c r="K390">
        <f t="shared" si="6"/>
        <v>22.691493279310649</v>
      </c>
      <c r="L390">
        <v>1.40018128770717</v>
      </c>
      <c r="M390">
        <v>0.161730591359179</v>
      </c>
    </row>
    <row r="391" spans="1:13" x14ac:dyDescent="0.25">
      <c r="A391" t="s">
        <v>1250</v>
      </c>
      <c r="B391" t="s">
        <v>1251</v>
      </c>
      <c r="C391">
        <v>24.038094996029599</v>
      </c>
      <c r="D391">
        <v>24.2205461453404</v>
      </c>
      <c r="E391">
        <v>24.380452217391699</v>
      </c>
      <c r="F391">
        <v>24.2950703690396</v>
      </c>
      <c r="G391" s="2">
        <v>25.500086442762399</v>
      </c>
      <c r="H391" s="2">
        <v>25.6927344666035</v>
      </c>
      <c r="I391" s="2">
        <v>25.589003752319201</v>
      </c>
      <c r="J391" s="2">
        <v>25.7287193326401</v>
      </c>
      <c r="K391">
        <f t="shared" si="6"/>
        <v>25.627635998581301</v>
      </c>
      <c r="L391">
        <v>1.3940950666309799</v>
      </c>
      <c r="M391" s="3">
        <v>2.6302155734133799E-7</v>
      </c>
    </row>
    <row r="392" spans="1:13" x14ac:dyDescent="0.25">
      <c r="A392" t="s">
        <v>3289</v>
      </c>
      <c r="B392" t="s">
        <v>3290</v>
      </c>
      <c r="C392">
        <v>18.123071516509899</v>
      </c>
      <c r="D392">
        <v>16.782184730901999</v>
      </c>
      <c r="E392">
        <v>18.231567258893499</v>
      </c>
      <c r="F392">
        <v>18.823844934652001</v>
      </c>
      <c r="G392" s="2">
        <v>19.4041456397903</v>
      </c>
      <c r="H392" s="2">
        <v>19.586137550110099</v>
      </c>
      <c r="I392" s="2">
        <v>19.183186215486799</v>
      </c>
      <c r="J392" s="2">
        <v>19.342989550120599</v>
      </c>
      <c r="K392">
        <f t="shared" si="6"/>
        <v>19.37911473887695</v>
      </c>
      <c r="L392">
        <v>1.3889476286375999</v>
      </c>
      <c r="M392">
        <v>6.9727649496353294E-2</v>
      </c>
    </row>
    <row r="393" spans="1:13" x14ac:dyDescent="0.25">
      <c r="A393" t="s">
        <v>394</v>
      </c>
      <c r="B393" t="s">
        <v>395</v>
      </c>
      <c r="C393">
        <v>22.691775643035299</v>
      </c>
      <c r="D393">
        <v>22.848581961852201</v>
      </c>
      <c r="E393">
        <v>22.227489380210699</v>
      </c>
      <c r="F393">
        <v>22.138697046182401</v>
      </c>
      <c r="G393" s="2">
        <v>24.206791803395198</v>
      </c>
      <c r="H393" s="2">
        <v>23.987861513423599</v>
      </c>
      <c r="I393" s="2">
        <v>23.541877211393299</v>
      </c>
      <c r="J393" s="2">
        <v>23.7206326253004</v>
      </c>
      <c r="K393">
        <f t="shared" si="6"/>
        <v>23.864290788378124</v>
      </c>
      <c r="L393">
        <v>1.38765478055796</v>
      </c>
      <c r="M393" s="3">
        <v>4.1015921898731202E-5</v>
      </c>
    </row>
    <row r="394" spans="1:13" x14ac:dyDescent="0.25">
      <c r="A394" t="s">
        <v>2863</v>
      </c>
      <c r="B394" t="s">
        <v>2864</v>
      </c>
      <c r="C394">
        <v>20.712859119731799</v>
      </c>
      <c r="D394">
        <v>20.861086591104701</v>
      </c>
      <c r="E394">
        <v>20.7885375128572</v>
      </c>
      <c r="F394">
        <v>18.5939359580534</v>
      </c>
      <c r="G394" s="2">
        <v>21.515922859244998</v>
      </c>
      <c r="H394" s="2">
        <v>20.634812731644999</v>
      </c>
      <c r="I394" s="2">
        <v>21.928300451752801</v>
      </c>
      <c r="J394" s="2">
        <v>22.4176591815161</v>
      </c>
      <c r="K394">
        <f t="shared" si="6"/>
        <v>21.624173806039725</v>
      </c>
      <c r="L394">
        <v>1.38506901060295</v>
      </c>
      <c r="M394">
        <v>0.167180766858708</v>
      </c>
    </row>
    <row r="395" spans="1:13" x14ac:dyDescent="0.25">
      <c r="A395" t="s">
        <v>1505</v>
      </c>
      <c r="B395" t="s">
        <v>1506</v>
      </c>
      <c r="C395">
        <v>17.640372691411201</v>
      </c>
      <c r="D395">
        <v>17.428022385929701</v>
      </c>
      <c r="E395">
        <v>16.857151906656899</v>
      </c>
      <c r="F395">
        <v>17.643115048401299</v>
      </c>
      <c r="G395" s="2">
        <v>18.969489165704399</v>
      </c>
      <c r="H395" s="2">
        <v>18.830709342366401</v>
      </c>
      <c r="I395" s="2">
        <v>18.6861568018039</v>
      </c>
      <c r="J395" s="2">
        <v>18.614772926955201</v>
      </c>
      <c r="K395">
        <f t="shared" si="6"/>
        <v>18.775282059207473</v>
      </c>
      <c r="L395">
        <v>1.3831165511076799</v>
      </c>
      <c r="M395">
        <v>8.7511203503698592E-3</v>
      </c>
    </row>
    <row r="396" spans="1:13" x14ac:dyDescent="0.25">
      <c r="A396" t="s">
        <v>2141</v>
      </c>
      <c r="B396" t="s">
        <v>2142</v>
      </c>
      <c r="C396">
        <v>21.1192444859097</v>
      </c>
      <c r="D396">
        <v>21.787770129572699</v>
      </c>
      <c r="E396">
        <v>22.130091607809501</v>
      </c>
      <c r="F396">
        <v>21.4508388621582</v>
      </c>
      <c r="G396" s="2">
        <v>23.575671957737001</v>
      </c>
      <c r="H396" s="2">
        <v>23.593501977069501</v>
      </c>
      <c r="I396" s="2">
        <v>21.448617466451001</v>
      </c>
      <c r="J396" s="2">
        <v>23.3910032563534</v>
      </c>
      <c r="K396">
        <f t="shared" si="6"/>
        <v>23.002198664402727</v>
      </c>
      <c r="L396">
        <v>1.3802123930401899</v>
      </c>
      <c r="M396">
        <v>1.48954666964065E-2</v>
      </c>
    </row>
    <row r="397" spans="1:13" x14ac:dyDescent="0.25">
      <c r="A397" t="s">
        <v>1714</v>
      </c>
      <c r="B397" t="s">
        <v>1715</v>
      </c>
      <c r="C397">
        <v>23.343184497432301</v>
      </c>
      <c r="D397">
        <v>23.591583966091999</v>
      </c>
      <c r="E397">
        <v>23.149771280848999</v>
      </c>
      <c r="F397">
        <v>22.629871082672199</v>
      </c>
      <c r="G397" s="2">
        <v>24.509785544156401</v>
      </c>
      <c r="H397" s="2">
        <v>24.310490808131998</v>
      </c>
      <c r="I397" s="2">
        <v>24.608807113040999</v>
      </c>
      <c r="J397" s="2">
        <v>24.792833278078401</v>
      </c>
      <c r="K397">
        <f t="shared" si="6"/>
        <v>24.555479185851951</v>
      </c>
      <c r="L397">
        <v>1.3768764790906201</v>
      </c>
      <c r="M397">
        <v>6.7781797638063801E-2</v>
      </c>
    </row>
    <row r="398" spans="1:13" x14ac:dyDescent="0.25">
      <c r="A398" t="s">
        <v>923</v>
      </c>
      <c r="B398" t="s">
        <v>924</v>
      </c>
      <c r="C398">
        <v>23.789850687254599</v>
      </c>
      <c r="D398">
        <v>23.7635765090386</v>
      </c>
      <c r="E398">
        <v>23.945169406329601</v>
      </c>
      <c r="F398">
        <v>23.8258924273165</v>
      </c>
      <c r="G398" s="2">
        <v>25.212731018923201</v>
      </c>
      <c r="H398" s="2">
        <v>25.185711695968699</v>
      </c>
      <c r="I398" s="2">
        <v>25.2067825948508</v>
      </c>
      <c r="J398" s="2">
        <v>25.219511686791702</v>
      </c>
      <c r="K398">
        <f t="shared" si="6"/>
        <v>25.206184249133603</v>
      </c>
      <c r="L398">
        <v>1.3750619916487701</v>
      </c>
      <c r="M398" s="3">
        <v>5.4677648462474302E-5</v>
      </c>
    </row>
    <row r="399" spans="1:13" x14ac:dyDescent="0.25">
      <c r="A399" t="s">
        <v>478</v>
      </c>
      <c r="B399" t="s">
        <v>479</v>
      </c>
      <c r="C399">
        <v>22.1213059497865</v>
      </c>
      <c r="D399">
        <v>20.666871347923099</v>
      </c>
      <c r="E399">
        <v>22.0974834910498</v>
      </c>
      <c r="F399">
        <v>21.165951946806999</v>
      </c>
      <c r="G399" s="2">
        <v>23.3035971969475</v>
      </c>
      <c r="H399" s="2">
        <v>24.073255558673001</v>
      </c>
      <c r="I399" s="2">
        <v>22.339288558649599</v>
      </c>
      <c r="J399" s="2">
        <v>21.823242865533199</v>
      </c>
      <c r="K399">
        <f t="shared" si="6"/>
        <v>22.884846044950827</v>
      </c>
      <c r="L399">
        <v>1.3719428610592601</v>
      </c>
      <c r="M399">
        <v>2.27091882043103E-2</v>
      </c>
    </row>
    <row r="400" spans="1:13" x14ac:dyDescent="0.25">
      <c r="A400" t="s">
        <v>1827</v>
      </c>
      <c r="B400" t="s">
        <v>1828</v>
      </c>
      <c r="C400">
        <v>21.018835588797501</v>
      </c>
      <c r="D400">
        <v>20.6724417858177</v>
      </c>
      <c r="E400">
        <v>21.269119568925898</v>
      </c>
      <c r="F400">
        <v>20.9405202099253</v>
      </c>
      <c r="G400" s="2">
        <v>22.9249723358901</v>
      </c>
      <c r="H400" s="2">
        <v>22.0253516931235</v>
      </c>
      <c r="I400" s="2">
        <v>21.4208679024925</v>
      </c>
      <c r="J400" s="2">
        <v>23.003366766419099</v>
      </c>
      <c r="K400">
        <f t="shared" si="6"/>
        <v>22.343639674481302</v>
      </c>
      <c r="L400">
        <v>1.3684103861146999</v>
      </c>
      <c r="M400">
        <v>2.8928996249859701E-2</v>
      </c>
    </row>
    <row r="401" spans="1:13" x14ac:dyDescent="0.25">
      <c r="A401" t="s">
        <v>627</v>
      </c>
      <c r="B401" t="s">
        <v>628</v>
      </c>
      <c r="C401">
        <v>23.684648065447</v>
      </c>
      <c r="D401">
        <v>23.686723716892899</v>
      </c>
      <c r="E401">
        <v>23.974732969940501</v>
      </c>
      <c r="F401">
        <v>24.133376871790599</v>
      </c>
      <c r="G401" s="2">
        <v>26.156650855630101</v>
      </c>
      <c r="H401" s="2">
        <v>26.265127996928001</v>
      </c>
      <c r="I401" s="2">
        <v>24.0819748833588</v>
      </c>
      <c r="J401" s="2">
        <v>24.421498281253399</v>
      </c>
      <c r="K401">
        <f t="shared" si="6"/>
        <v>25.231313004292574</v>
      </c>
      <c r="L401">
        <v>1.3614425982748299</v>
      </c>
      <c r="M401">
        <v>6.0716923808015397E-3</v>
      </c>
    </row>
    <row r="402" spans="1:13" x14ac:dyDescent="0.25">
      <c r="A402" t="s">
        <v>93</v>
      </c>
      <c r="B402" t="s">
        <v>94</v>
      </c>
      <c r="C402">
        <v>27.478519636104799</v>
      </c>
      <c r="D402">
        <v>27.245686299832201</v>
      </c>
      <c r="E402">
        <v>27.448656935678699</v>
      </c>
      <c r="F402">
        <v>27.410495254731099</v>
      </c>
      <c r="G402" s="2">
        <v>28.6615955395147</v>
      </c>
      <c r="H402" s="2">
        <v>28.655336539131401</v>
      </c>
      <c r="I402" s="2">
        <v>29.009437610463301</v>
      </c>
      <c r="J402" s="2">
        <v>28.695686995940999</v>
      </c>
      <c r="K402">
        <f t="shared" si="6"/>
        <v>28.755514171262604</v>
      </c>
      <c r="L402">
        <v>1.3596746396759001</v>
      </c>
      <c r="M402" s="3">
        <v>1.2121884254061499E-5</v>
      </c>
    </row>
    <row r="403" spans="1:13" x14ac:dyDescent="0.25">
      <c r="A403" t="s">
        <v>1780</v>
      </c>
      <c r="B403" t="s">
        <v>1781</v>
      </c>
      <c r="C403">
        <v>19.466955387740001</v>
      </c>
      <c r="D403">
        <v>19.301179599218599</v>
      </c>
      <c r="E403">
        <v>19.730502551006602</v>
      </c>
      <c r="F403" t="s">
        <v>8</v>
      </c>
      <c r="G403" s="2">
        <v>18.649533613286</v>
      </c>
      <c r="H403" s="2">
        <v>20.8664415054274</v>
      </c>
      <c r="I403" s="2">
        <v>21.5171880129237</v>
      </c>
      <c r="J403" s="2">
        <v>22.391493958640801</v>
      </c>
      <c r="K403">
        <f t="shared" si="6"/>
        <v>20.856164272569472</v>
      </c>
      <c r="L403">
        <v>1.3566184265811001</v>
      </c>
      <c r="M403">
        <v>9.8217176933825798E-2</v>
      </c>
    </row>
    <row r="404" spans="1:13" x14ac:dyDescent="0.25">
      <c r="A404" t="s">
        <v>480</v>
      </c>
      <c r="B404" t="s">
        <v>481</v>
      </c>
      <c r="C404">
        <v>29.537851384743899</v>
      </c>
      <c r="D404">
        <v>29.5471199628244</v>
      </c>
      <c r="E404">
        <v>29.7312941243602</v>
      </c>
      <c r="F404">
        <v>29.5364134398482</v>
      </c>
      <c r="G404" s="2">
        <v>30.805993368648</v>
      </c>
      <c r="H404" s="2">
        <v>31.0516994681923</v>
      </c>
      <c r="I404" s="2">
        <v>30.9668220566064</v>
      </c>
      <c r="J404" s="2">
        <v>30.9407124030345</v>
      </c>
      <c r="K404">
        <f t="shared" si="6"/>
        <v>30.9413068241203</v>
      </c>
      <c r="L404">
        <v>1.35313709617611</v>
      </c>
      <c r="M404" s="3">
        <v>2.0308688662987001E-7</v>
      </c>
    </row>
    <row r="405" spans="1:13" x14ac:dyDescent="0.25">
      <c r="A405" t="s">
        <v>282</v>
      </c>
      <c r="B405" t="s">
        <v>283</v>
      </c>
      <c r="C405">
        <v>20.0664935498747</v>
      </c>
      <c r="D405">
        <v>19.952366861188199</v>
      </c>
      <c r="E405">
        <v>18.947595625491498</v>
      </c>
      <c r="F405">
        <v>19.765400050705399</v>
      </c>
      <c r="G405" s="2">
        <v>21.380931816619601</v>
      </c>
      <c r="H405" s="2">
        <v>21.0079235365525</v>
      </c>
      <c r="I405" s="2">
        <v>20.196144174274199</v>
      </c>
      <c r="J405" s="2">
        <v>21.549103521036901</v>
      </c>
      <c r="K405">
        <f t="shared" si="6"/>
        <v>21.033525762120799</v>
      </c>
      <c r="L405">
        <v>1.3505617403058301</v>
      </c>
      <c r="M405">
        <v>7.29178087467837E-3</v>
      </c>
    </row>
    <row r="406" spans="1:13" x14ac:dyDescent="0.25">
      <c r="A406" t="s">
        <v>1897</v>
      </c>
      <c r="B406" t="s">
        <v>1898</v>
      </c>
      <c r="C406">
        <v>27.033612722748298</v>
      </c>
      <c r="D406">
        <v>27.161781578821898</v>
      </c>
      <c r="E406">
        <v>27.367820261788399</v>
      </c>
      <c r="F406">
        <v>27.2548844663539</v>
      </c>
      <c r="G406" s="2">
        <v>28.624378753637199</v>
      </c>
      <c r="H406" s="2">
        <v>28.384713558994999</v>
      </c>
      <c r="I406" s="2">
        <v>28.483898221341999</v>
      </c>
      <c r="J406" s="2">
        <v>28.715661915500601</v>
      </c>
      <c r="K406">
        <f t="shared" si="6"/>
        <v>28.552163112368699</v>
      </c>
      <c r="L406">
        <v>1.3476383549405999</v>
      </c>
      <c r="M406" s="3">
        <v>6.8181295605539296E-7</v>
      </c>
    </row>
    <row r="407" spans="1:13" x14ac:dyDescent="0.25">
      <c r="A407" t="s">
        <v>1268</v>
      </c>
      <c r="B407" t="s">
        <v>1269</v>
      </c>
      <c r="C407">
        <v>20.741276623421701</v>
      </c>
      <c r="D407">
        <v>21.196582195349698</v>
      </c>
      <c r="E407">
        <v>21.6973312926131</v>
      </c>
      <c r="F407">
        <v>20.963684937409301</v>
      </c>
      <c r="G407" s="2">
        <v>21.795079251318299</v>
      </c>
      <c r="H407" s="2">
        <v>22.864270096788399</v>
      </c>
      <c r="I407" s="2">
        <v>22.633018568278601</v>
      </c>
      <c r="J407" s="2">
        <v>22.695489315844501</v>
      </c>
      <c r="K407">
        <f t="shared" si="6"/>
        <v>22.49696430805745</v>
      </c>
      <c r="L407">
        <v>1.34724554585901</v>
      </c>
      <c r="M407">
        <v>4.0825658267010901E-4</v>
      </c>
    </row>
    <row r="408" spans="1:13" x14ac:dyDescent="0.25">
      <c r="A408" t="s">
        <v>421</v>
      </c>
      <c r="B408" t="s">
        <v>422</v>
      </c>
      <c r="C408">
        <v>26.0700704216286</v>
      </c>
      <c r="D408">
        <v>25.792137279557501</v>
      </c>
      <c r="E408">
        <v>25.710013563234199</v>
      </c>
      <c r="F408">
        <v>26.168871266763102</v>
      </c>
      <c r="G408" s="2">
        <v>27.369126780156801</v>
      </c>
      <c r="H408" s="2">
        <v>27.336063762556101</v>
      </c>
      <c r="I408" s="2">
        <v>27.386707762216702</v>
      </c>
      <c r="J408" s="2">
        <v>27.022950082193599</v>
      </c>
      <c r="K408">
        <f t="shared" si="6"/>
        <v>27.278712096780801</v>
      </c>
      <c r="L408">
        <v>1.34343896398494</v>
      </c>
      <c r="M408">
        <v>2.3228597748668899E-4</v>
      </c>
    </row>
    <row r="409" spans="1:13" x14ac:dyDescent="0.25">
      <c r="A409" t="s">
        <v>1088</v>
      </c>
      <c r="B409" t="s">
        <v>1089</v>
      </c>
      <c r="C409">
        <v>22.734858664265001</v>
      </c>
      <c r="D409">
        <v>22.243939456261199</v>
      </c>
      <c r="E409">
        <v>20.9606086854062</v>
      </c>
      <c r="F409">
        <v>20.798500570550399</v>
      </c>
      <c r="G409" s="2">
        <v>23.7590041538399</v>
      </c>
      <c r="H409" s="2">
        <v>23.312769193605799</v>
      </c>
      <c r="I409" s="2">
        <v>23.179785276957301</v>
      </c>
      <c r="J409" s="2">
        <v>21.846100928745599</v>
      </c>
      <c r="K409">
        <f t="shared" si="6"/>
        <v>23.024414888287151</v>
      </c>
      <c r="L409">
        <v>1.3399380441664199</v>
      </c>
      <c r="M409">
        <v>8.2884876771861599E-2</v>
      </c>
    </row>
    <row r="410" spans="1:13" x14ac:dyDescent="0.25">
      <c r="A410" t="s">
        <v>2376</v>
      </c>
      <c r="B410" t="s">
        <v>2377</v>
      </c>
      <c r="C410">
        <v>21.893133298413201</v>
      </c>
      <c r="D410">
        <v>17.538006480127599</v>
      </c>
      <c r="E410">
        <v>19.746110457030799</v>
      </c>
      <c r="F410">
        <v>19.5448385072295</v>
      </c>
      <c r="G410" s="2">
        <v>20.053353535473001</v>
      </c>
      <c r="H410" s="2">
        <v>22.296488353517699</v>
      </c>
      <c r="I410" s="2">
        <v>20.347737506206801</v>
      </c>
      <c r="J410" s="2">
        <v>21.383760666695899</v>
      </c>
      <c r="K410">
        <f t="shared" si="6"/>
        <v>21.02033501547335</v>
      </c>
      <c r="L410">
        <v>1.33981282977307</v>
      </c>
      <c r="M410">
        <v>0.140916750428734</v>
      </c>
    </row>
    <row r="411" spans="1:13" x14ac:dyDescent="0.25">
      <c r="A411" t="s">
        <v>221</v>
      </c>
      <c r="B411" t="s">
        <v>222</v>
      </c>
      <c r="C411">
        <v>25.671171652668399</v>
      </c>
      <c r="D411">
        <v>25.726563317458201</v>
      </c>
      <c r="E411">
        <v>26.0524868322745</v>
      </c>
      <c r="F411">
        <v>25.7122742169744</v>
      </c>
      <c r="G411" s="2">
        <v>27.171189204173501</v>
      </c>
      <c r="H411" s="2">
        <v>27.105060458697199</v>
      </c>
      <c r="I411" s="2">
        <v>27.195041107944899</v>
      </c>
      <c r="J411" s="2">
        <v>27.028852556038299</v>
      </c>
      <c r="K411">
        <f t="shared" si="6"/>
        <v>27.125035831713475</v>
      </c>
      <c r="L411">
        <v>1.3344118268696199</v>
      </c>
      <c r="M411" s="3">
        <v>5.1046946023814602E-5</v>
      </c>
    </row>
    <row r="412" spans="1:13" x14ac:dyDescent="0.25">
      <c r="A412" t="s">
        <v>2698</v>
      </c>
      <c r="B412" t="s">
        <v>2699</v>
      </c>
      <c r="C412">
        <v>21.127284463913</v>
      </c>
      <c r="D412">
        <v>21.302684174252299</v>
      </c>
      <c r="E412">
        <v>18.965630253746301</v>
      </c>
      <c r="F412">
        <v>20.558230480741202</v>
      </c>
      <c r="G412" s="2">
        <v>24.5003021924366</v>
      </c>
      <c r="H412" s="2">
        <v>21.773701682073298</v>
      </c>
      <c r="I412" s="2">
        <v>20.200663650074699</v>
      </c>
      <c r="J412" s="2">
        <v>20.807782744993901</v>
      </c>
      <c r="K412">
        <f t="shared" si="6"/>
        <v>21.820612567394626</v>
      </c>
      <c r="L412">
        <v>1.3321552242314401</v>
      </c>
      <c r="M412">
        <v>0.22402005131584601</v>
      </c>
    </row>
    <row r="413" spans="1:13" x14ac:dyDescent="0.25">
      <c r="A413" t="s">
        <v>1917</v>
      </c>
      <c r="B413" t="s">
        <v>1918</v>
      </c>
      <c r="C413">
        <v>16.4649184751284</v>
      </c>
      <c r="D413">
        <v>16.901320184596301</v>
      </c>
      <c r="E413">
        <v>17.555912504919799</v>
      </c>
      <c r="F413">
        <v>17.0509824272774</v>
      </c>
      <c r="G413" s="2">
        <v>18.782386269687201</v>
      </c>
      <c r="H413" s="2">
        <v>18.317871582625202</v>
      </c>
      <c r="I413" s="2">
        <v>17.801272953932799</v>
      </c>
      <c r="J413" s="2">
        <v>18.3941747827832</v>
      </c>
      <c r="K413">
        <f t="shared" si="6"/>
        <v>18.3239263972571</v>
      </c>
      <c r="L413">
        <v>1.3306429992766799</v>
      </c>
      <c r="M413">
        <v>1.0521533224265699E-2</v>
      </c>
    </row>
    <row r="414" spans="1:13" x14ac:dyDescent="0.25">
      <c r="A414" t="s">
        <v>135</v>
      </c>
      <c r="B414" t="s">
        <v>136</v>
      </c>
      <c r="C414">
        <v>28.544099255807001</v>
      </c>
      <c r="D414">
        <v>28.8707207176003</v>
      </c>
      <c r="E414">
        <v>27.933494688983199</v>
      </c>
      <c r="F414">
        <v>28.233551881049301</v>
      </c>
      <c r="G414" s="2">
        <v>29.732146834001501</v>
      </c>
      <c r="H414" s="2">
        <v>29.803762110634398</v>
      </c>
      <c r="I414" s="2">
        <v>29.755944939283602</v>
      </c>
      <c r="J414" s="2">
        <v>29.601602283868999</v>
      </c>
      <c r="K414">
        <f t="shared" si="6"/>
        <v>29.723364041947125</v>
      </c>
      <c r="L414">
        <v>1.3278974060872299</v>
      </c>
      <c r="M414">
        <v>3.6682335072236099E-4</v>
      </c>
    </row>
    <row r="415" spans="1:13" x14ac:dyDescent="0.25">
      <c r="A415" t="s">
        <v>2662</v>
      </c>
      <c r="B415" t="s">
        <v>2663</v>
      </c>
      <c r="C415">
        <v>20.241996670452298</v>
      </c>
      <c r="D415">
        <v>20.3493913133251</v>
      </c>
      <c r="E415">
        <v>18.459337033171501</v>
      </c>
      <c r="F415">
        <v>18.853840151423199</v>
      </c>
      <c r="G415" s="2">
        <v>20.769355924483701</v>
      </c>
      <c r="H415" s="2">
        <v>20.772576573740501</v>
      </c>
      <c r="I415" s="2">
        <v>20.944973767830302</v>
      </c>
      <c r="J415" s="2">
        <v>20.707697406993901</v>
      </c>
      <c r="K415">
        <f t="shared" si="6"/>
        <v>20.798650918262101</v>
      </c>
      <c r="L415">
        <v>1.3225096261690801</v>
      </c>
      <c r="M415">
        <v>8.92864431735894E-2</v>
      </c>
    </row>
    <row r="416" spans="1:13" x14ac:dyDescent="0.25">
      <c r="A416" t="s">
        <v>3041</v>
      </c>
      <c r="B416" t="s">
        <v>3042</v>
      </c>
      <c r="C416">
        <v>19.0007217631758</v>
      </c>
      <c r="D416">
        <v>19.260155343327799</v>
      </c>
      <c r="E416">
        <v>19.3725392329745</v>
      </c>
      <c r="F416">
        <v>19.662087207365499</v>
      </c>
      <c r="G416" s="2">
        <v>20.462857463007101</v>
      </c>
      <c r="H416" s="2">
        <v>20.374956821471098</v>
      </c>
      <c r="I416" s="2">
        <v>20.937447050081602</v>
      </c>
      <c r="J416" s="2">
        <v>20.804585042158699</v>
      </c>
      <c r="K416">
        <f t="shared" si="6"/>
        <v>20.644961594179627</v>
      </c>
      <c r="L416">
        <v>1.3210857074687301</v>
      </c>
      <c r="M416">
        <v>1.9496005049834401E-2</v>
      </c>
    </row>
    <row r="417" spans="1:13" x14ac:dyDescent="0.25">
      <c r="A417" t="s">
        <v>1984</v>
      </c>
      <c r="B417" t="s">
        <v>1985</v>
      </c>
      <c r="C417">
        <v>22.583219222342102</v>
      </c>
      <c r="D417">
        <v>22.411780693786</v>
      </c>
      <c r="E417">
        <v>22.616408277226899</v>
      </c>
      <c r="F417">
        <v>23.176384800994299</v>
      </c>
      <c r="G417" s="2">
        <v>23.831378234595999</v>
      </c>
      <c r="H417" s="2">
        <v>24.065307026843101</v>
      </c>
      <c r="I417" s="2">
        <v>24.2446734423743</v>
      </c>
      <c r="J417" s="2">
        <v>23.917348487445398</v>
      </c>
      <c r="K417">
        <f t="shared" si="6"/>
        <v>24.014676797814701</v>
      </c>
      <c r="L417">
        <v>1.31772854922736</v>
      </c>
      <c r="M417">
        <v>1.38665746720886E-3</v>
      </c>
    </row>
    <row r="418" spans="1:13" x14ac:dyDescent="0.25">
      <c r="A418" t="s">
        <v>3304</v>
      </c>
      <c r="B418" t="s">
        <v>3305</v>
      </c>
      <c r="C418">
        <v>13.938735256707499</v>
      </c>
      <c r="D418">
        <v>13.928793924720299</v>
      </c>
      <c r="E418">
        <v>16.459578640835801</v>
      </c>
      <c r="F418">
        <v>16.331540516079901</v>
      </c>
      <c r="G418" s="2">
        <v>18.015230109429201</v>
      </c>
      <c r="H418" s="2">
        <v>13.538274023955299</v>
      </c>
      <c r="I418" s="2">
        <v>16.7216556901943</v>
      </c>
      <c r="J418" s="2">
        <v>17.643221176921799</v>
      </c>
      <c r="K418">
        <f t="shared" si="6"/>
        <v>16.479595250125151</v>
      </c>
      <c r="L418">
        <v>1.31493316553927</v>
      </c>
      <c r="M418">
        <v>0.22735988813306801</v>
      </c>
    </row>
    <row r="419" spans="1:13" x14ac:dyDescent="0.25">
      <c r="A419" t="s">
        <v>3269</v>
      </c>
      <c r="B419" t="s">
        <v>3270</v>
      </c>
      <c r="C419">
        <v>18.032567855280899</v>
      </c>
      <c r="D419">
        <v>19.192844279460399</v>
      </c>
      <c r="E419">
        <v>19.1064051915777</v>
      </c>
      <c r="F419">
        <v>18.239857799177098</v>
      </c>
      <c r="G419" s="2">
        <v>20.5386354201143</v>
      </c>
      <c r="H419" s="2">
        <v>19.434168610101999</v>
      </c>
      <c r="I419" s="2">
        <v>19.724422296008701</v>
      </c>
      <c r="J419" s="2">
        <v>20.1292050954854</v>
      </c>
      <c r="K419">
        <f t="shared" si="6"/>
        <v>19.956607855427599</v>
      </c>
      <c r="L419">
        <v>1.31368907405363</v>
      </c>
      <c r="M419">
        <v>1.95182204726555E-3</v>
      </c>
    </row>
    <row r="420" spans="1:13" x14ac:dyDescent="0.25">
      <c r="A420" t="s">
        <v>133</v>
      </c>
      <c r="B420" t="s">
        <v>134</v>
      </c>
      <c r="C420">
        <v>28.782977498018099</v>
      </c>
      <c r="D420">
        <v>28.987270602387099</v>
      </c>
      <c r="E420">
        <v>28.760304226229501</v>
      </c>
      <c r="F420">
        <v>29.004495305377301</v>
      </c>
      <c r="G420" s="2">
        <v>30.032175560201299</v>
      </c>
      <c r="H420" s="2">
        <v>30.181695489755999</v>
      </c>
      <c r="I420" s="2">
        <v>30.2445562672095</v>
      </c>
      <c r="J420" s="2">
        <v>30.3016198272141</v>
      </c>
      <c r="K420">
        <f t="shared" si="6"/>
        <v>30.190011786095223</v>
      </c>
      <c r="L420">
        <v>1.30624987809227</v>
      </c>
      <c r="M420" s="3">
        <v>4.0850754806715396E-6</v>
      </c>
    </row>
    <row r="421" spans="1:13" x14ac:dyDescent="0.25">
      <c r="A421" t="s">
        <v>941</v>
      </c>
      <c r="B421" t="s">
        <v>942</v>
      </c>
      <c r="C421">
        <v>25.5110004129928</v>
      </c>
      <c r="D421">
        <v>25.6547861349122</v>
      </c>
      <c r="E421">
        <v>25.822076238162602</v>
      </c>
      <c r="F421">
        <v>26.122051116008102</v>
      </c>
      <c r="G421" s="2">
        <v>27.078304650201702</v>
      </c>
      <c r="H421" s="2">
        <v>26.965474112132799</v>
      </c>
      <c r="I421" s="2">
        <v>27.015689367936901</v>
      </c>
      <c r="J421" s="2">
        <v>27.270256981800301</v>
      </c>
      <c r="K421">
        <f t="shared" si="6"/>
        <v>27.082431278017925</v>
      </c>
      <c r="L421">
        <v>1.30495280249901</v>
      </c>
      <c r="M421">
        <v>4.1564870540858702E-2</v>
      </c>
    </row>
    <row r="422" spans="1:13" x14ac:dyDescent="0.25">
      <c r="A422" t="s">
        <v>777</v>
      </c>
      <c r="B422" t="s">
        <v>778</v>
      </c>
      <c r="C422">
        <v>25.2840444391333</v>
      </c>
      <c r="D422">
        <v>24.922670783902301</v>
      </c>
      <c r="E422">
        <v>24.9300238716453</v>
      </c>
      <c r="F422">
        <v>25.2244562439347</v>
      </c>
      <c r="G422" s="2">
        <v>26.544627067701601</v>
      </c>
      <c r="H422" s="2">
        <v>26.038869432250198</v>
      </c>
      <c r="I422" s="2">
        <v>26.402899695072499</v>
      </c>
      <c r="J422" s="2">
        <v>26.583438662134899</v>
      </c>
      <c r="K422">
        <f t="shared" si="6"/>
        <v>26.392458714289798</v>
      </c>
      <c r="L422">
        <v>1.30215987963591</v>
      </c>
      <c r="M422" s="3">
        <v>4.2083345396509499E-6</v>
      </c>
    </row>
    <row r="423" spans="1:13" x14ac:dyDescent="0.25">
      <c r="A423" t="s">
        <v>2458</v>
      </c>
      <c r="B423" t="s">
        <v>2459</v>
      </c>
      <c r="C423">
        <v>20.437441088211699</v>
      </c>
      <c r="D423">
        <v>19.859479972057699</v>
      </c>
      <c r="E423">
        <v>20.427025124558501</v>
      </c>
      <c r="F423">
        <v>19.995847552701701</v>
      </c>
      <c r="G423" s="2">
        <v>21.421656611942101</v>
      </c>
      <c r="H423" s="2">
        <v>21.683044646613101</v>
      </c>
      <c r="I423" s="2">
        <v>21.345562513197301</v>
      </c>
      <c r="J423" s="2">
        <v>21.47714623125</v>
      </c>
      <c r="K423">
        <f t="shared" si="6"/>
        <v>21.481852500750627</v>
      </c>
      <c r="L423">
        <v>1.3019040663682599</v>
      </c>
      <c r="M423">
        <v>3.9409015161425698E-3</v>
      </c>
    </row>
    <row r="424" spans="1:13" x14ac:dyDescent="0.25">
      <c r="A424" t="s">
        <v>1899</v>
      </c>
      <c r="B424" t="s">
        <v>1900</v>
      </c>
      <c r="C424">
        <v>17.933572319408299</v>
      </c>
      <c r="D424">
        <v>17.745495916080198</v>
      </c>
      <c r="E424">
        <v>18.145314148730201</v>
      </c>
      <c r="F424">
        <v>18.126687969689701</v>
      </c>
      <c r="G424" s="2">
        <v>20.021190172034999</v>
      </c>
      <c r="H424" s="2">
        <v>19.060049975357099</v>
      </c>
      <c r="I424" s="2">
        <v>19.240775037482699</v>
      </c>
      <c r="J424" s="2">
        <v>18.835875963999499</v>
      </c>
      <c r="K424">
        <f t="shared" si="6"/>
        <v>19.289472787218571</v>
      </c>
      <c r="L424">
        <v>1.3017051987414601</v>
      </c>
      <c r="M424">
        <v>1.4388174740782699E-3</v>
      </c>
    </row>
    <row r="425" spans="1:13" x14ac:dyDescent="0.25">
      <c r="A425" t="s">
        <v>125</v>
      </c>
      <c r="B425" t="s">
        <v>126</v>
      </c>
      <c r="C425">
        <v>22.0176759070069</v>
      </c>
      <c r="D425">
        <v>21.6334834848358</v>
      </c>
      <c r="E425">
        <v>21.609569730046498</v>
      </c>
      <c r="F425">
        <v>21.463354464754001</v>
      </c>
      <c r="G425" s="2">
        <v>23.122109529859401</v>
      </c>
      <c r="H425" s="2">
        <v>23.3767536946871</v>
      </c>
      <c r="I425" s="2">
        <v>22.9926074060517</v>
      </c>
      <c r="J425" s="2">
        <v>22.417382464943099</v>
      </c>
      <c r="K425">
        <f t="shared" si="6"/>
        <v>22.977213273885326</v>
      </c>
      <c r="L425">
        <v>1.29619237722457</v>
      </c>
      <c r="M425">
        <v>7.6327401909399399E-3</v>
      </c>
    </row>
    <row r="426" spans="1:13" x14ac:dyDescent="0.25">
      <c r="A426" t="s">
        <v>968</v>
      </c>
      <c r="B426" t="s">
        <v>969</v>
      </c>
      <c r="C426">
        <v>26.1733364363369</v>
      </c>
      <c r="D426">
        <v>26.343286952396902</v>
      </c>
      <c r="E426">
        <v>26.8610058607422</v>
      </c>
      <c r="F426">
        <v>26.629051527963899</v>
      </c>
      <c r="G426" s="2">
        <v>26.772632034576901</v>
      </c>
      <c r="H426" s="2">
        <v>28.104937626708001</v>
      </c>
      <c r="I426" s="2">
        <v>27.914610510397999</v>
      </c>
      <c r="J426" s="2">
        <v>28.3850234842348</v>
      </c>
      <c r="K426">
        <f t="shared" si="6"/>
        <v>27.794300913979427</v>
      </c>
      <c r="L426">
        <v>1.29263071961945</v>
      </c>
      <c r="M426">
        <v>2.0966612440231902E-3</v>
      </c>
    </row>
    <row r="427" spans="1:13" x14ac:dyDescent="0.25">
      <c r="A427" t="s">
        <v>3239</v>
      </c>
      <c r="B427" t="s">
        <v>3240</v>
      </c>
      <c r="C427">
        <v>21.694611526235398</v>
      </c>
      <c r="D427">
        <v>21.791309783890298</v>
      </c>
      <c r="E427">
        <v>21.990741784857899</v>
      </c>
      <c r="F427">
        <v>22.3835867883231</v>
      </c>
      <c r="G427" s="2">
        <v>22.901807483701798</v>
      </c>
      <c r="H427" s="2">
        <v>23.387659991522298</v>
      </c>
      <c r="I427" s="2">
        <v>23.136827277137598</v>
      </c>
      <c r="J427" s="2">
        <v>23.603031907263599</v>
      </c>
      <c r="K427">
        <f t="shared" si="6"/>
        <v>23.257331664906324</v>
      </c>
      <c r="L427">
        <v>1.29226919407963</v>
      </c>
      <c r="M427">
        <v>4.4100068479127397E-2</v>
      </c>
    </row>
    <row r="428" spans="1:13" x14ac:dyDescent="0.25">
      <c r="A428" t="s">
        <v>392</v>
      </c>
      <c r="B428" t="s">
        <v>393</v>
      </c>
      <c r="C428">
        <v>20.9048887475833</v>
      </c>
      <c r="D428">
        <v>21.055027875368399</v>
      </c>
      <c r="E428">
        <v>21.2636922027555</v>
      </c>
      <c r="F428">
        <v>20.872782922671899</v>
      </c>
      <c r="G428" s="2">
        <v>22.272129875477798</v>
      </c>
      <c r="H428" s="2">
        <v>22.304102878199</v>
      </c>
      <c r="I428" s="2">
        <v>22.388757281055899</v>
      </c>
      <c r="J428" s="2">
        <v>22.299526393003202</v>
      </c>
      <c r="K428">
        <f t="shared" si="6"/>
        <v>22.316129106933975</v>
      </c>
      <c r="L428">
        <v>1.29203116983918</v>
      </c>
      <c r="M428" s="3">
        <v>8.1800782151792806E-5</v>
      </c>
    </row>
    <row r="429" spans="1:13" x14ac:dyDescent="0.25">
      <c r="A429" t="s">
        <v>604</v>
      </c>
      <c r="B429" t="s">
        <v>605</v>
      </c>
      <c r="C429">
        <v>24.350108838239901</v>
      </c>
      <c r="D429">
        <v>24.4634698318274</v>
      </c>
      <c r="E429">
        <v>24.674330076103299</v>
      </c>
      <c r="F429">
        <v>24.814840633066702</v>
      </c>
      <c r="G429" s="2">
        <v>25.8986951323933</v>
      </c>
      <c r="H429" s="2">
        <v>25.9832305523556</v>
      </c>
      <c r="I429" s="2">
        <v>26.007305971667598</v>
      </c>
      <c r="J429" s="2">
        <v>25.5774226355372</v>
      </c>
      <c r="K429">
        <f t="shared" si="6"/>
        <v>25.866663572988426</v>
      </c>
      <c r="L429">
        <v>1.2909762281791</v>
      </c>
      <c r="M429" s="3">
        <v>1.1644249744444899E-5</v>
      </c>
    </row>
    <row r="430" spans="1:13" x14ac:dyDescent="0.25">
      <c r="A430" t="s">
        <v>1543</v>
      </c>
      <c r="B430" t="s">
        <v>1544</v>
      </c>
      <c r="C430">
        <v>20.2847093029545</v>
      </c>
      <c r="D430">
        <v>20.365476157803499</v>
      </c>
      <c r="E430">
        <v>20.054820600281001</v>
      </c>
      <c r="F430">
        <v>20.410889732924598</v>
      </c>
      <c r="G430" s="2">
        <v>21.286754011985401</v>
      </c>
      <c r="H430" s="2">
        <v>22.101993286955501</v>
      </c>
      <c r="I430" s="2">
        <v>21.616101557784599</v>
      </c>
      <c r="J430" s="2">
        <v>21.253338423524202</v>
      </c>
      <c r="K430">
        <f t="shared" si="6"/>
        <v>21.564546820062425</v>
      </c>
      <c r="L430">
        <v>1.28557287157154</v>
      </c>
      <c r="M430">
        <v>2.6223673868267498E-4</v>
      </c>
    </row>
    <row r="431" spans="1:13" x14ac:dyDescent="0.25">
      <c r="A431" t="s">
        <v>1976</v>
      </c>
      <c r="B431" t="s">
        <v>1977</v>
      </c>
      <c r="C431">
        <v>19.420874508783101</v>
      </c>
      <c r="D431">
        <v>19.789560346771001</v>
      </c>
      <c r="E431">
        <v>19.641148611176501</v>
      </c>
      <c r="F431">
        <v>20.181993160774901</v>
      </c>
      <c r="G431" s="2">
        <v>21.174096470972799</v>
      </c>
      <c r="H431" s="2">
        <v>21.137632599749399</v>
      </c>
      <c r="I431" s="2">
        <v>21.3541647787975</v>
      </c>
      <c r="J431" s="2">
        <v>20.483252258528299</v>
      </c>
      <c r="K431">
        <f t="shared" si="6"/>
        <v>21.037286527011997</v>
      </c>
      <c r="L431">
        <v>1.2788923701356301</v>
      </c>
      <c r="M431">
        <v>9.9210761165958901E-3</v>
      </c>
    </row>
    <row r="432" spans="1:13" x14ac:dyDescent="0.25">
      <c r="A432" t="s">
        <v>1162</v>
      </c>
      <c r="B432" t="s">
        <v>1163</v>
      </c>
      <c r="C432">
        <v>21.327029160100999</v>
      </c>
      <c r="D432">
        <v>21.324991259325898</v>
      </c>
      <c r="E432">
        <v>20.871506689109701</v>
      </c>
      <c r="F432">
        <v>21.163512275372799</v>
      </c>
      <c r="G432" s="2">
        <v>23.029062004952099</v>
      </c>
      <c r="H432" s="2">
        <v>22.6650965470334</v>
      </c>
      <c r="I432" s="2">
        <v>22.528208140688001</v>
      </c>
      <c r="J432" s="2">
        <v>21.556887622686101</v>
      </c>
      <c r="K432">
        <f t="shared" si="6"/>
        <v>22.444813578839899</v>
      </c>
      <c r="L432">
        <v>1.27305373286251</v>
      </c>
      <c r="M432">
        <v>7.6751897115901399E-3</v>
      </c>
    </row>
    <row r="433" spans="1:13" x14ac:dyDescent="0.25">
      <c r="A433" t="s">
        <v>3231</v>
      </c>
      <c r="B433" t="s">
        <v>3232</v>
      </c>
      <c r="C433">
        <v>21.327029160100999</v>
      </c>
      <c r="D433">
        <v>21.324991259325898</v>
      </c>
      <c r="E433">
        <v>20.871506689109701</v>
      </c>
      <c r="F433">
        <v>21.163512275372799</v>
      </c>
      <c r="G433" s="2">
        <v>23.029062004952099</v>
      </c>
      <c r="H433" s="2">
        <v>22.6650965470334</v>
      </c>
      <c r="I433" s="2">
        <v>22.528208140688001</v>
      </c>
      <c r="J433" s="2">
        <v>21.556887622686101</v>
      </c>
      <c r="K433">
        <f t="shared" si="6"/>
        <v>22.444813578839899</v>
      </c>
      <c r="L433">
        <v>1.27305373286251</v>
      </c>
      <c r="M433">
        <v>7.6751897115901399E-3</v>
      </c>
    </row>
    <row r="434" spans="1:13" x14ac:dyDescent="0.25">
      <c r="A434" t="s">
        <v>2735</v>
      </c>
      <c r="B434" t="s">
        <v>2736</v>
      </c>
      <c r="C434">
        <v>14.076107175370099</v>
      </c>
      <c r="D434">
        <v>14.355280678839501</v>
      </c>
      <c r="E434">
        <v>16.709417373044801</v>
      </c>
      <c r="F434">
        <v>15.183350844948</v>
      </c>
      <c r="G434" s="2">
        <v>14.7288896025374</v>
      </c>
      <c r="H434" s="2">
        <v>16.5454776720556</v>
      </c>
      <c r="I434" s="2">
        <v>17.422461678631201</v>
      </c>
      <c r="J434" s="2">
        <v>16.7008138101626</v>
      </c>
      <c r="K434">
        <f t="shared" si="6"/>
        <v>16.3494106908467</v>
      </c>
      <c r="L434">
        <v>1.2683716727960701</v>
      </c>
      <c r="M434">
        <v>0.20955168599726501</v>
      </c>
    </row>
    <row r="435" spans="1:13" x14ac:dyDescent="0.25">
      <c r="A435" t="s">
        <v>2276</v>
      </c>
      <c r="B435" t="s">
        <v>2277</v>
      </c>
      <c r="C435">
        <v>16.649524137965901</v>
      </c>
      <c r="D435">
        <v>16.5444977657863</v>
      </c>
      <c r="E435">
        <v>17.144575377735901</v>
      </c>
      <c r="F435">
        <v>16.562371875970701</v>
      </c>
      <c r="G435" s="2">
        <v>18.094691706896299</v>
      </c>
      <c r="H435" s="2">
        <v>18.457343308179599</v>
      </c>
      <c r="I435" s="2">
        <v>17.308318352055998</v>
      </c>
      <c r="J435" s="2">
        <v>18.1090531175177</v>
      </c>
      <c r="K435">
        <f t="shared" si="6"/>
        <v>17.992351621162399</v>
      </c>
      <c r="L435">
        <v>1.26710933179771</v>
      </c>
      <c r="M435">
        <v>4.3745630286392501E-2</v>
      </c>
    </row>
    <row r="436" spans="1:13" x14ac:dyDescent="0.25">
      <c r="A436" t="s">
        <v>2033</v>
      </c>
      <c r="B436" t="s">
        <v>2034</v>
      </c>
      <c r="C436">
        <v>21.851567444686399</v>
      </c>
      <c r="D436">
        <v>22.364924192456499</v>
      </c>
      <c r="E436">
        <v>21.516678369502699</v>
      </c>
      <c r="F436">
        <v>21.914942272113301</v>
      </c>
      <c r="G436" s="2">
        <v>23.490097294927399</v>
      </c>
      <c r="H436" s="2">
        <v>22.6919181785067</v>
      </c>
      <c r="I436" s="2">
        <v>23.328460304681599</v>
      </c>
      <c r="J436" s="2">
        <v>23.204598646946302</v>
      </c>
      <c r="K436">
        <f t="shared" si="6"/>
        <v>23.1787686062655</v>
      </c>
      <c r="L436">
        <v>1.26674053657577</v>
      </c>
      <c r="M436">
        <v>1.5296399901214999E-3</v>
      </c>
    </row>
    <row r="437" spans="1:13" x14ac:dyDescent="0.25">
      <c r="A437" t="s">
        <v>1927</v>
      </c>
      <c r="B437" t="s">
        <v>1928</v>
      </c>
      <c r="C437">
        <v>21.8036894913696</v>
      </c>
      <c r="D437">
        <v>21.099582982716999</v>
      </c>
      <c r="E437">
        <v>21.7968352427715</v>
      </c>
      <c r="F437">
        <v>21.244524459006399</v>
      </c>
      <c r="G437" s="2">
        <v>22.943812008511198</v>
      </c>
      <c r="H437" s="2">
        <v>23.441585505720202</v>
      </c>
      <c r="I437" s="2">
        <v>21.692247310303401</v>
      </c>
      <c r="J437" s="2">
        <v>22.932507556713201</v>
      </c>
      <c r="K437">
        <f t="shared" si="6"/>
        <v>22.752538095312001</v>
      </c>
      <c r="L437">
        <v>1.26638005134589</v>
      </c>
      <c r="M437">
        <v>1.48954666964065E-2</v>
      </c>
    </row>
    <row r="438" spans="1:13" x14ac:dyDescent="0.25">
      <c r="A438" t="s">
        <v>1653</v>
      </c>
      <c r="B438" t="s">
        <v>1654</v>
      </c>
      <c r="C438">
        <v>20.202393383431701</v>
      </c>
      <c r="D438">
        <v>20.8169580895261</v>
      </c>
      <c r="E438">
        <v>20.640871224458099</v>
      </c>
      <c r="F438">
        <v>18.9129407289754</v>
      </c>
      <c r="G438" s="2">
        <v>21.687142973433499</v>
      </c>
      <c r="H438" s="2">
        <v>21.4869766967571</v>
      </c>
      <c r="I438" s="2">
        <v>21.6683556667187</v>
      </c>
      <c r="J438" s="2">
        <v>20.7948563663785</v>
      </c>
      <c r="K438">
        <f t="shared" si="6"/>
        <v>21.40933292582195</v>
      </c>
      <c r="L438">
        <v>1.2660420692240799</v>
      </c>
      <c r="M438">
        <v>1.2915792332790501E-2</v>
      </c>
    </row>
    <row r="439" spans="1:13" x14ac:dyDescent="0.25">
      <c r="A439" t="s">
        <v>2180</v>
      </c>
      <c r="B439" t="s">
        <v>2181</v>
      </c>
      <c r="C439">
        <v>18.066564243464001</v>
      </c>
      <c r="D439">
        <v>18.697615581747701</v>
      </c>
      <c r="E439">
        <v>18.562226144130101</v>
      </c>
      <c r="F439">
        <v>19.1101264106582</v>
      </c>
      <c r="G439" s="2">
        <v>19.978842777874501</v>
      </c>
      <c r="H439" s="2">
        <v>19.529918005191501</v>
      </c>
      <c r="I439" s="2">
        <v>19.636733841072399</v>
      </c>
      <c r="J439" s="2">
        <v>20.353970416689702</v>
      </c>
      <c r="K439">
        <f t="shared" si="6"/>
        <v>19.874866260207025</v>
      </c>
      <c r="L439">
        <v>1.26573316520705</v>
      </c>
      <c r="M439">
        <v>8.7768764764352102E-3</v>
      </c>
    </row>
    <row r="440" spans="1:13" x14ac:dyDescent="0.25">
      <c r="A440" t="s">
        <v>1204</v>
      </c>
      <c r="B440" t="s">
        <v>1205</v>
      </c>
      <c r="C440">
        <v>23.239398329620101</v>
      </c>
      <c r="D440">
        <v>23.338217481874501</v>
      </c>
      <c r="E440">
        <v>22.939867241499002</v>
      </c>
      <c r="F440">
        <v>23.173867691380099</v>
      </c>
      <c r="G440" s="2">
        <v>24.806167076201799</v>
      </c>
      <c r="H440" s="2">
        <v>24.488466033704899</v>
      </c>
      <c r="I440" s="2">
        <v>23.955313775713499</v>
      </c>
      <c r="J440" s="2">
        <v>24.502983206421298</v>
      </c>
      <c r="K440">
        <f t="shared" si="6"/>
        <v>24.438232523010377</v>
      </c>
      <c r="L440">
        <v>1.2653948369169199</v>
      </c>
      <c r="M440" s="3">
        <v>3.6312196152322799E-5</v>
      </c>
    </row>
    <row r="441" spans="1:13" x14ac:dyDescent="0.25">
      <c r="A441" t="s">
        <v>1066</v>
      </c>
      <c r="B441" t="s">
        <v>1067</v>
      </c>
      <c r="C441">
        <v>21.2185195347876</v>
      </c>
      <c r="D441">
        <v>21.569596177299601</v>
      </c>
      <c r="E441">
        <v>21.439298781278801</v>
      </c>
      <c r="F441">
        <v>21.620884764977099</v>
      </c>
      <c r="G441" s="2">
        <v>23.143153513903801</v>
      </c>
      <c r="H441" s="2">
        <v>21.521237260702801</v>
      </c>
      <c r="I441" s="2">
        <v>22.974729385924899</v>
      </c>
      <c r="J441" s="2">
        <v>23.268021731970201</v>
      </c>
      <c r="K441">
        <f t="shared" si="6"/>
        <v>22.726785473125425</v>
      </c>
      <c r="L441">
        <v>1.2647106585396699</v>
      </c>
      <c r="M441">
        <v>2.24047885830779E-3</v>
      </c>
    </row>
    <row r="442" spans="1:13" x14ac:dyDescent="0.25">
      <c r="A442" t="s">
        <v>1724</v>
      </c>
      <c r="B442" t="s">
        <v>1725</v>
      </c>
      <c r="C442">
        <v>22.926592395847202</v>
      </c>
      <c r="D442">
        <v>22.422533096777599</v>
      </c>
      <c r="E442">
        <v>22.5790808972178</v>
      </c>
      <c r="F442">
        <v>22.0239685346681</v>
      </c>
      <c r="G442" s="2">
        <v>23.5107619349568</v>
      </c>
      <c r="H442" s="2">
        <v>23.502556208858099</v>
      </c>
      <c r="I442" s="2">
        <v>24.383748201178701</v>
      </c>
      <c r="J442" s="2">
        <v>23.606819577767101</v>
      </c>
      <c r="K442">
        <f t="shared" si="6"/>
        <v>23.750971480690175</v>
      </c>
      <c r="L442">
        <v>1.26292774956251</v>
      </c>
      <c r="M442">
        <v>4.6704685556445899E-3</v>
      </c>
    </row>
    <row r="443" spans="1:13" x14ac:dyDescent="0.25">
      <c r="A443" t="s">
        <v>2104</v>
      </c>
      <c r="B443" t="s">
        <v>2105</v>
      </c>
      <c r="C443">
        <v>21.661528243386002</v>
      </c>
      <c r="D443">
        <v>22.250273877501701</v>
      </c>
      <c r="E443">
        <v>21.2380391854017</v>
      </c>
      <c r="F443">
        <v>19.091429650469301</v>
      </c>
      <c r="G443" s="2">
        <v>20.717022964394001</v>
      </c>
      <c r="H443" s="2">
        <v>23.860932843169302</v>
      </c>
      <c r="I443" s="2">
        <v>21.707395664182201</v>
      </c>
      <c r="J443" s="2">
        <v>23.0066965590409</v>
      </c>
      <c r="K443">
        <f t="shared" si="6"/>
        <v>22.323012007696601</v>
      </c>
      <c r="L443">
        <v>1.26269426850693</v>
      </c>
      <c r="M443">
        <v>0.156298578901159</v>
      </c>
    </row>
    <row r="444" spans="1:13" x14ac:dyDescent="0.25">
      <c r="A444" t="s">
        <v>1240</v>
      </c>
      <c r="B444" t="s">
        <v>1241</v>
      </c>
      <c r="C444">
        <v>24.9478227015836</v>
      </c>
      <c r="D444">
        <v>25.011955616154498</v>
      </c>
      <c r="E444">
        <v>24.8671052918558</v>
      </c>
      <c r="F444">
        <v>24.842810524848801</v>
      </c>
      <c r="G444" s="2">
        <v>26.0708935243741</v>
      </c>
      <c r="H444" s="2">
        <v>26.077419322149598</v>
      </c>
      <c r="I444" s="2">
        <v>25.7581094411442</v>
      </c>
      <c r="J444" s="2">
        <v>26.801295505584701</v>
      </c>
      <c r="K444">
        <f t="shared" si="6"/>
        <v>26.17692944831315</v>
      </c>
      <c r="L444">
        <v>1.2595059147024501</v>
      </c>
      <c r="M444">
        <v>4.4645724125012902E-4</v>
      </c>
    </row>
    <row r="445" spans="1:13" x14ac:dyDescent="0.25">
      <c r="A445" t="s">
        <v>3297</v>
      </c>
      <c r="B445" t="s">
        <v>3298</v>
      </c>
      <c r="C445">
        <v>18.677400035991798</v>
      </c>
      <c r="D445">
        <v>18.3330582400684</v>
      </c>
      <c r="E445">
        <v>17.844904144287</v>
      </c>
      <c r="F445">
        <v>18.2326027240413</v>
      </c>
      <c r="G445" s="2">
        <v>18.816960698670002</v>
      </c>
      <c r="H445" s="2">
        <v>20.163630809901701</v>
      </c>
      <c r="I445" s="2">
        <v>19.8197937537483</v>
      </c>
      <c r="J445" s="2">
        <v>19.303434995402501</v>
      </c>
      <c r="K445">
        <f t="shared" si="6"/>
        <v>19.525955064430626</v>
      </c>
      <c r="L445">
        <v>1.25396377833349</v>
      </c>
      <c r="M445">
        <v>9.1098823140252291E-3</v>
      </c>
    </row>
    <row r="446" spans="1:13" x14ac:dyDescent="0.25">
      <c r="A446" t="s">
        <v>2392</v>
      </c>
      <c r="B446" t="s">
        <v>2393</v>
      </c>
      <c r="C446">
        <v>20.852005283527301</v>
      </c>
      <c r="D446">
        <v>20.987029048536101</v>
      </c>
      <c r="E446">
        <v>22.776243720525901</v>
      </c>
      <c r="F446">
        <v>20.0134484114214</v>
      </c>
      <c r="G446" s="2">
        <v>22.624307577053202</v>
      </c>
      <c r="H446" s="2">
        <v>22.9493879627803</v>
      </c>
      <c r="I446" s="2">
        <v>22.647994094535299</v>
      </c>
      <c r="J446" s="2">
        <v>21.411588946677799</v>
      </c>
      <c r="K446">
        <f t="shared" si="6"/>
        <v>22.408319645261649</v>
      </c>
      <c r="L446">
        <v>1.25113802925899</v>
      </c>
      <c r="M446">
        <v>0.11122844076862901</v>
      </c>
    </row>
    <row r="447" spans="1:13" x14ac:dyDescent="0.25">
      <c r="A447" t="s">
        <v>204</v>
      </c>
      <c r="B447" t="s">
        <v>205</v>
      </c>
      <c r="C447">
        <v>21.609562987695899</v>
      </c>
      <c r="D447">
        <v>22.076414509821401</v>
      </c>
      <c r="E447">
        <v>21.991382218465901</v>
      </c>
      <c r="F447">
        <v>22.1196296597629</v>
      </c>
      <c r="G447" s="2">
        <v>22.552865762109001</v>
      </c>
      <c r="H447" s="2">
        <v>22.873171008915602</v>
      </c>
      <c r="I447" s="2">
        <v>23.567042605536098</v>
      </c>
      <c r="J447" s="2">
        <v>23.802010998053301</v>
      </c>
      <c r="K447">
        <f t="shared" si="6"/>
        <v>23.198772593653501</v>
      </c>
      <c r="L447">
        <v>1.24952524971695</v>
      </c>
      <c r="M447">
        <v>4.79410867421409E-4</v>
      </c>
    </row>
    <row r="448" spans="1:13" x14ac:dyDescent="0.25">
      <c r="A448" t="s">
        <v>2031</v>
      </c>
      <c r="B448" t="s">
        <v>2032</v>
      </c>
      <c r="C448">
        <v>20.914978721724999</v>
      </c>
      <c r="D448">
        <v>21.3297356480175</v>
      </c>
      <c r="E448">
        <v>21.701775483193</v>
      </c>
      <c r="F448">
        <v>21.987137028985099</v>
      </c>
      <c r="G448" s="2">
        <v>23.912673833067199</v>
      </c>
      <c r="H448" s="2">
        <v>22.750925699163702</v>
      </c>
      <c r="I448" s="2">
        <v>23.319937439930801</v>
      </c>
      <c r="J448" s="2">
        <v>20.9462415158672</v>
      </c>
      <c r="K448">
        <f t="shared" si="6"/>
        <v>22.732444622007225</v>
      </c>
      <c r="L448">
        <v>1.2490379015270601</v>
      </c>
      <c r="M448">
        <v>2.5169969046674699E-2</v>
      </c>
    </row>
    <row r="449" spans="1:13" x14ac:dyDescent="0.25">
      <c r="A449" t="s">
        <v>2737</v>
      </c>
      <c r="B449" t="s">
        <v>2738</v>
      </c>
      <c r="C449">
        <v>18.998940157965102</v>
      </c>
      <c r="D449">
        <v>19.806496821476699</v>
      </c>
      <c r="E449">
        <v>19.4063532650596</v>
      </c>
      <c r="F449">
        <v>16.046213628731302</v>
      </c>
      <c r="G449" s="2">
        <v>19.763198337415801</v>
      </c>
      <c r="H449" s="2">
        <v>20.382448516847099</v>
      </c>
      <c r="I449" s="2">
        <v>19.559653732092698</v>
      </c>
      <c r="J449" s="2">
        <v>19.545979162967502</v>
      </c>
      <c r="K449">
        <f t="shared" si="6"/>
        <v>19.812819937330776</v>
      </c>
      <c r="L449">
        <v>1.24831896902256</v>
      </c>
      <c r="M449">
        <v>9.7135727256904003E-2</v>
      </c>
    </row>
    <row r="450" spans="1:13" x14ac:dyDescent="0.25">
      <c r="A450" t="s">
        <v>1700</v>
      </c>
      <c r="B450" t="s">
        <v>1701</v>
      </c>
      <c r="C450">
        <v>23.174013405420801</v>
      </c>
      <c r="D450">
        <v>23.7745057629621</v>
      </c>
      <c r="E450">
        <v>24.551293300271698</v>
      </c>
      <c r="F450">
        <v>24.077495374076399</v>
      </c>
      <c r="G450" s="2">
        <v>24.8553501877862</v>
      </c>
      <c r="H450" s="2">
        <v>26.041340933191901</v>
      </c>
      <c r="I450" s="2">
        <v>24.9768738619575</v>
      </c>
      <c r="J450" s="2">
        <v>24.651091205864098</v>
      </c>
      <c r="K450">
        <f t="shared" si="6"/>
        <v>25.131164047199924</v>
      </c>
      <c r="L450">
        <v>1.2368370865171801</v>
      </c>
      <c r="M450">
        <v>4.1881967934200397E-3</v>
      </c>
    </row>
    <row r="451" spans="1:13" x14ac:dyDescent="0.25">
      <c r="A451" t="s">
        <v>3211</v>
      </c>
      <c r="B451" t="s">
        <v>3212</v>
      </c>
      <c r="C451">
        <v>23.174013405420801</v>
      </c>
      <c r="D451">
        <v>23.7745057629621</v>
      </c>
      <c r="E451">
        <v>24.551293300271698</v>
      </c>
      <c r="F451">
        <v>24.077495374076399</v>
      </c>
      <c r="G451" s="2">
        <v>24.8553501877862</v>
      </c>
      <c r="H451" s="2">
        <v>26.041340933191901</v>
      </c>
      <c r="I451" s="2">
        <v>24.9768738619575</v>
      </c>
      <c r="J451" s="2">
        <v>24.651091205864098</v>
      </c>
      <c r="K451">
        <f t="shared" ref="K451:K514" si="7">AVERAGE(G451:J451)</f>
        <v>25.131164047199924</v>
      </c>
      <c r="L451">
        <v>1.2368370865171801</v>
      </c>
      <c r="M451">
        <v>4.1881967934200397E-3</v>
      </c>
    </row>
    <row r="452" spans="1:13" x14ac:dyDescent="0.25">
      <c r="A452" t="s">
        <v>2005</v>
      </c>
      <c r="B452" t="s">
        <v>2006</v>
      </c>
      <c r="C452">
        <v>21.433771264287401</v>
      </c>
      <c r="D452">
        <v>21.534609287886301</v>
      </c>
      <c r="E452">
        <v>20.729231942780899</v>
      </c>
      <c r="F452">
        <v>20.077568631798702</v>
      </c>
      <c r="G452" s="2">
        <v>21.572438997364301</v>
      </c>
      <c r="H452" s="2">
        <v>22.4029183398134</v>
      </c>
      <c r="I452" s="2">
        <v>22.0263518044381</v>
      </c>
      <c r="J452" s="2">
        <v>22.7132753805435</v>
      </c>
      <c r="K452">
        <f t="shared" si="7"/>
        <v>22.178746130539828</v>
      </c>
      <c r="L452">
        <v>1.23495084885144</v>
      </c>
      <c r="M452">
        <v>3.6736884427636301E-3</v>
      </c>
    </row>
    <row r="453" spans="1:13" x14ac:dyDescent="0.25">
      <c r="A453" t="s">
        <v>3009</v>
      </c>
      <c r="B453" t="s">
        <v>3010</v>
      </c>
      <c r="C453">
        <v>21.301415129799899</v>
      </c>
      <c r="D453">
        <v>21.6332181645706</v>
      </c>
      <c r="E453">
        <v>21.7624007272215</v>
      </c>
      <c r="F453">
        <v>21.909639465350502</v>
      </c>
      <c r="G453" s="2">
        <v>22.385878646413801</v>
      </c>
      <c r="H453" s="2">
        <v>22.919856368219801</v>
      </c>
      <c r="I453" s="2">
        <v>23.029813833327101</v>
      </c>
      <c r="J453" s="2">
        <v>23.209646856843001</v>
      </c>
      <c r="K453">
        <f t="shared" si="7"/>
        <v>22.886298926200922</v>
      </c>
      <c r="L453">
        <v>1.2346305544653</v>
      </c>
      <c r="M453">
        <v>5.6138662086637999E-4</v>
      </c>
    </row>
    <row r="454" spans="1:13" x14ac:dyDescent="0.25">
      <c r="A454" t="s">
        <v>2440</v>
      </c>
      <c r="B454" t="s">
        <v>2441</v>
      </c>
      <c r="C454">
        <v>20.2846719263203</v>
      </c>
      <c r="D454">
        <v>20.340351905312801</v>
      </c>
      <c r="E454">
        <v>19.710425745546701</v>
      </c>
      <c r="F454">
        <v>20.038570340495799</v>
      </c>
      <c r="G454" s="2">
        <v>21.1043385957542</v>
      </c>
      <c r="H454" s="2">
        <v>19.314484574640101</v>
      </c>
      <c r="I454" s="2">
        <v>23.260994982878401</v>
      </c>
      <c r="J454" s="2">
        <v>21.598680473808201</v>
      </c>
      <c r="K454">
        <f t="shared" si="7"/>
        <v>21.319624656770227</v>
      </c>
      <c r="L454">
        <v>1.2261196773513099</v>
      </c>
      <c r="M454">
        <v>6.2898146378951802E-2</v>
      </c>
    </row>
    <row r="455" spans="1:13" x14ac:dyDescent="0.25">
      <c r="A455" t="s">
        <v>1968</v>
      </c>
      <c r="B455" t="s">
        <v>1969</v>
      </c>
      <c r="C455">
        <v>24.318355503038902</v>
      </c>
      <c r="D455">
        <v>24.709885022718201</v>
      </c>
      <c r="E455">
        <v>24.6089274360064</v>
      </c>
      <c r="F455">
        <v>24.532643967417702</v>
      </c>
      <c r="G455" s="2">
        <v>25.7695343267007</v>
      </c>
      <c r="H455" s="2">
        <v>25.838349508368701</v>
      </c>
      <c r="I455" s="2">
        <v>25.768629923054402</v>
      </c>
      <c r="J455" s="2">
        <v>25.689093244816402</v>
      </c>
      <c r="K455">
        <f t="shared" si="7"/>
        <v>25.766401750735053</v>
      </c>
      <c r="L455">
        <v>1.2239487684397099</v>
      </c>
      <c r="M455">
        <v>3.7557400882049499E-3</v>
      </c>
    </row>
    <row r="456" spans="1:13" x14ac:dyDescent="0.25">
      <c r="A456" t="s">
        <v>2908</v>
      </c>
      <c r="B456" t="s">
        <v>2909</v>
      </c>
      <c r="C456">
        <v>20.6609154144579</v>
      </c>
      <c r="D456">
        <v>20.600492761604901</v>
      </c>
      <c r="E456">
        <v>21.233911779650398</v>
      </c>
      <c r="F456">
        <v>20.6638444782104</v>
      </c>
      <c r="G456" s="2">
        <v>22.537199771487501</v>
      </c>
      <c r="H456" s="2">
        <v>21.385855179349999</v>
      </c>
      <c r="I456" s="2">
        <v>21.719572755803501</v>
      </c>
      <c r="J456" s="2">
        <v>22.399597536269798</v>
      </c>
      <c r="K456">
        <f t="shared" si="7"/>
        <v>22.010556310727697</v>
      </c>
      <c r="L456">
        <v>1.2207652022468201</v>
      </c>
      <c r="M456">
        <v>9.2319866934956699E-3</v>
      </c>
    </row>
    <row r="457" spans="1:13" x14ac:dyDescent="0.25">
      <c r="A457" t="s">
        <v>966</v>
      </c>
      <c r="B457" t="s">
        <v>967</v>
      </c>
      <c r="C457">
        <v>20.749209090627399</v>
      </c>
      <c r="D457">
        <v>20.928812030640401</v>
      </c>
      <c r="E457">
        <v>20.333824614470998</v>
      </c>
      <c r="F457">
        <v>20.443679822454701</v>
      </c>
      <c r="G457" s="2">
        <v>22.4093306627041</v>
      </c>
      <c r="H457" s="2">
        <v>21.179153232565302</v>
      </c>
      <c r="I457" s="2">
        <v>21.0733805695995</v>
      </c>
      <c r="J457" s="2">
        <v>22.669245650302202</v>
      </c>
      <c r="K457">
        <f t="shared" si="7"/>
        <v>21.832777528792775</v>
      </c>
      <c r="L457">
        <v>1.21889613924438</v>
      </c>
      <c r="M457">
        <v>1.7993902786181501E-2</v>
      </c>
    </row>
    <row r="458" spans="1:13" x14ac:dyDescent="0.25">
      <c r="A458" t="s">
        <v>1619</v>
      </c>
      <c r="B458" t="s">
        <v>1620</v>
      </c>
      <c r="C458">
        <v>21.2359736529299</v>
      </c>
      <c r="D458">
        <v>20.753923495751401</v>
      </c>
      <c r="E458">
        <v>20.7060520050956</v>
      </c>
      <c r="F458">
        <v>20.3897205735997</v>
      </c>
      <c r="G458" s="2">
        <v>22.285322958915799</v>
      </c>
      <c r="H458" s="2">
        <v>22.690365447501399</v>
      </c>
      <c r="I458" s="2">
        <v>21.632665784064798</v>
      </c>
      <c r="J458" s="2">
        <v>21.349266339725599</v>
      </c>
      <c r="K458">
        <f t="shared" si="7"/>
        <v>21.989405132551902</v>
      </c>
      <c r="L458">
        <v>1.21798770070773</v>
      </c>
      <c r="M458">
        <v>6.2015385719020998E-3</v>
      </c>
    </row>
    <row r="459" spans="1:13" x14ac:dyDescent="0.25">
      <c r="A459" t="s">
        <v>30</v>
      </c>
      <c r="B459" t="s">
        <v>31</v>
      </c>
      <c r="C459">
        <v>28.385559887484199</v>
      </c>
      <c r="D459">
        <v>28.5342135255143</v>
      </c>
      <c r="E459">
        <v>28.817630025196401</v>
      </c>
      <c r="F459">
        <v>28.5537350970842</v>
      </c>
      <c r="G459" s="2">
        <v>29.778029332591601</v>
      </c>
      <c r="H459" s="2">
        <v>29.861731871808999</v>
      </c>
      <c r="I459" s="2">
        <v>29.644456678298301</v>
      </c>
      <c r="J459" s="2">
        <v>29.869713324134601</v>
      </c>
      <c r="K459">
        <f t="shared" si="7"/>
        <v>29.788482801708376</v>
      </c>
      <c r="L459">
        <v>1.2156981678886301</v>
      </c>
      <c r="M459" s="3">
        <v>1.11262588015425E-7</v>
      </c>
    </row>
    <row r="460" spans="1:13" x14ac:dyDescent="0.25">
      <c r="A460" t="s">
        <v>1931</v>
      </c>
      <c r="B460" t="s">
        <v>1932</v>
      </c>
      <c r="C460">
        <v>21.717336337033601</v>
      </c>
      <c r="D460">
        <v>21.737568496041199</v>
      </c>
      <c r="E460">
        <v>21.599431935722102</v>
      </c>
      <c r="F460">
        <v>21.815918378282401</v>
      </c>
      <c r="G460" s="2">
        <v>22.0420627652341</v>
      </c>
      <c r="H460" s="2">
        <v>23.257681452176701</v>
      </c>
      <c r="I460" s="2">
        <v>23.417365746856799</v>
      </c>
      <c r="J460" s="2">
        <v>23.009295993717799</v>
      </c>
      <c r="K460">
        <f t="shared" si="7"/>
        <v>22.931601489496352</v>
      </c>
      <c r="L460">
        <v>1.2140377027264799</v>
      </c>
      <c r="M460">
        <v>4.5994614019889799E-4</v>
      </c>
    </row>
    <row r="461" spans="1:13" x14ac:dyDescent="0.25">
      <c r="A461" t="s">
        <v>646</v>
      </c>
      <c r="B461" t="s">
        <v>647</v>
      </c>
      <c r="C461">
        <v>24.017148090268201</v>
      </c>
      <c r="D461">
        <v>24.119735757062301</v>
      </c>
      <c r="E461">
        <v>23.965541810377701</v>
      </c>
      <c r="F461">
        <v>23.881972051743698</v>
      </c>
      <c r="G461" s="2">
        <v>25.3008615835674</v>
      </c>
      <c r="H461" s="2">
        <v>24.836728455425401</v>
      </c>
      <c r="I461" s="2">
        <v>25.305337151111502</v>
      </c>
      <c r="J461" s="2">
        <v>25.397081670114499</v>
      </c>
      <c r="K461">
        <f t="shared" si="7"/>
        <v>25.210002215054701</v>
      </c>
      <c r="L461">
        <v>1.2139027876917099</v>
      </c>
      <c r="M461">
        <v>7.4747936016980399E-3</v>
      </c>
    </row>
    <row r="462" spans="1:13" x14ac:dyDescent="0.25">
      <c r="A462" t="s">
        <v>296</v>
      </c>
      <c r="B462" t="s">
        <v>297</v>
      </c>
      <c r="C462">
        <v>23.539855226766299</v>
      </c>
      <c r="D462">
        <v>23.710284313584101</v>
      </c>
      <c r="E462">
        <v>23.739769360054201</v>
      </c>
      <c r="F462">
        <v>23.419493488194401</v>
      </c>
      <c r="G462" s="2">
        <v>24.791807014523201</v>
      </c>
      <c r="H462" s="2">
        <v>24.926355772159098</v>
      </c>
      <c r="I462" s="2">
        <v>24.749312109679799</v>
      </c>
      <c r="J462" s="2">
        <v>24.790185246182801</v>
      </c>
      <c r="K462">
        <f t="shared" si="7"/>
        <v>24.814415035636223</v>
      </c>
      <c r="L462">
        <v>1.21206443848651</v>
      </c>
      <c r="M462" s="3">
        <v>1.0624261618723E-5</v>
      </c>
    </row>
    <row r="463" spans="1:13" x14ac:dyDescent="0.25">
      <c r="A463" t="s">
        <v>2410</v>
      </c>
      <c r="B463" t="s">
        <v>2411</v>
      </c>
      <c r="C463">
        <v>22.003374397929601</v>
      </c>
      <c r="D463">
        <v>22.3326034356534</v>
      </c>
      <c r="E463">
        <v>21.690648017549002</v>
      </c>
      <c r="F463">
        <v>22.818722871509301</v>
      </c>
      <c r="G463" s="2">
        <v>22.296688670636101</v>
      </c>
      <c r="H463" s="2">
        <v>24.2950307322435</v>
      </c>
      <c r="I463" s="2">
        <v>23.148443357309599</v>
      </c>
      <c r="J463" s="2">
        <v>23.929912274584598</v>
      </c>
      <c r="K463">
        <f t="shared" si="7"/>
        <v>23.417518758693451</v>
      </c>
      <c r="L463">
        <v>1.20618157803312</v>
      </c>
      <c r="M463">
        <v>2.8670569991736301E-2</v>
      </c>
    </row>
    <row r="464" spans="1:13" x14ac:dyDescent="0.25">
      <c r="A464" t="s">
        <v>625</v>
      </c>
      <c r="B464" t="s">
        <v>626</v>
      </c>
      <c r="C464">
        <v>26.036425131497001</v>
      </c>
      <c r="D464">
        <v>25.358227344800799</v>
      </c>
      <c r="E464">
        <v>25.900434638778801</v>
      </c>
      <c r="F464">
        <v>26.101761127829299</v>
      </c>
      <c r="G464" s="2">
        <v>27.5968073506594</v>
      </c>
      <c r="H464" s="2">
        <v>26.5412412260115</v>
      </c>
      <c r="I464" s="2">
        <v>27.3920927063708</v>
      </c>
      <c r="J464" s="2">
        <v>26.680566141643698</v>
      </c>
      <c r="K464">
        <f t="shared" si="7"/>
        <v>27.052676856171349</v>
      </c>
      <c r="L464">
        <v>1.20346479544489</v>
      </c>
      <c r="M464">
        <v>4.4590211416003301E-3</v>
      </c>
    </row>
    <row r="465" spans="1:13" x14ac:dyDescent="0.25">
      <c r="A465" t="s">
        <v>1230</v>
      </c>
      <c r="B465" t="s">
        <v>1231</v>
      </c>
      <c r="C465">
        <v>21.887766614404999</v>
      </c>
      <c r="D465">
        <v>22.062895172923501</v>
      </c>
      <c r="E465">
        <v>22.085720792890999</v>
      </c>
      <c r="F465">
        <v>22.497081566973701</v>
      </c>
      <c r="G465" s="2">
        <v>23.383743576276</v>
      </c>
      <c r="H465" s="2">
        <v>22.931991262734901</v>
      </c>
      <c r="I465" s="2">
        <v>23.562148071455201</v>
      </c>
      <c r="J465" s="2">
        <v>23.4623475206709</v>
      </c>
      <c r="K465">
        <f t="shared" si="7"/>
        <v>23.33505760778425</v>
      </c>
      <c r="L465">
        <v>1.2016915709859599</v>
      </c>
      <c r="M465">
        <v>2.0481456080532301E-3</v>
      </c>
    </row>
    <row r="466" spans="1:13" x14ac:dyDescent="0.25">
      <c r="A466" t="s">
        <v>1431</v>
      </c>
      <c r="B466" t="s">
        <v>1432</v>
      </c>
      <c r="C466">
        <v>21.2981447959048</v>
      </c>
      <c r="D466">
        <v>22.051024154190799</v>
      </c>
      <c r="E466">
        <v>22.369079119751301</v>
      </c>
      <c r="F466">
        <v>21.924430578889101</v>
      </c>
      <c r="G466" s="2">
        <v>22.663822378781799</v>
      </c>
      <c r="H466" s="2">
        <v>23.1826514006361</v>
      </c>
      <c r="I466" s="2">
        <v>23.2861746433314</v>
      </c>
      <c r="J466" s="2">
        <v>23.3016153635423</v>
      </c>
      <c r="K466">
        <f t="shared" si="7"/>
        <v>23.108565946572899</v>
      </c>
      <c r="L466">
        <v>1.1978962843889001</v>
      </c>
      <c r="M466">
        <v>7.3245810328066696E-4</v>
      </c>
    </row>
    <row r="467" spans="1:13" x14ac:dyDescent="0.25">
      <c r="A467" t="s">
        <v>253</v>
      </c>
      <c r="B467" t="s">
        <v>254</v>
      </c>
      <c r="C467">
        <v>26.100422719515599</v>
      </c>
      <c r="D467">
        <v>26.087848575753799</v>
      </c>
      <c r="E467">
        <v>26.038748153510099</v>
      </c>
      <c r="F467">
        <v>25.869428897333201</v>
      </c>
      <c r="G467" s="2">
        <v>27.352194173372801</v>
      </c>
      <c r="H467" s="2">
        <v>27.433250260565401</v>
      </c>
      <c r="I467" s="2">
        <v>27.087903646663499</v>
      </c>
      <c r="J467" s="2">
        <v>27.0064633920883</v>
      </c>
      <c r="K467">
        <f t="shared" si="7"/>
        <v>27.219952868172498</v>
      </c>
      <c r="L467">
        <v>1.19584078164432</v>
      </c>
      <c r="M467">
        <v>2.3329157315177301E-3</v>
      </c>
    </row>
    <row r="468" spans="1:13" x14ac:dyDescent="0.25">
      <c r="A468" t="s">
        <v>3220</v>
      </c>
      <c r="B468" t="s">
        <v>3221</v>
      </c>
      <c r="C468">
        <v>22.9175754613285</v>
      </c>
      <c r="D468">
        <v>23.178397389159102</v>
      </c>
      <c r="E468">
        <v>23.402359597809198</v>
      </c>
      <c r="F468">
        <v>23.083385837119099</v>
      </c>
      <c r="G468" s="2">
        <v>24.246789389288399</v>
      </c>
      <c r="H468" s="2">
        <v>24.236926834508299</v>
      </c>
      <c r="I468" s="2">
        <v>24.319823060950799</v>
      </c>
      <c r="J468" s="2">
        <v>24.540344606466199</v>
      </c>
      <c r="K468">
        <f t="shared" si="7"/>
        <v>24.335970972803423</v>
      </c>
      <c r="L468">
        <v>1.19054140144946</v>
      </c>
      <c r="M468" s="3">
        <v>3.4870774832423703E-5</v>
      </c>
    </row>
    <row r="469" spans="1:13" x14ac:dyDescent="0.25">
      <c r="A469" t="s">
        <v>970</v>
      </c>
      <c r="B469" t="s">
        <v>971</v>
      </c>
      <c r="C469">
        <v>13.5374351354855</v>
      </c>
      <c r="D469">
        <v>13.0176358141808</v>
      </c>
      <c r="E469">
        <v>13.7427216476563</v>
      </c>
      <c r="F469">
        <v>17.839635283288299</v>
      </c>
      <c r="G469" s="2">
        <v>14.364893908005699</v>
      </c>
      <c r="H469" s="2">
        <v>15.562834640617099</v>
      </c>
      <c r="I469" s="2">
        <v>16.904441954761602</v>
      </c>
      <c r="J469" s="2">
        <v>16.063140046573999</v>
      </c>
      <c r="K469">
        <f t="shared" si="7"/>
        <v>15.723827637489601</v>
      </c>
      <c r="L469">
        <v>1.18947066733686</v>
      </c>
      <c r="M469">
        <v>0.30171181982213802</v>
      </c>
    </row>
    <row r="470" spans="1:13" x14ac:dyDescent="0.25">
      <c r="A470" t="s">
        <v>320</v>
      </c>
      <c r="B470" t="s">
        <v>321</v>
      </c>
      <c r="C470">
        <v>22.777438872249</v>
      </c>
      <c r="D470">
        <v>23.0611504783909</v>
      </c>
      <c r="E470">
        <v>22.5576621817114</v>
      </c>
      <c r="F470">
        <v>22.574334826746501</v>
      </c>
      <c r="G470" s="2">
        <v>23.750360580524099</v>
      </c>
      <c r="H470" s="2">
        <v>23.962417841967699</v>
      </c>
      <c r="I470" s="2">
        <v>23.920680253089898</v>
      </c>
      <c r="J470" s="2">
        <v>24.088062633978101</v>
      </c>
      <c r="K470">
        <f t="shared" si="7"/>
        <v>23.930380327389948</v>
      </c>
      <c r="L470">
        <v>1.1877337376155299</v>
      </c>
      <c r="M470">
        <v>5.3313130969709301E-4</v>
      </c>
    </row>
    <row r="471" spans="1:13" x14ac:dyDescent="0.25">
      <c r="A471" t="s">
        <v>2432</v>
      </c>
      <c r="B471" t="s">
        <v>2433</v>
      </c>
      <c r="C471">
        <v>20.1701976659899</v>
      </c>
      <c r="D471">
        <v>20.9612889289652</v>
      </c>
      <c r="E471">
        <v>20.725382964184501</v>
      </c>
      <c r="F471">
        <v>20.905968534675399</v>
      </c>
      <c r="G471" s="2">
        <v>21.894007106586699</v>
      </c>
      <c r="H471" s="2">
        <v>21.700853282096201</v>
      </c>
      <c r="I471" s="2">
        <v>21.680623560420301</v>
      </c>
      <c r="J471" s="2">
        <v>22.220559873754802</v>
      </c>
      <c r="K471">
        <f t="shared" si="7"/>
        <v>21.874010955714503</v>
      </c>
      <c r="L471">
        <v>1.18330143226075</v>
      </c>
      <c r="M471">
        <v>3.0955104169109598E-3</v>
      </c>
    </row>
    <row r="472" spans="1:13" x14ac:dyDescent="0.25">
      <c r="A472" t="s">
        <v>2133</v>
      </c>
      <c r="B472" t="s">
        <v>2134</v>
      </c>
      <c r="C472">
        <v>20.206101278975002</v>
      </c>
      <c r="D472">
        <v>20.227017034232301</v>
      </c>
      <c r="E472">
        <v>19.793400152929198</v>
      </c>
      <c r="F472">
        <v>20.412142146025101</v>
      </c>
      <c r="G472" s="2">
        <v>21.136591145755698</v>
      </c>
      <c r="H472" s="2">
        <v>21.5084567864211</v>
      </c>
      <c r="I472" s="2">
        <v>21.183095359959001</v>
      </c>
      <c r="J472" s="2">
        <v>21.514945917154499</v>
      </c>
      <c r="K472">
        <f t="shared" si="7"/>
        <v>21.335772302322574</v>
      </c>
      <c r="L472">
        <v>1.17610714928215</v>
      </c>
      <c r="M472">
        <v>8.6516057956877394E-3</v>
      </c>
    </row>
    <row r="473" spans="1:13" x14ac:dyDescent="0.25">
      <c r="A473" t="s">
        <v>631</v>
      </c>
      <c r="B473" t="s">
        <v>632</v>
      </c>
      <c r="C473">
        <v>26.2220314986176</v>
      </c>
      <c r="D473">
        <v>26.4291515470006</v>
      </c>
      <c r="E473">
        <v>26.3376686009323</v>
      </c>
      <c r="F473">
        <v>26.277952336081501</v>
      </c>
      <c r="G473" s="2">
        <v>27.203220887692598</v>
      </c>
      <c r="H473" s="2">
        <v>27.4901860341297</v>
      </c>
      <c r="I473" s="2">
        <v>27.513144870743801</v>
      </c>
      <c r="J473" s="2">
        <v>27.750458985149599</v>
      </c>
      <c r="K473">
        <f t="shared" si="7"/>
        <v>27.489252694428927</v>
      </c>
      <c r="L473">
        <v>1.1725516987709099</v>
      </c>
      <c r="M473" s="3">
        <v>1.65336527254298E-6</v>
      </c>
    </row>
    <row r="474" spans="1:13" x14ac:dyDescent="0.25">
      <c r="A474" t="s">
        <v>2079</v>
      </c>
      <c r="B474" t="s">
        <v>2080</v>
      </c>
      <c r="C474">
        <v>20.917430180625601</v>
      </c>
      <c r="D474">
        <v>20.136501590636598</v>
      </c>
      <c r="E474">
        <v>20.817072472282099</v>
      </c>
      <c r="F474">
        <v>21.3241068924671</v>
      </c>
      <c r="G474" s="2">
        <v>22.158083223877298</v>
      </c>
      <c r="H474" s="2">
        <v>21.665513229179702</v>
      </c>
      <c r="I474" s="2">
        <v>21.3225716072041</v>
      </c>
      <c r="J474" s="2">
        <v>22.738773602437401</v>
      </c>
      <c r="K474">
        <f t="shared" si="7"/>
        <v>21.971235415674627</v>
      </c>
      <c r="L474">
        <v>1.1724576316717801</v>
      </c>
      <c r="M474">
        <v>1.5812679593499902E-2</v>
      </c>
    </row>
    <row r="475" spans="1:13" x14ac:dyDescent="0.25">
      <c r="A475" t="s">
        <v>1635</v>
      </c>
      <c r="B475" t="s">
        <v>1636</v>
      </c>
      <c r="C475">
        <v>18.368245086125</v>
      </c>
      <c r="D475">
        <v>18.660220116726698</v>
      </c>
      <c r="E475">
        <v>19.155362714902999</v>
      </c>
      <c r="F475">
        <v>18.745526824054799</v>
      </c>
      <c r="G475" s="2">
        <v>19.560050565015899</v>
      </c>
      <c r="H475" s="2">
        <v>19.9261811334047</v>
      </c>
      <c r="I475" s="2">
        <v>20.562755769400301</v>
      </c>
      <c r="J475" s="2">
        <v>19.556071493428199</v>
      </c>
      <c r="K475">
        <f t="shared" si="7"/>
        <v>19.901264740312271</v>
      </c>
      <c r="L475">
        <v>1.1689260548598599</v>
      </c>
      <c r="M475">
        <v>1.18413117587319E-2</v>
      </c>
    </row>
    <row r="476" spans="1:13" x14ac:dyDescent="0.25">
      <c r="A476" t="s">
        <v>734</v>
      </c>
      <c r="B476" t="s">
        <v>735</v>
      </c>
      <c r="C476">
        <v>27.750135945839901</v>
      </c>
      <c r="D476">
        <v>27.776549146267801</v>
      </c>
      <c r="E476">
        <v>27.787803850051301</v>
      </c>
      <c r="F476">
        <v>27.7990784684171</v>
      </c>
      <c r="G476" s="2">
        <v>28.659711283486899</v>
      </c>
      <c r="H476" s="2">
        <v>28.874806592119</v>
      </c>
      <c r="I476" s="2">
        <v>29.023196372262799</v>
      </c>
      <c r="J476" s="2">
        <v>29.226042184971899</v>
      </c>
      <c r="K476">
        <f t="shared" si="7"/>
        <v>28.945939108210151</v>
      </c>
      <c r="L476">
        <v>1.1675472555661299</v>
      </c>
      <c r="M476" s="3">
        <v>1.3486738216776699E-7</v>
      </c>
    </row>
    <row r="477" spans="1:13" x14ac:dyDescent="0.25">
      <c r="A477" t="s">
        <v>244</v>
      </c>
      <c r="B477" t="s">
        <v>245</v>
      </c>
      <c r="C477">
        <v>23.4614571645753</v>
      </c>
      <c r="D477">
        <v>23.074211187379898</v>
      </c>
      <c r="E477">
        <v>23.1170405184895</v>
      </c>
      <c r="F477">
        <v>23.626244113479999</v>
      </c>
      <c r="G477" s="2">
        <v>24.517618395102399</v>
      </c>
      <c r="H477" s="2">
        <v>24.598798777593</v>
      </c>
      <c r="I477" s="2">
        <v>24.234293550508401</v>
      </c>
      <c r="J477" s="2">
        <v>24.5935088767027</v>
      </c>
      <c r="K477">
        <f t="shared" si="7"/>
        <v>24.486054899976626</v>
      </c>
      <c r="L477">
        <v>1.1663166539954299</v>
      </c>
      <c r="M477">
        <v>1.6622075712316199E-3</v>
      </c>
    </row>
    <row r="478" spans="1:13" x14ac:dyDescent="0.25">
      <c r="A478" t="s">
        <v>1119</v>
      </c>
      <c r="B478" t="s">
        <v>1120</v>
      </c>
      <c r="C478">
        <v>22.883178530029401</v>
      </c>
      <c r="D478">
        <v>23.024315266954499</v>
      </c>
      <c r="E478">
        <v>23.3447401466365</v>
      </c>
      <c r="F478">
        <v>23.129488616186801</v>
      </c>
      <c r="G478" s="2">
        <v>24.158560308830499</v>
      </c>
      <c r="H478" s="2">
        <v>24.207970181171198</v>
      </c>
      <c r="I478" s="2">
        <v>24.205724749259598</v>
      </c>
      <c r="J478" s="2">
        <v>24.461544361504998</v>
      </c>
      <c r="K478">
        <f t="shared" si="7"/>
        <v>24.258449900191572</v>
      </c>
      <c r="L478">
        <v>1.16301926023977</v>
      </c>
      <c r="M478">
        <v>4.48783196912193E-4</v>
      </c>
    </row>
    <row r="479" spans="1:13" x14ac:dyDescent="0.25">
      <c r="A479" t="s">
        <v>2350</v>
      </c>
      <c r="B479" t="s">
        <v>2351</v>
      </c>
      <c r="C479">
        <v>19.600022874893501</v>
      </c>
      <c r="D479">
        <v>19.018491749696999</v>
      </c>
      <c r="E479">
        <v>18.7425511306521</v>
      </c>
      <c r="F479">
        <v>18.544088677375601</v>
      </c>
      <c r="G479" s="2">
        <v>20.581858752116201</v>
      </c>
      <c r="H479" s="2">
        <v>20.9178752087705</v>
      </c>
      <c r="I479" s="2">
        <v>20.2172547560805</v>
      </c>
      <c r="J479" s="2">
        <v>18.8402252589017</v>
      </c>
      <c r="K479">
        <f t="shared" si="7"/>
        <v>20.139303493967226</v>
      </c>
      <c r="L479">
        <v>1.1630148858126601</v>
      </c>
      <c r="M479">
        <v>0.13590291010877101</v>
      </c>
    </row>
    <row r="480" spans="1:13" x14ac:dyDescent="0.25">
      <c r="A480" t="s">
        <v>322</v>
      </c>
      <c r="B480" t="s">
        <v>323</v>
      </c>
      <c r="C480">
        <v>23.6237065919501</v>
      </c>
      <c r="D480">
        <v>23.998538160189199</v>
      </c>
      <c r="E480">
        <v>23.546407175013499</v>
      </c>
      <c r="F480">
        <v>23.429821002429101</v>
      </c>
      <c r="G480" s="2">
        <v>23.9256661736651</v>
      </c>
      <c r="H480" s="2">
        <v>25.0878951296758</v>
      </c>
      <c r="I480" s="2">
        <v>25.195025084037699</v>
      </c>
      <c r="J480" s="2">
        <v>25.033990336019698</v>
      </c>
      <c r="K480">
        <f t="shared" si="7"/>
        <v>24.810644180849575</v>
      </c>
      <c r="L480">
        <v>1.1610259484540999</v>
      </c>
      <c r="M480">
        <v>1.2109274126516499E-3</v>
      </c>
    </row>
    <row r="481" spans="1:13" x14ac:dyDescent="0.25">
      <c r="A481" t="s">
        <v>468</v>
      </c>
      <c r="B481" t="s">
        <v>469</v>
      </c>
      <c r="C481">
        <v>27.002262013837299</v>
      </c>
      <c r="D481">
        <v>27.056960599418399</v>
      </c>
      <c r="E481">
        <v>27.2289506319743</v>
      </c>
      <c r="F481">
        <v>27.154308359003299</v>
      </c>
      <c r="G481" s="2">
        <v>28.174676314067799</v>
      </c>
      <c r="H481" s="2">
        <v>28.0974730420592</v>
      </c>
      <c r="I481" s="2">
        <v>28.324962370015101</v>
      </c>
      <c r="J481" s="2">
        <v>28.487707300653501</v>
      </c>
      <c r="K481">
        <f t="shared" si="7"/>
        <v>28.2712047566989</v>
      </c>
      <c r="L481">
        <v>1.16058435564054</v>
      </c>
      <c r="M481">
        <v>1.2610628807153501E-4</v>
      </c>
    </row>
    <row r="482" spans="1:13" x14ac:dyDescent="0.25">
      <c r="A482" t="s">
        <v>1835</v>
      </c>
      <c r="B482" t="s">
        <v>1836</v>
      </c>
      <c r="C482">
        <v>19.347185646547299</v>
      </c>
      <c r="D482">
        <v>19.497749411828799</v>
      </c>
      <c r="E482">
        <v>19.346893908746601</v>
      </c>
      <c r="F482">
        <v>16.171105657552602</v>
      </c>
      <c r="G482" s="2">
        <v>19.574031952498299</v>
      </c>
      <c r="H482" s="2">
        <v>19.875625261673999</v>
      </c>
      <c r="I482" s="2">
        <v>19.827028155992199</v>
      </c>
      <c r="J482" s="2">
        <v>19.719814818178499</v>
      </c>
      <c r="K482">
        <f t="shared" si="7"/>
        <v>19.749125047085748</v>
      </c>
      <c r="L482">
        <v>1.1583913909168999</v>
      </c>
      <c r="M482">
        <v>9.5844028217830501E-2</v>
      </c>
    </row>
    <row r="483" spans="1:13" x14ac:dyDescent="0.25">
      <c r="A483" t="s">
        <v>981</v>
      </c>
      <c r="B483" t="s">
        <v>982</v>
      </c>
      <c r="C483">
        <v>24.280006543983401</v>
      </c>
      <c r="D483">
        <v>24.5297683333701</v>
      </c>
      <c r="E483">
        <v>24.695399710370801</v>
      </c>
      <c r="F483">
        <v>24.508895126669699</v>
      </c>
      <c r="G483" s="2">
        <v>25.512406082812301</v>
      </c>
      <c r="H483" s="2">
        <v>25.804648183831802</v>
      </c>
      <c r="I483" s="2">
        <v>25.594460858482201</v>
      </c>
      <c r="J483" s="2">
        <v>25.731159210122701</v>
      </c>
      <c r="K483">
        <f t="shared" si="7"/>
        <v>25.660668583812249</v>
      </c>
      <c r="L483">
        <v>1.1571511552137601</v>
      </c>
      <c r="M483" s="3">
        <v>4.6998744028771998E-6</v>
      </c>
    </row>
    <row r="484" spans="1:13" x14ac:dyDescent="0.25">
      <c r="A484" t="s">
        <v>917</v>
      </c>
      <c r="B484" t="s">
        <v>918</v>
      </c>
      <c r="C484">
        <v>27.362563117942798</v>
      </c>
      <c r="D484">
        <v>27.520158444388901</v>
      </c>
      <c r="E484">
        <v>27.2258933370656</v>
      </c>
      <c r="F484">
        <v>27.214428771736301</v>
      </c>
      <c r="G484" s="2">
        <v>28.421343390100802</v>
      </c>
      <c r="H484" s="2">
        <v>28.538090855347399</v>
      </c>
      <c r="I484" s="2">
        <v>28.512886786293102</v>
      </c>
      <c r="J484" s="2">
        <v>28.4601951131663</v>
      </c>
      <c r="K484">
        <f t="shared" si="7"/>
        <v>28.483129036226899</v>
      </c>
      <c r="L484">
        <v>1.1523681184435</v>
      </c>
      <c r="M484">
        <v>1.1615418384785701E-3</v>
      </c>
    </row>
    <row r="485" spans="1:13" x14ac:dyDescent="0.25">
      <c r="A485" t="s">
        <v>65</v>
      </c>
      <c r="B485" t="s">
        <v>66</v>
      </c>
      <c r="C485">
        <v>29.2474456248117</v>
      </c>
      <c r="D485">
        <v>29.275507768663999</v>
      </c>
      <c r="E485">
        <v>29.365869147063801</v>
      </c>
      <c r="F485">
        <v>29.492715759605399</v>
      </c>
      <c r="G485" s="2">
        <v>30.3686600626536</v>
      </c>
      <c r="H485" s="2">
        <v>30.491031451634498</v>
      </c>
      <c r="I485" s="2">
        <v>30.475081092313001</v>
      </c>
      <c r="J485" s="2">
        <v>30.652818808521999</v>
      </c>
      <c r="K485">
        <f t="shared" si="7"/>
        <v>30.496897853780776</v>
      </c>
      <c r="L485">
        <v>1.1515132787445399</v>
      </c>
      <c r="M485">
        <v>1.29463594554717E-3</v>
      </c>
    </row>
    <row r="486" spans="1:13" x14ac:dyDescent="0.25">
      <c r="A486" t="s">
        <v>3003</v>
      </c>
      <c r="B486" t="s">
        <v>3004</v>
      </c>
      <c r="C486">
        <v>20.702271021342799</v>
      </c>
      <c r="D486">
        <v>20.478759195985301</v>
      </c>
      <c r="E486">
        <v>20.0246634824972</v>
      </c>
      <c r="F486">
        <v>20.128277874722801</v>
      </c>
      <c r="G486" s="2">
        <v>21.932031167349301</v>
      </c>
      <c r="H486" s="2">
        <v>21.4308840737975</v>
      </c>
      <c r="I486" s="2">
        <v>21.7482477632552</v>
      </c>
      <c r="J486" s="2">
        <v>20.823572520515199</v>
      </c>
      <c r="K486">
        <f t="shared" si="7"/>
        <v>21.4836838812293</v>
      </c>
      <c r="L486">
        <v>1.15019098759227</v>
      </c>
      <c r="M486">
        <v>3.9649126306563398E-3</v>
      </c>
    </row>
    <row r="487" spans="1:13" x14ac:dyDescent="0.25">
      <c r="A487" t="s">
        <v>1712</v>
      </c>
      <c r="B487" t="s">
        <v>1713</v>
      </c>
      <c r="C487">
        <v>18.388250346179799</v>
      </c>
      <c r="D487">
        <v>20.8034801876647</v>
      </c>
      <c r="E487">
        <v>20.059507805733901</v>
      </c>
      <c r="F487">
        <v>17.2890065219087</v>
      </c>
      <c r="G487" s="2">
        <v>21.582707520970001</v>
      </c>
      <c r="H487" s="2">
        <v>19.5408914283237</v>
      </c>
      <c r="I487" s="2">
        <v>19.3402243902033</v>
      </c>
      <c r="J487" s="2">
        <v>20.672289555828701</v>
      </c>
      <c r="K487">
        <f t="shared" si="7"/>
        <v>20.284028223831424</v>
      </c>
      <c r="L487">
        <v>1.1489670084596399</v>
      </c>
      <c r="M487">
        <v>0.22689032849311599</v>
      </c>
    </row>
    <row r="488" spans="1:13" x14ac:dyDescent="0.25">
      <c r="A488" t="s">
        <v>1080</v>
      </c>
      <c r="B488" t="s">
        <v>1081</v>
      </c>
      <c r="C488">
        <v>21.762191924139099</v>
      </c>
      <c r="D488">
        <v>21.591019845226299</v>
      </c>
      <c r="E488">
        <v>19.0501046713444</v>
      </c>
      <c r="F488">
        <v>18.813172689159401</v>
      </c>
      <c r="G488" s="2">
        <v>21.9143562416116</v>
      </c>
      <c r="H488" s="2">
        <v>21.193021681698699</v>
      </c>
      <c r="I488" s="2">
        <v>21.714463081413601</v>
      </c>
      <c r="J488" s="2">
        <v>20.989276398816301</v>
      </c>
      <c r="K488">
        <f t="shared" si="7"/>
        <v>21.452779350885049</v>
      </c>
      <c r="L488">
        <v>1.1486570684177799</v>
      </c>
      <c r="M488">
        <v>0.170549205709525</v>
      </c>
    </row>
    <row r="489" spans="1:13" x14ac:dyDescent="0.25">
      <c r="A489" t="s">
        <v>2166</v>
      </c>
      <c r="B489" t="s">
        <v>2167</v>
      </c>
      <c r="C489">
        <v>17.034313185803999</v>
      </c>
      <c r="D489" t="s">
        <v>8</v>
      </c>
      <c r="E489" t="s">
        <v>8</v>
      </c>
      <c r="F489" t="s">
        <v>8</v>
      </c>
      <c r="G489" s="2">
        <v>19.709307043570501</v>
      </c>
      <c r="H489" s="2">
        <v>18.898368862363601</v>
      </c>
      <c r="I489" s="2">
        <v>17.755573841392302</v>
      </c>
      <c r="J489" s="2">
        <v>16.357268005229798</v>
      </c>
      <c r="K489">
        <f t="shared" si="7"/>
        <v>18.180129438139051</v>
      </c>
      <c r="L489">
        <v>1.1458162523350099</v>
      </c>
      <c r="M489">
        <v>0.59720610918269501</v>
      </c>
    </row>
    <row r="490" spans="1:13" x14ac:dyDescent="0.25">
      <c r="A490" t="s">
        <v>2172</v>
      </c>
      <c r="B490" t="s">
        <v>2173</v>
      </c>
      <c r="C490">
        <v>22.269514314617201</v>
      </c>
      <c r="D490">
        <v>22.331051468011498</v>
      </c>
      <c r="E490">
        <v>22.0369289549303</v>
      </c>
      <c r="F490">
        <v>22.1199496885604</v>
      </c>
      <c r="G490" s="2">
        <v>22.665080991887699</v>
      </c>
      <c r="H490" s="2">
        <v>23.459769197122199</v>
      </c>
      <c r="I490" s="2">
        <v>23.336282425353801</v>
      </c>
      <c r="J490" s="2">
        <v>23.875928475659801</v>
      </c>
      <c r="K490">
        <f t="shared" si="7"/>
        <v>23.334265272505874</v>
      </c>
      <c r="L490">
        <v>1.14490416597602</v>
      </c>
      <c r="M490">
        <v>5.6923758141400899E-3</v>
      </c>
    </row>
    <row r="491" spans="1:13" x14ac:dyDescent="0.25">
      <c r="A491" t="s">
        <v>2192</v>
      </c>
      <c r="B491" t="s">
        <v>2193</v>
      </c>
      <c r="C491">
        <v>21.959643653078899</v>
      </c>
      <c r="D491">
        <v>21.8562534391918</v>
      </c>
      <c r="E491">
        <v>22.269981713408701</v>
      </c>
      <c r="F491">
        <v>22.1040223765857</v>
      </c>
      <c r="G491" s="2">
        <v>21.436859113194501</v>
      </c>
      <c r="H491" s="2">
        <v>23.587542132685002</v>
      </c>
      <c r="I491" s="2">
        <v>23.177026403618601</v>
      </c>
      <c r="J491" s="2">
        <v>24.564788457897102</v>
      </c>
      <c r="K491">
        <f t="shared" si="7"/>
        <v>23.191554026848799</v>
      </c>
      <c r="L491">
        <v>1.14407873128252</v>
      </c>
      <c r="M491">
        <v>0.103561019467049</v>
      </c>
    </row>
    <row r="492" spans="1:13" x14ac:dyDescent="0.25">
      <c r="A492" t="s">
        <v>2452</v>
      </c>
      <c r="B492" t="s">
        <v>2453</v>
      </c>
      <c r="C492">
        <v>22.839786186674601</v>
      </c>
      <c r="D492">
        <v>22.575939847864699</v>
      </c>
      <c r="E492">
        <v>22.998175948606399</v>
      </c>
      <c r="F492">
        <v>22.849933484142898</v>
      </c>
      <c r="G492" s="2">
        <v>23.678059375143398</v>
      </c>
      <c r="H492" s="2">
        <v>23.6431764310076</v>
      </c>
      <c r="I492" s="2">
        <v>24.2429588103596</v>
      </c>
      <c r="J492" s="2">
        <v>24.273298181481799</v>
      </c>
      <c r="K492">
        <f t="shared" si="7"/>
        <v>23.959373199498096</v>
      </c>
      <c r="L492">
        <v>1.1434143326758901</v>
      </c>
      <c r="M492" s="3">
        <v>3.0635490288458799E-5</v>
      </c>
    </row>
    <row r="493" spans="1:13" x14ac:dyDescent="0.25">
      <c r="A493" t="s">
        <v>2129</v>
      </c>
      <c r="B493" t="s">
        <v>2130</v>
      </c>
      <c r="C493">
        <v>21.260270733798102</v>
      </c>
      <c r="D493">
        <v>21.297888959522101</v>
      </c>
      <c r="E493">
        <v>21.396666876280399</v>
      </c>
      <c r="F493">
        <v>21.815465261177199</v>
      </c>
      <c r="G493" s="2">
        <v>20.566863877838902</v>
      </c>
      <c r="H493" s="2">
        <v>21.250404417429699</v>
      </c>
      <c r="I493" s="2">
        <v>24.232913227970599</v>
      </c>
      <c r="J493" s="2">
        <v>24.270252475028801</v>
      </c>
      <c r="K493">
        <f t="shared" si="7"/>
        <v>22.580108499567</v>
      </c>
      <c r="L493">
        <v>1.1375355418725199</v>
      </c>
      <c r="M493">
        <v>0.239377842676538</v>
      </c>
    </row>
    <row r="494" spans="1:13" x14ac:dyDescent="0.25">
      <c r="A494" t="s">
        <v>440</v>
      </c>
      <c r="B494" t="s">
        <v>441</v>
      </c>
      <c r="C494">
        <v>24.8534051291693</v>
      </c>
      <c r="D494">
        <v>24.846949446982801</v>
      </c>
      <c r="E494">
        <v>25.071352345702799</v>
      </c>
      <c r="F494">
        <v>24.9924885728697</v>
      </c>
      <c r="G494" s="2">
        <v>26.2031474360464</v>
      </c>
      <c r="H494" s="2">
        <v>25.238283212113998</v>
      </c>
      <c r="I494" s="2">
        <v>26.1682691251299</v>
      </c>
      <c r="J494" s="2">
        <v>26.702817453682002</v>
      </c>
      <c r="K494">
        <f t="shared" si="7"/>
        <v>26.078129306743076</v>
      </c>
      <c r="L494">
        <v>1.13708043306192</v>
      </c>
      <c r="M494">
        <v>1.2690255424129501E-3</v>
      </c>
    </row>
    <row r="495" spans="1:13" x14ac:dyDescent="0.25">
      <c r="A495" t="s">
        <v>954</v>
      </c>
      <c r="B495" t="s">
        <v>955</v>
      </c>
      <c r="C495">
        <v>24.098486789106701</v>
      </c>
      <c r="D495">
        <v>24.4860324603099</v>
      </c>
      <c r="E495">
        <v>24.239726464979999</v>
      </c>
      <c r="F495">
        <v>24.250078279836401</v>
      </c>
      <c r="G495" s="2">
        <v>24.900512655839499</v>
      </c>
      <c r="H495" s="2">
        <v>25.984378232475802</v>
      </c>
      <c r="I495" s="2">
        <v>25.465308598440402</v>
      </c>
      <c r="J495" s="2">
        <v>25.266360437924</v>
      </c>
      <c r="K495">
        <f t="shared" si="7"/>
        <v>25.404139981169926</v>
      </c>
      <c r="L495">
        <v>1.1355589826117001</v>
      </c>
      <c r="M495">
        <v>5.0605918928135903E-4</v>
      </c>
    </row>
    <row r="496" spans="1:13" x14ac:dyDescent="0.25">
      <c r="A496" t="s">
        <v>749</v>
      </c>
      <c r="B496" t="s">
        <v>750</v>
      </c>
      <c r="C496">
        <v>23.838569578181499</v>
      </c>
      <c r="D496">
        <v>23.777276853322402</v>
      </c>
      <c r="E496">
        <v>23.6393631186804</v>
      </c>
      <c r="F496">
        <v>24.004929051485401</v>
      </c>
      <c r="G496" s="2">
        <v>25.1882180898168</v>
      </c>
      <c r="H496" s="2">
        <v>24.611165012509101</v>
      </c>
      <c r="I496" s="2">
        <v>24.7564017923461</v>
      </c>
      <c r="J496" s="2">
        <v>25.244945972025899</v>
      </c>
      <c r="K496">
        <f t="shared" si="7"/>
        <v>24.950182716674476</v>
      </c>
      <c r="L496">
        <v>1.1351480662570601</v>
      </c>
      <c r="M496">
        <v>1.2298456628250601E-3</v>
      </c>
    </row>
    <row r="497" spans="1:13" x14ac:dyDescent="0.25">
      <c r="A497" t="s">
        <v>1300</v>
      </c>
      <c r="B497" t="s">
        <v>1301</v>
      </c>
      <c r="C497">
        <v>22.1311096270293</v>
      </c>
      <c r="D497">
        <v>21.9051311423333</v>
      </c>
      <c r="E497">
        <v>21.134046223427902</v>
      </c>
      <c r="F497">
        <v>21.043357738189702</v>
      </c>
      <c r="G497" s="2">
        <v>21.448235479097601</v>
      </c>
      <c r="H497" s="2">
        <v>23.458784433933499</v>
      </c>
      <c r="I497" s="2">
        <v>22.634777120490298</v>
      </c>
      <c r="J497" s="2">
        <v>23.211724758842301</v>
      </c>
      <c r="K497">
        <f t="shared" si="7"/>
        <v>22.688380448090925</v>
      </c>
      <c r="L497">
        <v>1.1349692653458801</v>
      </c>
      <c r="M497">
        <v>0.16121861973037199</v>
      </c>
    </row>
    <row r="498" spans="1:13" x14ac:dyDescent="0.25">
      <c r="A498" t="s">
        <v>2955</v>
      </c>
      <c r="B498" t="s">
        <v>2956</v>
      </c>
      <c r="C498">
        <v>16.150411156823999</v>
      </c>
      <c r="D498">
        <v>14.2436744524306</v>
      </c>
      <c r="E498">
        <v>20.3326959765072</v>
      </c>
      <c r="F498">
        <v>20.035124711551799</v>
      </c>
      <c r="G498" s="2">
        <v>17.304548648746</v>
      </c>
      <c r="H498" s="2">
        <v>16.998090415827502</v>
      </c>
      <c r="I498" s="2">
        <v>24.207594224147901</v>
      </c>
      <c r="J498" s="2">
        <v>16.782698777224802</v>
      </c>
      <c r="K498">
        <f t="shared" si="7"/>
        <v>18.823233016486547</v>
      </c>
      <c r="L498">
        <v>1.13275644215813</v>
      </c>
      <c r="M498">
        <v>0.62256546833378101</v>
      </c>
    </row>
    <row r="499" spans="1:13" x14ac:dyDescent="0.25">
      <c r="A499" t="s">
        <v>2382</v>
      </c>
      <c r="B499" t="s">
        <v>2383</v>
      </c>
      <c r="C499">
        <v>22.589591237974499</v>
      </c>
      <c r="D499">
        <v>22.802708600562699</v>
      </c>
      <c r="E499">
        <v>23.128290881395099</v>
      </c>
      <c r="F499">
        <v>22.611171984608099</v>
      </c>
      <c r="G499" s="2">
        <v>23.973226838784498</v>
      </c>
      <c r="H499" s="2">
        <v>24.247630410982399</v>
      </c>
      <c r="I499" s="2">
        <v>23.7750169187171</v>
      </c>
      <c r="J499" s="2">
        <v>23.660846097210399</v>
      </c>
      <c r="K499">
        <f t="shared" si="7"/>
        <v>23.914180066423597</v>
      </c>
      <c r="L499">
        <v>1.1312393902884701</v>
      </c>
      <c r="M499">
        <v>8.7496637270983698E-4</v>
      </c>
    </row>
    <row r="500" spans="1:13" x14ac:dyDescent="0.25">
      <c r="A500" t="s">
        <v>417</v>
      </c>
      <c r="B500" t="s">
        <v>418</v>
      </c>
      <c r="C500">
        <v>24.584228553011702</v>
      </c>
      <c r="D500">
        <v>24.7011598612245</v>
      </c>
      <c r="E500">
        <v>24.839981524843399</v>
      </c>
      <c r="F500">
        <v>24.8003483376094</v>
      </c>
      <c r="G500" s="2">
        <v>25.903551533493101</v>
      </c>
      <c r="H500" s="2">
        <v>25.742464433480301</v>
      </c>
      <c r="I500" s="2">
        <v>25.937077654181699</v>
      </c>
      <c r="J500" s="2">
        <v>25.860895802323402</v>
      </c>
      <c r="K500">
        <f t="shared" si="7"/>
        <v>25.860997355869625</v>
      </c>
      <c r="L500">
        <v>1.1295677866973799</v>
      </c>
      <c r="M500" s="3">
        <v>3.19922871998024E-5</v>
      </c>
    </row>
    <row r="501" spans="1:13" x14ac:dyDescent="0.25">
      <c r="A501" t="s">
        <v>2212</v>
      </c>
      <c r="B501" t="s">
        <v>2213</v>
      </c>
      <c r="C501">
        <v>20.777395528270201</v>
      </c>
      <c r="D501">
        <v>20.6817854588793</v>
      </c>
      <c r="E501">
        <v>20.325560495427901</v>
      </c>
      <c r="F501">
        <v>20.659797954628299</v>
      </c>
      <c r="G501" s="2">
        <v>21.1216422384678</v>
      </c>
      <c r="H501" s="2">
        <v>21.554030399057499</v>
      </c>
      <c r="I501" s="2">
        <v>21.976554993608499</v>
      </c>
      <c r="J501" s="2">
        <v>22.3083772871416</v>
      </c>
      <c r="K501">
        <f t="shared" si="7"/>
        <v>21.740151229568848</v>
      </c>
      <c r="L501">
        <v>1.1290163702674101</v>
      </c>
      <c r="M501">
        <v>1.08757559147008E-2</v>
      </c>
    </row>
    <row r="502" spans="1:13" x14ac:dyDescent="0.25">
      <c r="A502" t="s">
        <v>1809</v>
      </c>
      <c r="B502" t="s">
        <v>1810</v>
      </c>
      <c r="C502">
        <v>21.043408455592701</v>
      </c>
      <c r="D502">
        <v>21.669881906901999</v>
      </c>
      <c r="E502">
        <v>20.6907425197519</v>
      </c>
      <c r="F502">
        <v>20.7431713326032</v>
      </c>
      <c r="G502" s="2">
        <v>21.731132203447501</v>
      </c>
      <c r="H502" s="2">
        <v>22.4310321155201</v>
      </c>
      <c r="I502" s="2">
        <v>21.919277352580298</v>
      </c>
      <c r="J502" s="2">
        <v>22.577849557577998</v>
      </c>
      <c r="K502">
        <f t="shared" si="7"/>
        <v>22.164822807281475</v>
      </c>
      <c r="L502">
        <v>1.12802175356902</v>
      </c>
      <c r="M502">
        <v>3.6060847433618099E-3</v>
      </c>
    </row>
    <row r="503" spans="1:13" x14ac:dyDescent="0.25">
      <c r="A503" t="s">
        <v>1294</v>
      </c>
      <c r="B503" t="s">
        <v>1295</v>
      </c>
      <c r="C503">
        <v>27.119353444276101</v>
      </c>
      <c r="D503">
        <v>26.927273150601799</v>
      </c>
      <c r="E503">
        <v>26.769257288302601</v>
      </c>
      <c r="F503">
        <v>26.8619767692586</v>
      </c>
      <c r="G503" s="2">
        <v>28.248234860253199</v>
      </c>
      <c r="H503" s="2">
        <v>27.975053118061201</v>
      </c>
      <c r="I503" s="2">
        <v>28.0948861881242</v>
      </c>
      <c r="J503" s="2">
        <v>27.867768733299702</v>
      </c>
      <c r="K503">
        <f t="shared" si="7"/>
        <v>28.046485724934577</v>
      </c>
      <c r="L503">
        <v>1.1270205618248299</v>
      </c>
      <c r="M503" s="3">
        <v>4.5290069469509601E-5</v>
      </c>
    </row>
    <row r="504" spans="1:13" x14ac:dyDescent="0.25">
      <c r="A504" t="s">
        <v>2406</v>
      </c>
      <c r="B504" t="s">
        <v>2407</v>
      </c>
      <c r="C504">
        <v>21.4321059621305</v>
      </c>
      <c r="D504">
        <v>21.652551782941998</v>
      </c>
      <c r="E504">
        <v>22.128633071433502</v>
      </c>
      <c r="F504">
        <v>21.5338899868764</v>
      </c>
      <c r="G504" s="2">
        <v>22.812737613346599</v>
      </c>
      <c r="H504" s="2">
        <v>22.382744703429601</v>
      </c>
      <c r="I504" s="2">
        <v>23.1027113583568</v>
      </c>
      <c r="J504" s="2">
        <v>22.954216007953502</v>
      </c>
      <c r="K504">
        <f t="shared" si="7"/>
        <v>22.813102420771628</v>
      </c>
      <c r="L504">
        <v>1.12630721992605</v>
      </c>
      <c r="M504">
        <v>2.38403492600271E-3</v>
      </c>
    </row>
    <row r="505" spans="1:13" x14ac:dyDescent="0.25">
      <c r="A505" t="s">
        <v>1042</v>
      </c>
      <c r="B505" t="s">
        <v>1043</v>
      </c>
      <c r="C505">
        <v>24.7098948069934</v>
      </c>
      <c r="D505">
        <v>24.884023433383501</v>
      </c>
      <c r="E505">
        <v>24.964593061865301</v>
      </c>
      <c r="F505">
        <v>24.642185457835701</v>
      </c>
      <c r="G505" s="2">
        <v>25.633953951374199</v>
      </c>
      <c r="H505" s="2">
        <v>25.986183324724902</v>
      </c>
      <c r="I505" s="2">
        <v>25.985148665942699</v>
      </c>
      <c r="J505" s="2">
        <v>26.1003195941299</v>
      </c>
      <c r="K505">
        <f t="shared" si="7"/>
        <v>25.926401384042926</v>
      </c>
      <c r="L505">
        <v>1.12622719402347</v>
      </c>
      <c r="M505" s="3">
        <v>9.0717564807887399E-6</v>
      </c>
    </row>
    <row r="506" spans="1:13" x14ac:dyDescent="0.25">
      <c r="A506" t="s">
        <v>682</v>
      </c>
      <c r="B506" t="s">
        <v>683</v>
      </c>
      <c r="C506">
        <v>22.0707086000217</v>
      </c>
      <c r="D506">
        <v>21.851042215665501</v>
      </c>
      <c r="E506">
        <v>22.286677152663302</v>
      </c>
      <c r="F506">
        <v>22.1966827633943</v>
      </c>
      <c r="G506" s="2">
        <v>23.7324273798069</v>
      </c>
      <c r="H506" s="2">
        <v>23.2639468488434</v>
      </c>
      <c r="I506" s="2">
        <v>23.248505320735799</v>
      </c>
      <c r="J506" s="2">
        <v>22.655489035413201</v>
      </c>
      <c r="K506">
        <f t="shared" si="7"/>
        <v>23.225092146199824</v>
      </c>
      <c r="L506">
        <v>1.12381446326365</v>
      </c>
      <c r="M506">
        <v>2.4512870612140299E-2</v>
      </c>
    </row>
    <row r="507" spans="1:13" x14ac:dyDescent="0.25">
      <c r="A507" t="s">
        <v>219</v>
      </c>
      <c r="B507" t="s">
        <v>220</v>
      </c>
      <c r="C507">
        <v>23.757376443063599</v>
      </c>
      <c r="D507">
        <v>23.720509066242201</v>
      </c>
      <c r="E507">
        <v>24.1638478175737</v>
      </c>
      <c r="F507">
        <v>23.676586111935102</v>
      </c>
      <c r="G507" s="2">
        <v>24.7980442396745</v>
      </c>
      <c r="H507" s="2">
        <v>25.208422780000902</v>
      </c>
      <c r="I507" s="2">
        <v>24.7978914177483</v>
      </c>
      <c r="J507" s="2">
        <v>24.9955605527188</v>
      </c>
      <c r="K507">
        <f t="shared" si="7"/>
        <v>24.949979747535625</v>
      </c>
      <c r="L507">
        <v>1.1203998878319601</v>
      </c>
      <c r="M507" s="3">
        <v>5.0116369620504403E-5</v>
      </c>
    </row>
    <row r="508" spans="1:13" x14ac:dyDescent="0.25">
      <c r="A508" t="s">
        <v>367</v>
      </c>
      <c r="B508" s="6">
        <v>45902</v>
      </c>
      <c r="C508">
        <v>24.609183840840501</v>
      </c>
      <c r="D508">
        <v>24.8681462389691</v>
      </c>
      <c r="E508">
        <v>24.620845435211901</v>
      </c>
      <c r="F508">
        <v>25.0413267383523</v>
      </c>
      <c r="G508" s="2">
        <v>26.012735078980899</v>
      </c>
      <c r="H508" s="2">
        <v>25.567448947635</v>
      </c>
      <c r="I508" s="2">
        <v>26.090145269995599</v>
      </c>
      <c r="J508" s="2">
        <v>25.9358727022774</v>
      </c>
      <c r="K508">
        <f t="shared" si="7"/>
        <v>25.901550499722227</v>
      </c>
      <c r="L508">
        <v>1.1166749363787201</v>
      </c>
      <c r="M508" s="3">
        <v>9.0351985053662001E-5</v>
      </c>
    </row>
    <row r="509" spans="1:13" x14ac:dyDescent="0.25">
      <c r="A509" t="s">
        <v>102</v>
      </c>
      <c r="B509" t="s">
        <v>103</v>
      </c>
      <c r="C509">
        <v>30.4977147874956</v>
      </c>
      <c r="D509">
        <v>30.353748769375699</v>
      </c>
      <c r="E509">
        <v>30.4401098576216</v>
      </c>
      <c r="F509">
        <v>30.640102454393599</v>
      </c>
      <c r="G509" s="2">
        <v>31.460061266620102</v>
      </c>
      <c r="H509" s="2">
        <v>31.6299006301969</v>
      </c>
      <c r="I509" s="2">
        <v>31.6216579824573</v>
      </c>
      <c r="J509" s="2">
        <v>31.6732294477785</v>
      </c>
      <c r="K509">
        <f t="shared" si="7"/>
        <v>31.596212331763201</v>
      </c>
      <c r="L509">
        <v>1.1132933645416001</v>
      </c>
      <c r="M509">
        <v>6.0490804143140402E-4</v>
      </c>
    </row>
    <row r="510" spans="1:13" x14ac:dyDescent="0.25">
      <c r="A510" t="s">
        <v>1953</v>
      </c>
      <c r="B510" t="s">
        <v>3241</v>
      </c>
      <c r="C510">
        <v>20.747201960720101</v>
      </c>
      <c r="D510">
        <v>20.2821728338517</v>
      </c>
      <c r="E510">
        <v>20.426151491688401</v>
      </c>
      <c r="F510">
        <v>20.824270634629301</v>
      </c>
      <c r="G510" s="2">
        <v>22.5257440387923</v>
      </c>
      <c r="H510" s="2">
        <v>21.241046211266699</v>
      </c>
      <c r="I510" s="2">
        <v>21.204773824488498</v>
      </c>
      <c r="J510" s="2">
        <v>21.7592807455698</v>
      </c>
      <c r="K510">
        <f t="shared" si="7"/>
        <v>21.682711205029324</v>
      </c>
      <c r="L510">
        <v>1.1127619748069799</v>
      </c>
      <c r="M510">
        <v>1.1166115898236101E-2</v>
      </c>
    </row>
    <row r="511" spans="1:13" x14ac:dyDescent="0.25">
      <c r="A511" t="s">
        <v>1086</v>
      </c>
      <c r="B511" t="s">
        <v>1087</v>
      </c>
      <c r="C511">
        <v>22.8816411568253</v>
      </c>
      <c r="D511">
        <v>22.535557369869</v>
      </c>
      <c r="E511">
        <v>23.431599202209799</v>
      </c>
      <c r="F511">
        <v>23.3574255810747</v>
      </c>
      <c r="G511" s="2">
        <v>24.808862466250801</v>
      </c>
      <c r="H511" s="2">
        <v>23.723460333973001</v>
      </c>
      <c r="I511" s="2">
        <v>24.147359609989898</v>
      </c>
      <c r="J511" s="2">
        <v>23.966259595569799</v>
      </c>
      <c r="K511">
        <f t="shared" si="7"/>
        <v>24.161485501445874</v>
      </c>
      <c r="L511">
        <v>1.1099296739511599</v>
      </c>
      <c r="M511">
        <v>2.5122814664367801E-2</v>
      </c>
    </row>
    <row r="512" spans="1:13" x14ac:dyDescent="0.25">
      <c r="A512" t="s">
        <v>3295</v>
      </c>
      <c r="B512" t="s">
        <v>3296</v>
      </c>
      <c r="C512">
        <v>17.336618237364</v>
      </c>
      <c r="D512">
        <v>17.4774893455618</v>
      </c>
      <c r="E512">
        <v>17.442304137772702</v>
      </c>
      <c r="F512">
        <v>17.970390103735699</v>
      </c>
      <c r="G512" s="2">
        <v>18.9982805763957</v>
      </c>
      <c r="H512" s="2">
        <v>19.222993916919599</v>
      </c>
      <c r="I512" s="2">
        <v>17.634110372719899</v>
      </c>
      <c r="J512" s="2">
        <v>18.8082096116309</v>
      </c>
      <c r="K512">
        <f t="shared" si="7"/>
        <v>18.665898619416524</v>
      </c>
      <c r="L512">
        <v>1.1091981633079699</v>
      </c>
      <c r="M512">
        <v>8.3568929491455293E-2</v>
      </c>
    </row>
    <row r="513" spans="1:13" x14ac:dyDescent="0.25">
      <c r="A513" t="s">
        <v>1702</v>
      </c>
      <c r="B513" t="s">
        <v>1703</v>
      </c>
      <c r="C513">
        <v>23.061127088890899</v>
      </c>
      <c r="D513">
        <v>22.9361978060087</v>
      </c>
      <c r="E513">
        <v>22.9736773514968</v>
      </c>
      <c r="F513">
        <v>22.899449277301802</v>
      </c>
      <c r="G513" s="2">
        <v>23.693068941139199</v>
      </c>
      <c r="H513" s="2">
        <v>24.099485825368198</v>
      </c>
      <c r="I513" s="2">
        <v>24.352711195277202</v>
      </c>
      <c r="J513" s="2">
        <v>24.1593826635842</v>
      </c>
      <c r="K513">
        <f t="shared" si="7"/>
        <v>24.076162156342196</v>
      </c>
      <c r="L513">
        <v>1.10854927541767</v>
      </c>
      <c r="M513" s="3">
        <v>5.37130874680426E-5</v>
      </c>
    </row>
    <row r="514" spans="1:13" x14ac:dyDescent="0.25">
      <c r="A514" t="s">
        <v>230</v>
      </c>
      <c r="B514" t="s">
        <v>231</v>
      </c>
      <c r="C514">
        <v>27.791171144473999</v>
      </c>
      <c r="D514">
        <v>27.654251542737601</v>
      </c>
      <c r="E514">
        <v>27.641305154332201</v>
      </c>
      <c r="F514">
        <v>27.799929134370299</v>
      </c>
      <c r="G514" s="2">
        <v>28.688616138543999</v>
      </c>
      <c r="H514" s="2">
        <v>28.766069963352301</v>
      </c>
      <c r="I514" s="2">
        <v>28.956635607971499</v>
      </c>
      <c r="J514" s="2">
        <v>28.902893883326001</v>
      </c>
      <c r="K514">
        <f t="shared" si="7"/>
        <v>28.828553898298448</v>
      </c>
      <c r="L514">
        <v>1.10688965431991</v>
      </c>
      <c r="M514" s="3">
        <v>3.3583679898789199E-5</v>
      </c>
    </row>
    <row r="515" spans="1:13" x14ac:dyDescent="0.25">
      <c r="A515" t="s">
        <v>1571</v>
      </c>
      <c r="B515" t="s">
        <v>1572</v>
      </c>
      <c r="C515">
        <v>20.229321620204502</v>
      </c>
      <c r="D515">
        <v>20.586570680651999</v>
      </c>
      <c r="E515">
        <v>20.4292517555456</v>
      </c>
      <c r="F515">
        <v>19.316997249893401</v>
      </c>
      <c r="G515" s="2">
        <v>21.935062821296601</v>
      </c>
      <c r="H515" s="2">
        <v>21.711178514000999</v>
      </c>
      <c r="I515" s="2">
        <v>21.452558930191199</v>
      </c>
      <c r="J515" s="2">
        <v>19.884904405461</v>
      </c>
      <c r="K515">
        <f t="shared" ref="K515:K556" si="8">AVERAGE(G515:J515)</f>
        <v>21.245926167737451</v>
      </c>
      <c r="L515">
        <v>1.10539084116357</v>
      </c>
      <c r="M515">
        <v>0.218386330709785</v>
      </c>
    </row>
    <row r="516" spans="1:13" x14ac:dyDescent="0.25">
      <c r="A516" t="s">
        <v>1901</v>
      </c>
      <c r="B516" t="s">
        <v>1902</v>
      </c>
      <c r="C516">
        <v>21.011181297152699</v>
      </c>
      <c r="D516">
        <v>20.930624799912501</v>
      </c>
      <c r="E516">
        <v>21.448186323422501</v>
      </c>
      <c r="F516">
        <v>21.142306916242202</v>
      </c>
      <c r="G516" s="2">
        <v>22.058937690100201</v>
      </c>
      <c r="H516" s="2">
        <v>22.518699254657299</v>
      </c>
      <c r="I516" s="2">
        <v>21.801235469584199</v>
      </c>
      <c r="J516" s="2">
        <v>22.568957935060499</v>
      </c>
      <c r="K516">
        <f t="shared" si="8"/>
        <v>22.236957587350549</v>
      </c>
      <c r="L516">
        <v>1.1038827531681199</v>
      </c>
      <c r="M516">
        <v>1.25233146369415E-4</v>
      </c>
    </row>
    <row r="517" spans="1:13" x14ac:dyDescent="0.25">
      <c r="A517" t="s">
        <v>2549</v>
      </c>
      <c r="B517" t="s">
        <v>2550</v>
      </c>
      <c r="C517">
        <v>18.995703347174398</v>
      </c>
      <c r="D517">
        <v>19.638762474938499</v>
      </c>
      <c r="E517">
        <v>18.9936015722317</v>
      </c>
      <c r="F517">
        <v>19.528595800450798</v>
      </c>
      <c r="G517" s="2">
        <v>21.021295164243199</v>
      </c>
      <c r="H517" s="2">
        <v>20.7291851054887</v>
      </c>
      <c r="I517" s="2">
        <v>19.5816431714968</v>
      </c>
      <c r="J517" s="2">
        <v>20.232728628195002</v>
      </c>
      <c r="K517">
        <f t="shared" si="8"/>
        <v>20.391213017355923</v>
      </c>
      <c r="L517">
        <v>1.10204721865706</v>
      </c>
      <c r="M517">
        <v>6.6414091462333694E-2</v>
      </c>
    </row>
    <row r="518" spans="1:13" x14ac:dyDescent="0.25">
      <c r="A518" t="s">
        <v>819</v>
      </c>
      <c r="B518" t="s">
        <v>3208</v>
      </c>
      <c r="C518">
        <v>23.992421709089601</v>
      </c>
      <c r="D518">
        <v>24.095446150924701</v>
      </c>
      <c r="E518">
        <v>23.903779881185201</v>
      </c>
      <c r="F518">
        <v>23.815495716180799</v>
      </c>
      <c r="G518" s="2">
        <v>25.307289118434301</v>
      </c>
      <c r="H518" s="2">
        <v>24.7777426977398</v>
      </c>
      <c r="I518" s="2">
        <v>25.073750986782301</v>
      </c>
      <c r="J518" s="2">
        <v>25.043714104912102</v>
      </c>
      <c r="K518">
        <f t="shared" si="8"/>
        <v>25.050624226967127</v>
      </c>
      <c r="L518">
        <v>1.0988383626220399</v>
      </c>
      <c r="M518" s="3">
        <v>2.4239976227365499E-5</v>
      </c>
    </row>
    <row r="519" spans="1:13" x14ac:dyDescent="0.25">
      <c r="A519" t="s">
        <v>2959</v>
      </c>
      <c r="B519" t="s">
        <v>2960</v>
      </c>
      <c r="C519">
        <v>20.246889248228701</v>
      </c>
      <c r="D519">
        <v>20.6534600777637</v>
      </c>
      <c r="E519">
        <v>19.733388167047501</v>
      </c>
      <c r="F519">
        <v>20.156156366854098</v>
      </c>
      <c r="G519" s="2">
        <v>21.0143442304865</v>
      </c>
      <c r="H519" s="2">
        <v>21.5545358288703</v>
      </c>
      <c r="I519" s="2">
        <v>21.3790731928542</v>
      </c>
      <c r="J519" s="2">
        <v>21.2364974969651</v>
      </c>
      <c r="K519">
        <f t="shared" si="8"/>
        <v>21.296112687294027</v>
      </c>
      <c r="L519">
        <v>1.0986392223205199</v>
      </c>
      <c r="M519" s="3">
        <v>5.8829533915039298E-5</v>
      </c>
    </row>
    <row r="520" spans="1:13" x14ac:dyDescent="0.25">
      <c r="A520" t="s">
        <v>426</v>
      </c>
      <c r="B520" t="s">
        <v>427</v>
      </c>
      <c r="C520">
        <v>24.9540710102535</v>
      </c>
      <c r="D520">
        <v>24.433845585123301</v>
      </c>
      <c r="E520">
        <v>24.668180166184101</v>
      </c>
      <c r="F520">
        <v>24.491393134033601</v>
      </c>
      <c r="G520" s="2">
        <v>26.282279599219098</v>
      </c>
      <c r="H520" s="2">
        <v>25.246359469018699</v>
      </c>
      <c r="I520" s="2">
        <v>26.000220703826201</v>
      </c>
      <c r="J520" s="2">
        <v>25.409859248063299</v>
      </c>
      <c r="K520">
        <f t="shared" si="8"/>
        <v>25.734679755031824</v>
      </c>
      <c r="L520">
        <v>1.0978072811331701</v>
      </c>
      <c r="M520">
        <v>1.6853873990295999E-3</v>
      </c>
    </row>
    <row r="521" spans="1:13" x14ac:dyDescent="0.25">
      <c r="A521" t="s">
        <v>587</v>
      </c>
      <c r="B521" t="s">
        <v>588</v>
      </c>
      <c r="C521">
        <v>26.984724824986799</v>
      </c>
      <c r="D521">
        <v>26.993355002290301</v>
      </c>
      <c r="E521">
        <v>27.100805234555398</v>
      </c>
      <c r="F521">
        <v>27.1715897974697</v>
      </c>
      <c r="G521" s="2">
        <v>28.039515477742199</v>
      </c>
      <c r="H521" s="2">
        <v>28.009593936342501</v>
      </c>
      <c r="I521" s="2">
        <v>28.1696726246232</v>
      </c>
      <c r="J521" s="2">
        <v>28.420660585547498</v>
      </c>
      <c r="K521">
        <f t="shared" si="8"/>
        <v>28.159860656063849</v>
      </c>
      <c r="L521">
        <v>1.0972419412383201</v>
      </c>
      <c r="M521" s="3">
        <v>4.2090619514531099E-6</v>
      </c>
    </row>
    <row r="522" spans="1:13" x14ac:dyDescent="0.25">
      <c r="A522" t="s">
        <v>1316</v>
      </c>
      <c r="B522" t="s">
        <v>1317</v>
      </c>
      <c r="C522">
        <v>24.452828547104399</v>
      </c>
      <c r="D522">
        <v>24.417219823779</v>
      </c>
      <c r="E522">
        <v>24.936805163073299</v>
      </c>
      <c r="F522">
        <v>24.6540308190635</v>
      </c>
      <c r="G522" s="2">
        <v>25.724213360298101</v>
      </c>
      <c r="H522" s="2">
        <v>25.7016424840842</v>
      </c>
      <c r="I522" s="2">
        <v>25.7746594848855</v>
      </c>
      <c r="J522" s="2">
        <v>25.6487109564187</v>
      </c>
      <c r="K522">
        <f t="shared" si="8"/>
        <v>25.712306571421625</v>
      </c>
      <c r="L522">
        <v>1.09708548316655</v>
      </c>
      <c r="M522" s="3">
        <v>2.3628806312654399E-5</v>
      </c>
    </row>
    <row r="523" spans="1:13" x14ac:dyDescent="0.25">
      <c r="A523" t="s">
        <v>1667</v>
      </c>
      <c r="B523" t="s">
        <v>1668</v>
      </c>
      <c r="C523">
        <v>23.6971572663751</v>
      </c>
      <c r="D523">
        <v>23.706388010158001</v>
      </c>
      <c r="E523">
        <v>23.850805379504202</v>
      </c>
      <c r="F523">
        <v>23.693541049533799</v>
      </c>
      <c r="G523" s="2">
        <v>24.9658083113952</v>
      </c>
      <c r="H523" s="2">
        <v>24.3095444261428</v>
      </c>
      <c r="I523" s="2">
        <v>25.5841180474794</v>
      </c>
      <c r="J523" s="2">
        <v>24.467548082419999</v>
      </c>
      <c r="K523">
        <f t="shared" si="8"/>
        <v>24.831754716859351</v>
      </c>
      <c r="L523">
        <v>1.09478179046656</v>
      </c>
      <c r="M523">
        <v>3.7689932830507999E-4</v>
      </c>
    </row>
    <row r="524" spans="1:13" x14ac:dyDescent="0.25">
      <c r="A524" t="s">
        <v>2961</v>
      </c>
      <c r="B524" t="s">
        <v>2962</v>
      </c>
      <c r="C524">
        <v>17.8836007505158</v>
      </c>
      <c r="D524">
        <v>21.214284125947401</v>
      </c>
      <c r="E524" t="s">
        <v>8</v>
      </c>
      <c r="F524">
        <v>21.391815191153199</v>
      </c>
      <c r="G524" s="2">
        <v>21.479131606623099</v>
      </c>
      <c r="H524" s="2">
        <v>20.804351918287399</v>
      </c>
      <c r="I524" s="2">
        <v>21.447124033782</v>
      </c>
      <c r="J524" s="2">
        <v>21.3003730600661</v>
      </c>
      <c r="K524">
        <f t="shared" si="8"/>
        <v>21.257745154689651</v>
      </c>
      <c r="L524">
        <v>1.0945117988174999</v>
      </c>
      <c r="M524">
        <v>0.192126211825035</v>
      </c>
    </row>
    <row r="525" spans="1:13" x14ac:dyDescent="0.25">
      <c r="A525" t="s">
        <v>2927</v>
      </c>
      <c r="B525" t="s">
        <v>2928</v>
      </c>
      <c r="C525">
        <v>19.804617823976201</v>
      </c>
      <c r="D525">
        <v>19.1608609268512</v>
      </c>
      <c r="E525">
        <v>19.726829304383902</v>
      </c>
      <c r="F525">
        <v>20.396341104860699</v>
      </c>
      <c r="G525" s="2">
        <v>20.7841109361195</v>
      </c>
      <c r="H525" s="2">
        <v>21.443404280673601</v>
      </c>
      <c r="I525" s="2">
        <v>20.117986911910201</v>
      </c>
      <c r="J525" s="2">
        <v>21.1038984273764</v>
      </c>
      <c r="K525">
        <f t="shared" si="8"/>
        <v>20.862350139019924</v>
      </c>
      <c r="L525">
        <v>1.0901878490019301</v>
      </c>
      <c r="M525">
        <v>4.9654644415399803E-2</v>
      </c>
    </row>
    <row r="526" spans="1:13" x14ac:dyDescent="0.25">
      <c r="A526" t="s">
        <v>2101</v>
      </c>
      <c r="B526" t="s">
        <v>3277</v>
      </c>
      <c r="C526">
        <v>17.426036162743401</v>
      </c>
      <c r="D526">
        <v>17.4967463149131</v>
      </c>
      <c r="E526">
        <v>17.3726414198428</v>
      </c>
      <c r="F526">
        <v>17.657118379355602</v>
      </c>
      <c r="G526" s="2">
        <v>20.183371173778401</v>
      </c>
      <c r="H526" s="2">
        <v>17.877964785649699</v>
      </c>
      <c r="I526" s="2">
        <v>16.303930643131</v>
      </c>
      <c r="J526" s="2">
        <v>19.946131433182899</v>
      </c>
      <c r="K526">
        <f t="shared" si="8"/>
        <v>18.5778495089355</v>
      </c>
      <c r="L526">
        <v>1.0897139397217599</v>
      </c>
      <c r="M526">
        <v>0.2396515637061</v>
      </c>
    </row>
    <row r="527" spans="1:13" x14ac:dyDescent="0.25">
      <c r="A527" t="s">
        <v>2153</v>
      </c>
      <c r="B527" t="s">
        <v>2154</v>
      </c>
      <c r="C527">
        <v>23.516158000419999</v>
      </c>
      <c r="D527">
        <v>23.543887869983699</v>
      </c>
      <c r="E527">
        <v>23.706517436526401</v>
      </c>
      <c r="F527">
        <v>23.8524443229079</v>
      </c>
      <c r="G527" s="2">
        <v>24.708262871629401</v>
      </c>
      <c r="H527" s="2">
        <v>24.6722807554439</v>
      </c>
      <c r="I527" s="2">
        <v>24.688035070096301</v>
      </c>
      <c r="J527" s="2">
        <v>24.898994619036099</v>
      </c>
      <c r="K527">
        <f t="shared" si="8"/>
        <v>24.741893329051425</v>
      </c>
      <c r="L527">
        <v>1.0871414215919299</v>
      </c>
      <c r="M527" s="3">
        <v>8.2420866083985901E-5</v>
      </c>
    </row>
    <row r="528" spans="1:13" x14ac:dyDescent="0.25">
      <c r="A528" t="s">
        <v>1443</v>
      </c>
      <c r="B528" t="s">
        <v>1444</v>
      </c>
      <c r="C528">
        <v>22.382912895305001</v>
      </c>
      <c r="D528">
        <v>22.565254764477501</v>
      </c>
      <c r="E528">
        <v>22.983423493981402</v>
      </c>
      <c r="F528">
        <v>22.7562515890451</v>
      </c>
      <c r="G528" s="2">
        <v>23.252716103726399</v>
      </c>
      <c r="H528" s="2">
        <v>23.7408556141548</v>
      </c>
      <c r="I528" s="2">
        <v>23.9354388047112</v>
      </c>
      <c r="J528" s="2">
        <v>24.0980928136931</v>
      </c>
      <c r="K528">
        <f t="shared" si="8"/>
        <v>23.756775834071373</v>
      </c>
      <c r="L528">
        <v>1.08481514836911</v>
      </c>
      <c r="M528">
        <v>2.6722596630520699E-2</v>
      </c>
    </row>
    <row r="529" spans="1:13" x14ac:dyDescent="0.25">
      <c r="A529" t="s">
        <v>1764</v>
      </c>
      <c r="B529" t="s">
        <v>1765</v>
      </c>
      <c r="C529">
        <v>19.070263807067398</v>
      </c>
      <c r="D529">
        <v>21.6340899770811</v>
      </c>
      <c r="E529">
        <v>21.4752006319606</v>
      </c>
      <c r="F529">
        <v>18.419762489956302</v>
      </c>
      <c r="G529" s="2">
        <v>20.172781575180199</v>
      </c>
      <c r="H529" s="2">
        <v>21.5219018367596</v>
      </c>
      <c r="I529" s="2">
        <v>21.4040847146081</v>
      </c>
      <c r="J529" s="2">
        <v>21.834283593497702</v>
      </c>
      <c r="K529">
        <f t="shared" si="8"/>
        <v>21.233262930011399</v>
      </c>
      <c r="L529">
        <v>1.0834337034950901</v>
      </c>
      <c r="M529">
        <v>0.13333335284953801</v>
      </c>
    </row>
    <row r="530" spans="1:13" x14ac:dyDescent="0.25">
      <c r="A530" t="s">
        <v>137</v>
      </c>
      <c r="B530" t="s">
        <v>138</v>
      </c>
      <c r="C530">
        <v>25.3873033267453</v>
      </c>
      <c r="D530">
        <v>25.498380796143302</v>
      </c>
      <c r="E530">
        <v>25.5126210312152</v>
      </c>
      <c r="F530">
        <v>25.426999332355599</v>
      </c>
      <c r="G530" s="2">
        <v>26.560776540664499</v>
      </c>
      <c r="H530" s="2">
        <v>26.4158433512542</v>
      </c>
      <c r="I530" s="2">
        <v>26.4289580246441</v>
      </c>
      <c r="J530" s="2">
        <v>26.732187973484301</v>
      </c>
      <c r="K530">
        <f t="shared" si="8"/>
        <v>26.534441472511777</v>
      </c>
      <c r="L530">
        <v>1.0781153508969099</v>
      </c>
      <c r="M530">
        <v>1.7986168359798699E-4</v>
      </c>
    </row>
    <row r="531" spans="1:13" x14ac:dyDescent="0.25">
      <c r="A531" t="s">
        <v>811</v>
      </c>
      <c r="B531" t="s">
        <v>812</v>
      </c>
      <c r="C531">
        <v>25.0809284865439</v>
      </c>
      <c r="D531">
        <v>25.094429976954199</v>
      </c>
      <c r="E531">
        <v>25.052069091525102</v>
      </c>
      <c r="F531">
        <v>25.097235401303401</v>
      </c>
      <c r="G531" s="2">
        <v>26.1054794099684</v>
      </c>
      <c r="H531" s="2">
        <v>26.1761632542024</v>
      </c>
      <c r="I531" s="2">
        <v>26.279192608389199</v>
      </c>
      <c r="J531" s="2">
        <v>26.073626088668998</v>
      </c>
      <c r="K531">
        <f t="shared" si="8"/>
        <v>26.15861534030725</v>
      </c>
      <c r="L531">
        <v>1.0774496012255901</v>
      </c>
      <c r="M531" s="3">
        <v>9.9920011152758508E-6</v>
      </c>
    </row>
    <row r="532" spans="1:13" x14ac:dyDescent="0.25">
      <c r="A532" t="s">
        <v>2324</v>
      </c>
      <c r="B532" t="s">
        <v>2325</v>
      </c>
      <c r="C532">
        <v>22.8425965920345</v>
      </c>
      <c r="D532">
        <v>22.995520672487299</v>
      </c>
      <c r="E532">
        <v>22.4594485680669</v>
      </c>
      <c r="F532">
        <v>22.114450475331999</v>
      </c>
      <c r="G532" s="2">
        <v>23.484691784871199</v>
      </c>
      <c r="H532" s="2">
        <v>23.879517322035198</v>
      </c>
      <c r="I532" s="2">
        <v>24.0322171721125</v>
      </c>
      <c r="J532" s="2">
        <v>23.3201396117916</v>
      </c>
      <c r="K532">
        <f t="shared" si="8"/>
        <v>23.679141472702625</v>
      </c>
      <c r="L532">
        <v>1.0761373957224301</v>
      </c>
      <c r="M532">
        <v>1.44816640116013E-2</v>
      </c>
    </row>
    <row r="533" spans="1:13" x14ac:dyDescent="0.25">
      <c r="A533" t="s">
        <v>490</v>
      </c>
      <c r="B533" t="s">
        <v>491</v>
      </c>
      <c r="C533">
        <v>22.471301779926499</v>
      </c>
      <c r="D533">
        <v>22.094031547319901</v>
      </c>
      <c r="E533">
        <v>22.279038302432301</v>
      </c>
      <c r="F533">
        <v>22.374860554268398</v>
      </c>
      <c r="G533" s="2">
        <v>23.708158886962799</v>
      </c>
      <c r="H533" s="2">
        <v>23.310671154049</v>
      </c>
      <c r="I533" s="2">
        <v>24.337618543032299</v>
      </c>
      <c r="J533" s="2">
        <v>22.165424959550698</v>
      </c>
      <c r="K533">
        <f t="shared" si="8"/>
        <v>23.380468385898702</v>
      </c>
      <c r="L533">
        <v>1.07566033991193</v>
      </c>
      <c r="M533">
        <v>9.2319866934956699E-3</v>
      </c>
    </row>
    <row r="534" spans="1:13" x14ac:dyDescent="0.25">
      <c r="A534" t="s">
        <v>2529</v>
      </c>
      <c r="B534" t="s">
        <v>2530</v>
      </c>
      <c r="C534">
        <v>17.354301741952899</v>
      </c>
      <c r="D534">
        <v>18.307392499768198</v>
      </c>
      <c r="E534">
        <v>18.834224097355499</v>
      </c>
      <c r="F534">
        <v>17.314978235514602</v>
      </c>
      <c r="G534" s="2">
        <v>19.468491165059</v>
      </c>
      <c r="H534" s="2">
        <v>18.858736500672698</v>
      </c>
      <c r="I534" s="2">
        <v>17.852391237830499</v>
      </c>
      <c r="J534" s="2">
        <v>19.933777875447799</v>
      </c>
      <c r="K534">
        <f t="shared" si="8"/>
        <v>19.028349194752501</v>
      </c>
      <c r="L534">
        <v>1.0756250511047201</v>
      </c>
      <c r="M534">
        <v>0.12922838883107499</v>
      </c>
    </row>
    <row r="535" spans="1:13" x14ac:dyDescent="0.25">
      <c r="A535" t="s">
        <v>549</v>
      </c>
      <c r="B535" t="s">
        <v>550</v>
      </c>
      <c r="C535">
        <v>24.175583532537299</v>
      </c>
      <c r="D535">
        <v>24.257423628387698</v>
      </c>
      <c r="E535">
        <v>23.8907817486003</v>
      </c>
      <c r="F535">
        <v>23.9844097566844</v>
      </c>
      <c r="G535" s="2">
        <v>26.066366638444698</v>
      </c>
      <c r="H535" s="2">
        <v>24.377462164756</v>
      </c>
      <c r="I535" s="2">
        <v>25.522307382258401</v>
      </c>
      <c r="J535" s="2">
        <v>24.626168763584801</v>
      </c>
      <c r="K535">
        <f t="shared" si="8"/>
        <v>25.148076237260977</v>
      </c>
      <c r="L535">
        <v>1.07102657070855</v>
      </c>
      <c r="M535">
        <v>1.08302877422613E-2</v>
      </c>
    </row>
    <row r="536" spans="1:13" x14ac:dyDescent="0.25">
      <c r="A536" t="s">
        <v>1947</v>
      </c>
      <c r="B536" t="s">
        <v>1948</v>
      </c>
      <c r="C536">
        <v>22.180508779516501</v>
      </c>
      <c r="D536">
        <v>21.385135337602801</v>
      </c>
      <c r="E536">
        <v>21.855686486035601</v>
      </c>
      <c r="F536">
        <v>21.871517803326501</v>
      </c>
      <c r="G536" s="2">
        <v>22.333502222027501</v>
      </c>
      <c r="H536" s="2">
        <v>22.752174505789299</v>
      </c>
      <c r="I536" s="2">
        <v>23.0733217904654</v>
      </c>
      <c r="J536" s="2">
        <v>23.409190830216001</v>
      </c>
      <c r="K536">
        <f t="shared" si="8"/>
        <v>22.892047337124552</v>
      </c>
      <c r="L536">
        <v>1.0688352355042301</v>
      </c>
      <c r="M536">
        <v>0.100798983594921</v>
      </c>
    </row>
    <row r="537" spans="1:13" x14ac:dyDescent="0.25">
      <c r="A537" t="s">
        <v>2408</v>
      </c>
      <c r="B537" t="s">
        <v>2409</v>
      </c>
      <c r="C537">
        <v>22.0506442833621</v>
      </c>
      <c r="D537">
        <v>22.2818160563818</v>
      </c>
      <c r="E537">
        <v>21.763794581212</v>
      </c>
      <c r="F537">
        <v>21.816356069151301</v>
      </c>
      <c r="G537" s="2">
        <v>23.959214001602099</v>
      </c>
      <c r="H537" s="2">
        <v>22.364726748023202</v>
      </c>
      <c r="I537" s="2">
        <v>22.5821484322672</v>
      </c>
      <c r="J537" s="2">
        <v>23.237141392521998</v>
      </c>
      <c r="K537">
        <f t="shared" si="8"/>
        <v>23.035807643603626</v>
      </c>
      <c r="L537">
        <v>1.0576548960768</v>
      </c>
      <c r="M537">
        <v>1.38489314535032E-2</v>
      </c>
    </row>
    <row r="538" spans="1:13" x14ac:dyDescent="0.25">
      <c r="A538" t="s">
        <v>1863</v>
      </c>
      <c r="B538" t="s">
        <v>1864</v>
      </c>
      <c r="C538">
        <v>23.824342102691499</v>
      </c>
      <c r="D538">
        <v>24.022300607339101</v>
      </c>
      <c r="E538">
        <v>24.040980994534898</v>
      </c>
      <c r="F538">
        <v>23.939065638958802</v>
      </c>
      <c r="G538" s="2">
        <v>24.670735729779398</v>
      </c>
      <c r="H538" s="2">
        <v>25.2102851722351</v>
      </c>
      <c r="I538" s="2">
        <v>24.965670115931299</v>
      </c>
      <c r="J538" s="2">
        <v>25.206281415515399</v>
      </c>
      <c r="K538">
        <f t="shared" si="8"/>
        <v>25.013243108365302</v>
      </c>
      <c r="L538">
        <v>1.0565707724842299</v>
      </c>
      <c r="M538" s="3">
        <v>1.4998755628038901E-5</v>
      </c>
    </row>
    <row r="539" spans="1:13" x14ac:dyDescent="0.25">
      <c r="A539" t="s">
        <v>2603</v>
      </c>
      <c r="B539" t="s">
        <v>2604</v>
      </c>
      <c r="C539">
        <v>21.786274391681399</v>
      </c>
      <c r="D539">
        <v>21.911404030114799</v>
      </c>
      <c r="E539">
        <v>21.8879997218794</v>
      </c>
      <c r="F539">
        <v>19.975132853704199</v>
      </c>
      <c r="G539" s="2">
        <v>21.509157676331</v>
      </c>
      <c r="H539" s="2">
        <v>21.0491399945323</v>
      </c>
      <c r="I539" s="2">
        <v>23.979552781649801</v>
      </c>
      <c r="J539" s="2">
        <v>23.2427839479817</v>
      </c>
      <c r="K539">
        <f t="shared" si="8"/>
        <v>22.445158600123698</v>
      </c>
      <c r="L539">
        <v>1.05495585077877</v>
      </c>
      <c r="M539">
        <v>0.176658459083602</v>
      </c>
    </row>
    <row r="540" spans="1:13" x14ac:dyDescent="0.25">
      <c r="A540" t="s">
        <v>692</v>
      </c>
      <c r="B540" t="s">
        <v>693</v>
      </c>
      <c r="C540">
        <v>26.6620417924177</v>
      </c>
      <c r="D540">
        <v>26.647527780234199</v>
      </c>
      <c r="E540">
        <v>27.1238407341421</v>
      </c>
      <c r="F540">
        <v>26.827360061499199</v>
      </c>
      <c r="G540" s="2">
        <v>26.952009572563799</v>
      </c>
      <c r="H540" s="2">
        <v>27.9317063894553</v>
      </c>
      <c r="I540" s="2">
        <v>28.221067769481099</v>
      </c>
      <c r="J540" s="2">
        <v>28.360950111297601</v>
      </c>
      <c r="K540">
        <f t="shared" si="8"/>
        <v>27.866433460699447</v>
      </c>
      <c r="L540">
        <v>1.0512408686261501</v>
      </c>
      <c r="M540">
        <v>1.8573491898841402E-2</v>
      </c>
    </row>
    <row r="541" spans="1:13" x14ac:dyDescent="0.25">
      <c r="A541" t="s">
        <v>2965</v>
      </c>
      <c r="B541" t="s">
        <v>2966</v>
      </c>
      <c r="C541">
        <v>21.734831488799301</v>
      </c>
      <c r="D541">
        <v>21.815116412087601</v>
      </c>
      <c r="E541">
        <v>22.075712166423699</v>
      </c>
      <c r="F541">
        <v>22.081046464973099</v>
      </c>
      <c r="G541" s="2">
        <v>22.989840514818901</v>
      </c>
      <c r="H541" s="2">
        <v>22.989817292618699</v>
      </c>
      <c r="I541" s="2">
        <v>22.825592910410101</v>
      </c>
      <c r="J541" s="2">
        <v>23.047001179613702</v>
      </c>
      <c r="K541">
        <f t="shared" si="8"/>
        <v>22.963062974365354</v>
      </c>
      <c r="L541">
        <v>1.0363863412944601</v>
      </c>
      <c r="M541">
        <v>4.0710086574721896E-3</v>
      </c>
    </row>
    <row r="542" spans="1:13" x14ac:dyDescent="0.25">
      <c r="A542" t="s">
        <v>2757</v>
      </c>
      <c r="B542" t="s">
        <v>2758</v>
      </c>
      <c r="C542">
        <v>21.238355859908701</v>
      </c>
      <c r="D542">
        <v>21.378992601970001</v>
      </c>
      <c r="E542">
        <v>20.128259205262601</v>
      </c>
      <c r="F542">
        <v>20.574271293060999</v>
      </c>
      <c r="G542" s="2">
        <v>21.756484865906302</v>
      </c>
      <c r="H542" s="2">
        <v>21.858628382855901</v>
      </c>
      <c r="I542" s="2">
        <v>21.805521314599599</v>
      </c>
      <c r="J542" s="2">
        <v>22.022381307625398</v>
      </c>
      <c r="K542">
        <f t="shared" si="8"/>
        <v>21.860753967746799</v>
      </c>
      <c r="L542">
        <v>1.03078422769626</v>
      </c>
      <c r="M542">
        <v>0.197838395537557</v>
      </c>
    </row>
    <row r="543" spans="1:13" x14ac:dyDescent="0.25">
      <c r="A543" t="s">
        <v>2216</v>
      </c>
      <c r="B543" t="s">
        <v>2217</v>
      </c>
      <c r="C543">
        <v>20.610311809117</v>
      </c>
      <c r="D543">
        <v>20.423531702981801</v>
      </c>
      <c r="E543">
        <v>20.462498670940199</v>
      </c>
      <c r="F543">
        <v>19.773253461296498</v>
      </c>
      <c r="G543" s="2">
        <v>21.378447363808501</v>
      </c>
      <c r="H543" s="2">
        <v>21.662686147973702</v>
      </c>
      <c r="I543" s="2">
        <v>21.1100512184188</v>
      </c>
      <c r="J543" s="2">
        <v>21.232078774952299</v>
      </c>
      <c r="K543">
        <f t="shared" si="8"/>
        <v>21.345815876288327</v>
      </c>
      <c r="L543">
        <v>1.0284169652044199</v>
      </c>
      <c r="M543">
        <v>3.2461787525114597E-2</v>
      </c>
    </row>
    <row r="544" spans="1:13" x14ac:dyDescent="0.25">
      <c r="A544" t="s">
        <v>1609</v>
      </c>
      <c r="B544" t="s">
        <v>1610</v>
      </c>
      <c r="C544">
        <v>21.652258542918201</v>
      </c>
      <c r="D544">
        <v>21.513184382077998</v>
      </c>
      <c r="E544">
        <v>20.785015843338499</v>
      </c>
      <c r="F544">
        <v>20.915135483190099</v>
      </c>
      <c r="G544" s="2">
        <v>22.325917897390699</v>
      </c>
      <c r="H544" s="2">
        <v>22.179740571762999</v>
      </c>
      <c r="I544" s="2">
        <v>22.2370095450392</v>
      </c>
      <c r="J544" s="2">
        <v>22.220824377389501</v>
      </c>
      <c r="K544">
        <f t="shared" si="8"/>
        <v>22.240873097895602</v>
      </c>
      <c r="L544">
        <v>1.02447453501439</v>
      </c>
      <c r="M544">
        <v>1.01870378631864E-2</v>
      </c>
    </row>
    <row r="545" spans="1:13" x14ac:dyDescent="0.25">
      <c r="A545" t="s">
        <v>1465</v>
      </c>
      <c r="B545" t="s">
        <v>1466</v>
      </c>
      <c r="C545">
        <v>24.683610368212701</v>
      </c>
      <c r="D545">
        <v>24.811656500084698</v>
      </c>
      <c r="E545">
        <v>25.066058935478299</v>
      </c>
      <c r="F545">
        <v>25.340996114584399</v>
      </c>
      <c r="G545" s="2">
        <v>25.972232675844701</v>
      </c>
      <c r="H545" s="2">
        <v>26.4715209221207</v>
      </c>
      <c r="I545" s="2">
        <v>25.250725616846701</v>
      </c>
      <c r="J545" s="2">
        <v>26.3000334554348</v>
      </c>
      <c r="K545">
        <f t="shared" si="8"/>
        <v>25.998628167561726</v>
      </c>
      <c r="L545">
        <v>1.0230476879716699</v>
      </c>
      <c r="M545">
        <v>1.42486893476044E-3</v>
      </c>
    </row>
    <row r="546" spans="1:13" x14ac:dyDescent="0.25">
      <c r="A546" t="s">
        <v>3260</v>
      </c>
      <c r="B546" t="s">
        <v>3261</v>
      </c>
      <c r="C546">
        <v>22.1318761594754</v>
      </c>
      <c r="D546">
        <v>21.8654600149743</v>
      </c>
      <c r="E546">
        <v>21.374382134220401</v>
      </c>
      <c r="F546">
        <v>21.782917243397002</v>
      </c>
      <c r="G546" s="2">
        <v>21.1856800297384</v>
      </c>
      <c r="H546" s="2">
        <v>25.875185129260799</v>
      </c>
      <c r="I546" s="2">
        <v>22.091852075089999</v>
      </c>
      <c r="J546" s="2">
        <v>22.088550053504299</v>
      </c>
      <c r="K546">
        <f t="shared" si="8"/>
        <v>22.810316821898375</v>
      </c>
      <c r="L546">
        <v>1.0216579338816101</v>
      </c>
      <c r="M546">
        <v>0.46496472664989602</v>
      </c>
    </row>
    <row r="547" spans="1:13" x14ac:dyDescent="0.25">
      <c r="A547" t="s">
        <v>123</v>
      </c>
      <c r="B547" t="s">
        <v>124</v>
      </c>
      <c r="C547">
        <v>28.949824398218201</v>
      </c>
      <c r="D547">
        <v>28.333267821078898</v>
      </c>
      <c r="E547">
        <v>28.734912761668301</v>
      </c>
      <c r="F547">
        <v>28.2434391942129</v>
      </c>
      <c r="G547" s="2">
        <v>29.5206922171967</v>
      </c>
      <c r="H547" s="2">
        <v>29.485853425012699</v>
      </c>
      <c r="I547" s="2">
        <v>29.786095678351501</v>
      </c>
      <c r="J547" s="2">
        <v>29.554708133173801</v>
      </c>
      <c r="K547">
        <f t="shared" si="8"/>
        <v>29.586837363433677</v>
      </c>
      <c r="L547">
        <v>1.0214763196391199</v>
      </c>
      <c r="M547">
        <v>7.0016163606352599E-4</v>
      </c>
    </row>
    <row r="548" spans="1:13" x14ac:dyDescent="0.25">
      <c r="A548" t="s">
        <v>1401</v>
      </c>
      <c r="B548" t="s">
        <v>1402</v>
      </c>
      <c r="C548">
        <v>17.356257614024699</v>
      </c>
      <c r="D548">
        <v>17.509153467272998</v>
      </c>
      <c r="E548">
        <v>17.256084028452101</v>
      </c>
      <c r="F548">
        <v>17.101336994630401</v>
      </c>
      <c r="G548" s="2">
        <v>18.900433568851501</v>
      </c>
      <c r="H548" s="2">
        <v>18.533718735487501</v>
      </c>
      <c r="I548" s="2">
        <v>18.2176702809891</v>
      </c>
      <c r="J548" s="2">
        <v>17.655926864619801</v>
      </c>
      <c r="K548">
        <f t="shared" si="8"/>
        <v>18.326937362486976</v>
      </c>
      <c r="L548">
        <v>1.02122933639192</v>
      </c>
      <c r="M548">
        <v>3.0762597951543201E-2</v>
      </c>
    </row>
    <row r="549" spans="1:13" x14ac:dyDescent="0.25">
      <c r="A549" t="s">
        <v>1657</v>
      </c>
      <c r="B549" t="s">
        <v>1658</v>
      </c>
      <c r="C549">
        <v>23.338430351858701</v>
      </c>
      <c r="D549">
        <v>23.493428409582801</v>
      </c>
      <c r="E549">
        <v>23.6828048098434</v>
      </c>
      <c r="F549">
        <v>23.7254810425997</v>
      </c>
      <c r="G549" s="2">
        <v>24.368759426974002</v>
      </c>
      <c r="H549" s="2">
        <v>24.575076578379399</v>
      </c>
      <c r="I549" s="2">
        <v>24.623556868772599</v>
      </c>
      <c r="J549" s="2">
        <v>24.7558131387608</v>
      </c>
      <c r="K549">
        <f t="shared" si="8"/>
        <v>24.5808015032217</v>
      </c>
      <c r="L549">
        <v>1.02076534975055</v>
      </c>
      <c r="M549" s="3">
        <v>3.5944480627749101E-6</v>
      </c>
    </row>
    <row r="550" spans="1:13" x14ac:dyDescent="0.25">
      <c r="A550" t="s">
        <v>2559</v>
      </c>
      <c r="B550" t="s">
        <v>2560</v>
      </c>
      <c r="C550">
        <v>20.362653390027599</v>
      </c>
      <c r="D550">
        <v>20.347393501706001</v>
      </c>
      <c r="E550">
        <v>20.051462396188001</v>
      </c>
      <c r="F550">
        <v>20.120880286154701</v>
      </c>
      <c r="G550" s="2">
        <v>21.6642778058003</v>
      </c>
      <c r="H550" s="2">
        <v>21.8705878727936</v>
      </c>
      <c r="I550" s="2">
        <v>20.749755381965802</v>
      </c>
      <c r="J550" s="2">
        <v>20.675239763863399</v>
      </c>
      <c r="K550">
        <f t="shared" si="8"/>
        <v>21.239965206105776</v>
      </c>
      <c r="L550">
        <v>1.0193678125867001</v>
      </c>
      <c r="M550">
        <v>0.16917127266048301</v>
      </c>
    </row>
    <row r="551" spans="1:13" x14ac:dyDescent="0.25">
      <c r="A551" t="s">
        <v>2575</v>
      </c>
      <c r="B551" t="s">
        <v>2576</v>
      </c>
      <c r="C551">
        <v>23.266875198243799</v>
      </c>
      <c r="D551">
        <v>23.214449328500201</v>
      </c>
      <c r="E551">
        <v>23.385829094315</v>
      </c>
      <c r="F551">
        <v>23.3226467296086</v>
      </c>
      <c r="G551" s="2">
        <v>24.304863141537599</v>
      </c>
      <c r="H551" s="2">
        <v>24.673372264333999</v>
      </c>
      <c r="I551" s="2">
        <v>24.2268171170121</v>
      </c>
      <c r="J551" s="2">
        <v>24.025548986758999</v>
      </c>
      <c r="K551">
        <f t="shared" si="8"/>
        <v>24.307650377410674</v>
      </c>
      <c r="L551">
        <v>1.0102002897437801</v>
      </c>
      <c r="M551">
        <v>3.7817768961964898E-4</v>
      </c>
    </row>
    <row r="552" spans="1:13" x14ac:dyDescent="0.25">
      <c r="A552" t="s">
        <v>657</v>
      </c>
      <c r="B552" t="s">
        <v>658</v>
      </c>
      <c r="C552">
        <v>24.7772474622966</v>
      </c>
      <c r="D552">
        <v>24.644977489519501</v>
      </c>
      <c r="E552">
        <v>24.722109486168101</v>
      </c>
      <c r="F552">
        <v>25.036907870137899</v>
      </c>
      <c r="G552" s="2">
        <v>26.098714613056501</v>
      </c>
      <c r="H552" s="2">
        <v>25.464452917562301</v>
      </c>
      <c r="I552" s="2">
        <v>25.915047395863098</v>
      </c>
      <c r="J552" s="2">
        <v>25.731928295233601</v>
      </c>
      <c r="K552">
        <f t="shared" si="8"/>
        <v>25.802535805428874</v>
      </c>
      <c r="L552">
        <v>1.00722522839835</v>
      </c>
      <c r="M552">
        <v>3.2489911442201897E-4</v>
      </c>
    </row>
    <row r="553" spans="1:13" x14ac:dyDescent="0.25">
      <c r="A553" t="s">
        <v>1909</v>
      </c>
      <c r="B553" t="s">
        <v>1910</v>
      </c>
      <c r="C553">
        <v>19.443855932429599</v>
      </c>
      <c r="D553">
        <v>19.664157251583202</v>
      </c>
      <c r="E553">
        <v>18.874156338004902</v>
      </c>
      <c r="F553">
        <v>19.074996956796401</v>
      </c>
      <c r="G553" s="2">
        <v>19.1412977172909</v>
      </c>
      <c r="H553" s="2">
        <v>18.681584164998299</v>
      </c>
      <c r="I553" s="2">
        <v>21.789195913360999</v>
      </c>
      <c r="J553" s="2">
        <v>21.4568559808347</v>
      </c>
      <c r="K553">
        <f t="shared" si="8"/>
        <v>20.267233444121224</v>
      </c>
      <c r="L553">
        <v>1.0029418244177</v>
      </c>
      <c r="M553">
        <v>0.164742752286613</v>
      </c>
    </row>
    <row r="554" spans="1:13" x14ac:dyDescent="0.25">
      <c r="A554" t="s">
        <v>1050</v>
      </c>
      <c r="B554" t="s">
        <v>1051</v>
      </c>
      <c r="C554">
        <v>24.486080278777301</v>
      </c>
      <c r="D554">
        <v>24.583510888894399</v>
      </c>
      <c r="E554">
        <v>23.6369420196684</v>
      </c>
      <c r="F554">
        <v>24.024662276565099</v>
      </c>
      <c r="G554" s="2">
        <v>24.2217434296</v>
      </c>
      <c r="H554" s="2">
        <v>24.314534646452302</v>
      </c>
      <c r="I554" s="2">
        <v>26.0317903027846</v>
      </c>
      <c r="J554" s="2">
        <v>26.174063776606101</v>
      </c>
      <c r="K554">
        <f t="shared" si="8"/>
        <v>25.185533038860751</v>
      </c>
      <c r="L554">
        <v>1.0027341728844801</v>
      </c>
      <c r="M554">
        <v>5.8294345780585198E-2</v>
      </c>
    </row>
    <row r="555" spans="1:13" x14ac:dyDescent="0.25">
      <c r="A555" t="s">
        <v>74</v>
      </c>
      <c r="B555" t="s">
        <v>75</v>
      </c>
      <c r="C555">
        <v>28.602797601595899</v>
      </c>
      <c r="D555">
        <v>28.812523343351899</v>
      </c>
      <c r="E555">
        <v>28.746456272271001</v>
      </c>
      <c r="F555">
        <v>28.5562279373423</v>
      </c>
      <c r="G555" s="2">
        <v>29.7711217298672</v>
      </c>
      <c r="H555" s="2">
        <v>29.808208286876301</v>
      </c>
      <c r="I555" s="2">
        <v>29.6313243668532</v>
      </c>
      <c r="J555" s="2">
        <v>29.5176661497391</v>
      </c>
      <c r="K555">
        <f t="shared" si="8"/>
        <v>29.682080133333951</v>
      </c>
      <c r="L555">
        <v>1.0025788446937001</v>
      </c>
      <c r="M555" s="3">
        <v>6.2715162617834195E-5</v>
      </c>
    </row>
    <row r="556" spans="1:13" x14ac:dyDescent="0.25">
      <c r="A556" t="s">
        <v>181</v>
      </c>
      <c r="B556" t="s">
        <v>182</v>
      </c>
      <c r="C556">
        <v>24.863966791824001</v>
      </c>
      <c r="D556">
        <v>24.775209513243599</v>
      </c>
      <c r="E556">
        <v>24.571951567775599</v>
      </c>
      <c r="F556">
        <v>24.680299862410301</v>
      </c>
      <c r="G556" s="2">
        <v>26.7666332009229</v>
      </c>
      <c r="H556" s="2">
        <v>26.186334562616899</v>
      </c>
      <c r="I556" s="2">
        <v>24.9956527510294</v>
      </c>
      <c r="J556" s="2">
        <v>24.951309034899001</v>
      </c>
      <c r="K556">
        <f t="shared" si="8"/>
        <v>25.724982387367049</v>
      </c>
      <c r="L556">
        <v>1.0021254535536801</v>
      </c>
      <c r="M556">
        <v>1.7356184711108998E-2</v>
      </c>
    </row>
  </sheetData>
  <sortState xmlns:xlrd2="http://schemas.microsoft.com/office/spreadsheetml/2017/richdata2" ref="A2:M556">
    <sortCondition descending="1" ref="L2:L55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D15A6-1441-4D1F-8C1D-18CAD1578D8A}">
  <dimension ref="A1:AK509"/>
  <sheetViews>
    <sheetView workbookViewId="0">
      <selection activeCell="E5" sqref="E5"/>
    </sheetView>
  </sheetViews>
  <sheetFormatPr defaultRowHeight="15" x14ac:dyDescent="0.25"/>
  <cols>
    <col min="11" max="11" width="18.7109375" bestFit="1" customWidth="1"/>
    <col min="12" max="12" width="30.140625" bestFit="1" customWidth="1"/>
    <col min="13" max="13" width="25.28515625" bestFit="1" customWidth="1"/>
    <col min="15" max="15" width="11.28515625" bestFit="1" customWidth="1"/>
    <col min="16" max="16" width="16.7109375" bestFit="1" customWidth="1"/>
    <col min="17" max="17" width="11.7109375" bestFit="1" customWidth="1"/>
    <col min="20" max="20" width="15" bestFit="1" customWidth="1"/>
    <col min="21" max="21" width="15.85546875" bestFit="1" customWidth="1"/>
    <col min="29" max="30" width="13.7109375" bestFit="1" customWidth="1"/>
    <col min="32" max="32" width="26.85546875" bestFit="1" customWidth="1"/>
    <col min="33" max="33" width="11.7109375" bestFit="1" customWidth="1"/>
  </cols>
  <sheetData>
    <row r="1" spans="1:37" s="4" customFormat="1" x14ac:dyDescent="0.25">
      <c r="A1" s="4" t="s">
        <v>1100</v>
      </c>
      <c r="B1" s="4" t="s">
        <v>1101</v>
      </c>
      <c r="C1" s="4" t="s">
        <v>3316</v>
      </c>
      <c r="D1" s="4" t="s">
        <v>3317</v>
      </c>
      <c r="E1" s="4" t="s">
        <v>3318</v>
      </c>
      <c r="F1" s="4" t="s">
        <v>3319</v>
      </c>
      <c r="G1" s="5" t="s">
        <v>3153</v>
      </c>
      <c r="H1" s="5" t="s">
        <v>3154</v>
      </c>
      <c r="I1" s="5" t="s">
        <v>3155</v>
      </c>
      <c r="J1" s="5" t="s">
        <v>3156</v>
      </c>
      <c r="K1" s="4" t="s">
        <v>3321</v>
      </c>
      <c r="L1" s="4" t="s">
        <v>3334</v>
      </c>
      <c r="M1" s="4" t="s">
        <v>3335</v>
      </c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</row>
    <row r="2" spans="1:37" x14ac:dyDescent="0.25">
      <c r="A2" t="s">
        <v>3057</v>
      </c>
      <c r="B2" t="s">
        <v>3058</v>
      </c>
      <c r="C2" t="s">
        <v>8</v>
      </c>
      <c r="D2" t="s">
        <v>8</v>
      </c>
      <c r="E2" t="s">
        <v>8</v>
      </c>
      <c r="F2" t="s">
        <v>8</v>
      </c>
      <c r="G2" s="2">
        <v>17.111320073226398</v>
      </c>
      <c r="H2" s="2">
        <v>18.380207945537901</v>
      </c>
      <c r="I2" s="2">
        <v>17.8815827906305</v>
      </c>
      <c r="J2" s="2">
        <v>18.415632374505002</v>
      </c>
      <c r="K2">
        <f>AVERAGE(G2:J2)</f>
        <v>17.947185795974953</v>
      </c>
      <c r="L2" t="s">
        <v>8</v>
      </c>
      <c r="M2" t="s">
        <v>8</v>
      </c>
    </row>
    <row r="3" spans="1:37" x14ac:dyDescent="0.25">
      <c r="A3" t="s">
        <v>1270</v>
      </c>
      <c r="B3" t="s">
        <v>1271</v>
      </c>
      <c r="C3" t="s">
        <v>8</v>
      </c>
      <c r="D3" t="s">
        <v>8</v>
      </c>
      <c r="E3" t="s">
        <v>8</v>
      </c>
      <c r="F3" t="s">
        <v>8</v>
      </c>
      <c r="G3" s="2">
        <v>17.512251928592701</v>
      </c>
      <c r="H3" s="2">
        <v>20.026223241284001</v>
      </c>
      <c r="I3" s="2">
        <v>18.543035664503101</v>
      </c>
      <c r="J3" s="2">
        <v>15.555441922803601</v>
      </c>
      <c r="K3">
        <f t="shared" ref="K3:K66" si="0">AVERAGE(G3:J3)</f>
        <v>17.909238189295852</v>
      </c>
      <c r="L3" t="s">
        <v>8</v>
      </c>
      <c r="M3" t="s">
        <v>8</v>
      </c>
    </row>
    <row r="4" spans="1:37" x14ac:dyDescent="0.25">
      <c r="A4" t="s">
        <v>1152</v>
      </c>
      <c r="B4" t="s">
        <v>1153</v>
      </c>
      <c r="C4">
        <v>25.032629176460102</v>
      </c>
      <c r="D4">
        <v>25.208468689240199</v>
      </c>
      <c r="E4">
        <v>24.998530979854198</v>
      </c>
      <c r="F4">
        <v>25.157272638155799</v>
      </c>
      <c r="G4" s="2">
        <v>33.005044722526399</v>
      </c>
      <c r="H4" s="2">
        <v>33.076511151114197</v>
      </c>
      <c r="I4" s="2">
        <v>32.942687944599299</v>
      </c>
      <c r="J4" s="2">
        <v>33.0186990772294</v>
      </c>
      <c r="K4">
        <f t="shared" si="0"/>
        <v>33.010735723867327</v>
      </c>
      <c r="L4">
        <v>7.9115103529397599</v>
      </c>
      <c r="M4" s="3">
        <v>4.1063454361358299E-17</v>
      </c>
    </row>
    <row r="5" spans="1:37" x14ac:dyDescent="0.25">
      <c r="A5" t="s">
        <v>1140</v>
      </c>
      <c r="B5" t="s">
        <v>1141</v>
      </c>
      <c r="C5">
        <v>24.8794746484906</v>
      </c>
      <c r="D5">
        <v>24.979484057613298</v>
      </c>
      <c r="E5">
        <v>24.564658755480099</v>
      </c>
      <c r="F5">
        <v>24.940458045918199</v>
      </c>
      <c r="G5" s="2">
        <v>32.6871161818787</v>
      </c>
      <c r="H5" s="2">
        <v>32.760998549045901</v>
      </c>
      <c r="I5" s="2">
        <v>32.475315304660498</v>
      </c>
      <c r="J5" s="2">
        <v>32.702876421452999</v>
      </c>
      <c r="K5">
        <f t="shared" si="0"/>
        <v>32.656576614259521</v>
      </c>
      <c r="L5">
        <v>7.8155577373840002</v>
      </c>
      <c r="M5" s="3">
        <v>1.47845083765917E-17</v>
      </c>
    </row>
    <row r="6" spans="1:37" x14ac:dyDescent="0.25">
      <c r="A6" t="s">
        <v>2666</v>
      </c>
      <c r="B6" t="s">
        <v>2667</v>
      </c>
      <c r="C6">
        <v>23.650886440145602</v>
      </c>
      <c r="D6">
        <v>23.4640938636201</v>
      </c>
      <c r="E6">
        <v>23.906068198517701</v>
      </c>
      <c r="F6">
        <v>23.1857598349035</v>
      </c>
      <c r="G6" s="2">
        <v>30.925874969114499</v>
      </c>
      <c r="H6" s="2">
        <v>30.7096436514605</v>
      </c>
      <c r="I6" s="2">
        <v>31.017620079508799</v>
      </c>
      <c r="J6" s="2">
        <v>31.140003064545802</v>
      </c>
      <c r="K6">
        <f t="shared" si="0"/>
        <v>30.948285441157402</v>
      </c>
      <c r="L6">
        <v>7.3965833568606296</v>
      </c>
      <c r="M6" s="3">
        <v>5.6332234918359397E-16</v>
      </c>
    </row>
    <row r="7" spans="1:37" x14ac:dyDescent="0.25">
      <c r="A7" t="s">
        <v>2712</v>
      </c>
      <c r="B7" t="s">
        <v>2713</v>
      </c>
      <c r="C7">
        <v>18.354702443570499</v>
      </c>
      <c r="D7">
        <v>18.8032486629148</v>
      </c>
      <c r="E7">
        <v>18.341871660317501</v>
      </c>
      <c r="F7">
        <v>18.260070428959299</v>
      </c>
      <c r="G7" s="2">
        <v>25.157726587765801</v>
      </c>
      <c r="H7" s="2">
        <v>26.305310616072202</v>
      </c>
      <c r="I7" s="2">
        <v>25.238039228784999</v>
      </c>
      <c r="J7" s="2">
        <v>26.301886150356601</v>
      </c>
      <c r="K7">
        <f t="shared" si="0"/>
        <v>25.750740645744898</v>
      </c>
      <c r="L7">
        <v>7.3107673468043499</v>
      </c>
      <c r="M7" s="3">
        <v>2.29622028020723E-11</v>
      </c>
    </row>
    <row r="8" spans="1:37" x14ac:dyDescent="0.25">
      <c r="A8" t="s">
        <v>2997</v>
      </c>
      <c r="B8" t="s">
        <v>2998</v>
      </c>
      <c r="C8">
        <v>21.8445386265231</v>
      </c>
      <c r="D8">
        <v>22.045733743361701</v>
      </c>
      <c r="E8">
        <v>21.000554516272899</v>
      </c>
      <c r="F8">
        <v>20.955984918871</v>
      </c>
      <c r="G8" s="2">
        <v>28.664912519588601</v>
      </c>
      <c r="H8" s="2">
        <v>28.639432430388901</v>
      </c>
      <c r="I8" s="2">
        <v>28.464330335965801</v>
      </c>
      <c r="J8" s="2">
        <v>28.581660592370401</v>
      </c>
      <c r="K8">
        <f t="shared" si="0"/>
        <v>28.587583969578425</v>
      </c>
      <c r="L8">
        <v>7.1258810183212704</v>
      </c>
      <c r="M8" s="3">
        <v>1.9569684502262899E-13</v>
      </c>
    </row>
    <row r="9" spans="1:37" x14ac:dyDescent="0.25">
      <c r="A9" t="s">
        <v>945</v>
      </c>
      <c r="B9" t="s">
        <v>946</v>
      </c>
      <c r="C9">
        <v>25.795310938524899</v>
      </c>
      <c r="D9">
        <v>25.6538789795129</v>
      </c>
      <c r="E9">
        <v>25.589167635245001</v>
      </c>
      <c r="F9">
        <v>25.7784134961299</v>
      </c>
      <c r="G9" s="2">
        <v>32.764945120450903</v>
      </c>
      <c r="H9" s="2">
        <v>32.8277481434286</v>
      </c>
      <c r="I9" s="2">
        <v>32.717789516099899</v>
      </c>
      <c r="J9" s="2">
        <v>32.875105428145801</v>
      </c>
      <c r="K9">
        <f t="shared" si="0"/>
        <v>32.796397052031303</v>
      </c>
      <c r="L9">
        <v>7.0922042896780901</v>
      </c>
      <c r="M9" s="3">
        <v>8.1672414325370201E-19</v>
      </c>
    </row>
    <row r="10" spans="1:37" x14ac:dyDescent="0.25">
      <c r="A10" t="s">
        <v>2955</v>
      </c>
      <c r="B10" t="s">
        <v>2956</v>
      </c>
      <c r="C10">
        <v>16.150411156823999</v>
      </c>
      <c r="D10">
        <v>14.2436744524306</v>
      </c>
      <c r="E10">
        <v>20.3326959765072</v>
      </c>
      <c r="F10">
        <v>20.035124711551799</v>
      </c>
      <c r="G10" s="2">
        <v>24.712364064277001</v>
      </c>
      <c r="H10" s="2">
        <v>24.2382989588782</v>
      </c>
      <c r="I10" s="2">
        <v>24.528323604027701</v>
      </c>
      <c r="J10" s="2">
        <v>24.150482142671802</v>
      </c>
      <c r="K10">
        <f t="shared" si="0"/>
        <v>24.407367192463678</v>
      </c>
      <c r="L10">
        <v>6.7168906181352499</v>
      </c>
      <c r="M10">
        <v>5.4819946036759101E-3</v>
      </c>
    </row>
    <row r="11" spans="1:37" x14ac:dyDescent="0.25">
      <c r="A11" t="s">
        <v>1196</v>
      </c>
      <c r="B11" t="s">
        <v>1197</v>
      </c>
      <c r="C11">
        <v>25.7174806641445</v>
      </c>
      <c r="D11">
        <v>25.887722979387799</v>
      </c>
      <c r="E11">
        <v>25.824371051388901</v>
      </c>
      <c r="F11">
        <v>25.874918322412501</v>
      </c>
      <c r="G11" s="2">
        <v>32.519063753225701</v>
      </c>
      <c r="H11" s="2">
        <v>32.474132514451803</v>
      </c>
      <c r="I11" s="2">
        <v>32.574452360487797</v>
      </c>
      <c r="J11" s="2">
        <v>32.529956595565103</v>
      </c>
      <c r="K11">
        <f t="shared" si="0"/>
        <v>32.524401305932599</v>
      </c>
      <c r="L11">
        <v>6.69827805159915</v>
      </c>
      <c r="M11" s="3">
        <v>8.1672414325370201E-19</v>
      </c>
    </row>
    <row r="12" spans="1:37" x14ac:dyDescent="0.25">
      <c r="A12" t="s">
        <v>1853</v>
      </c>
      <c r="B12" t="s">
        <v>1854</v>
      </c>
      <c r="C12">
        <v>21.248554497619601</v>
      </c>
      <c r="D12">
        <v>21.3525204916665</v>
      </c>
      <c r="E12">
        <v>21.368373799577</v>
      </c>
      <c r="F12">
        <v>21.205689472767698</v>
      </c>
      <c r="G12" s="2">
        <v>27.479440139840701</v>
      </c>
      <c r="H12" s="2">
        <v>27.552347298270298</v>
      </c>
      <c r="I12" s="2">
        <v>27.478879068954399</v>
      </c>
      <c r="J12" s="2">
        <v>27.592121835897199</v>
      </c>
      <c r="K12">
        <f t="shared" si="0"/>
        <v>27.525697085740649</v>
      </c>
      <c r="L12">
        <v>6.2319125203329504</v>
      </c>
      <c r="M12" s="3">
        <v>1.8082764286571601E-14</v>
      </c>
    </row>
    <row r="13" spans="1:37" x14ac:dyDescent="0.25">
      <c r="A13" t="s">
        <v>1487</v>
      </c>
      <c r="B13" t="s">
        <v>1488</v>
      </c>
      <c r="C13">
        <v>27.965549260828201</v>
      </c>
      <c r="D13">
        <v>28.435065501066099</v>
      </c>
      <c r="E13">
        <v>28.715770019089401</v>
      </c>
      <c r="F13">
        <v>28.181832035647901</v>
      </c>
      <c r="G13" s="2">
        <v>34.1842173147582</v>
      </c>
      <c r="H13" s="2">
        <v>34.494783421609696</v>
      </c>
      <c r="I13" s="2">
        <v>34.498494803671797</v>
      </c>
      <c r="J13" s="2">
        <v>34.4506385589114</v>
      </c>
      <c r="K13">
        <f t="shared" si="0"/>
        <v>34.407033524737777</v>
      </c>
      <c r="L13">
        <v>6.0824793205798802</v>
      </c>
      <c r="M13" s="3">
        <v>2.0286538879410199E-13</v>
      </c>
    </row>
    <row r="14" spans="1:37" x14ac:dyDescent="0.25">
      <c r="A14" t="s">
        <v>2692</v>
      </c>
      <c r="B14" t="s">
        <v>2693</v>
      </c>
      <c r="C14">
        <v>21.860605557681101</v>
      </c>
      <c r="D14">
        <v>22.180021734162199</v>
      </c>
      <c r="E14">
        <v>21.541050873525101</v>
      </c>
      <c r="F14">
        <v>21.834918364247301</v>
      </c>
      <c r="G14" s="2">
        <v>27.659866041129501</v>
      </c>
      <c r="H14" s="2">
        <v>27.900517761173798</v>
      </c>
      <c r="I14" s="2">
        <v>27.504878960341799</v>
      </c>
      <c r="J14" s="2">
        <v>27.883084267562101</v>
      </c>
      <c r="K14">
        <f t="shared" si="0"/>
        <v>27.737086757551797</v>
      </c>
      <c r="L14">
        <v>5.8829376251478802</v>
      </c>
      <c r="M14" s="3">
        <v>1.9859976029240799E-13</v>
      </c>
    </row>
    <row r="15" spans="1:37" x14ac:dyDescent="0.25">
      <c r="A15" t="s">
        <v>3242</v>
      </c>
      <c r="B15" t="s">
        <v>3243</v>
      </c>
      <c r="C15">
        <v>17.057256406560398</v>
      </c>
      <c r="D15">
        <v>16.577019634830101</v>
      </c>
      <c r="E15">
        <v>18.1279822429664</v>
      </c>
      <c r="F15">
        <v>17.2927289786834</v>
      </c>
      <c r="G15" s="2">
        <v>22.967892115744501</v>
      </c>
      <c r="H15" s="2">
        <v>22.848718611384001</v>
      </c>
      <c r="I15" s="2">
        <v>22.9467857353015</v>
      </c>
      <c r="J15" s="2">
        <v>22.90433065489</v>
      </c>
      <c r="K15">
        <f t="shared" si="0"/>
        <v>22.916931779330003</v>
      </c>
      <c r="L15">
        <v>5.6531849635699301</v>
      </c>
      <c r="M15" s="3">
        <v>6.68068617134181E-12</v>
      </c>
    </row>
    <row r="16" spans="1:37" x14ac:dyDescent="0.25">
      <c r="A16" t="s">
        <v>2222</v>
      </c>
      <c r="B16" t="s">
        <v>2223</v>
      </c>
      <c r="C16">
        <v>19.984911763088601</v>
      </c>
      <c r="D16">
        <v>24.4446763709077</v>
      </c>
      <c r="E16">
        <v>18.497699455038301</v>
      </c>
      <c r="F16">
        <v>18.0000571401849</v>
      </c>
      <c r="G16" s="2">
        <v>25.631530511859399</v>
      </c>
      <c r="H16" s="2">
        <v>25.971010791734901</v>
      </c>
      <c r="I16" s="2">
        <v>26.021491961386701</v>
      </c>
      <c r="J16" s="2">
        <v>25.8249634059177</v>
      </c>
      <c r="K16">
        <f t="shared" si="0"/>
        <v>25.862249167724674</v>
      </c>
      <c r="L16">
        <v>5.6304129854198104</v>
      </c>
      <c r="M16" s="3">
        <v>9.3819497416683395E-5</v>
      </c>
    </row>
    <row r="17" spans="1:13" x14ac:dyDescent="0.25">
      <c r="A17" t="s">
        <v>2194</v>
      </c>
      <c r="B17" t="s">
        <v>2195</v>
      </c>
      <c r="C17">
        <v>25.2172116558067</v>
      </c>
      <c r="D17">
        <v>25.3274880851741</v>
      </c>
      <c r="E17">
        <v>25.356872030774301</v>
      </c>
      <c r="F17">
        <v>25.124678201198201</v>
      </c>
      <c r="G17" s="2">
        <v>30.727524866127599</v>
      </c>
      <c r="H17" s="2">
        <v>30.836361956422</v>
      </c>
      <c r="I17" s="2">
        <v>30.688908712999201</v>
      </c>
      <c r="J17" s="2">
        <v>30.9679519077192</v>
      </c>
      <c r="K17">
        <f t="shared" si="0"/>
        <v>30.805186860816999</v>
      </c>
      <c r="L17">
        <v>5.5486243675786904</v>
      </c>
      <c r="M17" s="3">
        <v>1.6722997697796201E-15</v>
      </c>
    </row>
    <row r="18" spans="1:13" x14ac:dyDescent="0.25">
      <c r="A18" t="s">
        <v>3228</v>
      </c>
      <c r="B18" t="s">
        <v>3229</v>
      </c>
      <c r="C18">
        <v>18.586176721374699</v>
      </c>
      <c r="D18">
        <v>20.816250268334599</v>
      </c>
      <c r="E18">
        <v>18.2884613859765</v>
      </c>
      <c r="F18">
        <v>18.275998580707601</v>
      </c>
      <c r="G18" s="2">
        <v>24.9902423150589</v>
      </c>
      <c r="H18" s="2">
        <v>23.516017245101299</v>
      </c>
      <c r="I18" s="2">
        <v>24.481206069216999</v>
      </c>
      <c r="J18" s="2">
        <v>25.166557725491199</v>
      </c>
      <c r="K18">
        <f t="shared" si="0"/>
        <v>24.5385058387171</v>
      </c>
      <c r="L18">
        <v>5.5467840996187601</v>
      </c>
      <c r="M18" s="3">
        <v>7.9622388377936904E-8</v>
      </c>
    </row>
    <row r="19" spans="1:13" x14ac:dyDescent="0.25">
      <c r="A19" t="s">
        <v>2935</v>
      </c>
      <c r="B19" t="s">
        <v>2936</v>
      </c>
      <c r="C19">
        <v>17.904998367369799</v>
      </c>
      <c r="D19">
        <v>17.999241107509501</v>
      </c>
      <c r="E19">
        <v>18.073910626750401</v>
      </c>
      <c r="F19">
        <v>16.814207998540301</v>
      </c>
      <c r="G19" s="2">
        <v>23.812034694310199</v>
      </c>
      <c r="H19" s="2">
        <v>22.273649947089499</v>
      </c>
      <c r="I19" s="2">
        <v>21.790941839899698</v>
      </c>
      <c r="J19" s="2">
        <v>24.165864862898601</v>
      </c>
      <c r="K19">
        <f t="shared" si="0"/>
        <v>23.0106228360495</v>
      </c>
      <c r="L19">
        <v>5.3125333110069901</v>
      </c>
      <c r="M19">
        <v>1.8435843406168701E-4</v>
      </c>
    </row>
    <row r="20" spans="1:13" x14ac:dyDescent="0.25">
      <c r="A20" t="s">
        <v>635</v>
      </c>
      <c r="B20" t="s">
        <v>636</v>
      </c>
      <c r="C20">
        <v>22.2161576439185</v>
      </c>
      <c r="D20">
        <v>22.2978267915828</v>
      </c>
      <c r="E20">
        <v>21.853846538233299</v>
      </c>
      <c r="F20">
        <v>22.225914321628299</v>
      </c>
      <c r="G20" s="2">
        <v>27.358126748830099</v>
      </c>
      <c r="H20" s="2">
        <v>27.206603561326901</v>
      </c>
      <c r="I20" s="2">
        <v>27.243460646243001</v>
      </c>
      <c r="J20" s="2">
        <v>27.308379418122101</v>
      </c>
      <c r="K20">
        <f t="shared" si="0"/>
        <v>27.279142593630528</v>
      </c>
      <c r="L20">
        <v>5.1307062697898198</v>
      </c>
      <c r="M20" s="3">
        <v>5.8534889327961002E-12</v>
      </c>
    </row>
    <row r="21" spans="1:13" x14ac:dyDescent="0.25">
      <c r="A21" t="s">
        <v>2621</v>
      </c>
      <c r="B21" t="s">
        <v>3213</v>
      </c>
      <c r="C21">
        <v>23.898444196318898</v>
      </c>
      <c r="D21">
        <v>24.159438318933599</v>
      </c>
      <c r="E21">
        <v>23.818966834397099</v>
      </c>
      <c r="F21">
        <v>23.852955018973699</v>
      </c>
      <c r="G21" s="2">
        <v>28.8657476513117</v>
      </c>
      <c r="H21" s="2">
        <v>28.847907196302</v>
      </c>
      <c r="I21" s="2">
        <v>28.654758607359899</v>
      </c>
      <c r="J21" s="2">
        <v>28.744311037645499</v>
      </c>
      <c r="K21">
        <f t="shared" si="0"/>
        <v>28.778181123154774</v>
      </c>
      <c r="L21">
        <v>4.84573003099894</v>
      </c>
      <c r="M21" s="3">
        <v>8.6935756890718303E-16</v>
      </c>
    </row>
    <row r="22" spans="1:13" x14ac:dyDescent="0.25">
      <c r="A22" t="s">
        <v>3214</v>
      </c>
      <c r="B22" t="s">
        <v>3215</v>
      </c>
      <c r="C22">
        <v>23.898444196318898</v>
      </c>
      <c r="D22">
        <v>24.159438318933599</v>
      </c>
      <c r="E22">
        <v>23.818966834397099</v>
      </c>
      <c r="F22">
        <v>23.852955018973699</v>
      </c>
      <c r="G22" s="2">
        <v>28.8657476513117</v>
      </c>
      <c r="H22" s="2">
        <v>28.847907196302</v>
      </c>
      <c r="I22" s="2">
        <v>28.654758607359899</v>
      </c>
      <c r="J22" s="2">
        <v>28.744311037645499</v>
      </c>
      <c r="K22">
        <f t="shared" si="0"/>
        <v>28.778181123154774</v>
      </c>
      <c r="L22">
        <v>4.84573003099894</v>
      </c>
      <c r="M22" s="3">
        <v>8.6935756890718303E-16</v>
      </c>
    </row>
    <row r="23" spans="1:13" x14ac:dyDescent="0.25">
      <c r="A23" t="s">
        <v>3172</v>
      </c>
      <c r="B23" t="s">
        <v>3173</v>
      </c>
      <c r="C23">
        <v>22.3085180500332</v>
      </c>
      <c r="D23">
        <v>22.4330750418242</v>
      </c>
      <c r="E23">
        <v>22.3263008326613</v>
      </c>
      <c r="F23">
        <v>22.292690342191801</v>
      </c>
      <c r="G23" s="2">
        <v>27.169972459760999</v>
      </c>
      <c r="H23" s="2">
        <v>27.250167002091899</v>
      </c>
      <c r="I23" s="2">
        <v>26.9417085846436</v>
      </c>
      <c r="J23" s="2">
        <v>27.273055640714102</v>
      </c>
      <c r="K23">
        <f t="shared" si="0"/>
        <v>27.158725921802652</v>
      </c>
      <c r="L23">
        <v>4.8185798551250096</v>
      </c>
      <c r="M23" s="3">
        <v>3.2269564853240101E-9</v>
      </c>
    </row>
    <row r="24" spans="1:13" x14ac:dyDescent="0.25">
      <c r="A24" t="s">
        <v>1266</v>
      </c>
      <c r="B24" t="s">
        <v>1267</v>
      </c>
      <c r="C24">
        <v>26.519653658425899</v>
      </c>
      <c r="D24">
        <v>26.659941998782301</v>
      </c>
      <c r="E24">
        <v>26.790714590363699</v>
      </c>
      <c r="F24">
        <v>26.8004489786275</v>
      </c>
      <c r="G24" s="2">
        <v>31.4835769843212</v>
      </c>
      <c r="H24" s="2">
        <v>31.4270419690856</v>
      </c>
      <c r="I24" s="2">
        <v>31.5382508882461</v>
      </c>
      <c r="J24" s="2">
        <v>31.492808660652202</v>
      </c>
      <c r="K24">
        <f t="shared" si="0"/>
        <v>31.485419625576274</v>
      </c>
      <c r="L24">
        <v>4.7927298190264001</v>
      </c>
      <c r="M24" s="3">
        <v>5.6332234918359397E-16</v>
      </c>
    </row>
    <row r="25" spans="1:13" x14ac:dyDescent="0.25">
      <c r="A25" t="s">
        <v>3285</v>
      </c>
      <c r="B25" t="s">
        <v>3286</v>
      </c>
      <c r="C25">
        <v>17.083268783649601</v>
      </c>
      <c r="D25">
        <v>18.7599151993109</v>
      </c>
      <c r="E25">
        <v>17.014759494067398</v>
      </c>
      <c r="F25">
        <v>16.539992377961699</v>
      </c>
      <c r="G25" s="2">
        <v>22.120138857691899</v>
      </c>
      <c r="H25" s="2">
        <v>21.7749092980842</v>
      </c>
      <c r="I25" s="2">
        <v>20.858925979691399</v>
      </c>
      <c r="J25" s="2">
        <v>23.585527037547301</v>
      </c>
      <c r="K25">
        <f t="shared" si="0"/>
        <v>22.084875293253702</v>
      </c>
      <c r="L25">
        <v>4.7353913295062897</v>
      </c>
      <c r="M25" s="3">
        <v>6.8037045489908999E-5</v>
      </c>
    </row>
    <row r="26" spans="1:13" x14ac:dyDescent="0.25">
      <c r="A26" t="s">
        <v>1972</v>
      </c>
      <c r="B26" t="s">
        <v>1973</v>
      </c>
      <c r="C26">
        <v>27.718670634353501</v>
      </c>
      <c r="D26">
        <v>27.359032124765999</v>
      </c>
      <c r="E26">
        <v>27.489893516086902</v>
      </c>
      <c r="F26">
        <v>27.8282683846057</v>
      </c>
      <c r="G26" s="2">
        <v>32.351878855568401</v>
      </c>
      <c r="H26" s="2">
        <v>32.216294385520101</v>
      </c>
      <c r="I26" s="2">
        <v>32.216225039627297</v>
      </c>
      <c r="J26" s="2">
        <v>32.345597291004403</v>
      </c>
      <c r="K26">
        <f t="shared" si="0"/>
        <v>32.28249889293005</v>
      </c>
      <c r="L26">
        <v>4.6835327279770098</v>
      </c>
      <c r="M26" s="3">
        <v>6.8976802117152996E-16</v>
      </c>
    </row>
    <row r="27" spans="1:13" x14ac:dyDescent="0.25">
      <c r="A27" t="s">
        <v>2318</v>
      </c>
      <c r="B27" t="s">
        <v>2319</v>
      </c>
      <c r="C27">
        <v>20.6340702661556</v>
      </c>
      <c r="D27">
        <v>20.420674534793999</v>
      </c>
      <c r="E27">
        <v>20.502990973791299</v>
      </c>
      <c r="F27">
        <v>20.291306808711202</v>
      </c>
      <c r="G27" s="2">
        <v>25.2944622573653</v>
      </c>
      <c r="H27" s="2">
        <v>24.720771309509399</v>
      </c>
      <c r="I27" s="2">
        <v>25.173904976012501</v>
      </c>
      <c r="J27" s="2">
        <v>25.270051205853498</v>
      </c>
      <c r="K27">
        <f t="shared" si="0"/>
        <v>25.114797437185175</v>
      </c>
      <c r="L27">
        <v>4.65253679132213</v>
      </c>
      <c r="M27" s="3">
        <v>7.4739047891660506E-9</v>
      </c>
    </row>
    <row r="28" spans="1:13" x14ac:dyDescent="0.25">
      <c r="A28" t="s">
        <v>1131</v>
      </c>
      <c r="B28" t="s">
        <v>1132</v>
      </c>
      <c r="C28">
        <v>23.405111874088199</v>
      </c>
      <c r="D28">
        <v>23.6327523783043</v>
      </c>
      <c r="E28">
        <v>23.636997531994702</v>
      </c>
      <c r="F28">
        <v>23.806285364817299</v>
      </c>
      <c r="G28" s="2">
        <v>28.109734386212899</v>
      </c>
      <c r="H28" s="2">
        <v>27.917660902730301</v>
      </c>
      <c r="I28" s="2">
        <v>28.055755087119199</v>
      </c>
      <c r="J28" s="2">
        <v>28.428319325006001</v>
      </c>
      <c r="K28">
        <f t="shared" si="0"/>
        <v>28.127867425267098</v>
      </c>
      <c r="L28">
        <v>4.5075806379659902</v>
      </c>
      <c r="M28" s="3">
        <v>5.8465582119369102E-13</v>
      </c>
    </row>
    <row r="29" spans="1:13" x14ac:dyDescent="0.25">
      <c r="A29" t="s">
        <v>2630</v>
      </c>
      <c r="B29" t="s">
        <v>2631</v>
      </c>
      <c r="C29" t="s">
        <v>8</v>
      </c>
      <c r="D29">
        <v>15.873350319184199</v>
      </c>
      <c r="E29" t="s">
        <v>8</v>
      </c>
      <c r="F29" t="s">
        <v>8</v>
      </c>
      <c r="G29" s="2">
        <v>19.036869329456799</v>
      </c>
      <c r="H29" s="2">
        <v>19.597509383235199</v>
      </c>
      <c r="I29" s="2">
        <v>23.183765322222001</v>
      </c>
      <c r="J29" s="2">
        <v>19.594198013022599</v>
      </c>
      <c r="K29">
        <f t="shared" si="0"/>
        <v>20.353085511984148</v>
      </c>
      <c r="L29">
        <v>4.4797351927999198</v>
      </c>
      <c r="M29">
        <v>8.0607001041270901E-2</v>
      </c>
    </row>
    <row r="30" spans="1:13" x14ac:dyDescent="0.25">
      <c r="A30" t="s">
        <v>1078</v>
      </c>
      <c r="B30" t="s">
        <v>1079</v>
      </c>
      <c r="C30" t="s">
        <v>8</v>
      </c>
      <c r="D30" t="s">
        <v>8</v>
      </c>
      <c r="E30">
        <v>14.2124214662215</v>
      </c>
      <c r="F30" t="s">
        <v>8</v>
      </c>
      <c r="G30" s="2">
        <v>17.6299543584819</v>
      </c>
      <c r="H30" s="2">
        <v>18.638117641428899</v>
      </c>
      <c r="I30" s="2">
        <v>19.4162137642505</v>
      </c>
      <c r="J30" s="2">
        <v>19.017933115544601</v>
      </c>
      <c r="K30">
        <f t="shared" si="0"/>
        <v>18.675554719926474</v>
      </c>
      <c r="L30">
        <v>4.46313325370493</v>
      </c>
      <c r="M30">
        <v>3.3522260135879402E-4</v>
      </c>
    </row>
    <row r="31" spans="1:13" x14ac:dyDescent="0.25">
      <c r="A31" t="s">
        <v>2102</v>
      </c>
      <c r="B31" t="s">
        <v>2103</v>
      </c>
      <c r="C31">
        <v>17.663574224644801</v>
      </c>
      <c r="D31">
        <v>18.5737837264051</v>
      </c>
      <c r="E31">
        <v>18.328166135099</v>
      </c>
      <c r="F31">
        <v>18.508517320157601</v>
      </c>
      <c r="G31" s="2">
        <v>22.893297894047201</v>
      </c>
      <c r="H31" s="2">
        <v>23.7140063230034</v>
      </c>
      <c r="I31" s="2">
        <v>22.407758902227599</v>
      </c>
      <c r="J31" s="2">
        <v>21.878576995167201</v>
      </c>
      <c r="K31">
        <f t="shared" si="0"/>
        <v>22.723410028611347</v>
      </c>
      <c r="L31">
        <v>4.45489967703472</v>
      </c>
      <c r="M31">
        <v>1.0238415798116201E-3</v>
      </c>
    </row>
    <row r="32" spans="1:13" x14ac:dyDescent="0.25">
      <c r="A32" t="s">
        <v>2599</v>
      </c>
      <c r="B32" t="s">
        <v>2600</v>
      </c>
      <c r="C32">
        <v>20.5767259830676</v>
      </c>
      <c r="D32">
        <v>21.143507574053899</v>
      </c>
      <c r="E32">
        <v>21.281778321390799</v>
      </c>
      <c r="F32">
        <v>21.3588520099131</v>
      </c>
      <c r="G32" s="2">
        <v>25.273180692257501</v>
      </c>
      <c r="H32" s="2">
        <v>25.657782374892001</v>
      </c>
      <c r="I32" s="2">
        <v>25.565057083293901</v>
      </c>
      <c r="J32" s="2">
        <v>25.683773388178899</v>
      </c>
      <c r="K32">
        <f t="shared" si="0"/>
        <v>25.544948384655576</v>
      </c>
      <c r="L32">
        <v>4.4547324125491903</v>
      </c>
      <c r="M32" s="3">
        <v>1.22545477288257E-8</v>
      </c>
    </row>
    <row r="33" spans="1:13" x14ac:dyDescent="0.25">
      <c r="A33" t="s">
        <v>3237</v>
      </c>
      <c r="B33" t="s">
        <v>3238</v>
      </c>
      <c r="C33">
        <v>17.2615009901284</v>
      </c>
      <c r="D33">
        <v>18.8153328127854</v>
      </c>
      <c r="E33">
        <v>17.277615843401399</v>
      </c>
      <c r="F33">
        <v>20.002231685339101</v>
      </c>
      <c r="G33" s="2">
        <v>22.517504189066798</v>
      </c>
      <c r="H33" s="2">
        <v>22.391893031389898</v>
      </c>
      <c r="I33" s="2">
        <v>22.908709156222901</v>
      </c>
      <c r="J33" s="2">
        <v>23.133692140909599</v>
      </c>
      <c r="K33">
        <f t="shared" si="0"/>
        <v>22.737949629397299</v>
      </c>
      <c r="L33">
        <v>4.3987792964837196</v>
      </c>
      <c r="M33">
        <v>1.8330631990974799E-4</v>
      </c>
    </row>
    <row r="34" spans="1:13" x14ac:dyDescent="0.25">
      <c r="A34" t="s">
        <v>1756</v>
      </c>
      <c r="B34" t="s">
        <v>1757</v>
      </c>
      <c r="C34">
        <v>21.2511422414225</v>
      </c>
      <c r="D34">
        <v>20.703556912576101</v>
      </c>
      <c r="E34">
        <v>21.491042898505899</v>
      </c>
      <c r="F34">
        <v>21.594139519480901</v>
      </c>
      <c r="G34" s="2">
        <v>25.2524850573271</v>
      </c>
      <c r="H34" s="2">
        <v>25.847058907903101</v>
      </c>
      <c r="I34" s="2">
        <v>25.618091076379301</v>
      </c>
      <c r="J34" s="2">
        <v>25.869500109268099</v>
      </c>
      <c r="K34">
        <f t="shared" si="0"/>
        <v>25.6467837877194</v>
      </c>
      <c r="L34">
        <v>4.3868133947230596</v>
      </c>
      <c r="M34" s="3">
        <v>1.86037265431798E-10</v>
      </c>
    </row>
    <row r="35" spans="1:13" x14ac:dyDescent="0.25">
      <c r="A35" t="s">
        <v>3262</v>
      </c>
      <c r="B35" t="s">
        <v>3263</v>
      </c>
      <c r="C35">
        <v>18.3967491849689</v>
      </c>
      <c r="D35">
        <v>18.428785115823199</v>
      </c>
      <c r="E35">
        <v>19.988449534786799</v>
      </c>
      <c r="F35">
        <v>21.5703150357974</v>
      </c>
      <c r="G35" s="2">
        <v>23.827764382159899</v>
      </c>
      <c r="H35" s="2">
        <v>24.558812481395002</v>
      </c>
      <c r="I35" s="2">
        <v>23.951712489172401</v>
      </c>
      <c r="J35" s="2">
        <v>23.215422043597901</v>
      </c>
      <c r="K35">
        <f t="shared" si="0"/>
        <v>23.8884278490813</v>
      </c>
      <c r="L35">
        <v>4.2923531312372303</v>
      </c>
      <c r="M35">
        <v>3.7050879504274001E-3</v>
      </c>
    </row>
    <row r="36" spans="1:13" x14ac:dyDescent="0.25">
      <c r="A36" t="s">
        <v>1513</v>
      </c>
      <c r="B36" t="s">
        <v>1514</v>
      </c>
      <c r="C36">
        <v>21.945609976054801</v>
      </c>
      <c r="D36">
        <v>21.620425535039001</v>
      </c>
      <c r="E36">
        <v>22.059881605545002</v>
      </c>
      <c r="F36">
        <v>22.4058500336265</v>
      </c>
      <c r="G36" s="2">
        <v>26.4261519624012</v>
      </c>
      <c r="H36" s="2">
        <v>25.894781976675901</v>
      </c>
      <c r="I36" s="2">
        <v>26.313352173654099</v>
      </c>
      <c r="J36" s="2">
        <v>26.343168013449802</v>
      </c>
      <c r="K36">
        <f t="shared" si="0"/>
        <v>26.24436353154525</v>
      </c>
      <c r="L36">
        <v>4.2364217439789202</v>
      </c>
      <c r="M36" s="3">
        <v>2.66820789512929E-9</v>
      </c>
    </row>
    <row r="37" spans="1:13" x14ac:dyDescent="0.25">
      <c r="A37" t="s">
        <v>2314</v>
      </c>
      <c r="B37" t="s">
        <v>2315</v>
      </c>
      <c r="C37">
        <v>25.578749701002099</v>
      </c>
      <c r="D37">
        <v>25.5662008345885</v>
      </c>
      <c r="E37">
        <v>25.8503104309886</v>
      </c>
      <c r="F37">
        <v>25.796365420154199</v>
      </c>
      <c r="G37" s="2">
        <v>29.8368561277616</v>
      </c>
      <c r="H37" s="2">
        <v>29.6980667867257</v>
      </c>
      <c r="I37" s="2">
        <v>29.910405828611001</v>
      </c>
      <c r="J37" s="2">
        <v>29.990279841200401</v>
      </c>
      <c r="K37">
        <f t="shared" si="0"/>
        <v>29.858902146074676</v>
      </c>
      <c r="L37">
        <v>4.1609955493912896</v>
      </c>
      <c r="M37" s="3">
        <v>1.0374621931814899E-14</v>
      </c>
    </row>
    <row r="38" spans="1:13" x14ac:dyDescent="0.25">
      <c r="A38" t="s">
        <v>2716</v>
      </c>
      <c r="B38" t="s">
        <v>2717</v>
      </c>
      <c r="C38">
        <v>12.5646196014279</v>
      </c>
      <c r="D38">
        <v>20.517543181352799</v>
      </c>
      <c r="E38">
        <v>21.569867267918202</v>
      </c>
      <c r="F38">
        <v>14.479791480008799</v>
      </c>
      <c r="G38" s="2">
        <v>20.583119878290201</v>
      </c>
      <c r="H38" s="2">
        <v>22.014019099670001</v>
      </c>
      <c r="I38" s="2">
        <v>22.1183451753644</v>
      </c>
      <c r="J38" s="2">
        <v>20.917422187281201</v>
      </c>
      <c r="K38">
        <f t="shared" si="0"/>
        <v>21.40822658515145</v>
      </c>
      <c r="L38">
        <v>4.1252712024745604</v>
      </c>
      <c r="M38">
        <v>6.0394690660485799E-2</v>
      </c>
    </row>
    <row r="39" spans="1:13" x14ac:dyDescent="0.25">
      <c r="A39" t="s">
        <v>2545</v>
      </c>
      <c r="B39" t="s">
        <v>2546</v>
      </c>
      <c r="C39" t="s">
        <v>8</v>
      </c>
      <c r="D39">
        <v>15.6408542959486</v>
      </c>
      <c r="E39" t="s">
        <v>8</v>
      </c>
      <c r="F39">
        <v>13.757145073966299</v>
      </c>
      <c r="G39" s="2">
        <v>19.6578085708102</v>
      </c>
      <c r="H39" s="2">
        <v>18.152830718085301</v>
      </c>
      <c r="I39" s="2">
        <v>18.149692976867001</v>
      </c>
      <c r="J39" s="2">
        <v>19.175248652213099</v>
      </c>
      <c r="K39">
        <f t="shared" si="0"/>
        <v>18.783895229493901</v>
      </c>
      <c r="L39">
        <v>4.0848955445364403</v>
      </c>
      <c r="M39">
        <v>1.6810853817906E-2</v>
      </c>
    </row>
    <row r="40" spans="1:13" x14ac:dyDescent="0.25">
      <c r="A40" t="s">
        <v>1369</v>
      </c>
      <c r="B40" t="s">
        <v>1370</v>
      </c>
      <c r="C40">
        <v>19.4644642951239</v>
      </c>
      <c r="D40">
        <v>19.7255758483848</v>
      </c>
      <c r="E40">
        <v>18.849468838326001</v>
      </c>
      <c r="F40">
        <v>19.693942705122499</v>
      </c>
      <c r="G40" s="2">
        <v>23.204209356534399</v>
      </c>
      <c r="H40" s="2">
        <v>23.518259713631501</v>
      </c>
      <c r="I40" s="2">
        <v>23.774473068243399</v>
      </c>
      <c r="J40" s="2">
        <v>23.5631075970085</v>
      </c>
      <c r="K40">
        <f t="shared" si="0"/>
        <v>23.515012433854448</v>
      </c>
      <c r="L40">
        <v>4.0816495121151597</v>
      </c>
      <c r="M40" s="3">
        <v>1.27724048796654E-6</v>
      </c>
    </row>
    <row r="41" spans="1:13" x14ac:dyDescent="0.25">
      <c r="A41" t="s">
        <v>434</v>
      </c>
      <c r="B41" t="s">
        <v>435</v>
      </c>
      <c r="C41">
        <v>24.808155688118202</v>
      </c>
      <c r="D41">
        <v>24.883832275772601</v>
      </c>
      <c r="E41">
        <v>25.264362873644099</v>
      </c>
      <c r="F41">
        <v>25.0159571311099</v>
      </c>
      <c r="G41" s="2">
        <v>28.9558437958894</v>
      </c>
      <c r="H41" s="2">
        <v>29.034054022901099</v>
      </c>
      <c r="I41" s="2">
        <v>29.1378601680705</v>
      </c>
      <c r="J41" s="2">
        <v>29.044307335579798</v>
      </c>
      <c r="K41">
        <f t="shared" si="0"/>
        <v>29.0430163306102</v>
      </c>
      <c r="L41">
        <v>4.0499393384489597</v>
      </c>
      <c r="M41" s="3">
        <v>1.5907243219008101E-11</v>
      </c>
    </row>
    <row r="42" spans="1:13" x14ac:dyDescent="0.25">
      <c r="A42" t="s">
        <v>1121</v>
      </c>
      <c r="B42" t="s">
        <v>1122</v>
      </c>
      <c r="C42">
        <v>25.014172108131699</v>
      </c>
      <c r="D42">
        <v>25.193450942257499</v>
      </c>
      <c r="E42">
        <v>25.751295885968698</v>
      </c>
      <c r="F42">
        <v>25.340613668365702</v>
      </c>
      <c r="G42" s="2">
        <v>29.275704782422402</v>
      </c>
      <c r="H42" s="2">
        <v>29.3447169456349</v>
      </c>
      <c r="I42" s="2">
        <v>29.037138013472799</v>
      </c>
      <c r="J42" s="2">
        <v>29.606414647333601</v>
      </c>
      <c r="K42">
        <f t="shared" si="0"/>
        <v>29.315993597215922</v>
      </c>
      <c r="L42">
        <v>3.99111044603502</v>
      </c>
      <c r="M42" s="3">
        <v>1.6019158846270799E-11</v>
      </c>
    </row>
    <row r="43" spans="1:13" x14ac:dyDescent="0.25">
      <c r="A43" t="s">
        <v>1661</v>
      </c>
      <c r="B43" t="s">
        <v>1662</v>
      </c>
      <c r="C43">
        <v>18.282146390738301</v>
      </c>
      <c r="D43">
        <v>17.8835967696056</v>
      </c>
      <c r="E43">
        <v>17.873527403181701</v>
      </c>
      <c r="F43">
        <v>20.480152996535399</v>
      </c>
      <c r="G43" s="2">
        <v>23.879812640372201</v>
      </c>
      <c r="H43" s="2">
        <v>20.832966717370901</v>
      </c>
      <c r="I43" s="2">
        <v>22.6374876975283</v>
      </c>
      <c r="J43" s="2">
        <v>22.690647457904401</v>
      </c>
      <c r="K43">
        <f t="shared" si="0"/>
        <v>22.510228628293952</v>
      </c>
      <c r="L43">
        <v>3.8803727382786999</v>
      </c>
      <c r="M43" s="3">
        <v>3.3314783160861703E-5</v>
      </c>
    </row>
    <row r="44" spans="1:13" x14ac:dyDescent="0.25">
      <c r="A44" t="s">
        <v>1799</v>
      </c>
      <c r="B44" t="s">
        <v>1800</v>
      </c>
      <c r="C44">
        <v>13.723790316721001</v>
      </c>
      <c r="D44">
        <v>18.050206263041598</v>
      </c>
      <c r="E44">
        <v>13.5619256145858</v>
      </c>
      <c r="F44">
        <v>16.111040705505602</v>
      </c>
      <c r="G44" s="2">
        <v>19.371782570420301</v>
      </c>
      <c r="H44" s="2">
        <v>18.851579343969298</v>
      </c>
      <c r="I44" s="2">
        <v>19.192823763055401</v>
      </c>
      <c r="J44" s="2">
        <v>19.230392183531599</v>
      </c>
      <c r="K44">
        <f t="shared" si="0"/>
        <v>19.161644465244152</v>
      </c>
      <c r="L44">
        <v>3.7999037402806599</v>
      </c>
      <c r="M44">
        <v>5.8730270315929499E-3</v>
      </c>
    </row>
    <row r="45" spans="1:13" x14ac:dyDescent="0.25">
      <c r="A45" t="s">
        <v>1495</v>
      </c>
      <c r="B45" t="s">
        <v>1496</v>
      </c>
      <c r="C45">
        <v>21.9786340504834</v>
      </c>
      <c r="D45">
        <v>20.249218435729301</v>
      </c>
      <c r="E45">
        <v>21.257311530049002</v>
      </c>
      <c r="F45">
        <v>21.784540508744801</v>
      </c>
      <c r="G45" s="2">
        <v>24.851107091902399</v>
      </c>
      <c r="H45" s="2">
        <v>25.0318528863232</v>
      </c>
      <c r="I45" s="2">
        <v>25.029699362407001</v>
      </c>
      <c r="J45" s="2">
        <v>25.368154375667899</v>
      </c>
      <c r="K45">
        <f t="shared" si="0"/>
        <v>25.070203429075125</v>
      </c>
      <c r="L45">
        <v>3.7527772978235099</v>
      </c>
      <c r="M45" s="3">
        <v>2.8652061370418898E-5</v>
      </c>
    </row>
    <row r="46" spans="1:13" x14ac:dyDescent="0.25">
      <c r="A46" t="s">
        <v>941</v>
      </c>
      <c r="B46" t="s">
        <v>942</v>
      </c>
      <c r="C46">
        <v>25.5110004129928</v>
      </c>
      <c r="D46">
        <v>25.6547861349122</v>
      </c>
      <c r="E46">
        <v>25.822076238162602</v>
      </c>
      <c r="F46">
        <v>26.122051116008102</v>
      </c>
      <c r="G46" s="2">
        <v>29.391880322951302</v>
      </c>
      <c r="H46" s="2">
        <v>29.524185390964899</v>
      </c>
      <c r="I46" s="2">
        <v>29.5053976688063</v>
      </c>
      <c r="J46" s="2">
        <v>29.592107286162999</v>
      </c>
      <c r="K46">
        <f t="shared" si="0"/>
        <v>29.503392667221373</v>
      </c>
      <c r="L46">
        <v>3.7259141917024499</v>
      </c>
      <c r="M46" s="3">
        <v>1.47894040924589E-5</v>
      </c>
    </row>
    <row r="47" spans="1:13" x14ac:dyDescent="0.25">
      <c r="A47" t="s">
        <v>1939</v>
      </c>
      <c r="B47" t="s">
        <v>1940</v>
      </c>
      <c r="C47">
        <v>23.263261709968301</v>
      </c>
      <c r="D47">
        <v>23.0154539493344</v>
      </c>
      <c r="E47">
        <v>23.137222788911</v>
      </c>
      <c r="F47">
        <v>23.637956684180999</v>
      </c>
      <c r="G47" s="2">
        <v>26.934007634870401</v>
      </c>
      <c r="H47" s="2">
        <v>26.761940018663001</v>
      </c>
      <c r="I47" s="2">
        <v>26.784295445744899</v>
      </c>
      <c r="J47" s="2">
        <v>27.177307905601801</v>
      </c>
      <c r="K47">
        <f t="shared" si="0"/>
        <v>26.914387751220026</v>
      </c>
      <c r="L47">
        <v>3.6509139681213898</v>
      </c>
      <c r="M47" s="3">
        <v>7.8264027989107193E-12</v>
      </c>
    </row>
    <row r="48" spans="1:13" x14ac:dyDescent="0.25">
      <c r="A48" t="s">
        <v>1094</v>
      </c>
      <c r="B48" t="s">
        <v>1095</v>
      </c>
      <c r="C48">
        <v>18.9250088995908</v>
      </c>
      <c r="D48">
        <v>19.1239299086402</v>
      </c>
      <c r="E48">
        <v>17.135272184820501</v>
      </c>
      <c r="F48">
        <v>17.4726236055653</v>
      </c>
      <c r="G48" s="2">
        <v>23.477198121415299</v>
      </c>
      <c r="H48" s="2">
        <v>21.1076103087611</v>
      </c>
      <c r="I48" s="2">
        <v>20.333843740134999</v>
      </c>
      <c r="J48" s="2">
        <v>22.289636106844899</v>
      </c>
      <c r="K48">
        <f t="shared" si="0"/>
        <v>21.802072069289071</v>
      </c>
      <c r="L48">
        <v>3.6378634196348698</v>
      </c>
      <c r="M48">
        <v>5.1516147585837797E-3</v>
      </c>
    </row>
    <row r="49" spans="1:13" x14ac:dyDescent="0.25">
      <c r="A49" t="s">
        <v>1784</v>
      </c>
      <c r="B49" t="s">
        <v>1785</v>
      </c>
      <c r="C49">
        <v>19.307352436898999</v>
      </c>
      <c r="D49">
        <v>18.918270114690301</v>
      </c>
      <c r="E49">
        <v>19.219228145687499</v>
      </c>
      <c r="F49">
        <v>18.944116496654001</v>
      </c>
      <c r="G49" s="2">
        <v>22.5753445536401</v>
      </c>
      <c r="H49" s="2">
        <v>22.519091131015301</v>
      </c>
      <c r="I49" s="2">
        <v>23.076682109711399</v>
      </c>
      <c r="J49" s="2">
        <v>22.738522640747199</v>
      </c>
      <c r="K49">
        <f t="shared" si="0"/>
        <v>22.7274101087785</v>
      </c>
      <c r="L49">
        <v>3.63016831029578</v>
      </c>
      <c r="M49" s="3">
        <v>4.9634285443592004E-6</v>
      </c>
    </row>
    <row r="50" spans="1:13" x14ac:dyDescent="0.25">
      <c r="A50" t="s">
        <v>423</v>
      </c>
      <c r="B50" t="s">
        <v>424</v>
      </c>
      <c r="C50">
        <v>26.805969437617499</v>
      </c>
      <c r="D50">
        <v>26.814201183165999</v>
      </c>
      <c r="E50">
        <v>26.7914598088655</v>
      </c>
      <c r="F50">
        <v>26.867218431768599</v>
      </c>
      <c r="G50" s="2">
        <v>30.4583027573977</v>
      </c>
      <c r="H50" s="2">
        <v>30.4390340179873</v>
      </c>
      <c r="I50" s="2">
        <v>30.350665262868901</v>
      </c>
      <c r="J50" s="2">
        <v>30.381245143531402</v>
      </c>
      <c r="K50">
        <f t="shared" si="0"/>
        <v>30.407311795446326</v>
      </c>
      <c r="L50">
        <v>3.58759958009193</v>
      </c>
      <c r="M50" s="3">
        <v>3.2519798982194699E-12</v>
      </c>
    </row>
    <row r="51" spans="1:13" x14ac:dyDescent="0.25">
      <c r="A51" t="s">
        <v>1318</v>
      </c>
      <c r="B51" t="s">
        <v>1319</v>
      </c>
      <c r="C51" t="s">
        <v>8</v>
      </c>
      <c r="D51">
        <v>14.659643673970301</v>
      </c>
      <c r="E51" t="s">
        <v>8</v>
      </c>
      <c r="F51" t="s">
        <v>8</v>
      </c>
      <c r="G51" s="2">
        <v>17.3871583976232</v>
      </c>
      <c r="H51" s="2">
        <v>18.3960352623982</v>
      </c>
      <c r="I51" s="2">
        <v>18.765227594737802</v>
      </c>
      <c r="J51" s="2">
        <v>18.4124087409756</v>
      </c>
      <c r="K51">
        <f t="shared" si="0"/>
        <v>18.2402074989337</v>
      </c>
      <c r="L51">
        <v>3.5805638249634</v>
      </c>
      <c r="M51">
        <v>0.10321946388410801</v>
      </c>
    </row>
    <row r="52" spans="1:13" x14ac:dyDescent="0.25">
      <c r="A52" t="s">
        <v>710</v>
      </c>
      <c r="B52" t="s">
        <v>711</v>
      </c>
      <c r="C52">
        <v>21.639445532583601</v>
      </c>
      <c r="D52">
        <v>21.987892419283</v>
      </c>
      <c r="E52">
        <v>21.9188763306481</v>
      </c>
      <c r="F52">
        <v>21.933550188917</v>
      </c>
      <c r="G52" s="2">
        <v>25.256268995325701</v>
      </c>
      <c r="H52" s="2">
        <v>25.4969601899571</v>
      </c>
      <c r="I52" s="2">
        <v>25.5241140716224</v>
      </c>
      <c r="J52" s="2">
        <v>25.510536758056698</v>
      </c>
      <c r="K52">
        <f t="shared" si="0"/>
        <v>25.446970003740475</v>
      </c>
      <c r="L52">
        <v>3.5770288858825601</v>
      </c>
      <c r="M52" s="3">
        <v>1.8961226545341201E-13</v>
      </c>
    </row>
    <row r="53" spans="1:13" x14ac:dyDescent="0.25">
      <c r="A53" t="s">
        <v>1000</v>
      </c>
      <c r="B53" t="s">
        <v>1001</v>
      </c>
      <c r="C53">
        <v>20.651500007756599</v>
      </c>
      <c r="D53">
        <v>20.778000686790001</v>
      </c>
      <c r="E53">
        <v>20.552339397295999</v>
      </c>
      <c r="F53">
        <v>20.3389490014651</v>
      </c>
      <c r="G53" s="2">
        <v>23.6822520951835</v>
      </c>
      <c r="H53" s="2">
        <v>24.480227882934699</v>
      </c>
      <c r="I53" s="2">
        <v>24.402296365943599</v>
      </c>
      <c r="J53" s="2">
        <v>24.057789254534899</v>
      </c>
      <c r="K53">
        <f t="shared" si="0"/>
        <v>24.155641399649173</v>
      </c>
      <c r="L53">
        <v>3.5754441263222199</v>
      </c>
      <c r="M53" s="3">
        <v>2.1775369030798199E-7</v>
      </c>
    </row>
    <row r="54" spans="1:13" x14ac:dyDescent="0.25">
      <c r="A54" t="s">
        <v>3162</v>
      </c>
      <c r="B54" t="s">
        <v>3163</v>
      </c>
      <c r="C54">
        <v>22.989982588426901</v>
      </c>
      <c r="D54">
        <v>22.882070292471901</v>
      </c>
      <c r="E54">
        <v>23.175352378281801</v>
      </c>
      <c r="F54">
        <v>23.465740476907399</v>
      </c>
      <c r="G54" s="2">
        <v>26.7800726123419</v>
      </c>
      <c r="H54" s="2">
        <v>26.476434460277801</v>
      </c>
      <c r="I54" s="2">
        <v>26.518750676646398</v>
      </c>
      <c r="J54" s="2">
        <v>26.787566013566199</v>
      </c>
      <c r="K54">
        <f t="shared" si="0"/>
        <v>26.640705940708074</v>
      </c>
      <c r="L54">
        <v>3.51241950668605</v>
      </c>
      <c r="M54" s="3">
        <v>2.9696479832338402E-11</v>
      </c>
    </row>
    <row r="55" spans="1:13" x14ac:dyDescent="0.25">
      <c r="A55" t="s">
        <v>2400</v>
      </c>
      <c r="B55" t="s">
        <v>2401</v>
      </c>
      <c r="C55">
        <v>15.2807335514287</v>
      </c>
      <c r="D55" t="s">
        <v>8</v>
      </c>
      <c r="E55" t="s">
        <v>8</v>
      </c>
      <c r="F55">
        <v>13.254751445133</v>
      </c>
      <c r="G55" s="2">
        <v>18.5753288231884</v>
      </c>
      <c r="H55" s="2">
        <v>14.520263550278299</v>
      </c>
      <c r="I55" s="2">
        <v>21.303542986675598</v>
      </c>
      <c r="J55" s="2">
        <v>16.366181757646402</v>
      </c>
      <c r="K55">
        <f t="shared" si="0"/>
        <v>17.691329279447174</v>
      </c>
      <c r="L55">
        <v>3.4235867811663301</v>
      </c>
      <c r="M55">
        <v>0.106735966673295</v>
      </c>
    </row>
    <row r="56" spans="1:13" x14ac:dyDescent="0.25">
      <c r="A56" t="s">
        <v>2145</v>
      </c>
      <c r="B56" t="s">
        <v>2146</v>
      </c>
      <c r="C56">
        <v>14.0091878105729</v>
      </c>
      <c r="D56">
        <v>15.935679036688899</v>
      </c>
      <c r="E56">
        <v>14.7341555921021</v>
      </c>
      <c r="F56">
        <v>16.2524821434118</v>
      </c>
      <c r="G56" s="2">
        <v>19.1155223407604</v>
      </c>
      <c r="H56" s="2">
        <v>16.934279628942299</v>
      </c>
      <c r="I56" s="2">
        <v>18.8675672747211</v>
      </c>
      <c r="J56" s="2">
        <v>19.5413594352686</v>
      </c>
      <c r="K56">
        <f t="shared" si="0"/>
        <v>18.6146821699231</v>
      </c>
      <c r="L56">
        <v>3.3818060242291299</v>
      </c>
      <c r="M56">
        <v>1.6301128977239099E-4</v>
      </c>
    </row>
    <row r="57" spans="1:13" x14ac:dyDescent="0.25">
      <c r="A57" t="s">
        <v>1845</v>
      </c>
      <c r="B57" t="s">
        <v>1846</v>
      </c>
      <c r="C57">
        <v>15.211716042580701</v>
      </c>
      <c r="D57">
        <v>16.292071260866798</v>
      </c>
      <c r="E57">
        <v>17.761479556649199</v>
      </c>
      <c r="F57">
        <v>17.076865350660601</v>
      </c>
      <c r="G57" s="2">
        <v>19.295499578154701</v>
      </c>
      <c r="H57" s="2">
        <v>20.025309337685599</v>
      </c>
      <c r="I57" s="2">
        <v>20.207028814461999</v>
      </c>
      <c r="J57" s="2">
        <v>20.2208684202872</v>
      </c>
      <c r="K57">
        <f t="shared" si="0"/>
        <v>19.937176537647375</v>
      </c>
      <c r="L57">
        <v>3.3516434849581</v>
      </c>
      <c r="M57" s="3">
        <v>6.6823656351043198E-5</v>
      </c>
    </row>
    <row r="58" spans="1:13" x14ac:dyDescent="0.25">
      <c r="A58" t="s">
        <v>2226</v>
      </c>
      <c r="B58" t="s">
        <v>2227</v>
      </c>
      <c r="C58">
        <v>15.054633003922</v>
      </c>
      <c r="D58">
        <v>16.139584355501601</v>
      </c>
      <c r="E58">
        <v>18.344498155136201</v>
      </c>
      <c r="F58">
        <v>16.0188348747321</v>
      </c>
      <c r="G58" s="2">
        <v>22.211238013052199</v>
      </c>
      <c r="H58" s="2">
        <v>16.461611601708999</v>
      </c>
      <c r="I58" s="2">
        <v>20.9884536488943</v>
      </c>
      <c r="J58" s="2">
        <v>19.219817314402501</v>
      </c>
      <c r="K58">
        <f t="shared" si="0"/>
        <v>19.720280144514501</v>
      </c>
      <c r="L58">
        <v>3.3308925471915201</v>
      </c>
      <c r="M58">
        <v>3.7891372414125199E-2</v>
      </c>
    </row>
    <row r="59" spans="1:13" x14ac:dyDescent="0.25">
      <c r="A59" t="s">
        <v>1732</v>
      </c>
      <c r="B59" t="s">
        <v>1733</v>
      </c>
      <c r="C59">
        <v>20.789034414640899</v>
      </c>
      <c r="D59">
        <v>20.868745075949999</v>
      </c>
      <c r="E59">
        <v>19.325178287465899</v>
      </c>
      <c r="F59">
        <v>19.0161560712497</v>
      </c>
      <c r="G59" s="2">
        <v>23.380034191151299</v>
      </c>
      <c r="H59" s="2">
        <v>23.652360940632299</v>
      </c>
      <c r="I59" s="2">
        <v>22.877193080889199</v>
      </c>
      <c r="J59" s="2">
        <v>23.4081288080937</v>
      </c>
      <c r="K59">
        <f t="shared" si="0"/>
        <v>23.329429255191627</v>
      </c>
      <c r="L59">
        <v>3.3296507928650501</v>
      </c>
      <c r="M59" s="3">
        <v>9.4201611869873495E-6</v>
      </c>
    </row>
    <row r="60" spans="1:13" x14ac:dyDescent="0.25">
      <c r="A60" t="s">
        <v>2959</v>
      </c>
      <c r="B60" t="s">
        <v>2960</v>
      </c>
      <c r="C60">
        <v>20.246889248228701</v>
      </c>
      <c r="D60">
        <v>20.6534600777637</v>
      </c>
      <c r="E60">
        <v>19.733388167047501</v>
      </c>
      <c r="F60">
        <v>20.156156366854098</v>
      </c>
      <c r="G60" s="2">
        <v>23.5979870465641</v>
      </c>
      <c r="H60" s="2">
        <v>23.140482806796999</v>
      </c>
      <c r="I60" s="2">
        <v>23.5622255201475</v>
      </c>
      <c r="J60" s="2">
        <v>23.744275650456</v>
      </c>
      <c r="K60">
        <f t="shared" si="0"/>
        <v>23.511242755991152</v>
      </c>
      <c r="L60">
        <v>3.3137692910176599</v>
      </c>
      <c r="M60" s="3">
        <v>5.1625517889322502E-11</v>
      </c>
    </row>
    <row r="61" spans="1:13" x14ac:dyDescent="0.25">
      <c r="A61" t="s">
        <v>3047</v>
      </c>
      <c r="B61" t="s">
        <v>3048</v>
      </c>
      <c r="C61">
        <v>17.8492600882795</v>
      </c>
      <c r="D61">
        <v>17.894630610573198</v>
      </c>
      <c r="E61">
        <v>18.428677279378899</v>
      </c>
      <c r="F61">
        <v>17.815604495744399</v>
      </c>
      <c r="G61" s="2">
        <v>21.658725123324501</v>
      </c>
      <c r="H61" s="2">
        <v>19.390842258875502</v>
      </c>
      <c r="I61" s="2">
        <v>21.9528505150369</v>
      </c>
      <c r="J61" s="2">
        <v>22.162451071079399</v>
      </c>
      <c r="K61">
        <f t="shared" si="0"/>
        <v>21.291217242079075</v>
      </c>
      <c r="L61">
        <v>3.2941741235850901</v>
      </c>
      <c r="M61" s="3">
        <v>6.8634154407242601E-5</v>
      </c>
    </row>
    <row r="62" spans="1:13" x14ac:dyDescent="0.25">
      <c r="A62" t="s">
        <v>977</v>
      </c>
      <c r="B62" t="s">
        <v>978</v>
      </c>
      <c r="C62">
        <v>23.667042407780801</v>
      </c>
      <c r="D62">
        <v>24.078019237039602</v>
      </c>
      <c r="E62">
        <v>24.103995179743301</v>
      </c>
      <c r="F62">
        <v>23.837275527064701</v>
      </c>
      <c r="G62" s="2">
        <v>27.328140375060801</v>
      </c>
      <c r="H62" s="2">
        <v>26.925840293342599</v>
      </c>
      <c r="I62" s="2">
        <v>27.0080246321677</v>
      </c>
      <c r="J62" s="2">
        <v>27.4787784087567</v>
      </c>
      <c r="K62">
        <f t="shared" si="0"/>
        <v>27.18519592733195</v>
      </c>
      <c r="L62">
        <v>3.26361283942484</v>
      </c>
      <c r="M62" s="3">
        <v>1.4300965341811199E-11</v>
      </c>
    </row>
    <row r="63" spans="1:13" x14ac:dyDescent="0.25">
      <c r="A63" t="s">
        <v>1234</v>
      </c>
      <c r="B63" t="s">
        <v>1235</v>
      </c>
      <c r="C63">
        <v>22.432934792186298</v>
      </c>
      <c r="D63">
        <v>21.967566463625602</v>
      </c>
      <c r="E63">
        <v>22.434890526695</v>
      </c>
      <c r="F63">
        <v>22.966989688510601</v>
      </c>
      <c r="G63" s="2">
        <v>25.9792315180154</v>
      </c>
      <c r="H63" s="2">
        <v>25.471762653367598</v>
      </c>
      <c r="I63" s="2">
        <v>25.553135191074599</v>
      </c>
      <c r="J63" s="2">
        <v>25.813476939669801</v>
      </c>
      <c r="K63">
        <f t="shared" si="0"/>
        <v>25.70440157553185</v>
      </c>
      <c r="L63">
        <v>3.2538062077774699</v>
      </c>
      <c r="M63">
        <v>2.0010869946257499E-4</v>
      </c>
    </row>
    <row r="64" spans="1:13" x14ac:dyDescent="0.25">
      <c r="A64" t="s">
        <v>572</v>
      </c>
      <c r="B64" t="s">
        <v>573</v>
      </c>
      <c r="C64">
        <v>17.277390712792201</v>
      </c>
      <c r="D64">
        <v>17.588209267650299</v>
      </c>
      <c r="E64">
        <v>18.099034552878699</v>
      </c>
      <c r="F64">
        <v>18.7024360309297</v>
      </c>
      <c r="G64" s="2">
        <v>23.576973144282601</v>
      </c>
      <c r="H64" s="2">
        <v>21.352700949847499</v>
      </c>
      <c r="I64" s="2">
        <v>18.896954924311</v>
      </c>
      <c r="J64" s="2">
        <v>20.8348588933491</v>
      </c>
      <c r="K64">
        <f t="shared" si="0"/>
        <v>21.165371977947551</v>
      </c>
      <c r="L64">
        <v>3.2486043368848598</v>
      </c>
      <c r="M64">
        <v>3.1657323617141101E-3</v>
      </c>
    </row>
    <row r="65" spans="1:13" x14ac:dyDescent="0.25">
      <c r="A65" t="s">
        <v>2817</v>
      </c>
      <c r="B65" t="s">
        <v>2818</v>
      </c>
      <c r="C65">
        <v>19.225831562202199</v>
      </c>
      <c r="D65">
        <v>18.9340059789075</v>
      </c>
      <c r="E65">
        <v>16.8616702359536</v>
      </c>
      <c r="F65">
        <v>17.0030689269785</v>
      </c>
      <c r="G65" s="2">
        <v>21.783735896221099</v>
      </c>
      <c r="H65" s="2">
        <v>20.7765544541069</v>
      </c>
      <c r="I65" s="2">
        <v>20.810849619293499</v>
      </c>
      <c r="J65" s="2">
        <v>21.592142895712801</v>
      </c>
      <c r="K65">
        <f t="shared" si="0"/>
        <v>21.240820716333577</v>
      </c>
      <c r="L65">
        <v>3.2346765403231301</v>
      </c>
      <c r="M65">
        <v>1.55989678047271E-3</v>
      </c>
    </row>
    <row r="66" spans="1:13" x14ac:dyDescent="0.25">
      <c r="A66" t="s">
        <v>1911</v>
      </c>
      <c r="B66" t="s">
        <v>1912</v>
      </c>
      <c r="C66">
        <v>23.776378892157201</v>
      </c>
      <c r="D66">
        <v>24.001625813486299</v>
      </c>
      <c r="E66">
        <v>24.038797779128</v>
      </c>
      <c r="F66">
        <v>23.526888585929399</v>
      </c>
      <c r="G66" s="2">
        <v>27.119096655221099</v>
      </c>
      <c r="H66" s="2">
        <v>26.879866644538101</v>
      </c>
      <c r="I66" s="2">
        <v>26.916189497121898</v>
      </c>
      <c r="J66" s="2">
        <v>27.2410970765754</v>
      </c>
      <c r="K66">
        <f t="shared" si="0"/>
        <v>27.039062468364126</v>
      </c>
      <c r="L66">
        <v>3.2031397006888702</v>
      </c>
      <c r="M66" s="3">
        <v>1.8495119114463599E-11</v>
      </c>
    </row>
    <row r="67" spans="1:13" x14ac:dyDescent="0.25">
      <c r="A67" t="s">
        <v>857</v>
      </c>
      <c r="B67" t="s">
        <v>858</v>
      </c>
      <c r="C67">
        <v>26.622493936449601</v>
      </c>
      <c r="D67">
        <v>26.672320715471098</v>
      </c>
      <c r="E67">
        <v>26.6129212374335</v>
      </c>
      <c r="F67">
        <v>26.876063655640699</v>
      </c>
      <c r="G67" s="2">
        <v>29.84363714693</v>
      </c>
      <c r="H67" s="2">
        <v>29.868655097277401</v>
      </c>
      <c r="I67" s="2">
        <v>29.816197409646801</v>
      </c>
      <c r="J67" s="2">
        <v>30.028304195659601</v>
      </c>
      <c r="K67">
        <f t="shared" ref="K67:K130" si="1">AVERAGE(G67:J67)</f>
        <v>29.889198462378452</v>
      </c>
      <c r="L67">
        <v>3.1932485761297702</v>
      </c>
      <c r="M67" s="3">
        <v>1.07394656544648E-13</v>
      </c>
    </row>
    <row r="68" spans="1:13" x14ac:dyDescent="0.25">
      <c r="A68" t="s">
        <v>2328</v>
      </c>
      <c r="B68" t="s">
        <v>2329</v>
      </c>
      <c r="C68">
        <v>16.298200293175299</v>
      </c>
      <c r="D68">
        <v>15.142155174901699</v>
      </c>
      <c r="E68">
        <v>13.242284605585199</v>
      </c>
      <c r="F68" t="s">
        <v>8</v>
      </c>
      <c r="G68" s="2">
        <v>17.763673076453401</v>
      </c>
      <c r="H68" s="2">
        <v>18.128334033938899</v>
      </c>
      <c r="I68" s="2">
        <v>17.551062296853399</v>
      </c>
      <c r="J68" s="2">
        <v>18.4473108698398</v>
      </c>
      <c r="K68">
        <f t="shared" si="1"/>
        <v>17.972595069271375</v>
      </c>
      <c r="L68">
        <v>3.0783817113839702</v>
      </c>
      <c r="M68">
        <v>8.3268284401469203E-3</v>
      </c>
    </row>
    <row r="69" spans="1:13" x14ac:dyDescent="0.25">
      <c r="A69" t="s">
        <v>2346</v>
      </c>
      <c r="B69" t="s">
        <v>2347</v>
      </c>
      <c r="C69">
        <v>17.4181016956177</v>
      </c>
      <c r="D69">
        <v>18.144279332564999</v>
      </c>
      <c r="E69">
        <v>16.335953281575001</v>
      </c>
      <c r="F69">
        <v>19.1525040857309</v>
      </c>
      <c r="G69" s="2">
        <v>21.597888518832502</v>
      </c>
      <c r="H69" s="2">
        <v>19.968420296218302</v>
      </c>
      <c r="I69" s="2">
        <v>21.244661301405401</v>
      </c>
      <c r="J69" s="2">
        <v>20.504381580378599</v>
      </c>
      <c r="K69">
        <f t="shared" si="1"/>
        <v>20.828837924208699</v>
      </c>
      <c r="L69">
        <v>3.0661283253365399</v>
      </c>
      <c r="M69">
        <v>1.9770989935216299E-4</v>
      </c>
    </row>
    <row r="70" spans="1:13" x14ac:dyDescent="0.25">
      <c r="A70" t="s">
        <v>415</v>
      </c>
      <c r="B70" t="s">
        <v>416</v>
      </c>
      <c r="C70">
        <v>22.593716740164702</v>
      </c>
      <c r="D70">
        <v>22.914600469528299</v>
      </c>
      <c r="E70">
        <v>22.077079223451801</v>
      </c>
      <c r="F70">
        <v>21.5439717026903</v>
      </c>
      <c r="G70" s="2">
        <v>25.967297320963102</v>
      </c>
      <c r="H70" s="2">
        <v>25.304171963852799</v>
      </c>
      <c r="I70" s="2">
        <v>24.2375822523483</v>
      </c>
      <c r="J70" s="2">
        <v>25.875966134274801</v>
      </c>
      <c r="K70">
        <f t="shared" si="1"/>
        <v>25.34625441785975</v>
      </c>
      <c r="L70">
        <v>3.0639123839009699</v>
      </c>
      <c r="M70">
        <v>2.1588531500247199E-4</v>
      </c>
    </row>
    <row r="71" spans="1:13" x14ac:dyDescent="0.25">
      <c r="A71" t="s">
        <v>3061</v>
      </c>
      <c r="B71" t="s">
        <v>3062</v>
      </c>
      <c r="C71">
        <v>17.952582679208401</v>
      </c>
      <c r="D71">
        <v>19.2323662521984</v>
      </c>
      <c r="E71">
        <v>19.551999462924002</v>
      </c>
      <c r="F71">
        <v>19.098836839345701</v>
      </c>
      <c r="G71" s="2">
        <v>22.321951442603901</v>
      </c>
      <c r="H71" s="2">
        <v>22.3381202479579</v>
      </c>
      <c r="I71" s="2">
        <v>21.409860992057101</v>
      </c>
      <c r="J71" s="2">
        <v>21.890650752244898</v>
      </c>
      <c r="K71">
        <f t="shared" si="1"/>
        <v>21.990145858715948</v>
      </c>
      <c r="L71">
        <v>3.0311995502968401</v>
      </c>
      <c r="M71" s="3">
        <v>2.7510325474070901E-5</v>
      </c>
    </row>
    <row r="72" spans="1:13" x14ac:dyDescent="0.25">
      <c r="A72" t="s">
        <v>3226</v>
      </c>
      <c r="B72" t="s">
        <v>3227</v>
      </c>
      <c r="C72">
        <v>16.287626017552299</v>
      </c>
      <c r="D72">
        <v>15.170277932005099</v>
      </c>
      <c r="E72">
        <v>19.324475393573401</v>
      </c>
      <c r="F72">
        <v>16.683233189730601</v>
      </c>
      <c r="G72" s="2">
        <v>18.358866637837099</v>
      </c>
      <c r="H72" s="2">
        <v>17.191288028800301</v>
      </c>
      <c r="I72" s="2">
        <v>21.815524044085201</v>
      </c>
      <c r="J72" s="2">
        <v>22.087168732112399</v>
      </c>
      <c r="K72">
        <f t="shared" si="1"/>
        <v>19.863211860708748</v>
      </c>
      <c r="L72">
        <v>2.9968087274934301</v>
      </c>
      <c r="M72">
        <v>7.9206713366593198E-2</v>
      </c>
    </row>
    <row r="73" spans="1:13" x14ac:dyDescent="0.25">
      <c r="A73" t="s">
        <v>2139</v>
      </c>
      <c r="B73" t="s">
        <v>2140</v>
      </c>
      <c r="C73">
        <v>19.966244986750599</v>
      </c>
      <c r="D73">
        <v>19.9855002941378</v>
      </c>
      <c r="E73">
        <v>21.5650920825334</v>
      </c>
      <c r="F73">
        <v>19.55885514817</v>
      </c>
      <c r="G73" s="2">
        <v>24.1123207556751</v>
      </c>
      <c r="H73" s="2">
        <v>23.381972485641899</v>
      </c>
      <c r="I73" s="2">
        <v>24.0943164653732</v>
      </c>
      <c r="J73" s="2">
        <v>21.389943505389699</v>
      </c>
      <c r="K73">
        <f t="shared" si="1"/>
        <v>23.244638303019972</v>
      </c>
      <c r="L73">
        <v>2.9757151751220499</v>
      </c>
      <c r="M73">
        <v>5.31150180229292E-2</v>
      </c>
    </row>
    <row r="74" spans="1:13" x14ac:dyDescent="0.25">
      <c r="A74" t="s">
        <v>755</v>
      </c>
      <c r="B74" t="s">
        <v>756</v>
      </c>
      <c r="C74">
        <v>19.776083677592101</v>
      </c>
      <c r="D74">
        <v>19.926180735720902</v>
      </c>
      <c r="E74">
        <v>19.302528006790499</v>
      </c>
      <c r="F74">
        <v>19.0115801987723</v>
      </c>
      <c r="G74" s="2">
        <v>22.1111966694465</v>
      </c>
      <c r="H74" s="2">
        <v>23.225820724926599</v>
      </c>
      <c r="I74" s="2">
        <v>21.228772652975</v>
      </c>
      <c r="J74" s="2">
        <v>23.3533908025343</v>
      </c>
      <c r="K74">
        <f t="shared" si="1"/>
        <v>22.479795212470599</v>
      </c>
      <c r="L74">
        <v>2.97570205775164</v>
      </c>
      <c r="M74" s="3">
        <v>4.8994940969110002E-5</v>
      </c>
    </row>
    <row r="75" spans="1:13" x14ac:dyDescent="0.25">
      <c r="A75" t="s">
        <v>3107</v>
      </c>
      <c r="B75" t="s">
        <v>3108</v>
      </c>
      <c r="C75">
        <v>13.197461830588701</v>
      </c>
      <c r="D75">
        <v>14.9159650671952</v>
      </c>
      <c r="E75">
        <v>13.824842790745601</v>
      </c>
      <c r="F75">
        <v>12.438457462289501</v>
      </c>
      <c r="G75" s="2">
        <v>15.779616853825299</v>
      </c>
      <c r="H75" s="2">
        <v>16.563997187893001</v>
      </c>
      <c r="I75" s="2">
        <v>18.371882030778199</v>
      </c>
      <c r="J75" s="2">
        <v>15.5096828345595</v>
      </c>
      <c r="K75">
        <f t="shared" si="1"/>
        <v>16.556294726763998</v>
      </c>
      <c r="L75">
        <v>2.96211293905924</v>
      </c>
      <c r="M75">
        <v>2.7632808398791401E-3</v>
      </c>
    </row>
    <row r="76" spans="1:13" x14ac:dyDescent="0.25">
      <c r="A76" t="s">
        <v>974</v>
      </c>
      <c r="B76" t="s">
        <v>975</v>
      </c>
      <c r="C76">
        <v>17.601716122158699</v>
      </c>
      <c r="D76">
        <v>15.6547264755042</v>
      </c>
      <c r="E76">
        <v>18.333823338185201</v>
      </c>
      <c r="F76">
        <v>17.765167431915899</v>
      </c>
      <c r="G76" s="2">
        <v>18.989418370500498</v>
      </c>
      <c r="H76" s="2">
        <v>21.6405538086916</v>
      </c>
      <c r="I76" s="2">
        <v>19.609232380176898</v>
      </c>
      <c r="J76" s="2">
        <v>20.917473875931801</v>
      </c>
      <c r="K76">
        <f t="shared" si="1"/>
        <v>20.289169608825198</v>
      </c>
      <c r="L76">
        <v>2.9503112668842202</v>
      </c>
      <c r="M76">
        <v>4.4066699314159697E-3</v>
      </c>
    </row>
    <row r="77" spans="1:13" x14ac:dyDescent="0.25">
      <c r="A77" t="s">
        <v>1923</v>
      </c>
      <c r="B77" t="s">
        <v>1924</v>
      </c>
      <c r="C77">
        <v>20.524325848231602</v>
      </c>
      <c r="D77">
        <v>21.222323825568399</v>
      </c>
      <c r="E77">
        <v>21.211927678525601</v>
      </c>
      <c r="F77">
        <v>21.294735914604601</v>
      </c>
      <c r="G77" s="2">
        <v>24.2746105906369</v>
      </c>
      <c r="H77" s="2">
        <v>23.350230989995101</v>
      </c>
      <c r="I77" s="2">
        <v>24.5439506811196</v>
      </c>
      <c r="J77" s="2">
        <v>23.876200838800099</v>
      </c>
      <c r="K77">
        <f t="shared" si="1"/>
        <v>24.011248275137927</v>
      </c>
      <c r="L77">
        <v>2.9479199584053801</v>
      </c>
      <c r="M77">
        <v>3.2011229450751499E-3</v>
      </c>
    </row>
    <row r="78" spans="1:13" x14ac:dyDescent="0.25">
      <c r="A78" t="s">
        <v>1714</v>
      </c>
      <c r="B78" t="s">
        <v>1715</v>
      </c>
      <c r="C78">
        <v>23.343184497432301</v>
      </c>
      <c r="D78">
        <v>23.591583966091999</v>
      </c>
      <c r="E78">
        <v>23.149771280848999</v>
      </c>
      <c r="F78">
        <v>22.629871082672199</v>
      </c>
      <c r="G78" s="2">
        <v>25.969316748485401</v>
      </c>
      <c r="H78" s="2">
        <v>26.261074893741299</v>
      </c>
      <c r="I78" s="2">
        <v>26.173234847762199</v>
      </c>
      <c r="J78" s="2">
        <v>26.034482232453701</v>
      </c>
      <c r="K78">
        <f t="shared" si="1"/>
        <v>26.109527180610648</v>
      </c>
      <c r="L78">
        <v>2.9309244738492999</v>
      </c>
      <c r="M78">
        <v>7.6266261549081597E-4</v>
      </c>
    </row>
    <row r="79" spans="1:13" x14ac:dyDescent="0.25">
      <c r="A79" t="s">
        <v>2519</v>
      </c>
      <c r="B79" t="s">
        <v>2520</v>
      </c>
      <c r="C79">
        <v>18.6941407641071</v>
      </c>
      <c r="D79">
        <v>18.668414233292602</v>
      </c>
      <c r="E79">
        <v>18.177263921423702</v>
      </c>
      <c r="F79">
        <v>16.9410101292893</v>
      </c>
      <c r="G79" s="2">
        <v>22.216672687831601</v>
      </c>
      <c r="H79" s="2">
        <v>20.1781583283746</v>
      </c>
      <c r="I79" s="2">
        <v>20.137394675083101</v>
      </c>
      <c r="J79" s="2">
        <v>21.6593275840163</v>
      </c>
      <c r="K79">
        <f t="shared" si="1"/>
        <v>21.047888318826399</v>
      </c>
      <c r="L79">
        <v>2.9276810567982001</v>
      </c>
      <c r="M79">
        <v>1.18401158247505E-4</v>
      </c>
    </row>
    <row r="80" spans="1:13" x14ac:dyDescent="0.25">
      <c r="A80" t="s">
        <v>1945</v>
      </c>
      <c r="B80" t="s">
        <v>1946</v>
      </c>
      <c r="C80">
        <v>18.196579657315599</v>
      </c>
      <c r="D80">
        <v>19.303585246878701</v>
      </c>
      <c r="E80">
        <v>19.500219473572699</v>
      </c>
      <c r="F80">
        <v>18.2037548762281</v>
      </c>
      <c r="G80" s="2">
        <v>21.218776815842599</v>
      </c>
      <c r="H80" s="2">
        <v>21.620070717083301</v>
      </c>
      <c r="I80" s="2">
        <v>22.170580630126899</v>
      </c>
      <c r="J80" s="2">
        <v>21.812529769281799</v>
      </c>
      <c r="K80">
        <f t="shared" si="1"/>
        <v>21.70548948308365</v>
      </c>
      <c r="L80">
        <v>2.9044546695848799</v>
      </c>
      <c r="M80">
        <v>3.3013875045905102E-4</v>
      </c>
    </row>
    <row r="81" spans="1:13" x14ac:dyDescent="0.25">
      <c r="A81" t="s">
        <v>383</v>
      </c>
      <c r="B81" t="s">
        <v>384</v>
      </c>
      <c r="C81">
        <v>21.905581329266699</v>
      </c>
      <c r="D81">
        <v>21.925741068684498</v>
      </c>
      <c r="E81">
        <v>22.566968354051401</v>
      </c>
      <c r="F81">
        <v>20.6653029495771</v>
      </c>
      <c r="G81" s="2">
        <v>23.569980672241101</v>
      </c>
      <c r="H81" s="2">
        <v>25.835848737876098</v>
      </c>
      <c r="I81" s="2">
        <v>25.7493676391836</v>
      </c>
      <c r="J81" s="2">
        <v>23.409633695204199</v>
      </c>
      <c r="K81">
        <f t="shared" si="1"/>
        <v>24.641207686126251</v>
      </c>
      <c r="L81">
        <v>2.8753092607313002</v>
      </c>
      <c r="M81">
        <v>1.46529739643682E-3</v>
      </c>
    </row>
    <row r="82" spans="1:13" x14ac:dyDescent="0.25">
      <c r="A82" t="s">
        <v>1839</v>
      </c>
      <c r="B82" t="s">
        <v>1840</v>
      </c>
      <c r="C82">
        <v>18.530669769694601</v>
      </c>
      <c r="D82">
        <v>18.8957676422527</v>
      </c>
      <c r="E82">
        <v>17.305280212660101</v>
      </c>
      <c r="F82">
        <v>19.230691980337198</v>
      </c>
      <c r="G82" s="2">
        <v>22.873785758077201</v>
      </c>
      <c r="H82" s="2">
        <v>26.380368751378899</v>
      </c>
      <c r="I82" s="2">
        <v>18.056154828097601</v>
      </c>
      <c r="J82" s="2">
        <v>18.1509328606795</v>
      </c>
      <c r="K82">
        <f t="shared" si="1"/>
        <v>21.365310549558302</v>
      </c>
      <c r="L82">
        <v>2.8747081483221901</v>
      </c>
      <c r="M82">
        <v>8.5294930271959501E-2</v>
      </c>
    </row>
    <row r="83" spans="1:13" x14ac:dyDescent="0.25">
      <c r="A83" t="s">
        <v>646</v>
      </c>
      <c r="B83" t="s">
        <v>647</v>
      </c>
      <c r="C83">
        <v>24.017148090268201</v>
      </c>
      <c r="D83">
        <v>24.119735757062301</v>
      </c>
      <c r="E83">
        <v>23.965541810377701</v>
      </c>
      <c r="F83">
        <v>23.881972051743698</v>
      </c>
      <c r="G83" s="2">
        <v>27.0100083050908</v>
      </c>
      <c r="H83" s="2">
        <v>27.0086277976812</v>
      </c>
      <c r="I83" s="2">
        <v>26.6187746661552</v>
      </c>
      <c r="J83" s="2">
        <v>26.809243327669599</v>
      </c>
      <c r="K83">
        <f t="shared" si="1"/>
        <v>26.861663524149201</v>
      </c>
      <c r="L83">
        <v>2.8655640967862102</v>
      </c>
      <c r="M83" s="3">
        <v>3.8964288269710503E-6</v>
      </c>
    </row>
    <row r="84" spans="1:13" x14ac:dyDescent="0.25">
      <c r="A84" t="s">
        <v>50</v>
      </c>
      <c r="B84" t="s">
        <v>3174</v>
      </c>
      <c r="C84">
        <v>23.694194550927602</v>
      </c>
      <c r="D84">
        <v>23.651259220471101</v>
      </c>
      <c r="E84">
        <v>22.928924797074298</v>
      </c>
      <c r="F84">
        <v>23.037696346247301</v>
      </c>
      <c r="G84" s="2">
        <v>26.0599180593954</v>
      </c>
      <c r="H84" s="2">
        <v>26.519630431906801</v>
      </c>
      <c r="I84" s="2">
        <v>25.566785495027101</v>
      </c>
      <c r="J84" s="2">
        <v>26.5744920748553</v>
      </c>
      <c r="K84">
        <f t="shared" si="1"/>
        <v>26.180206515296153</v>
      </c>
      <c r="L84">
        <v>2.8521877866160801</v>
      </c>
      <c r="M84" s="3">
        <v>1.92930962774188E-5</v>
      </c>
    </row>
    <row r="85" spans="1:13" x14ac:dyDescent="0.25">
      <c r="A85" t="s">
        <v>315</v>
      </c>
      <c r="B85" t="s">
        <v>3175</v>
      </c>
      <c r="C85">
        <v>23.694194550927602</v>
      </c>
      <c r="D85">
        <v>23.651259220471101</v>
      </c>
      <c r="E85">
        <v>22.928924797074298</v>
      </c>
      <c r="F85">
        <v>23.037696346247301</v>
      </c>
      <c r="G85" s="2">
        <v>26.0599180593954</v>
      </c>
      <c r="H85" s="2">
        <v>26.519630431906801</v>
      </c>
      <c r="I85" s="2">
        <v>25.566785495027101</v>
      </c>
      <c r="J85" s="2">
        <v>26.5744920748553</v>
      </c>
      <c r="K85">
        <f t="shared" si="1"/>
        <v>26.180206515296153</v>
      </c>
      <c r="L85">
        <v>2.8521877866160801</v>
      </c>
      <c r="M85" s="3">
        <v>1.92930962774188E-5</v>
      </c>
    </row>
    <row r="86" spans="1:13" x14ac:dyDescent="0.25">
      <c r="A86" t="s">
        <v>1360</v>
      </c>
      <c r="B86" t="s">
        <v>3176</v>
      </c>
      <c r="C86">
        <v>23.694194550927602</v>
      </c>
      <c r="D86">
        <v>23.651259220471101</v>
      </c>
      <c r="E86">
        <v>22.928924797074298</v>
      </c>
      <c r="F86">
        <v>23.037696346247301</v>
      </c>
      <c r="G86" s="2">
        <v>26.0599180593954</v>
      </c>
      <c r="H86" s="2">
        <v>26.519630431906801</v>
      </c>
      <c r="I86" s="2">
        <v>25.566785495027101</v>
      </c>
      <c r="J86" s="2">
        <v>26.5744920748553</v>
      </c>
      <c r="K86">
        <f t="shared" si="1"/>
        <v>26.180206515296153</v>
      </c>
      <c r="L86">
        <v>2.8521877866160801</v>
      </c>
      <c r="M86" s="3">
        <v>1.92930962774188E-5</v>
      </c>
    </row>
    <row r="87" spans="1:13" x14ac:dyDescent="0.25">
      <c r="A87" t="s">
        <v>1250</v>
      </c>
      <c r="B87" t="s">
        <v>1251</v>
      </c>
      <c r="C87">
        <v>24.038094996029599</v>
      </c>
      <c r="D87">
        <v>24.2205461453404</v>
      </c>
      <c r="E87">
        <v>24.380452217391699</v>
      </c>
      <c r="F87">
        <v>24.2950703690396</v>
      </c>
      <c r="G87" s="2">
        <v>27.0403064703018</v>
      </c>
      <c r="H87" s="2">
        <v>26.653519469806501</v>
      </c>
      <c r="I87" s="2">
        <v>27.1338985860456</v>
      </c>
      <c r="J87" s="2">
        <v>27.382164294077601</v>
      </c>
      <c r="K87">
        <f t="shared" si="1"/>
        <v>27.052472205057875</v>
      </c>
      <c r="L87">
        <v>2.8189312731075802</v>
      </c>
      <c r="M87" s="3">
        <v>1.5907243219008101E-11</v>
      </c>
    </row>
    <row r="88" spans="1:13" x14ac:dyDescent="0.25">
      <c r="A88" t="s">
        <v>1308</v>
      </c>
      <c r="B88" t="s">
        <v>1309</v>
      </c>
      <c r="C88">
        <v>19.579772610027799</v>
      </c>
      <c r="D88">
        <v>20.041815938858001</v>
      </c>
      <c r="E88">
        <v>19.988914710479801</v>
      </c>
      <c r="F88">
        <v>18.724795909977601</v>
      </c>
      <c r="G88" s="2">
        <v>22.440756760492398</v>
      </c>
      <c r="H88" s="2">
        <v>22.0618457371368</v>
      </c>
      <c r="I88" s="2">
        <v>22.5213599306731</v>
      </c>
      <c r="J88" s="2">
        <v>22.5429624583787</v>
      </c>
      <c r="K88">
        <f t="shared" si="1"/>
        <v>22.391731221670248</v>
      </c>
      <c r="L88">
        <v>2.8079064293344498</v>
      </c>
      <c r="M88">
        <v>2.2821538604193399E-2</v>
      </c>
    </row>
    <row r="89" spans="1:13" x14ac:dyDescent="0.25">
      <c r="A89" t="s">
        <v>1593</v>
      </c>
      <c r="B89" t="s">
        <v>1594</v>
      </c>
      <c r="C89">
        <v>21.137122712567201</v>
      </c>
      <c r="D89">
        <v>20.642886189684301</v>
      </c>
      <c r="E89">
        <v>21.198506845105499</v>
      </c>
      <c r="F89">
        <v>20.940187797694001</v>
      </c>
      <c r="G89" s="2">
        <v>23.661511986702099</v>
      </c>
      <c r="H89" s="2">
        <v>23.837487604470301</v>
      </c>
      <c r="I89" s="2">
        <v>23.669502719079901</v>
      </c>
      <c r="J89" s="2">
        <v>23.978846279611599</v>
      </c>
      <c r="K89">
        <f t="shared" si="1"/>
        <v>23.786837147465977</v>
      </c>
      <c r="L89">
        <v>2.80716126120323</v>
      </c>
      <c r="M89" s="3">
        <v>7.7153470418267892E-6</v>
      </c>
    </row>
    <row r="90" spans="1:13" x14ac:dyDescent="0.25">
      <c r="A90" t="s">
        <v>2258</v>
      </c>
      <c r="B90" t="s">
        <v>2259</v>
      </c>
      <c r="C90">
        <v>18.6036857869485</v>
      </c>
      <c r="D90">
        <v>18.152964441579599</v>
      </c>
      <c r="E90">
        <v>16.797869296602101</v>
      </c>
      <c r="F90">
        <v>17.292588934458401</v>
      </c>
      <c r="G90" s="2">
        <v>21.345163361973398</v>
      </c>
      <c r="H90" s="2">
        <v>20.4924089511522</v>
      </c>
      <c r="I90" s="2">
        <v>20.322125513925101</v>
      </c>
      <c r="J90" s="2">
        <v>19.87893024157</v>
      </c>
      <c r="K90">
        <f t="shared" si="1"/>
        <v>20.509657017155174</v>
      </c>
      <c r="L90">
        <v>2.7978799022580199</v>
      </c>
      <c r="M90">
        <v>1.10505698265767E-4</v>
      </c>
    </row>
    <row r="91" spans="1:13" x14ac:dyDescent="0.25">
      <c r="A91" t="s">
        <v>2116</v>
      </c>
      <c r="B91" t="s">
        <v>3222</v>
      </c>
      <c r="C91">
        <v>23.4144008925158</v>
      </c>
      <c r="D91">
        <v>23.266751325966698</v>
      </c>
      <c r="E91">
        <v>23.6614477536138</v>
      </c>
      <c r="F91">
        <v>23.7434099944496</v>
      </c>
      <c r="G91" s="2">
        <v>26.546162007932299</v>
      </c>
      <c r="H91" s="2">
        <v>25.8655121287686</v>
      </c>
      <c r="I91" s="2">
        <v>26.440426973219299</v>
      </c>
      <c r="J91" s="2">
        <v>26.382326292492401</v>
      </c>
      <c r="K91">
        <f t="shared" si="1"/>
        <v>26.308606850603148</v>
      </c>
      <c r="L91">
        <v>2.78710435896669</v>
      </c>
      <c r="M91" s="3">
        <v>7.4944017913175498E-9</v>
      </c>
    </row>
    <row r="92" spans="1:13" x14ac:dyDescent="0.25">
      <c r="A92" t="s">
        <v>1056</v>
      </c>
      <c r="B92" t="s">
        <v>1057</v>
      </c>
      <c r="C92">
        <v>25.647306120462598</v>
      </c>
      <c r="D92">
        <v>25.809263914797398</v>
      </c>
      <c r="E92">
        <v>26.069104831411</v>
      </c>
      <c r="F92">
        <v>25.818089282806302</v>
      </c>
      <c r="G92" s="2">
        <v>28.725105829278899</v>
      </c>
      <c r="H92" s="2">
        <v>28.3033700364489</v>
      </c>
      <c r="I92" s="2">
        <v>28.557355434406499</v>
      </c>
      <c r="J92" s="2">
        <v>28.894723818284501</v>
      </c>
      <c r="K92">
        <f t="shared" si="1"/>
        <v>28.620138779604702</v>
      </c>
      <c r="L92">
        <v>2.7841977422353401</v>
      </c>
      <c r="M92" s="3">
        <v>3.6963632901850598E-11</v>
      </c>
    </row>
    <row r="93" spans="1:13" x14ac:dyDescent="0.25">
      <c r="A93" t="s">
        <v>2971</v>
      </c>
      <c r="B93" t="s">
        <v>2972</v>
      </c>
      <c r="C93">
        <v>18.5487185963317</v>
      </c>
      <c r="D93">
        <v>18.484506931308101</v>
      </c>
      <c r="E93">
        <v>15.7091602893721</v>
      </c>
      <c r="F93">
        <v>16.567589959866702</v>
      </c>
      <c r="G93" s="2">
        <v>20.433744272882301</v>
      </c>
      <c r="H93" s="2">
        <v>19.598546656053401</v>
      </c>
      <c r="I93" s="2">
        <v>19.719384394962301</v>
      </c>
      <c r="J93" s="2">
        <v>20.657417650037999</v>
      </c>
      <c r="K93">
        <f t="shared" si="1"/>
        <v>20.102273243483999</v>
      </c>
      <c r="L93">
        <v>2.7747792992643601</v>
      </c>
      <c r="M93">
        <v>2.1677862952638001E-3</v>
      </c>
    </row>
    <row r="94" spans="1:13" x14ac:dyDescent="0.25">
      <c r="A94" t="s">
        <v>1230</v>
      </c>
      <c r="B94" t="s">
        <v>1231</v>
      </c>
      <c r="C94">
        <v>21.887766614404999</v>
      </c>
      <c r="D94">
        <v>22.062895172923501</v>
      </c>
      <c r="E94">
        <v>22.085720792890999</v>
      </c>
      <c r="F94">
        <v>22.497081566973701</v>
      </c>
      <c r="G94" s="2">
        <v>24.9459316236787</v>
      </c>
      <c r="H94" s="2">
        <v>24.7119946914687</v>
      </c>
      <c r="I94" s="2">
        <v>25.022424240151299</v>
      </c>
      <c r="J94" s="2">
        <v>24.885807699130499</v>
      </c>
      <c r="K94">
        <f t="shared" si="1"/>
        <v>24.891539563607299</v>
      </c>
      <c r="L94">
        <v>2.7581735268089802</v>
      </c>
      <c r="M94" s="3">
        <v>5.3235457033080303E-7</v>
      </c>
    </row>
    <row r="95" spans="1:13" x14ac:dyDescent="0.25">
      <c r="A95" t="s">
        <v>1302</v>
      </c>
      <c r="B95" t="s">
        <v>1303</v>
      </c>
      <c r="C95">
        <v>19.839268996212802</v>
      </c>
      <c r="D95">
        <v>19.783518429950099</v>
      </c>
      <c r="E95">
        <v>19.345670052786499</v>
      </c>
      <c r="F95">
        <v>18.928091508784</v>
      </c>
      <c r="G95" s="2">
        <v>21.9608249257453</v>
      </c>
      <c r="H95" s="2">
        <v>23.8122618313893</v>
      </c>
      <c r="I95" s="2">
        <v>21.047047576319301</v>
      </c>
      <c r="J95" s="2">
        <v>22.004091662213501</v>
      </c>
      <c r="K95">
        <f t="shared" si="1"/>
        <v>22.206056498916848</v>
      </c>
      <c r="L95">
        <v>2.7319192519834901</v>
      </c>
      <c r="M95" s="3">
        <v>4.2044181142392697E-5</v>
      </c>
    </row>
    <row r="96" spans="1:13" x14ac:dyDescent="0.25">
      <c r="A96" t="s">
        <v>1849</v>
      </c>
      <c r="B96" t="s">
        <v>1850</v>
      </c>
      <c r="C96">
        <v>22.160241993894299</v>
      </c>
      <c r="D96">
        <v>22.723400965473001</v>
      </c>
      <c r="E96">
        <v>22.628499403594802</v>
      </c>
      <c r="F96">
        <v>23.526088007959899</v>
      </c>
      <c r="G96" s="2">
        <v>26.259628531661299</v>
      </c>
      <c r="H96" s="2">
        <v>24.9243641343629</v>
      </c>
      <c r="I96" s="2">
        <v>25.718674678425</v>
      </c>
      <c r="J96" s="2">
        <v>24.961974042786899</v>
      </c>
      <c r="K96">
        <f t="shared" si="1"/>
        <v>25.466160346809026</v>
      </c>
      <c r="L96">
        <v>2.70660275407851</v>
      </c>
      <c r="M96">
        <v>9.5247189931258296E-3</v>
      </c>
    </row>
    <row r="97" spans="1:13" x14ac:dyDescent="0.25">
      <c r="A97" t="s">
        <v>3283</v>
      </c>
      <c r="B97" t="s">
        <v>3284</v>
      </c>
      <c r="C97">
        <v>16.920842561685699</v>
      </c>
      <c r="D97">
        <v>17.218723849897302</v>
      </c>
      <c r="E97">
        <v>16.4725770523461</v>
      </c>
      <c r="F97">
        <v>16.0807723046326</v>
      </c>
      <c r="G97" s="2">
        <v>19.960240319142301</v>
      </c>
      <c r="H97" s="2">
        <v>19.098167878433902</v>
      </c>
      <c r="I97" s="2">
        <v>20.030652147087199</v>
      </c>
      <c r="J97" s="2">
        <v>18.416167459347601</v>
      </c>
      <c r="K97">
        <f t="shared" si="1"/>
        <v>19.37630695100275</v>
      </c>
      <c r="L97">
        <v>2.7030780088623398</v>
      </c>
      <c r="M97">
        <v>1.12606966051161E-3</v>
      </c>
    </row>
    <row r="98" spans="1:13" x14ac:dyDescent="0.25">
      <c r="A98" t="s">
        <v>2541</v>
      </c>
      <c r="B98" t="s">
        <v>2542</v>
      </c>
      <c r="C98">
        <v>16.2719484455097</v>
      </c>
      <c r="D98" t="s">
        <v>8</v>
      </c>
      <c r="E98" t="s">
        <v>8</v>
      </c>
      <c r="F98" t="s">
        <v>8</v>
      </c>
      <c r="G98" s="2">
        <v>18.3152848834794</v>
      </c>
      <c r="H98" s="2">
        <v>18.455965772798201</v>
      </c>
      <c r="I98" s="2">
        <v>17.356392110275401</v>
      </c>
      <c r="J98" s="2">
        <v>21.7226062958669</v>
      </c>
      <c r="K98">
        <f t="shared" si="1"/>
        <v>18.962562265604976</v>
      </c>
      <c r="L98">
        <v>2.6906138200952801</v>
      </c>
      <c r="M98">
        <v>0.22487971686494901</v>
      </c>
    </row>
    <row r="99" spans="1:13" x14ac:dyDescent="0.25">
      <c r="A99" t="s">
        <v>2067</v>
      </c>
      <c r="B99" t="s">
        <v>2068</v>
      </c>
      <c r="C99">
        <v>21.7518160576371</v>
      </c>
      <c r="D99">
        <v>22.006807369465101</v>
      </c>
      <c r="E99">
        <v>25.077289237355401</v>
      </c>
      <c r="F99">
        <v>20.644137289415202</v>
      </c>
      <c r="G99" s="2">
        <v>24.321170222999399</v>
      </c>
      <c r="H99" s="2">
        <v>24.8482987916633</v>
      </c>
      <c r="I99" s="2">
        <v>27.640361708346099</v>
      </c>
      <c r="J99" s="2">
        <v>23.2367308036299</v>
      </c>
      <c r="K99">
        <f t="shared" si="1"/>
        <v>25.011640381659671</v>
      </c>
      <c r="L99">
        <v>2.6416278931914801</v>
      </c>
      <c r="M99">
        <v>0.16263405359726099</v>
      </c>
    </row>
    <row r="100" spans="1:13" x14ac:dyDescent="0.25">
      <c r="A100" t="s">
        <v>275</v>
      </c>
      <c r="B100" t="s">
        <v>276</v>
      </c>
      <c r="C100">
        <v>25.409010840026198</v>
      </c>
      <c r="D100">
        <v>25.484044598966101</v>
      </c>
      <c r="E100">
        <v>24.774038484588502</v>
      </c>
      <c r="F100">
        <v>26.086704324699301</v>
      </c>
      <c r="G100" s="2">
        <v>28.905926777081898</v>
      </c>
      <c r="H100" s="2">
        <v>27.8023640154906</v>
      </c>
      <c r="I100" s="2">
        <v>27.7340543391695</v>
      </c>
      <c r="J100" s="2">
        <v>27.873409530337</v>
      </c>
      <c r="K100">
        <f t="shared" si="1"/>
        <v>28.07893866551975</v>
      </c>
      <c r="L100">
        <v>2.6404891034497502</v>
      </c>
      <c r="M100">
        <v>1.6661427382394899E-4</v>
      </c>
    </row>
    <row r="101" spans="1:13" x14ac:dyDescent="0.25">
      <c r="A101" t="s">
        <v>680</v>
      </c>
      <c r="B101" t="s">
        <v>681</v>
      </c>
      <c r="C101">
        <v>21.434106478917499</v>
      </c>
      <c r="D101">
        <v>21.400880125758398</v>
      </c>
      <c r="E101">
        <v>20.3733761692258</v>
      </c>
      <c r="F101">
        <v>20.463741439001399</v>
      </c>
      <c r="G101" s="2">
        <v>23.7993808036674</v>
      </c>
      <c r="H101" s="2">
        <v>23.686941320579301</v>
      </c>
      <c r="I101" s="2">
        <v>23.0319724941454</v>
      </c>
      <c r="J101" s="2">
        <v>23.6461724188872</v>
      </c>
      <c r="K101">
        <f t="shared" si="1"/>
        <v>23.541116759319827</v>
      </c>
      <c r="L101">
        <v>2.6230907060940498</v>
      </c>
      <c r="M101">
        <v>3.6137386402980702E-4</v>
      </c>
    </row>
    <row r="102" spans="1:13" x14ac:dyDescent="0.25">
      <c r="A102" t="s">
        <v>266</v>
      </c>
      <c r="B102" t="s">
        <v>267</v>
      </c>
      <c r="C102">
        <v>25.6039945136664</v>
      </c>
      <c r="D102">
        <v>25.8241730854784</v>
      </c>
      <c r="E102">
        <v>25.774126134725702</v>
      </c>
      <c r="F102">
        <v>25.832344013040899</v>
      </c>
      <c r="G102" s="2">
        <v>28.453539864109</v>
      </c>
      <c r="H102" s="2">
        <v>28.209719986078401</v>
      </c>
      <c r="I102" s="2">
        <v>28.243587304118002</v>
      </c>
      <c r="J102" s="2">
        <v>28.5944351580914</v>
      </c>
      <c r="K102">
        <f t="shared" si="1"/>
        <v>28.375320578099203</v>
      </c>
      <c r="L102">
        <v>2.6166611413713801</v>
      </c>
      <c r="M102">
        <v>2.5175682845193803E-4</v>
      </c>
    </row>
    <row r="103" spans="1:13" x14ac:dyDescent="0.25">
      <c r="A103" t="s">
        <v>1716</v>
      </c>
      <c r="B103" t="s">
        <v>1717</v>
      </c>
      <c r="C103">
        <v>21.871622495808101</v>
      </c>
      <c r="D103">
        <v>22.424632908379301</v>
      </c>
      <c r="E103">
        <v>22.1090448360452</v>
      </c>
      <c r="F103">
        <v>21.635253290909699</v>
      </c>
      <c r="G103" s="2">
        <v>23.7930755394142</v>
      </c>
      <c r="H103" s="2">
        <v>23.957957400065499</v>
      </c>
      <c r="I103" s="2">
        <v>23.661139439269601</v>
      </c>
      <c r="J103" s="2">
        <v>26.9935621742428</v>
      </c>
      <c r="K103">
        <f t="shared" si="1"/>
        <v>24.601433638248025</v>
      </c>
      <c r="L103">
        <v>2.5912952554624402</v>
      </c>
      <c r="M103">
        <v>2.3340082863425099E-3</v>
      </c>
    </row>
    <row r="104" spans="1:13" x14ac:dyDescent="0.25">
      <c r="A104" t="s">
        <v>3278</v>
      </c>
      <c r="B104" t="s">
        <v>3279</v>
      </c>
      <c r="C104">
        <v>16.395110282148199</v>
      </c>
      <c r="D104">
        <v>17.2673102124363</v>
      </c>
      <c r="E104">
        <v>18.135388161566599</v>
      </c>
      <c r="F104">
        <v>17.211890427224699</v>
      </c>
      <c r="G104" s="2">
        <v>19.8204706286188</v>
      </c>
      <c r="H104" s="2">
        <v>21.094657035807899</v>
      </c>
      <c r="I104" s="2">
        <v>20.183306545486101</v>
      </c>
      <c r="J104" s="2">
        <v>18.2504005746346</v>
      </c>
      <c r="K104">
        <f t="shared" si="1"/>
        <v>19.837208696136848</v>
      </c>
      <c r="L104">
        <v>2.5847839252928999</v>
      </c>
      <c r="M104">
        <v>7.2400853674165898E-4</v>
      </c>
    </row>
    <row r="105" spans="1:13" x14ac:dyDescent="0.25">
      <c r="A105" t="s">
        <v>2979</v>
      </c>
      <c r="B105" t="s">
        <v>2980</v>
      </c>
      <c r="C105">
        <v>25.597387733072399</v>
      </c>
      <c r="D105">
        <v>25.9115257243323</v>
      </c>
      <c r="E105">
        <v>26.1626285853262</v>
      </c>
      <c r="F105">
        <v>25.829035903945101</v>
      </c>
      <c r="G105" s="2">
        <v>28.736686570180499</v>
      </c>
      <c r="H105" s="2">
        <v>28.821965688198201</v>
      </c>
      <c r="I105" s="2">
        <v>27.685125286221101</v>
      </c>
      <c r="J105" s="2">
        <v>28.5765685083263</v>
      </c>
      <c r="K105">
        <f t="shared" si="1"/>
        <v>28.455086513231524</v>
      </c>
      <c r="L105">
        <v>2.5799420265625201</v>
      </c>
      <c r="M105" s="3">
        <v>8.8802224191531906E-8</v>
      </c>
    </row>
    <row r="106" spans="1:13" x14ac:dyDescent="0.25">
      <c r="A106" t="s">
        <v>68</v>
      </c>
      <c r="B106" t="s">
        <v>69</v>
      </c>
      <c r="C106">
        <v>25.7377905551715</v>
      </c>
      <c r="D106">
        <v>26.023936395063998</v>
      </c>
      <c r="E106">
        <v>26.323464142838599</v>
      </c>
      <c r="F106">
        <v>25.9649185853334</v>
      </c>
      <c r="G106" s="2">
        <v>28.834389848375199</v>
      </c>
      <c r="H106" s="2">
        <v>28.952211164972301</v>
      </c>
      <c r="I106" s="2">
        <v>27.852988991911399</v>
      </c>
      <c r="J106" s="2">
        <v>28.718771798604902</v>
      </c>
      <c r="K106">
        <f t="shared" si="1"/>
        <v>28.58959045096595</v>
      </c>
      <c r="L106">
        <v>2.5770630313640601</v>
      </c>
      <c r="M106" s="3">
        <v>4.5118358035356898E-7</v>
      </c>
    </row>
    <row r="107" spans="1:13" x14ac:dyDescent="0.25">
      <c r="A107" t="s">
        <v>3023</v>
      </c>
      <c r="B107" t="s">
        <v>3024</v>
      </c>
      <c r="C107">
        <v>21.160478211513201</v>
      </c>
      <c r="D107">
        <v>21.619005333970801</v>
      </c>
      <c r="E107">
        <v>21.025402681806099</v>
      </c>
      <c r="F107">
        <v>19.9337374203118</v>
      </c>
      <c r="G107" s="2">
        <v>22.3631950882605</v>
      </c>
      <c r="H107" s="2">
        <v>21.978858878622798</v>
      </c>
      <c r="I107" s="2">
        <v>26.834383477737902</v>
      </c>
      <c r="J107" s="2">
        <v>22.868733198945701</v>
      </c>
      <c r="K107">
        <f t="shared" si="1"/>
        <v>23.511292660891726</v>
      </c>
      <c r="L107">
        <v>2.5766367489911901</v>
      </c>
      <c r="M107">
        <v>1.05405116691813E-2</v>
      </c>
    </row>
    <row r="108" spans="1:13" x14ac:dyDescent="0.25">
      <c r="A108" t="s">
        <v>2906</v>
      </c>
      <c r="B108" t="s">
        <v>2907</v>
      </c>
      <c r="C108">
        <v>20.1284084765838</v>
      </c>
      <c r="D108">
        <v>19.311443750366202</v>
      </c>
      <c r="E108">
        <v>19.1864268024305</v>
      </c>
      <c r="F108">
        <v>19.0132224988152</v>
      </c>
      <c r="G108" s="2">
        <v>20.460218820183101</v>
      </c>
      <c r="H108" s="2">
        <v>23.323256062134099</v>
      </c>
      <c r="I108" s="2">
        <v>22.393686154692801</v>
      </c>
      <c r="J108" s="2">
        <v>21.714084999048399</v>
      </c>
      <c r="K108">
        <f t="shared" si="1"/>
        <v>21.972811509014598</v>
      </c>
      <c r="L108">
        <v>2.5629361269656998</v>
      </c>
      <c r="M108">
        <v>3.6083039412342699E-2</v>
      </c>
    </row>
    <row r="109" spans="1:13" x14ac:dyDescent="0.25">
      <c r="A109" t="s">
        <v>1671</v>
      </c>
      <c r="B109" t="s">
        <v>1672</v>
      </c>
      <c r="C109">
        <v>19.534578018660699</v>
      </c>
      <c r="D109">
        <v>19.376054188534798</v>
      </c>
      <c r="E109">
        <v>19.673050515471299</v>
      </c>
      <c r="F109">
        <v>19.084739124587099</v>
      </c>
      <c r="G109" s="2">
        <v>22.083353003680301</v>
      </c>
      <c r="H109" s="2">
        <v>21.360129902700301</v>
      </c>
      <c r="I109" s="2">
        <v>22.397440206032702</v>
      </c>
      <c r="J109" s="2">
        <v>22.0272482665907</v>
      </c>
      <c r="K109">
        <f t="shared" si="1"/>
        <v>21.967042844751003</v>
      </c>
      <c r="L109">
        <v>2.5499373829375398</v>
      </c>
      <c r="M109" s="3">
        <v>1.23181774398783E-8</v>
      </c>
    </row>
    <row r="110" spans="1:13" x14ac:dyDescent="0.25">
      <c r="A110" t="s">
        <v>3249</v>
      </c>
      <c r="B110" t="s">
        <v>3250</v>
      </c>
      <c r="C110">
        <v>17.950746834734101</v>
      </c>
      <c r="D110">
        <v>17.726243196885701</v>
      </c>
      <c r="E110">
        <v>19.088413009050001</v>
      </c>
      <c r="F110">
        <v>18.509651819723299</v>
      </c>
      <c r="G110" s="2">
        <v>20.230610742829501</v>
      </c>
      <c r="H110" s="2">
        <v>22.252943143017699</v>
      </c>
      <c r="I110" s="2">
        <v>20.397871655500602</v>
      </c>
      <c r="J110" s="2">
        <v>20.507853970051301</v>
      </c>
      <c r="K110">
        <f t="shared" si="1"/>
        <v>20.847319877849777</v>
      </c>
      <c r="L110">
        <v>2.5285561627515398</v>
      </c>
      <c r="M110">
        <v>1.2619699994095501E-3</v>
      </c>
    </row>
    <row r="111" spans="1:13" x14ac:dyDescent="0.25">
      <c r="A111" t="s">
        <v>494</v>
      </c>
      <c r="B111" t="s">
        <v>495</v>
      </c>
      <c r="C111">
        <v>23.465783289138201</v>
      </c>
      <c r="D111">
        <v>23.367115877452999</v>
      </c>
      <c r="E111">
        <v>23.561011294694101</v>
      </c>
      <c r="F111">
        <v>23.7289190248894</v>
      </c>
      <c r="G111" s="2">
        <v>25.428728232145801</v>
      </c>
      <c r="H111" s="2">
        <v>27.098068696044301</v>
      </c>
      <c r="I111" s="2">
        <v>26.274832884345798</v>
      </c>
      <c r="J111" s="2">
        <v>25.343619887387401</v>
      </c>
      <c r="K111">
        <f t="shared" si="1"/>
        <v>26.036312424980828</v>
      </c>
      <c r="L111">
        <v>2.5056050534371601</v>
      </c>
      <c r="M111" s="3">
        <v>3.0440722957122799E-6</v>
      </c>
    </row>
    <row r="112" spans="1:13" x14ac:dyDescent="0.25">
      <c r="A112" t="s">
        <v>2771</v>
      </c>
      <c r="B112" t="s">
        <v>2772</v>
      </c>
      <c r="C112">
        <v>19.7903099232588</v>
      </c>
      <c r="D112">
        <v>19.3328344307733</v>
      </c>
      <c r="E112">
        <v>21.225043709893299</v>
      </c>
      <c r="F112">
        <v>20.550193935985401</v>
      </c>
      <c r="G112" s="2">
        <v>23.061849380168901</v>
      </c>
      <c r="H112" s="2">
        <v>22.088036048059699</v>
      </c>
      <c r="I112" s="2">
        <v>22.837135962268899</v>
      </c>
      <c r="J112" s="2">
        <v>22.730455459072601</v>
      </c>
      <c r="K112">
        <f t="shared" si="1"/>
        <v>22.679369212392526</v>
      </c>
      <c r="L112">
        <v>2.4547737124148101</v>
      </c>
      <c r="M112" s="3">
        <v>6.4544678409576097E-6</v>
      </c>
    </row>
    <row r="113" spans="1:13" x14ac:dyDescent="0.25">
      <c r="A113" t="s">
        <v>2523</v>
      </c>
      <c r="B113" t="s">
        <v>2524</v>
      </c>
      <c r="C113">
        <v>22.088496051196099</v>
      </c>
      <c r="D113">
        <v>22.672507813279498</v>
      </c>
      <c r="E113">
        <v>22.189872137227098</v>
      </c>
      <c r="F113">
        <v>22.7037300135419</v>
      </c>
      <c r="G113" s="2">
        <v>25.110162626054201</v>
      </c>
      <c r="H113" s="2">
        <v>24.692305451205701</v>
      </c>
      <c r="I113" s="2">
        <v>24.644899760144799</v>
      </c>
      <c r="J113" s="2">
        <v>25.012137792278999</v>
      </c>
      <c r="K113">
        <f t="shared" si="1"/>
        <v>24.864876407420923</v>
      </c>
      <c r="L113">
        <v>2.4512249036097602</v>
      </c>
      <c r="M113">
        <v>1.2702711201595599E-4</v>
      </c>
    </row>
    <row r="114" spans="1:13" x14ac:dyDescent="0.25">
      <c r="A114" t="s">
        <v>2777</v>
      </c>
      <c r="B114" t="s">
        <v>2778</v>
      </c>
      <c r="C114">
        <v>18.6804914813777</v>
      </c>
      <c r="D114">
        <v>16.665070748959401</v>
      </c>
      <c r="E114">
        <v>16.572757261705299</v>
      </c>
      <c r="F114">
        <v>16.342787019754599</v>
      </c>
      <c r="G114" s="2">
        <v>17.207832761783099</v>
      </c>
      <c r="H114" s="2">
        <v>19.570874366793301</v>
      </c>
      <c r="I114" s="2">
        <v>21.5466760499671</v>
      </c>
      <c r="J114" s="2">
        <v>19.705725752675001</v>
      </c>
      <c r="K114">
        <f t="shared" si="1"/>
        <v>19.507777232804628</v>
      </c>
      <c r="L114">
        <v>2.4425006048553999</v>
      </c>
      <c r="M114">
        <v>5.28188008011483E-2</v>
      </c>
    </row>
    <row r="115" spans="1:13" x14ac:dyDescent="0.25">
      <c r="A115" t="s">
        <v>1258</v>
      </c>
      <c r="B115" t="s">
        <v>1259</v>
      </c>
      <c r="C115">
        <v>24.9188830226181</v>
      </c>
      <c r="D115">
        <v>24.9529033801129</v>
      </c>
      <c r="E115">
        <v>24.777000709648799</v>
      </c>
      <c r="F115">
        <v>24.967074342318799</v>
      </c>
      <c r="G115" s="2">
        <v>27.370470987376301</v>
      </c>
      <c r="H115" s="2">
        <v>27.4716600027003</v>
      </c>
      <c r="I115" s="2">
        <v>27.0369423436603</v>
      </c>
      <c r="J115" s="2">
        <v>27.3877986703028</v>
      </c>
      <c r="K115">
        <f t="shared" si="1"/>
        <v>27.316718001009924</v>
      </c>
      <c r="L115">
        <v>2.4127526373352501</v>
      </c>
      <c r="M115" s="3">
        <v>1.50788501899264E-9</v>
      </c>
    </row>
    <row r="116" spans="1:13" x14ac:dyDescent="0.25">
      <c r="A116" t="s">
        <v>563</v>
      </c>
      <c r="B116" t="s">
        <v>564</v>
      </c>
      <c r="C116">
        <v>18.100865176951899</v>
      </c>
      <c r="D116">
        <v>17.702855517121002</v>
      </c>
      <c r="E116">
        <v>18.575680960464201</v>
      </c>
      <c r="F116">
        <v>18.9277391847824</v>
      </c>
      <c r="G116" s="2">
        <v>20.801112669384</v>
      </c>
      <c r="H116" s="2">
        <v>20.465398427268301</v>
      </c>
      <c r="I116" s="2">
        <v>20.407019214889601</v>
      </c>
      <c r="J116" s="2">
        <v>21.251559157681299</v>
      </c>
      <c r="K116">
        <f t="shared" si="1"/>
        <v>20.731272367305799</v>
      </c>
      <c r="L116">
        <v>2.4044871574758999</v>
      </c>
      <c r="M116">
        <v>8.3068535478895093E-3</v>
      </c>
    </row>
    <row r="117" spans="1:13" x14ac:dyDescent="0.25">
      <c r="A117" t="s">
        <v>444</v>
      </c>
      <c r="B117" t="s">
        <v>445</v>
      </c>
      <c r="C117">
        <v>19.685261095074701</v>
      </c>
      <c r="D117">
        <v>20.796095477964201</v>
      </c>
      <c r="E117">
        <v>20.810396898321098</v>
      </c>
      <c r="F117">
        <v>20.312336844913901</v>
      </c>
      <c r="G117" s="2">
        <v>22.859112292486198</v>
      </c>
      <c r="H117" s="2">
        <v>22.221470106015399</v>
      </c>
      <c r="I117" s="2">
        <v>23.1605321452674</v>
      </c>
      <c r="J117" s="2">
        <v>22.967389657846901</v>
      </c>
      <c r="K117">
        <f t="shared" si="1"/>
        <v>22.802126050403977</v>
      </c>
      <c r="L117">
        <v>2.4011034713355199</v>
      </c>
      <c r="M117" s="3">
        <v>1.2590937001717499E-5</v>
      </c>
    </row>
    <row r="118" spans="1:13" x14ac:dyDescent="0.25">
      <c r="A118" t="s">
        <v>1859</v>
      </c>
      <c r="B118" t="s">
        <v>1860</v>
      </c>
      <c r="C118">
        <v>13.1090524315618</v>
      </c>
      <c r="D118">
        <v>18.836380257472499</v>
      </c>
      <c r="E118">
        <v>19.958019591631299</v>
      </c>
      <c r="F118">
        <v>15.8788271458957</v>
      </c>
      <c r="G118" s="2">
        <v>18.897825574303699</v>
      </c>
      <c r="H118" s="2">
        <v>19.584119815249299</v>
      </c>
      <c r="I118" s="2">
        <v>20.0773354746281</v>
      </c>
      <c r="J118" s="2">
        <v>18.7785946296232</v>
      </c>
      <c r="K118">
        <f t="shared" si="1"/>
        <v>19.334468873451073</v>
      </c>
      <c r="L118">
        <v>2.3888990168107598</v>
      </c>
      <c r="M118">
        <v>5.3061308355371803E-2</v>
      </c>
    </row>
    <row r="119" spans="1:13" x14ac:dyDescent="0.25">
      <c r="A119" t="s">
        <v>1499</v>
      </c>
      <c r="B119" t="s">
        <v>3244</v>
      </c>
      <c r="C119">
        <v>20.538657028414001</v>
      </c>
      <c r="D119">
        <v>20.634970271865399</v>
      </c>
      <c r="E119">
        <v>20.774422107541302</v>
      </c>
      <c r="F119">
        <v>20.524899622874798</v>
      </c>
      <c r="G119" s="2">
        <v>22.999077751059001</v>
      </c>
      <c r="H119" s="2">
        <v>23.0472356573535</v>
      </c>
      <c r="I119" s="2">
        <v>22.977708980558798</v>
      </c>
      <c r="J119" s="2">
        <v>22.978777523912999</v>
      </c>
      <c r="K119">
        <f t="shared" si="1"/>
        <v>23.000699978221075</v>
      </c>
      <c r="L119">
        <v>2.3824627205472502</v>
      </c>
      <c r="M119">
        <v>1.5533437246383601E-4</v>
      </c>
    </row>
    <row r="120" spans="1:13" x14ac:dyDescent="0.25">
      <c r="A120" t="s">
        <v>2156</v>
      </c>
      <c r="B120" t="s">
        <v>2157</v>
      </c>
      <c r="C120">
        <v>23.964616073379101</v>
      </c>
      <c r="D120">
        <v>23.931476968479799</v>
      </c>
      <c r="E120">
        <v>23.402583953454599</v>
      </c>
      <c r="F120">
        <v>23.183114125073299</v>
      </c>
      <c r="G120" s="2">
        <v>26.135140093029499</v>
      </c>
      <c r="H120" s="2">
        <v>25.429141119276998</v>
      </c>
      <c r="I120" s="2">
        <v>26.2527419489405</v>
      </c>
      <c r="J120" s="2">
        <v>26.172004171884598</v>
      </c>
      <c r="K120">
        <f t="shared" si="1"/>
        <v>25.997256833282897</v>
      </c>
      <c r="L120">
        <v>2.3768090531862098</v>
      </c>
      <c r="M120" s="3">
        <v>2.0454100783760201E-5</v>
      </c>
    </row>
    <row r="121" spans="1:13" x14ac:dyDescent="0.25">
      <c r="A121" t="s">
        <v>2250</v>
      </c>
      <c r="B121" t="s">
        <v>2251</v>
      </c>
      <c r="C121">
        <v>20.9353135489349</v>
      </c>
      <c r="D121">
        <v>20.372191550345001</v>
      </c>
      <c r="E121">
        <v>20.728723058489301</v>
      </c>
      <c r="F121">
        <v>21.002662896340201</v>
      </c>
      <c r="G121" s="2">
        <v>22.7225079997393</v>
      </c>
      <c r="H121" s="2">
        <v>23.3381464845096</v>
      </c>
      <c r="I121" s="2">
        <v>23.2765338430969</v>
      </c>
      <c r="J121" s="2">
        <v>23.1193942605315</v>
      </c>
      <c r="K121">
        <f t="shared" si="1"/>
        <v>23.114145646969327</v>
      </c>
      <c r="L121">
        <v>2.3544228834419698</v>
      </c>
      <c r="M121">
        <v>2.9953283362006001E-3</v>
      </c>
    </row>
    <row r="122" spans="1:13" x14ac:dyDescent="0.25">
      <c r="A122" t="s">
        <v>410</v>
      </c>
      <c r="B122" t="s">
        <v>411</v>
      </c>
      <c r="C122">
        <v>27.251116754773101</v>
      </c>
      <c r="D122">
        <v>27.297523061017699</v>
      </c>
      <c r="E122">
        <v>28.119506303328698</v>
      </c>
      <c r="F122">
        <v>27.285950783426799</v>
      </c>
      <c r="G122" s="2">
        <v>29.926982972298301</v>
      </c>
      <c r="H122" s="2">
        <v>29.730821121152999</v>
      </c>
      <c r="I122" s="2">
        <v>29.740766505897099</v>
      </c>
      <c r="J122" s="2">
        <v>29.930864505110598</v>
      </c>
      <c r="K122">
        <f t="shared" si="1"/>
        <v>29.832358776114752</v>
      </c>
      <c r="L122">
        <v>2.3438345504781499</v>
      </c>
      <c r="M122" s="3">
        <v>3.6600110362975099E-9</v>
      </c>
    </row>
    <row r="123" spans="1:13" x14ac:dyDescent="0.25">
      <c r="A123" t="s">
        <v>1127</v>
      </c>
      <c r="B123" t="s">
        <v>1128</v>
      </c>
      <c r="C123">
        <v>22.9460576735963</v>
      </c>
      <c r="D123">
        <v>22.572517222017101</v>
      </c>
      <c r="E123">
        <v>22.386558071011699</v>
      </c>
      <c r="F123">
        <v>22.5611359126755</v>
      </c>
      <c r="G123" s="2">
        <v>25.105102285095601</v>
      </c>
      <c r="H123" s="2">
        <v>24.4721545881435</v>
      </c>
      <c r="I123" s="2">
        <v>24.8857291418975</v>
      </c>
      <c r="J123" s="2">
        <v>25.365740081600599</v>
      </c>
      <c r="K123">
        <f t="shared" si="1"/>
        <v>24.9571815241843</v>
      </c>
      <c r="L123">
        <v>2.3406143043591299</v>
      </c>
      <c r="M123" s="3">
        <v>3.4348340265003403E-8</v>
      </c>
    </row>
    <row r="124" spans="1:13" x14ac:dyDescent="0.25">
      <c r="A124" t="s">
        <v>2216</v>
      </c>
      <c r="B124" t="s">
        <v>2217</v>
      </c>
      <c r="C124">
        <v>20.610311809117</v>
      </c>
      <c r="D124">
        <v>20.423531702981801</v>
      </c>
      <c r="E124">
        <v>20.462498670940199</v>
      </c>
      <c r="F124">
        <v>19.773253461296498</v>
      </c>
      <c r="G124" s="2">
        <v>22.803381856804901</v>
      </c>
      <c r="H124" s="2">
        <v>21.978092391810499</v>
      </c>
      <c r="I124" s="2">
        <v>22.967406198920401</v>
      </c>
      <c r="J124" s="2">
        <v>22.878334685021098</v>
      </c>
      <c r="K124">
        <f t="shared" si="1"/>
        <v>22.656803783139225</v>
      </c>
      <c r="L124">
        <v>2.33940487205534</v>
      </c>
      <c r="M124" s="3">
        <v>8.7751351375621301E-5</v>
      </c>
    </row>
    <row r="125" spans="1:13" x14ac:dyDescent="0.25">
      <c r="A125" t="s">
        <v>1116</v>
      </c>
      <c r="B125" t="s">
        <v>1117</v>
      </c>
      <c r="C125">
        <v>24.1498171672235</v>
      </c>
      <c r="D125">
        <v>23.889429923754602</v>
      </c>
      <c r="E125">
        <v>23.675242379478298</v>
      </c>
      <c r="F125">
        <v>23.410724686556399</v>
      </c>
      <c r="G125" s="2">
        <v>26.433032384090499</v>
      </c>
      <c r="H125" s="2">
        <v>26.429258836605602</v>
      </c>
      <c r="I125" s="2">
        <v>26.609479070237299</v>
      </c>
      <c r="J125" s="2">
        <v>24.934897155768301</v>
      </c>
      <c r="K125">
        <f t="shared" si="1"/>
        <v>26.101666861675422</v>
      </c>
      <c r="L125">
        <v>2.32036332242218</v>
      </c>
      <c r="M125" s="3">
        <v>8.7315526443644699E-6</v>
      </c>
    </row>
    <row r="126" spans="1:13" x14ac:dyDescent="0.25">
      <c r="A126" t="s">
        <v>193</v>
      </c>
      <c r="B126" t="s">
        <v>194</v>
      </c>
      <c r="C126">
        <v>19.709705746261601</v>
      </c>
      <c r="D126">
        <v>19.408306686222499</v>
      </c>
      <c r="E126">
        <v>18.515780844212699</v>
      </c>
      <c r="F126">
        <v>19.8925889902916</v>
      </c>
      <c r="G126" s="2">
        <v>22.015959649477001</v>
      </c>
      <c r="H126" s="2">
        <v>21.583167702874999</v>
      </c>
      <c r="I126" s="2">
        <v>21.335949972347802</v>
      </c>
      <c r="J126" s="2">
        <v>21.864585878939799</v>
      </c>
      <c r="K126">
        <f t="shared" si="1"/>
        <v>21.699915800909899</v>
      </c>
      <c r="L126">
        <v>2.31832023416279</v>
      </c>
      <c r="M126" s="3">
        <v>3.7362890494319801E-6</v>
      </c>
    </row>
    <row r="127" spans="1:13" x14ac:dyDescent="0.25">
      <c r="A127" t="s">
        <v>2615</v>
      </c>
      <c r="B127" t="s">
        <v>2616</v>
      </c>
      <c r="C127">
        <v>16.931863678313601</v>
      </c>
      <c r="D127">
        <v>14.774016457786299</v>
      </c>
      <c r="E127">
        <v>16.625538511100501</v>
      </c>
      <c r="F127" t="s">
        <v>8</v>
      </c>
      <c r="G127" s="2">
        <v>18.212615679041601</v>
      </c>
      <c r="H127" s="2">
        <v>17.9389206206369</v>
      </c>
      <c r="I127" s="2">
        <v>18.476650767938899</v>
      </c>
      <c r="J127" s="2">
        <v>19.0402084169802</v>
      </c>
      <c r="K127">
        <f t="shared" si="1"/>
        <v>18.417098871149399</v>
      </c>
      <c r="L127">
        <v>2.30662598874923</v>
      </c>
      <c r="M127">
        <v>1.9377404503095198E-2</v>
      </c>
    </row>
    <row r="128" spans="1:13" x14ac:dyDescent="0.25">
      <c r="A128" t="s">
        <v>3304</v>
      </c>
      <c r="B128" t="s">
        <v>3305</v>
      </c>
      <c r="C128">
        <v>13.938735256707499</v>
      </c>
      <c r="D128">
        <v>13.928793924720299</v>
      </c>
      <c r="E128">
        <v>16.459578640835801</v>
      </c>
      <c r="F128">
        <v>16.331540516079901</v>
      </c>
      <c r="G128" s="2">
        <v>16.917773175284399</v>
      </c>
      <c r="H128" s="2">
        <v>17.3343255613925</v>
      </c>
      <c r="I128" s="2">
        <v>18.2576450481351</v>
      </c>
      <c r="J128" s="2">
        <v>17.365708425045799</v>
      </c>
      <c r="K128">
        <f t="shared" si="1"/>
        <v>17.468863052464449</v>
      </c>
      <c r="L128">
        <v>2.3042009678785802</v>
      </c>
      <c r="M128">
        <v>4.08371030433873E-2</v>
      </c>
    </row>
    <row r="129" spans="1:13" x14ac:dyDescent="0.25">
      <c r="A129" t="s">
        <v>2039</v>
      </c>
      <c r="B129" t="s">
        <v>2040</v>
      </c>
      <c r="C129">
        <v>18.661208946617101</v>
      </c>
      <c r="D129">
        <v>19.2931967993371</v>
      </c>
      <c r="E129">
        <v>17.921109321725702</v>
      </c>
      <c r="F129">
        <v>19.582032398303902</v>
      </c>
      <c r="G129" s="2">
        <v>20.616066571207099</v>
      </c>
      <c r="H129" s="2">
        <v>22.259710555432999</v>
      </c>
      <c r="I129" s="2">
        <v>19.491146072283499</v>
      </c>
      <c r="J129" s="2">
        <v>22.287432980959402</v>
      </c>
      <c r="K129">
        <f t="shared" si="1"/>
        <v>21.163589044970749</v>
      </c>
      <c r="L129">
        <v>2.2992021784748</v>
      </c>
      <c r="M129">
        <v>2.728825011577E-3</v>
      </c>
    </row>
    <row r="130" spans="1:13" x14ac:dyDescent="0.25">
      <c r="A130" t="s">
        <v>345</v>
      </c>
      <c r="B130" t="s">
        <v>346</v>
      </c>
      <c r="C130">
        <v>21.936202968281801</v>
      </c>
      <c r="D130">
        <v>22.6081993473659</v>
      </c>
      <c r="E130">
        <v>20.5089480131433</v>
      </c>
      <c r="F130">
        <v>21.760544153130901</v>
      </c>
      <c r="G130" s="2">
        <v>24.3205905883692</v>
      </c>
      <c r="H130" s="2">
        <v>24.0912702070131</v>
      </c>
      <c r="I130" s="2">
        <v>22.862984174469499</v>
      </c>
      <c r="J130" s="2">
        <v>24.730558164162101</v>
      </c>
      <c r="K130">
        <f t="shared" si="1"/>
        <v>24.001350783503476</v>
      </c>
      <c r="L130">
        <v>2.2978771630229602</v>
      </c>
      <c r="M130">
        <v>4.75488268955162E-3</v>
      </c>
    </row>
    <row r="131" spans="1:13" x14ac:dyDescent="0.25">
      <c r="A131" t="s">
        <v>2841</v>
      </c>
      <c r="B131" t="s">
        <v>2842</v>
      </c>
      <c r="C131">
        <v>19.623854685874701</v>
      </c>
      <c r="D131">
        <v>18.391667982015299</v>
      </c>
      <c r="E131">
        <v>19.704523774751301</v>
      </c>
      <c r="F131">
        <v>19.277965624094701</v>
      </c>
      <c r="G131" s="2">
        <v>22.403934818388201</v>
      </c>
      <c r="H131" s="2">
        <v>19.9609082073524</v>
      </c>
      <c r="I131" s="2">
        <v>22.331840251125499</v>
      </c>
      <c r="J131" s="2">
        <v>21.4528652677567</v>
      </c>
      <c r="K131">
        <f t="shared" ref="K131:K194" si="2">AVERAGE(G131:J131)</f>
        <v>21.537387136155701</v>
      </c>
      <c r="L131">
        <v>2.2878841194716899</v>
      </c>
      <c r="M131">
        <v>1.3978180328669701E-2</v>
      </c>
    </row>
    <row r="132" spans="1:13" x14ac:dyDescent="0.25">
      <c r="A132" t="s">
        <v>3139</v>
      </c>
      <c r="B132" t="s">
        <v>3140</v>
      </c>
      <c r="C132">
        <v>16.924889663495598</v>
      </c>
      <c r="D132">
        <v>16.878215590437001</v>
      </c>
      <c r="E132">
        <v>17.387128065047801</v>
      </c>
      <c r="F132">
        <v>17.320479908271398</v>
      </c>
      <c r="G132" s="2">
        <v>18.9631064191909</v>
      </c>
      <c r="H132" s="2">
        <v>19.5790318563831</v>
      </c>
      <c r="I132" s="2">
        <v>19.520298817093</v>
      </c>
      <c r="J132" s="2">
        <v>19.574263319202299</v>
      </c>
      <c r="K132">
        <f t="shared" si="2"/>
        <v>19.409175102967325</v>
      </c>
      <c r="L132">
        <v>2.2814967961543502</v>
      </c>
      <c r="M132">
        <v>3.1870494891957399E-3</v>
      </c>
    </row>
    <row r="133" spans="1:13" x14ac:dyDescent="0.25">
      <c r="A133" t="s">
        <v>1579</v>
      </c>
      <c r="B133" t="s">
        <v>1580</v>
      </c>
      <c r="C133">
        <v>22.826894587059101</v>
      </c>
      <c r="D133">
        <v>22.403109685960199</v>
      </c>
      <c r="E133">
        <v>28.1049494085877</v>
      </c>
      <c r="F133">
        <v>22.770541649530699</v>
      </c>
      <c r="G133" s="2">
        <v>22.390602773972699</v>
      </c>
      <c r="H133" s="2">
        <v>23.9556447095168</v>
      </c>
      <c r="I133" s="2">
        <v>29.716619053619599</v>
      </c>
      <c r="J133" s="2">
        <v>29.127888319928999</v>
      </c>
      <c r="K133">
        <f t="shared" si="2"/>
        <v>26.297688714259525</v>
      </c>
      <c r="L133">
        <v>2.2713148814751301</v>
      </c>
      <c r="M133">
        <v>0.265304845052312</v>
      </c>
    </row>
    <row r="134" spans="1:13" x14ac:dyDescent="0.25">
      <c r="A134" t="s">
        <v>1913</v>
      </c>
      <c r="B134" t="s">
        <v>1914</v>
      </c>
      <c r="C134">
        <v>16.156265470640101</v>
      </c>
      <c r="D134">
        <v>16.790367798164102</v>
      </c>
      <c r="E134">
        <v>17.756061475445598</v>
      </c>
      <c r="F134">
        <v>17.453665342199798</v>
      </c>
      <c r="G134" s="2">
        <v>19.5599010834624</v>
      </c>
      <c r="H134" s="2">
        <v>20.073242630524899</v>
      </c>
      <c r="I134" s="2">
        <v>17.693300843850899</v>
      </c>
      <c r="J134" s="2">
        <v>19.902849683455699</v>
      </c>
      <c r="K134">
        <f t="shared" si="2"/>
        <v>19.307323560323475</v>
      </c>
      <c r="L134">
        <v>2.2682335387110899</v>
      </c>
      <c r="M134">
        <v>4.5537299986092598E-3</v>
      </c>
    </row>
    <row r="135" spans="1:13" x14ac:dyDescent="0.25">
      <c r="A135" t="s">
        <v>3206</v>
      </c>
      <c r="B135" t="s">
        <v>3207</v>
      </c>
      <c r="C135">
        <v>23.653244601776201</v>
      </c>
      <c r="D135">
        <v>23.893038500923499</v>
      </c>
      <c r="E135">
        <v>23.8990737577254</v>
      </c>
      <c r="F135">
        <v>23.956558347896902</v>
      </c>
      <c r="G135" s="2">
        <v>26.0573485382298</v>
      </c>
      <c r="H135" s="2">
        <v>26.3383964548538</v>
      </c>
      <c r="I135" s="2">
        <v>26.126366062736899</v>
      </c>
      <c r="J135" s="2">
        <v>25.932753396248</v>
      </c>
      <c r="K135">
        <f t="shared" si="2"/>
        <v>26.113716113017123</v>
      </c>
      <c r="L135">
        <v>2.26323731093659</v>
      </c>
      <c r="M135" s="3">
        <v>9.8065983566779999E-11</v>
      </c>
    </row>
    <row r="136" spans="1:13" x14ac:dyDescent="0.25">
      <c r="A136" t="s">
        <v>430</v>
      </c>
      <c r="B136" t="s">
        <v>431</v>
      </c>
      <c r="C136">
        <v>17.8231179339265</v>
      </c>
      <c r="D136">
        <v>19.161008276781999</v>
      </c>
      <c r="E136">
        <v>19.9129335030911</v>
      </c>
      <c r="F136">
        <v>19.209176302946101</v>
      </c>
      <c r="G136" s="2">
        <v>20.556816875619901</v>
      </c>
      <c r="H136" s="2">
        <v>21.2964231430817</v>
      </c>
      <c r="I136" s="2">
        <v>21.4528008654761</v>
      </c>
      <c r="J136" s="2">
        <v>21.844864780524301</v>
      </c>
      <c r="K136">
        <f t="shared" si="2"/>
        <v>21.287726416175499</v>
      </c>
      <c r="L136">
        <v>2.2611674119890601</v>
      </c>
      <c r="M136">
        <v>2.1711228899522501E-3</v>
      </c>
    </row>
    <row r="137" spans="1:13" x14ac:dyDescent="0.25">
      <c r="A137" t="s">
        <v>1999</v>
      </c>
      <c r="B137" t="s">
        <v>2000</v>
      </c>
      <c r="C137">
        <v>21.042142535975898</v>
      </c>
      <c r="D137">
        <v>19.165429584090798</v>
      </c>
      <c r="E137">
        <v>18.886664095665001</v>
      </c>
      <c r="F137">
        <v>19.3959230385911</v>
      </c>
      <c r="G137" s="2">
        <v>22.059738219023298</v>
      </c>
      <c r="H137" s="2">
        <v>22.029623283236901</v>
      </c>
      <c r="I137" s="2">
        <v>21.684923614206699</v>
      </c>
      <c r="J137" s="2">
        <v>21.743146298530199</v>
      </c>
      <c r="K137">
        <f t="shared" si="2"/>
        <v>21.879357853749276</v>
      </c>
      <c r="L137">
        <v>2.25681804016858</v>
      </c>
      <c r="M137">
        <v>2.38396761127074E-4</v>
      </c>
    </row>
    <row r="138" spans="1:13" x14ac:dyDescent="0.25">
      <c r="A138" t="s">
        <v>1613</v>
      </c>
      <c r="B138" t="s">
        <v>1614</v>
      </c>
      <c r="C138">
        <v>18.354710999502899</v>
      </c>
      <c r="D138">
        <v>17.886331498373799</v>
      </c>
      <c r="E138">
        <v>18.6476942393458</v>
      </c>
      <c r="F138">
        <v>18.690501041154999</v>
      </c>
      <c r="G138" s="2">
        <v>23.751586246374401</v>
      </c>
      <c r="H138" s="2">
        <v>19.686978529102301</v>
      </c>
      <c r="I138" s="2">
        <v>20.117975235834798</v>
      </c>
      <c r="J138" s="2">
        <v>19.049613754505302</v>
      </c>
      <c r="K138">
        <f t="shared" si="2"/>
        <v>20.6515384414542</v>
      </c>
      <c r="L138">
        <v>2.2567289968598101</v>
      </c>
      <c r="M138">
        <v>2.9914085179601799E-2</v>
      </c>
    </row>
    <row r="139" spans="1:13" x14ac:dyDescent="0.25">
      <c r="A139" t="s">
        <v>1146</v>
      </c>
      <c r="B139" t="s">
        <v>1147</v>
      </c>
      <c r="C139">
        <v>22.892538864854298</v>
      </c>
      <c r="D139">
        <v>22.837738268128199</v>
      </c>
      <c r="E139">
        <v>22.989877251477001</v>
      </c>
      <c r="F139">
        <v>22.764622508818601</v>
      </c>
      <c r="G139" s="2">
        <v>23.460798403890799</v>
      </c>
      <c r="H139" s="2">
        <v>26.744646333717501</v>
      </c>
      <c r="I139" s="2">
        <v>26.687709052585099</v>
      </c>
      <c r="J139" s="2">
        <v>23.5912898376797</v>
      </c>
      <c r="K139">
        <f t="shared" si="2"/>
        <v>25.121110906968273</v>
      </c>
      <c r="L139">
        <v>2.2499166836487698</v>
      </c>
      <c r="M139">
        <v>2.0422952246245098E-2</v>
      </c>
    </row>
    <row r="140" spans="1:13" x14ac:dyDescent="0.25">
      <c r="A140" t="s">
        <v>3165</v>
      </c>
      <c r="B140" t="s">
        <v>3166</v>
      </c>
      <c r="C140">
        <v>25.134734475007299</v>
      </c>
      <c r="D140">
        <v>25.7650109538022</v>
      </c>
      <c r="E140">
        <v>25.848887747097901</v>
      </c>
      <c r="F140">
        <v>25.139744393991201</v>
      </c>
      <c r="G140" s="2">
        <v>27.877328830467899</v>
      </c>
      <c r="H140" s="2">
        <v>27.438195499545699</v>
      </c>
      <c r="I140" s="2">
        <v>27.950185652375801</v>
      </c>
      <c r="J140" s="2">
        <v>27.595979572893</v>
      </c>
      <c r="K140">
        <f t="shared" si="2"/>
        <v>27.715422388820603</v>
      </c>
      <c r="L140">
        <v>2.2433279963459398</v>
      </c>
      <c r="M140" s="3">
        <v>1.47752546802705E-5</v>
      </c>
    </row>
    <row r="141" spans="1:13" x14ac:dyDescent="0.25">
      <c r="A141" t="s">
        <v>2141</v>
      </c>
      <c r="B141" t="s">
        <v>2142</v>
      </c>
      <c r="C141">
        <v>21.1192444859097</v>
      </c>
      <c r="D141">
        <v>21.787770129572699</v>
      </c>
      <c r="E141">
        <v>22.130091607809501</v>
      </c>
      <c r="F141">
        <v>21.4508388621582</v>
      </c>
      <c r="G141" s="2">
        <v>24.145727994625101</v>
      </c>
      <c r="H141" s="2">
        <v>23.909831387305601</v>
      </c>
      <c r="I141" s="2">
        <v>23.7112171064528</v>
      </c>
      <c r="J141" s="2">
        <v>23.692095798064202</v>
      </c>
      <c r="K141">
        <f t="shared" si="2"/>
        <v>23.864718071611925</v>
      </c>
      <c r="L141">
        <v>2.2427318002493899</v>
      </c>
      <c r="M141">
        <v>5.1067845509925405E-4</v>
      </c>
    </row>
    <row r="142" spans="1:13" x14ac:dyDescent="0.25">
      <c r="A142" t="s">
        <v>1401</v>
      </c>
      <c r="B142" t="s">
        <v>1402</v>
      </c>
      <c r="C142">
        <v>17.356257614024699</v>
      </c>
      <c r="D142">
        <v>17.509153467272998</v>
      </c>
      <c r="E142">
        <v>17.256084028452101</v>
      </c>
      <c r="F142">
        <v>17.101336994630401</v>
      </c>
      <c r="G142" s="2">
        <v>19.763425658729702</v>
      </c>
      <c r="H142" s="2">
        <v>18.8223590086921</v>
      </c>
      <c r="I142" s="2">
        <v>20.1599997563744</v>
      </c>
      <c r="J142" s="2">
        <v>19.3887321024241</v>
      </c>
      <c r="K142">
        <f t="shared" si="2"/>
        <v>19.533629131555077</v>
      </c>
      <c r="L142">
        <v>2.2279211054600299</v>
      </c>
      <c r="M142">
        <v>1.18555707975468E-4</v>
      </c>
    </row>
    <row r="143" spans="1:13" x14ac:dyDescent="0.25">
      <c r="A143" t="s">
        <v>3269</v>
      </c>
      <c r="B143" t="s">
        <v>3270</v>
      </c>
      <c r="C143">
        <v>18.032567855280899</v>
      </c>
      <c r="D143">
        <v>19.192844279460399</v>
      </c>
      <c r="E143">
        <v>19.1064051915777</v>
      </c>
      <c r="F143">
        <v>18.239857799177098</v>
      </c>
      <c r="G143" s="2">
        <v>21.0899669159692</v>
      </c>
      <c r="H143" s="2">
        <v>20.822278479160399</v>
      </c>
      <c r="I143" s="2">
        <v>20.6333685363713</v>
      </c>
      <c r="J143" s="2">
        <v>20.932506855663998</v>
      </c>
      <c r="K143">
        <f t="shared" si="2"/>
        <v>20.869530196791224</v>
      </c>
      <c r="L143">
        <v>2.2266114154172101</v>
      </c>
      <c r="M143" s="3">
        <v>1.6640760897818101E-5</v>
      </c>
    </row>
    <row r="144" spans="1:13" x14ac:dyDescent="0.25">
      <c r="A144" t="s">
        <v>674</v>
      </c>
      <c r="B144" t="s">
        <v>675</v>
      </c>
      <c r="C144">
        <v>24.791911570180101</v>
      </c>
      <c r="D144">
        <v>24.952554316856801</v>
      </c>
      <c r="E144">
        <v>24.807070602256601</v>
      </c>
      <c r="F144">
        <v>24.745824289104799</v>
      </c>
      <c r="G144" s="2">
        <v>26.922355464496601</v>
      </c>
      <c r="H144" s="2">
        <v>27.4157655047911</v>
      </c>
      <c r="I144" s="2">
        <v>27.0073733240487</v>
      </c>
      <c r="J144" s="2">
        <v>26.789394256198999</v>
      </c>
      <c r="K144">
        <f t="shared" si="2"/>
        <v>27.033722137383851</v>
      </c>
      <c r="L144">
        <v>2.20938194278428</v>
      </c>
      <c r="M144">
        <v>1.6965353929305501E-4</v>
      </c>
    </row>
    <row r="145" spans="1:13" x14ac:dyDescent="0.25">
      <c r="A145" t="s">
        <v>633</v>
      </c>
      <c r="B145" t="s">
        <v>634</v>
      </c>
      <c r="C145">
        <v>20.724616091820199</v>
      </c>
      <c r="D145">
        <v>20.648174280227401</v>
      </c>
      <c r="E145">
        <v>21.188653525547402</v>
      </c>
      <c r="F145">
        <v>22.9297785249925</v>
      </c>
      <c r="G145" s="2">
        <v>25.123561978103201</v>
      </c>
      <c r="H145" s="2">
        <v>23.275416363707201</v>
      </c>
      <c r="I145" s="2">
        <v>24.9904938561119</v>
      </c>
      <c r="J145" s="2">
        <v>20.931052450298601</v>
      </c>
      <c r="K145">
        <f t="shared" si="2"/>
        <v>23.580131162055224</v>
      </c>
      <c r="L145">
        <v>2.2073255564083198</v>
      </c>
      <c r="M145">
        <v>7.5633353102908599E-2</v>
      </c>
    </row>
    <row r="146" spans="1:13" x14ac:dyDescent="0.25">
      <c r="A146" t="s">
        <v>1332</v>
      </c>
      <c r="B146" t="s">
        <v>3157</v>
      </c>
      <c r="C146">
        <v>28.192892338790401</v>
      </c>
      <c r="D146">
        <v>28.563350045853699</v>
      </c>
      <c r="E146">
        <v>29.108032143876699</v>
      </c>
      <c r="F146">
        <v>29.0786280697072</v>
      </c>
      <c r="G146" s="2">
        <v>31.263278417165498</v>
      </c>
      <c r="H146" s="2">
        <v>30.992074956064901</v>
      </c>
      <c r="I146" s="2">
        <v>30.793478687244399</v>
      </c>
      <c r="J146" s="2">
        <v>30.649947469899701</v>
      </c>
      <c r="K146">
        <f t="shared" si="2"/>
        <v>30.924694882593624</v>
      </c>
      <c r="L146">
        <v>2.1889692330366399</v>
      </c>
      <c r="M146">
        <v>8.7208005238371001E-4</v>
      </c>
    </row>
    <row r="147" spans="1:13" x14ac:dyDescent="0.25">
      <c r="A147" t="s">
        <v>3158</v>
      </c>
      <c r="B147" t="s">
        <v>3159</v>
      </c>
      <c r="C147">
        <v>28.192892338790401</v>
      </c>
      <c r="D147">
        <v>28.563350045853699</v>
      </c>
      <c r="E147">
        <v>29.108032143876699</v>
      </c>
      <c r="F147">
        <v>29.0786280697072</v>
      </c>
      <c r="G147" s="2">
        <v>31.263278417165498</v>
      </c>
      <c r="H147" s="2">
        <v>30.992074956064901</v>
      </c>
      <c r="I147" s="2">
        <v>30.793478687244399</v>
      </c>
      <c r="J147" s="2">
        <v>30.649947469899701</v>
      </c>
      <c r="K147">
        <f t="shared" si="2"/>
        <v>30.924694882593624</v>
      </c>
      <c r="L147">
        <v>2.1889692330366399</v>
      </c>
      <c r="M147">
        <v>8.7208005238371001E-4</v>
      </c>
    </row>
    <row r="148" spans="1:13" x14ac:dyDescent="0.25">
      <c r="A148" t="s">
        <v>3160</v>
      </c>
      <c r="B148" t="s">
        <v>3161</v>
      </c>
      <c r="C148">
        <v>28.192892338790401</v>
      </c>
      <c r="D148">
        <v>28.563350045853699</v>
      </c>
      <c r="E148">
        <v>29.108032143876699</v>
      </c>
      <c r="F148">
        <v>29.0786280697072</v>
      </c>
      <c r="G148" s="2">
        <v>31.263278417165498</v>
      </c>
      <c r="H148" s="2">
        <v>30.992074956064901</v>
      </c>
      <c r="I148" s="2">
        <v>30.793478687244399</v>
      </c>
      <c r="J148" s="2">
        <v>30.649947469899701</v>
      </c>
      <c r="K148">
        <f t="shared" si="2"/>
        <v>30.924694882593624</v>
      </c>
      <c r="L148">
        <v>2.1889692330366399</v>
      </c>
      <c r="M148">
        <v>8.7208005238371001E-4</v>
      </c>
    </row>
    <row r="149" spans="1:13" x14ac:dyDescent="0.25">
      <c r="A149" t="s">
        <v>720</v>
      </c>
      <c r="B149" t="s">
        <v>721</v>
      </c>
      <c r="C149">
        <v>21.213820519320802</v>
      </c>
      <c r="D149">
        <v>20.837246160149501</v>
      </c>
      <c r="E149">
        <v>21.5084436989046</v>
      </c>
      <c r="F149">
        <v>21.461928546243001</v>
      </c>
      <c r="G149" s="2">
        <v>23.695263407762699</v>
      </c>
      <c r="H149" s="2">
        <v>23.101740515454399</v>
      </c>
      <c r="I149" s="2">
        <v>23.5844347401775</v>
      </c>
      <c r="J149" s="2">
        <v>23.3823216372265</v>
      </c>
      <c r="K149">
        <f t="shared" si="2"/>
        <v>23.440940075155272</v>
      </c>
      <c r="L149">
        <v>2.1855803440008001</v>
      </c>
      <c r="M149" s="3">
        <v>1.24034443105761E-6</v>
      </c>
    </row>
    <row r="150" spans="1:13" x14ac:dyDescent="0.25">
      <c r="A150" t="s">
        <v>2310</v>
      </c>
      <c r="B150" t="s">
        <v>2311</v>
      </c>
      <c r="C150">
        <v>25.244607435008302</v>
      </c>
      <c r="D150">
        <v>25.377141224763001</v>
      </c>
      <c r="E150">
        <v>25.8013089059517</v>
      </c>
      <c r="F150">
        <v>25.568610671752001</v>
      </c>
      <c r="G150" s="2">
        <v>27.830593061997298</v>
      </c>
      <c r="H150" s="2">
        <v>27.822675177621001</v>
      </c>
      <c r="I150" s="2">
        <v>27.4389357022607</v>
      </c>
      <c r="J150" s="2">
        <v>27.567202686918201</v>
      </c>
      <c r="K150">
        <f t="shared" si="2"/>
        <v>27.6648516571993</v>
      </c>
      <c r="L150">
        <v>2.1669345978305699</v>
      </c>
      <c r="M150">
        <v>1.93288172609162E-4</v>
      </c>
    </row>
    <row r="151" spans="1:13" x14ac:dyDescent="0.25">
      <c r="A151" t="s">
        <v>2670</v>
      </c>
      <c r="B151" t="s">
        <v>2671</v>
      </c>
      <c r="C151">
        <v>18.5616936866133</v>
      </c>
      <c r="D151">
        <v>17.209827610336401</v>
      </c>
      <c r="E151">
        <v>18.553931664121599</v>
      </c>
      <c r="F151">
        <v>18.438866160526601</v>
      </c>
      <c r="G151" s="2">
        <v>21.756992893248999</v>
      </c>
      <c r="H151" s="2">
        <v>19.789784279233999</v>
      </c>
      <c r="I151" s="2">
        <v>20.465718012833602</v>
      </c>
      <c r="J151" s="2">
        <v>19.379267924923401</v>
      </c>
      <c r="K151">
        <f t="shared" si="2"/>
        <v>20.347940777559998</v>
      </c>
      <c r="L151">
        <v>2.1568609971605399</v>
      </c>
      <c r="M151">
        <v>6.91191451707215E-4</v>
      </c>
    </row>
    <row r="152" spans="1:13" x14ac:dyDescent="0.25">
      <c r="A152" t="s">
        <v>392</v>
      </c>
      <c r="B152" t="s">
        <v>393</v>
      </c>
      <c r="C152">
        <v>20.9048887475833</v>
      </c>
      <c r="D152">
        <v>21.055027875368399</v>
      </c>
      <c r="E152">
        <v>21.2636922027555</v>
      </c>
      <c r="F152">
        <v>20.872782922671899</v>
      </c>
      <c r="G152" s="2">
        <v>22.876531294352201</v>
      </c>
      <c r="H152" s="2">
        <v>23.309921222952699</v>
      </c>
      <c r="I152" s="2">
        <v>23.450927143981499</v>
      </c>
      <c r="J152" s="2">
        <v>23.077404394706999</v>
      </c>
      <c r="K152">
        <f t="shared" si="2"/>
        <v>23.178696013998351</v>
      </c>
      <c r="L152">
        <v>2.1545980769035902</v>
      </c>
      <c r="M152" s="3">
        <v>2.82053293399652E-7</v>
      </c>
    </row>
    <row r="153" spans="1:13" x14ac:dyDescent="0.25">
      <c r="A153" t="s">
        <v>1591</v>
      </c>
      <c r="B153" t="s">
        <v>1592</v>
      </c>
      <c r="C153">
        <v>23.1326948463633</v>
      </c>
      <c r="D153">
        <v>22.771841471870399</v>
      </c>
      <c r="E153">
        <v>22.5180506602326</v>
      </c>
      <c r="F153">
        <v>22.761865074632802</v>
      </c>
      <c r="G153" s="2">
        <v>25.259464775663801</v>
      </c>
      <c r="H153" s="2">
        <v>24.306633266936402</v>
      </c>
      <c r="I153" s="2">
        <v>25.056646567299001</v>
      </c>
      <c r="J153" s="2">
        <v>25.166887347319701</v>
      </c>
      <c r="K153">
        <f t="shared" si="2"/>
        <v>24.947407989304725</v>
      </c>
      <c r="L153">
        <v>2.1512949760299702</v>
      </c>
      <c r="M153" s="3">
        <v>1.01632014357863E-6</v>
      </c>
    </row>
    <row r="154" spans="1:13" x14ac:dyDescent="0.25">
      <c r="A154" t="s">
        <v>1805</v>
      </c>
      <c r="B154" t="s">
        <v>1806</v>
      </c>
      <c r="C154">
        <v>20.5961344985623</v>
      </c>
      <c r="D154">
        <v>21.248772752168499</v>
      </c>
      <c r="E154">
        <v>19.889379349296199</v>
      </c>
      <c r="F154">
        <v>19.982696295414499</v>
      </c>
      <c r="G154" s="2">
        <v>21.9695040259225</v>
      </c>
      <c r="H154" s="2">
        <v>23.092287726709898</v>
      </c>
      <c r="I154" s="2">
        <v>22.68447828059</v>
      </c>
      <c r="J154" s="2">
        <v>22.571914106207199</v>
      </c>
      <c r="K154">
        <f t="shared" si="2"/>
        <v>22.579546034857401</v>
      </c>
      <c r="L154">
        <v>2.1503003109969998</v>
      </c>
      <c r="M154" s="3">
        <v>2.5794347777126102E-5</v>
      </c>
    </row>
    <row r="155" spans="1:13" x14ac:dyDescent="0.25">
      <c r="A155" t="s">
        <v>454</v>
      </c>
      <c r="B155" t="s">
        <v>455</v>
      </c>
      <c r="C155">
        <v>24.700422413118599</v>
      </c>
      <c r="D155">
        <v>24.852478941362001</v>
      </c>
      <c r="E155">
        <v>25.337824316518301</v>
      </c>
      <c r="F155">
        <v>25.083399549746701</v>
      </c>
      <c r="G155" s="2">
        <v>27.2314579322071</v>
      </c>
      <c r="H155" s="2">
        <v>27.685164340507999</v>
      </c>
      <c r="I155" s="2">
        <v>26.1991661418758</v>
      </c>
      <c r="J155" s="2">
        <v>27.437386407553898</v>
      </c>
      <c r="K155">
        <f t="shared" si="2"/>
        <v>27.138293705536199</v>
      </c>
      <c r="L155">
        <v>2.14476240034984</v>
      </c>
      <c r="M155" s="3">
        <v>8.1592482625776296E-6</v>
      </c>
    </row>
    <row r="156" spans="1:13" x14ac:dyDescent="0.25">
      <c r="A156" t="s">
        <v>1641</v>
      </c>
      <c r="B156" t="s">
        <v>1642</v>
      </c>
      <c r="C156">
        <v>22.941737045682299</v>
      </c>
      <c r="D156">
        <v>22.579723801710099</v>
      </c>
      <c r="E156">
        <v>22.908817733683701</v>
      </c>
      <c r="F156">
        <v>23.306627089163999</v>
      </c>
      <c r="G156" s="2">
        <v>22.4066899066861</v>
      </c>
      <c r="H156" s="2">
        <v>27.4336983000934</v>
      </c>
      <c r="I156" s="2">
        <v>26.618690612131999</v>
      </c>
      <c r="J156" s="2">
        <v>23.8433597100382</v>
      </c>
      <c r="K156">
        <f t="shared" si="2"/>
        <v>25.075609632237427</v>
      </c>
      <c r="L156">
        <v>2.1413832146773899</v>
      </c>
      <c r="M156">
        <v>7.5118457838462799E-2</v>
      </c>
    </row>
    <row r="157" spans="1:13" x14ac:dyDescent="0.25">
      <c r="A157" t="s">
        <v>806</v>
      </c>
      <c r="B157" t="s">
        <v>807</v>
      </c>
      <c r="C157">
        <v>21.548289754427401</v>
      </c>
      <c r="D157">
        <v>21.756596455177799</v>
      </c>
      <c r="E157">
        <v>21.9296871841483</v>
      </c>
      <c r="F157">
        <v>22.164980520896499</v>
      </c>
      <c r="G157" s="2">
        <v>22.691431046918201</v>
      </c>
      <c r="H157" s="2">
        <v>23.860487146505498</v>
      </c>
      <c r="I157" s="2">
        <v>23.803692051618899</v>
      </c>
      <c r="J157" s="2">
        <v>25.599583737255401</v>
      </c>
      <c r="K157">
        <f t="shared" si="2"/>
        <v>23.9887984955745</v>
      </c>
      <c r="L157">
        <v>2.1389100169120199</v>
      </c>
      <c r="M157">
        <v>1.5304907316739899E-2</v>
      </c>
    </row>
    <row r="158" spans="1:13" x14ac:dyDescent="0.25">
      <c r="A158" t="s">
        <v>357</v>
      </c>
      <c r="B158" t="s">
        <v>358</v>
      </c>
      <c r="C158">
        <v>22.005605111422302</v>
      </c>
      <c r="D158">
        <v>23.211195709477401</v>
      </c>
      <c r="E158">
        <v>23.492384417638998</v>
      </c>
      <c r="F158">
        <v>23.390077633849501</v>
      </c>
      <c r="G158" s="2">
        <v>25.1523029050493</v>
      </c>
      <c r="H158" s="2">
        <v>25.3558212089855</v>
      </c>
      <c r="I158" s="2">
        <v>25.456032294716501</v>
      </c>
      <c r="J158" s="2">
        <v>24.6862402432617</v>
      </c>
      <c r="K158">
        <f t="shared" si="2"/>
        <v>25.16259916300325</v>
      </c>
      <c r="L158">
        <v>2.1377834449061801</v>
      </c>
      <c r="M158">
        <v>1.15615682933106E-3</v>
      </c>
    </row>
    <row r="159" spans="1:13" x14ac:dyDescent="0.25">
      <c r="A159" t="s">
        <v>2119</v>
      </c>
      <c r="B159" t="s">
        <v>2120</v>
      </c>
      <c r="C159">
        <v>18.8136354589675</v>
      </c>
      <c r="D159">
        <v>20.945672954933698</v>
      </c>
      <c r="E159">
        <v>19.0653445014838</v>
      </c>
      <c r="F159">
        <v>20.1173913037922</v>
      </c>
      <c r="G159" s="2">
        <v>21.620201044192399</v>
      </c>
      <c r="H159" s="2">
        <v>22.105465186131799</v>
      </c>
      <c r="I159" s="2">
        <v>21.642825413774599</v>
      </c>
      <c r="J159" s="2">
        <v>22.1152491038014</v>
      </c>
      <c r="K159">
        <f t="shared" si="2"/>
        <v>21.87093518697505</v>
      </c>
      <c r="L159">
        <v>2.1354241321807899</v>
      </c>
      <c r="M159">
        <v>7.8941652746310903E-4</v>
      </c>
    </row>
    <row r="160" spans="1:13" x14ac:dyDescent="0.25">
      <c r="A160" t="s">
        <v>865</v>
      </c>
      <c r="B160" t="s">
        <v>866</v>
      </c>
      <c r="C160">
        <v>25.2370148990736</v>
      </c>
      <c r="D160">
        <v>24.962840324769399</v>
      </c>
      <c r="E160">
        <v>24.8094542468124</v>
      </c>
      <c r="F160">
        <v>24.815103475460699</v>
      </c>
      <c r="G160" s="2">
        <v>27.2288400602229</v>
      </c>
      <c r="H160" s="2">
        <v>27.076009893378199</v>
      </c>
      <c r="I160" s="2">
        <v>26.920275661193902</v>
      </c>
      <c r="J160" s="2">
        <v>27.046446329313898</v>
      </c>
      <c r="K160">
        <f t="shared" si="2"/>
        <v>27.067892986027225</v>
      </c>
      <c r="L160">
        <v>2.1117897494981901</v>
      </c>
      <c r="M160">
        <v>1.48767419962545E-4</v>
      </c>
    </row>
    <row r="161" spans="1:13" x14ac:dyDescent="0.25">
      <c r="A161" t="s">
        <v>2202</v>
      </c>
      <c r="B161" t="s">
        <v>2203</v>
      </c>
      <c r="C161">
        <v>19.1739663294066</v>
      </c>
      <c r="D161">
        <v>19.337203285346199</v>
      </c>
      <c r="E161">
        <v>19.4885960191124</v>
      </c>
      <c r="F161">
        <v>19.5019585948938</v>
      </c>
      <c r="G161" s="2">
        <v>21.435675361189499</v>
      </c>
      <c r="H161" s="2">
        <v>21.2231381511873</v>
      </c>
      <c r="I161" s="2">
        <v>20.666930320034801</v>
      </c>
      <c r="J161" s="2">
        <v>22.600596132508901</v>
      </c>
      <c r="K161">
        <f t="shared" si="2"/>
        <v>21.481584991230125</v>
      </c>
      <c r="L161">
        <v>2.1061539340403699</v>
      </c>
      <c r="M161" s="3">
        <v>1.4496448366220201E-5</v>
      </c>
    </row>
    <row r="162" spans="1:13" x14ac:dyDescent="0.25">
      <c r="A162" t="s">
        <v>1310</v>
      </c>
      <c r="B162" t="s">
        <v>1311</v>
      </c>
      <c r="C162">
        <v>18.5218217464807</v>
      </c>
      <c r="D162">
        <v>17.767265655734899</v>
      </c>
      <c r="E162">
        <v>20.292964337757802</v>
      </c>
      <c r="F162">
        <v>20.272275398198001</v>
      </c>
      <c r="G162" s="2">
        <v>21.9133294221811</v>
      </c>
      <c r="H162" s="2">
        <v>19.999701021155399</v>
      </c>
      <c r="I162" s="2">
        <v>20.857926742423999</v>
      </c>
      <c r="J162" s="2">
        <v>22.505839007523701</v>
      </c>
      <c r="K162">
        <f t="shared" si="2"/>
        <v>21.31919904832105</v>
      </c>
      <c r="L162">
        <v>2.10561726377821</v>
      </c>
      <c r="M162">
        <v>2.40082608769762E-2</v>
      </c>
    </row>
    <row r="163" spans="1:13" x14ac:dyDescent="0.25">
      <c r="A163" t="s">
        <v>2021</v>
      </c>
      <c r="B163" t="s">
        <v>2022</v>
      </c>
      <c r="C163">
        <v>26.670622098121001</v>
      </c>
      <c r="D163">
        <v>23.994318365689502</v>
      </c>
      <c r="E163">
        <v>18.672773049057099</v>
      </c>
      <c r="F163">
        <v>27.426995666004998</v>
      </c>
      <c r="G163" s="2">
        <v>27.888874811732901</v>
      </c>
      <c r="H163" s="2">
        <v>27.140559851485101</v>
      </c>
      <c r="I163" s="2">
        <v>21.947398313685401</v>
      </c>
      <c r="J163" s="2">
        <v>28.199371767741901</v>
      </c>
      <c r="K163">
        <f t="shared" si="2"/>
        <v>26.294051186161326</v>
      </c>
      <c r="L163">
        <v>2.1028738914431901</v>
      </c>
      <c r="M163">
        <v>0.30321048326727001</v>
      </c>
    </row>
    <row r="164" spans="1:13" x14ac:dyDescent="0.25">
      <c r="A164" t="s">
        <v>1505</v>
      </c>
      <c r="B164" t="s">
        <v>1506</v>
      </c>
      <c r="C164">
        <v>17.640372691411201</v>
      </c>
      <c r="D164">
        <v>17.428022385929701</v>
      </c>
      <c r="E164">
        <v>16.857151906656899</v>
      </c>
      <c r="F164">
        <v>17.643115048401299</v>
      </c>
      <c r="G164" s="2">
        <v>19.6336851569232</v>
      </c>
      <c r="H164" s="2">
        <v>20.020851007194398</v>
      </c>
      <c r="I164" s="2">
        <v>19.006391903972801</v>
      </c>
      <c r="J164" s="2">
        <v>19.318911525511599</v>
      </c>
      <c r="K164">
        <f t="shared" si="2"/>
        <v>19.494959898400499</v>
      </c>
      <c r="L164">
        <v>2.10279439030072</v>
      </c>
      <c r="M164">
        <v>4.0430365780811701E-4</v>
      </c>
    </row>
    <row r="165" spans="1:13" x14ac:dyDescent="0.25">
      <c r="A165" t="s">
        <v>2682</v>
      </c>
      <c r="B165" t="s">
        <v>2683</v>
      </c>
      <c r="C165">
        <v>19.528913704445198</v>
      </c>
      <c r="D165">
        <v>17.966510608668699</v>
      </c>
      <c r="E165">
        <v>19.808097531490301</v>
      </c>
      <c r="F165">
        <v>19.667307711904101</v>
      </c>
      <c r="G165" s="2">
        <v>20.807704816633699</v>
      </c>
      <c r="H165" s="2">
        <v>20.317589517605899</v>
      </c>
      <c r="I165" s="2">
        <v>21.944528828124898</v>
      </c>
      <c r="J165" s="2">
        <v>22.304177226799698</v>
      </c>
      <c r="K165">
        <f t="shared" si="2"/>
        <v>21.343500097291049</v>
      </c>
      <c r="L165">
        <v>2.1007927081639699</v>
      </c>
      <c r="M165">
        <v>1.3169919625039E-2</v>
      </c>
    </row>
    <row r="166" spans="1:13" x14ac:dyDescent="0.25">
      <c r="A166" t="s">
        <v>2729</v>
      </c>
      <c r="B166" t="s">
        <v>2730</v>
      </c>
      <c r="C166">
        <v>18.107006228614601</v>
      </c>
      <c r="D166">
        <v>16.593399412400299</v>
      </c>
      <c r="E166">
        <v>16.312684050953798</v>
      </c>
      <c r="F166">
        <v>15.6754918290607</v>
      </c>
      <c r="G166" s="2">
        <v>19.2816796134891</v>
      </c>
      <c r="H166" s="2">
        <v>18.339890521473301</v>
      </c>
      <c r="I166" s="2">
        <v>19.551038110155101</v>
      </c>
      <c r="J166" s="2">
        <v>17.9089753202244</v>
      </c>
      <c r="K166">
        <f t="shared" si="2"/>
        <v>18.770395891335475</v>
      </c>
      <c r="L166">
        <v>2.09825051107812</v>
      </c>
      <c r="M166">
        <v>7.3908206349527997E-3</v>
      </c>
    </row>
    <row r="167" spans="1:13" x14ac:dyDescent="0.25">
      <c r="A167" t="s">
        <v>1453</v>
      </c>
      <c r="B167" t="s">
        <v>1454</v>
      </c>
      <c r="C167">
        <v>21.734383362016501</v>
      </c>
      <c r="D167">
        <v>22.415839509963799</v>
      </c>
      <c r="E167">
        <v>23.4290487609019</v>
      </c>
      <c r="F167">
        <v>23.476809337660999</v>
      </c>
      <c r="G167" s="2">
        <v>24.3397546951165</v>
      </c>
      <c r="H167" s="2">
        <v>25.5384775739827</v>
      </c>
      <c r="I167" s="2">
        <v>23.985900390230199</v>
      </c>
      <c r="J167" s="2">
        <v>25.568942946710902</v>
      </c>
      <c r="K167">
        <f t="shared" si="2"/>
        <v>24.858268901510076</v>
      </c>
      <c r="L167">
        <v>2.0942486588742901</v>
      </c>
      <c r="M167">
        <v>1.19925050796597E-2</v>
      </c>
    </row>
    <row r="168" spans="1:13" x14ac:dyDescent="0.25">
      <c r="A168" t="s">
        <v>177</v>
      </c>
      <c r="B168" t="s">
        <v>178</v>
      </c>
      <c r="C168">
        <v>24.484937074458699</v>
      </c>
      <c r="D168">
        <v>24.691291698584799</v>
      </c>
      <c r="E168">
        <v>24.886502468015799</v>
      </c>
      <c r="F168">
        <v>25.0717127952081</v>
      </c>
      <c r="G168" s="2">
        <v>25.7675394400387</v>
      </c>
      <c r="H168" s="2">
        <v>26.527978981779601</v>
      </c>
      <c r="I168" s="2">
        <v>27.9797884471459</v>
      </c>
      <c r="J168" s="2">
        <v>27.213047638496299</v>
      </c>
      <c r="K168">
        <f t="shared" si="2"/>
        <v>26.872088626865128</v>
      </c>
      <c r="L168">
        <v>2.08847761779827</v>
      </c>
      <c r="M168">
        <v>8.2333766147519392E-3</v>
      </c>
    </row>
    <row r="169" spans="1:13" x14ac:dyDescent="0.25">
      <c r="A169" t="s">
        <v>2769</v>
      </c>
      <c r="B169" t="s">
        <v>2770</v>
      </c>
      <c r="C169">
        <v>16.737159792911601</v>
      </c>
      <c r="D169">
        <v>16.604334059274699</v>
      </c>
      <c r="E169">
        <v>16.383050619063901</v>
      </c>
      <c r="F169" t="s">
        <v>8</v>
      </c>
      <c r="G169" s="2">
        <v>16.516934268167301</v>
      </c>
      <c r="H169" s="2">
        <v>22.998597869405199</v>
      </c>
      <c r="I169" s="2">
        <v>17.104852817984298</v>
      </c>
      <c r="J169" s="2">
        <v>18.020323745804799</v>
      </c>
      <c r="K169">
        <f t="shared" si="2"/>
        <v>18.660177175340401</v>
      </c>
      <c r="L169">
        <v>2.0853290182570201</v>
      </c>
      <c r="M169">
        <v>0.19904471634702101</v>
      </c>
    </row>
    <row r="170" spans="1:13" x14ac:dyDescent="0.25">
      <c r="A170" t="s">
        <v>238</v>
      </c>
      <c r="B170" t="s">
        <v>239</v>
      </c>
      <c r="C170">
        <v>21.293319780658901</v>
      </c>
      <c r="D170">
        <v>21.320014451091001</v>
      </c>
      <c r="E170">
        <v>22.036400042734002</v>
      </c>
      <c r="F170">
        <v>20.5035811285126</v>
      </c>
      <c r="G170" s="2">
        <v>23.505811770928201</v>
      </c>
      <c r="H170" s="2">
        <v>22.428500145997202</v>
      </c>
      <c r="I170" s="2">
        <v>23.935908746786598</v>
      </c>
      <c r="J170" s="2">
        <v>23.598139831643199</v>
      </c>
      <c r="K170">
        <f t="shared" si="2"/>
        <v>23.3670901238388</v>
      </c>
      <c r="L170">
        <v>2.0787612730896798</v>
      </c>
      <c r="M170">
        <v>1.5104027229712099E-3</v>
      </c>
    </row>
    <row r="171" spans="1:13" x14ac:dyDescent="0.25">
      <c r="A171" t="s">
        <v>1022</v>
      </c>
      <c r="B171" t="s">
        <v>1023</v>
      </c>
      <c r="C171">
        <v>14.312074099956099</v>
      </c>
      <c r="D171">
        <v>16.310199094737399</v>
      </c>
      <c r="E171">
        <v>17.226533937816999</v>
      </c>
      <c r="F171">
        <v>23.0226412628916</v>
      </c>
      <c r="G171" s="2">
        <v>17.888047158292</v>
      </c>
      <c r="H171" s="2">
        <v>21.347386965779201</v>
      </c>
      <c r="I171" s="2">
        <v>20.991218932433299</v>
      </c>
      <c r="J171" s="2">
        <v>18.9442296913432</v>
      </c>
      <c r="K171">
        <f t="shared" si="2"/>
        <v>19.792720686961925</v>
      </c>
      <c r="L171">
        <v>2.0748585881113901</v>
      </c>
      <c r="M171">
        <v>0.24266023941231901</v>
      </c>
    </row>
    <row r="172" spans="1:13" x14ac:dyDescent="0.25">
      <c r="A172" t="s">
        <v>2047</v>
      </c>
      <c r="B172" t="s">
        <v>2048</v>
      </c>
      <c r="C172">
        <v>18.569567430581099</v>
      </c>
      <c r="D172">
        <v>19.066838949363898</v>
      </c>
      <c r="E172">
        <v>19.087910549852499</v>
      </c>
      <c r="F172">
        <v>19.6090429991708</v>
      </c>
      <c r="G172" s="2">
        <v>21.303173355832001</v>
      </c>
      <c r="H172" s="2">
        <v>21.347916208544898</v>
      </c>
      <c r="I172" s="2">
        <v>20.5815908610805</v>
      </c>
      <c r="J172" s="2">
        <v>21.359231721735899</v>
      </c>
      <c r="K172">
        <f t="shared" si="2"/>
        <v>21.147978036798325</v>
      </c>
      <c r="L172">
        <v>2.0646380545562599</v>
      </c>
      <c r="M172">
        <v>4.0592976948925202E-3</v>
      </c>
    </row>
    <row r="173" spans="1:13" x14ac:dyDescent="0.25">
      <c r="A173" t="s">
        <v>1565</v>
      </c>
      <c r="B173" t="s">
        <v>1566</v>
      </c>
      <c r="C173">
        <v>21.544465587029698</v>
      </c>
      <c r="D173">
        <v>21.763955281323501</v>
      </c>
      <c r="E173">
        <v>22.1149827376336</v>
      </c>
      <c r="F173">
        <v>22.0083401214265</v>
      </c>
      <c r="G173" s="2">
        <v>23.820643782481898</v>
      </c>
      <c r="H173" s="2">
        <v>24.046587081280599</v>
      </c>
      <c r="I173" s="2">
        <v>23.950287398125599</v>
      </c>
      <c r="J173" s="2">
        <v>23.6993696748379</v>
      </c>
      <c r="K173">
        <f t="shared" si="2"/>
        <v>23.879221984181498</v>
      </c>
      <c r="L173">
        <v>2.02128605232814</v>
      </c>
      <c r="M173" s="3">
        <v>1.4307325447471299E-7</v>
      </c>
    </row>
    <row r="174" spans="1:13" x14ac:dyDescent="0.25">
      <c r="A174" t="s">
        <v>3079</v>
      </c>
      <c r="B174" t="s">
        <v>3080</v>
      </c>
      <c r="C174">
        <v>20.338052613360802</v>
      </c>
      <c r="D174">
        <v>20.212147840773898</v>
      </c>
      <c r="E174">
        <v>20.157391905136901</v>
      </c>
      <c r="F174">
        <v>19.835871943737299</v>
      </c>
      <c r="G174" s="2">
        <v>22.122772221855001</v>
      </c>
      <c r="H174" s="2">
        <v>22.305860194827599</v>
      </c>
      <c r="I174" s="2">
        <v>21.614534683568301</v>
      </c>
      <c r="J174" s="2">
        <v>22.5829117035249</v>
      </c>
      <c r="K174">
        <f t="shared" si="2"/>
        <v>22.156519700943953</v>
      </c>
      <c r="L174">
        <v>2.0206536251917302</v>
      </c>
      <c r="M174">
        <v>6.6141758821920205E-4</v>
      </c>
    </row>
    <row r="175" spans="1:13" x14ac:dyDescent="0.25">
      <c r="A175" t="s">
        <v>1921</v>
      </c>
      <c r="B175" t="s">
        <v>1922</v>
      </c>
      <c r="C175">
        <v>17.351300996980001</v>
      </c>
      <c r="D175">
        <v>17.087683734353799</v>
      </c>
      <c r="E175">
        <v>18.144872346779401</v>
      </c>
      <c r="F175">
        <v>16.471039343449799</v>
      </c>
      <c r="G175" s="2">
        <v>19.495713633566201</v>
      </c>
      <c r="H175" s="2">
        <v>19.144467348949998</v>
      </c>
      <c r="I175" s="2">
        <v>19.168420200902499</v>
      </c>
      <c r="J175" s="2">
        <v>19.241975079925499</v>
      </c>
      <c r="K175">
        <f t="shared" si="2"/>
        <v>19.262644065836049</v>
      </c>
      <c r="L175">
        <v>1.9989199604453001</v>
      </c>
      <c r="M175">
        <v>2.1832556001291099E-3</v>
      </c>
    </row>
    <row r="176" spans="1:13" x14ac:dyDescent="0.25">
      <c r="A176" t="s">
        <v>33</v>
      </c>
      <c r="B176" t="s">
        <v>34</v>
      </c>
      <c r="C176">
        <v>31.919008245613298</v>
      </c>
      <c r="D176">
        <v>32.2011685602791</v>
      </c>
      <c r="E176">
        <v>32.347125024996103</v>
      </c>
      <c r="F176">
        <v>32.107473919105203</v>
      </c>
      <c r="G176" s="2">
        <v>34.393103628837203</v>
      </c>
      <c r="H176" s="2">
        <v>34.107721117092197</v>
      </c>
      <c r="I176" s="2">
        <v>33.976204974165498</v>
      </c>
      <c r="J176" s="2">
        <v>34.074363057227302</v>
      </c>
      <c r="K176">
        <f t="shared" si="2"/>
        <v>34.137848194330552</v>
      </c>
      <c r="L176">
        <v>1.99415425683214</v>
      </c>
      <c r="M176" s="3">
        <v>1.4458347858203301E-6</v>
      </c>
    </row>
    <row r="177" spans="1:13" x14ac:dyDescent="0.25">
      <c r="A177" t="s">
        <v>2714</v>
      </c>
      <c r="B177" t="s">
        <v>2715</v>
      </c>
      <c r="C177">
        <v>22.506435533254599</v>
      </c>
      <c r="D177">
        <v>20.3901851126327</v>
      </c>
      <c r="E177">
        <v>20.3881079970493</v>
      </c>
      <c r="F177">
        <v>20.3089638053826</v>
      </c>
      <c r="G177" s="2">
        <v>22.961939896672</v>
      </c>
      <c r="H177" s="2">
        <v>22.6633552675106</v>
      </c>
      <c r="I177" s="2">
        <v>23.6238056625049</v>
      </c>
      <c r="J177" s="2">
        <v>22.313448641243301</v>
      </c>
      <c r="K177">
        <f t="shared" si="2"/>
        <v>22.890637366982702</v>
      </c>
      <c r="L177">
        <v>1.9922142549028601</v>
      </c>
      <c r="M177">
        <v>3.4824199522125402E-3</v>
      </c>
    </row>
    <row r="178" spans="1:13" x14ac:dyDescent="0.25">
      <c r="A178" t="s">
        <v>379</v>
      </c>
      <c r="B178" t="s">
        <v>380</v>
      </c>
      <c r="C178">
        <v>23.689413091135901</v>
      </c>
      <c r="D178">
        <v>23.9058965602634</v>
      </c>
      <c r="E178">
        <v>24.2824555237883</v>
      </c>
      <c r="F178">
        <v>24.007518247659299</v>
      </c>
      <c r="G178" s="2">
        <v>26.519587227747898</v>
      </c>
      <c r="H178" s="2">
        <v>25.1316225448703</v>
      </c>
      <c r="I178" s="2">
        <v>26.1163794064075</v>
      </c>
      <c r="J178" s="2">
        <v>26.085814719204102</v>
      </c>
      <c r="K178">
        <f t="shared" si="2"/>
        <v>25.96335097455745</v>
      </c>
      <c r="L178">
        <v>1.9920301188457199</v>
      </c>
      <c r="M178" s="3">
        <v>4.3585876031219102E-6</v>
      </c>
    </row>
    <row r="179" spans="1:13" x14ac:dyDescent="0.25">
      <c r="A179" t="s">
        <v>2262</v>
      </c>
      <c r="B179" t="s">
        <v>2263</v>
      </c>
      <c r="C179">
        <v>19.0172875800016</v>
      </c>
      <c r="D179">
        <v>20.153234207273702</v>
      </c>
      <c r="E179">
        <v>21.8620208201033</v>
      </c>
      <c r="F179">
        <v>20.476018005668902</v>
      </c>
      <c r="G179" s="2">
        <v>21.815465334925602</v>
      </c>
      <c r="H179" s="2">
        <v>22.240211723568098</v>
      </c>
      <c r="I179" s="2">
        <v>23.223610877846401</v>
      </c>
      <c r="J179" s="2">
        <v>22.173424281466101</v>
      </c>
      <c r="K179">
        <f t="shared" si="2"/>
        <v>22.363178054451549</v>
      </c>
      <c r="L179">
        <v>1.98603790118968</v>
      </c>
      <c r="M179">
        <v>2.8800143491861099E-3</v>
      </c>
    </row>
    <row r="180" spans="1:13" x14ac:dyDescent="0.25">
      <c r="A180" t="s">
        <v>2735</v>
      </c>
      <c r="B180" t="s">
        <v>2736</v>
      </c>
      <c r="C180">
        <v>14.076107175370099</v>
      </c>
      <c r="D180">
        <v>14.355280678839501</v>
      </c>
      <c r="E180">
        <v>16.709417373044801</v>
      </c>
      <c r="F180">
        <v>15.183350844948</v>
      </c>
      <c r="G180" s="2">
        <v>17.965914317170199</v>
      </c>
      <c r="H180" s="2">
        <v>18.7336061012277</v>
      </c>
      <c r="I180" s="2">
        <v>15.2885143022324</v>
      </c>
      <c r="J180" s="2">
        <v>16.277995688544198</v>
      </c>
      <c r="K180">
        <f t="shared" si="2"/>
        <v>17.066507602293623</v>
      </c>
      <c r="L180">
        <v>1.98546858424303</v>
      </c>
      <c r="M180">
        <v>5.7729674489584597E-2</v>
      </c>
    </row>
    <row r="181" spans="1:13" x14ac:dyDescent="0.25">
      <c r="A181" t="s">
        <v>1058</v>
      </c>
      <c r="B181" t="s">
        <v>1059</v>
      </c>
      <c r="C181">
        <v>22.460009107417601</v>
      </c>
      <c r="D181">
        <v>22.4743802080466</v>
      </c>
      <c r="E181">
        <v>21.892796143750701</v>
      </c>
      <c r="F181">
        <v>21.681481437973599</v>
      </c>
      <c r="G181" s="2">
        <v>23.9110941515675</v>
      </c>
      <c r="H181" s="2">
        <v>24.368389763156099</v>
      </c>
      <c r="I181" s="2">
        <v>25.2430779036196</v>
      </c>
      <c r="J181" s="2">
        <v>22.921275047445</v>
      </c>
      <c r="K181">
        <f t="shared" si="2"/>
        <v>24.11095921644705</v>
      </c>
      <c r="L181">
        <v>1.9837924921499599</v>
      </c>
      <c r="M181">
        <v>3.4035747170013301E-4</v>
      </c>
    </row>
    <row r="182" spans="1:13" x14ac:dyDescent="0.25">
      <c r="A182" t="s">
        <v>184</v>
      </c>
      <c r="B182" t="s">
        <v>185</v>
      </c>
      <c r="C182">
        <v>28.426423054931501</v>
      </c>
      <c r="D182">
        <v>28.507080749124501</v>
      </c>
      <c r="E182">
        <v>28.586241150474599</v>
      </c>
      <c r="F182">
        <v>28.652105136105099</v>
      </c>
      <c r="G182" s="2">
        <v>30.404982126890101</v>
      </c>
      <c r="H182" s="2">
        <v>30.6135914211163</v>
      </c>
      <c r="I182" s="2">
        <v>30.441856769168901</v>
      </c>
      <c r="J182" s="2">
        <v>30.628288548231499</v>
      </c>
      <c r="K182">
        <f t="shared" si="2"/>
        <v>30.522179716351701</v>
      </c>
      <c r="L182">
        <v>1.97921719369279</v>
      </c>
      <c r="M182" s="3">
        <v>1.5625447596977E-9</v>
      </c>
    </row>
    <row r="183" spans="1:13" x14ac:dyDescent="0.25">
      <c r="A183" t="s">
        <v>587</v>
      </c>
      <c r="B183" t="s">
        <v>588</v>
      </c>
      <c r="C183">
        <v>26.984724824986799</v>
      </c>
      <c r="D183">
        <v>26.993355002290301</v>
      </c>
      <c r="E183">
        <v>27.100805234555398</v>
      </c>
      <c r="F183">
        <v>27.1715897974697</v>
      </c>
      <c r="G183" s="2">
        <v>29.022254626611598</v>
      </c>
      <c r="H183" s="2">
        <v>28.826034031212799</v>
      </c>
      <c r="I183" s="2">
        <v>29.166090855186901</v>
      </c>
      <c r="J183" s="2">
        <v>29.136291366916101</v>
      </c>
      <c r="K183">
        <f t="shared" si="2"/>
        <v>29.037667719981851</v>
      </c>
      <c r="L183">
        <v>1.9750490051563201</v>
      </c>
      <c r="M183" s="3">
        <v>2.5894102288000402E-9</v>
      </c>
    </row>
    <row r="184" spans="1:13" x14ac:dyDescent="0.25">
      <c r="A184" t="s">
        <v>2129</v>
      </c>
      <c r="B184" t="s">
        <v>2130</v>
      </c>
      <c r="C184">
        <v>21.260270733798102</v>
      </c>
      <c r="D184">
        <v>21.297888959522101</v>
      </c>
      <c r="E184">
        <v>21.396666876280399</v>
      </c>
      <c r="F184">
        <v>21.815465261177199</v>
      </c>
      <c r="G184" s="2">
        <v>21.6141776218515</v>
      </c>
      <c r="H184" s="2">
        <v>23.647970551547299</v>
      </c>
      <c r="I184" s="2">
        <v>24.026311171775699</v>
      </c>
      <c r="J184" s="2">
        <v>24.359752370481601</v>
      </c>
      <c r="K184">
        <f t="shared" si="2"/>
        <v>23.412052928914026</v>
      </c>
      <c r="L184">
        <v>1.9694799712195601</v>
      </c>
      <c r="M184">
        <v>4.7902345463840999E-2</v>
      </c>
    </row>
    <row r="185" spans="1:13" x14ac:dyDescent="0.25">
      <c r="A185" t="s">
        <v>179</v>
      </c>
      <c r="B185" t="s">
        <v>180</v>
      </c>
      <c r="C185">
        <v>27.166477663332198</v>
      </c>
      <c r="D185">
        <v>27.225719861309699</v>
      </c>
      <c r="E185">
        <v>27.2609665230163</v>
      </c>
      <c r="F185">
        <v>27.310848375692501</v>
      </c>
      <c r="G185" s="2">
        <v>29.2186836670367</v>
      </c>
      <c r="H185" s="2">
        <v>29.256968831119199</v>
      </c>
      <c r="I185" s="2">
        <v>29.0849674970205</v>
      </c>
      <c r="J185" s="2">
        <v>29.267840944125901</v>
      </c>
      <c r="K185">
        <f t="shared" si="2"/>
        <v>29.207115234825572</v>
      </c>
      <c r="L185">
        <v>1.96611212898791</v>
      </c>
      <c r="M185" s="3">
        <v>2.40969697888194E-5</v>
      </c>
    </row>
    <row r="186" spans="1:13" x14ac:dyDescent="0.25">
      <c r="A186" t="s">
        <v>2376</v>
      </c>
      <c r="B186" t="s">
        <v>2377</v>
      </c>
      <c r="C186">
        <v>21.893133298413201</v>
      </c>
      <c r="D186">
        <v>17.538006480127599</v>
      </c>
      <c r="E186">
        <v>19.746110457030799</v>
      </c>
      <c r="F186">
        <v>19.5448385072295</v>
      </c>
      <c r="G186" s="2">
        <v>21.5283666518587</v>
      </c>
      <c r="H186" s="2">
        <v>22.341113187050201</v>
      </c>
      <c r="I186" s="2">
        <v>20.841161891500398</v>
      </c>
      <c r="J186" s="2">
        <v>21.8626890919784</v>
      </c>
      <c r="K186">
        <f t="shared" si="2"/>
        <v>21.643332705596922</v>
      </c>
      <c r="L186">
        <v>1.9628105198966601</v>
      </c>
      <c r="M186">
        <v>3.8066827493954201E-2</v>
      </c>
    </row>
    <row r="187" spans="1:13" x14ac:dyDescent="0.25">
      <c r="A187" t="s">
        <v>1982</v>
      </c>
      <c r="B187" t="s">
        <v>1983</v>
      </c>
      <c r="C187">
        <v>18.504614632465501</v>
      </c>
      <c r="D187">
        <v>18.353609842087401</v>
      </c>
      <c r="E187">
        <v>19.636226314801601</v>
      </c>
      <c r="F187">
        <v>17.2518736989968</v>
      </c>
      <c r="G187" s="2">
        <v>21.317534389572501</v>
      </c>
      <c r="H187" s="2">
        <v>18.5581641589262</v>
      </c>
      <c r="I187" s="2">
        <v>20.825781935599199</v>
      </c>
      <c r="J187" s="2">
        <v>20.793554400869201</v>
      </c>
      <c r="K187">
        <f t="shared" si="2"/>
        <v>20.373758721241774</v>
      </c>
      <c r="L187">
        <v>1.93717759915393</v>
      </c>
      <c r="M187">
        <v>6.01062475939022E-3</v>
      </c>
    </row>
    <row r="188" spans="1:13" x14ac:dyDescent="0.25">
      <c r="A188" t="s">
        <v>3177</v>
      </c>
      <c r="B188" t="s">
        <v>3178</v>
      </c>
      <c r="C188">
        <v>25.170815855719901</v>
      </c>
      <c r="D188">
        <v>24.219900588838701</v>
      </c>
      <c r="E188">
        <v>24.835783948913701</v>
      </c>
      <c r="F188">
        <v>24.667751597559999</v>
      </c>
      <c r="G188" s="2">
        <v>25.654322011736099</v>
      </c>
      <c r="H188" s="2">
        <v>27.259252612148899</v>
      </c>
      <c r="I188" s="2">
        <v>27.288276141395599</v>
      </c>
      <c r="J188" s="2">
        <v>26.4341996629778</v>
      </c>
      <c r="K188">
        <f t="shared" si="2"/>
        <v>26.6590126070646</v>
      </c>
      <c r="L188">
        <v>1.9354496093065201</v>
      </c>
      <c r="M188">
        <v>3.5683864325671698E-3</v>
      </c>
    </row>
    <row r="189" spans="1:13" x14ac:dyDescent="0.25">
      <c r="A189" t="s">
        <v>199</v>
      </c>
      <c r="B189" t="s">
        <v>3179</v>
      </c>
      <c r="C189">
        <v>25.170815855719901</v>
      </c>
      <c r="D189">
        <v>24.219900588838701</v>
      </c>
      <c r="E189">
        <v>24.835783948913701</v>
      </c>
      <c r="F189">
        <v>24.667751597559999</v>
      </c>
      <c r="G189" s="2">
        <v>25.654322011736099</v>
      </c>
      <c r="H189" s="2">
        <v>27.259252612148899</v>
      </c>
      <c r="I189" s="2">
        <v>27.288276141395599</v>
      </c>
      <c r="J189" s="2">
        <v>26.4341996629778</v>
      </c>
      <c r="K189">
        <f t="shared" si="2"/>
        <v>26.6590126070646</v>
      </c>
      <c r="L189">
        <v>1.9354496093065201</v>
      </c>
      <c r="M189">
        <v>3.5683864325671698E-3</v>
      </c>
    </row>
    <row r="190" spans="1:13" x14ac:dyDescent="0.25">
      <c r="A190" t="s">
        <v>3180</v>
      </c>
      <c r="B190" t="s">
        <v>3181</v>
      </c>
      <c r="C190">
        <v>25.170815855719901</v>
      </c>
      <c r="D190">
        <v>24.219900588838701</v>
      </c>
      <c r="E190">
        <v>24.835783948913701</v>
      </c>
      <c r="F190">
        <v>24.667751597559999</v>
      </c>
      <c r="G190" s="2">
        <v>25.654322011736099</v>
      </c>
      <c r="H190" s="2">
        <v>27.259252612148899</v>
      </c>
      <c r="I190" s="2">
        <v>27.288276141395599</v>
      </c>
      <c r="J190" s="2">
        <v>26.4341996629778</v>
      </c>
      <c r="K190">
        <f t="shared" si="2"/>
        <v>26.6590126070646</v>
      </c>
      <c r="L190">
        <v>1.9354496093065201</v>
      </c>
      <c r="M190">
        <v>3.5683864325671698E-3</v>
      </c>
    </row>
    <row r="191" spans="1:13" x14ac:dyDescent="0.25">
      <c r="A191" t="s">
        <v>3182</v>
      </c>
      <c r="B191" t="s">
        <v>3183</v>
      </c>
      <c r="C191">
        <v>25.170815855719901</v>
      </c>
      <c r="D191">
        <v>24.219900588838701</v>
      </c>
      <c r="E191">
        <v>24.835783948913701</v>
      </c>
      <c r="F191">
        <v>24.667751597559999</v>
      </c>
      <c r="G191" s="2">
        <v>25.654322011736099</v>
      </c>
      <c r="H191" s="2">
        <v>27.259252612148899</v>
      </c>
      <c r="I191" s="2">
        <v>27.288276141395599</v>
      </c>
      <c r="J191" s="2">
        <v>26.4341996629778</v>
      </c>
      <c r="K191">
        <f t="shared" si="2"/>
        <v>26.6590126070646</v>
      </c>
      <c r="L191">
        <v>1.9354496093065201</v>
      </c>
      <c r="M191">
        <v>3.5683864325671698E-3</v>
      </c>
    </row>
    <row r="192" spans="1:13" x14ac:dyDescent="0.25">
      <c r="A192" t="s">
        <v>3184</v>
      </c>
      <c r="B192" t="s">
        <v>3185</v>
      </c>
      <c r="C192">
        <v>25.170815855719901</v>
      </c>
      <c r="D192">
        <v>24.219900588838701</v>
      </c>
      <c r="E192">
        <v>24.835783948913701</v>
      </c>
      <c r="F192">
        <v>24.667751597559999</v>
      </c>
      <c r="G192" s="2">
        <v>25.654322011736099</v>
      </c>
      <c r="H192" s="2">
        <v>27.259252612148899</v>
      </c>
      <c r="I192" s="2">
        <v>27.288276141395599</v>
      </c>
      <c r="J192" s="2">
        <v>26.4341996629778</v>
      </c>
      <c r="K192">
        <f t="shared" si="2"/>
        <v>26.6590126070646</v>
      </c>
      <c r="L192">
        <v>1.9354496093065201</v>
      </c>
      <c r="M192">
        <v>3.5683864325671698E-3</v>
      </c>
    </row>
    <row r="193" spans="1:13" x14ac:dyDescent="0.25">
      <c r="A193" t="s">
        <v>3186</v>
      </c>
      <c r="B193" t="s">
        <v>3187</v>
      </c>
      <c r="C193">
        <v>25.170815855719901</v>
      </c>
      <c r="D193">
        <v>24.219900588838701</v>
      </c>
      <c r="E193">
        <v>24.835783948913701</v>
      </c>
      <c r="F193">
        <v>24.667751597559999</v>
      </c>
      <c r="G193" s="2">
        <v>25.654322011736099</v>
      </c>
      <c r="H193" s="2">
        <v>27.259252612148899</v>
      </c>
      <c r="I193" s="2">
        <v>27.288276141395599</v>
      </c>
      <c r="J193" s="2">
        <v>26.4341996629778</v>
      </c>
      <c r="K193">
        <f t="shared" si="2"/>
        <v>26.6590126070646</v>
      </c>
      <c r="L193">
        <v>1.9354496093065201</v>
      </c>
      <c r="M193">
        <v>3.5683864325671698E-3</v>
      </c>
    </row>
    <row r="194" spans="1:13" x14ac:dyDescent="0.25">
      <c r="A194" t="s">
        <v>860</v>
      </c>
      <c r="B194" t="s">
        <v>3188</v>
      </c>
      <c r="C194">
        <v>25.170815855719901</v>
      </c>
      <c r="D194">
        <v>24.219900588838701</v>
      </c>
      <c r="E194">
        <v>24.835783948913701</v>
      </c>
      <c r="F194">
        <v>24.667751597559999</v>
      </c>
      <c r="G194" s="2">
        <v>25.654322011736099</v>
      </c>
      <c r="H194" s="2">
        <v>27.259252612148899</v>
      </c>
      <c r="I194" s="2">
        <v>27.288276141395599</v>
      </c>
      <c r="J194" s="2">
        <v>26.4341996629778</v>
      </c>
      <c r="K194">
        <f t="shared" si="2"/>
        <v>26.6590126070646</v>
      </c>
      <c r="L194">
        <v>1.9354496093065201</v>
      </c>
      <c r="M194">
        <v>3.5683864325671698E-3</v>
      </c>
    </row>
    <row r="195" spans="1:13" x14ac:dyDescent="0.25">
      <c r="A195" t="s">
        <v>3189</v>
      </c>
      <c r="B195" t="s">
        <v>3190</v>
      </c>
      <c r="C195">
        <v>25.170815855719901</v>
      </c>
      <c r="D195">
        <v>24.219900588838701</v>
      </c>
      <c r="E195">
        <v>24.835783948913701</v>
      </c>
      <c r="F195">
        <v>24.667751597559999</v>
      </c>
      <c r="G195" s="2">
        <v>25.654322011736099</v>
      </c>
      <c r="H195" s="2">
        <v>27.259252612148899</v>
      </c>
      <c r="I195" s="2">
        <v>27.288276141395599</v>
      </c>
      <c r="J195" s="2">
        <v>26.4341996629778</v>
      </c>
      <c r="K195">
        <f t="shared" ref="K195:K258" si="3">AVERAGE(G195:J195)</f>
        <v>26.6590126070646</v>
      </c>
      <c r="L195">
        <v>1.9354496093065201</v>
      </c>
      <c r="M195">
        <v>3.5683864325671698E-3</v>
      </c>
    </row>
    <row r="196" spans="1:13" x14ac:dyDescent="0.25">
      <c r="A196" t="s">
        <v>3191</v>
      </c>
      <c r="B196" t="s">
        <v>3192</v>
      </c>
      <c r="C196">
        <v>25.170815855719901</v>
      </c>
      <c r="D196">
        <v>24.219900588838701</v>
      </c>
      <c r="E196">
        <v>24.835783948913701</v>
      </c>
      <c r="F196">
        <v>24.667751597559999</v>
      </c>
      <c r="G196" s="2">
        <v>25.654322011736099</v>
      </c>
      <c r="H196" s="2">
        <v>27.259252612148899</v>
      </c>
      <c r="I196" s="2">
        <v>27.288276141395599</v>
      </c>
      <c r="J196" s="2">
        <v>26.4341996629778</v>
      </c>
      <c r="K196">
        <f t="shared" si="3"/>
        <v>26.6590126070646</v>
      </c>
      <c r="L196">
        <v>1.9354496093065201</v>
      </c>
      <c r="M196">
        <v>3.5683864325671698E-3</v>
      </c>
    </row>
    <row r="197" spans="1:13" x14ac:dyDescent="0.25">
      <c r="A197" t="s">
        <v>3193</v>
      </c>
      <c r="B197" t="s">
        <v>3194</v>
      </c>
      <c r="C197">
        <v>25.170815855719901</v>
      </c>
      <c r="D197">
        <v>24.219900588838701</v>
      </c>
      <c r="E197">
        <v>24.835783948913701</v>
      </c>
      <c r="F197">
        <v>24.667751597559999</v>
      </c>
      <c r="G197" s="2">
        <v>25.654322011736099</v>
      </c>
      <c r="H197" s="2">
        <v>27.259252612148899</v>
      </c>
      <c r="I197" s="2">
        <v>27.288276141395599</v>
      </c>
      <c r="J197" s="2">
        <v>26.4341996629778</v>
      </c>
      <c r="K197">
        <f t="shared" si="3"/>
        <v>26.6590126070646</v>
      </c>
      <c r="L197">
        <v>1.9354496093065201</v>
      </c>
      <c r="M197">
        <v>3.5683864325671698E-3</v>
      </c>
    </row>
    <row r="198" spans="1:13" x14ac:dyDescent="0.25">
      <c r="A198" t="s">
        <v>3195</v>
      </c>
      <c r="B198" t="s">
        <v>3196</v>
      </c>
      <c r="C198">
        <v>25.170815855719901</v>
      </c>
      <c r="D198">
        <v>24.219900588838701</v>
      </c>
      <c r="E198">
        <v>24.835783948913701</v>
      </c>
      <c r="F198">
        <v>24.667751597559999</v>
      </c>
      <c r="G198" s="2">
        <v>25.654322011736099</v>
      </c>
      <c r="H198" s="2">
        <v>27.259252612148899</v>
      </c>
      <c r="I198" s="2">
        <v>27.288276141395599</v>
      </c>
      <c r="J198" s="2">
        <v>26.4341996629778</v>
      </c>
      <c r="K198">
        <f t="shared" si="3"/>
        <v>26.6590126070646</v>
      </c>
      <c r="L198">
        <v>1.9354496093065201</v>
      </c>
      <c r="M198">
        <v>3.5683864325671698E-3</v>
      </c>
    </row>
    <row r="199" spans="1:13" x14ac:dyDescent="0.25">
      <c r="A199" t="s">
        <v>3197</v>
      </c>
      <c r="B199" t="s">
        <v>3198</v>
      </c>
      <c r="C199">
        <v>25.170815855719901</v>
      </c>
      <c r="D199">
        <v>24.219900588838701</v>
      </c>
      <c r="E199">
        <v>24.835783948913701</v>
      </c>
      <c r="F199">
        <v>24.667751597559999</v>
      </c>
      <c r="G199" s="2">
        <v>25.654322011736099</v>
      </c>
      <c r="H199" s="2">
        <v>27.259252612148899</v>
      </c>
      <c r="I199" s="2">
        <v>27.288276141395599</v>
      </c>
      <c r="J199" s="2">
        <v>26.4341996629778</v>
      </c>
      <c r="K199">
        <f t="shared" si="3"/>
        <v>26.6590126070646</v>
      </c>
      <c r="L199">
        <v>1.9354496093065201</v>
      </c>
      <c r="M199">
        <v>3.5683864325671698E-3</v>
      </c>
    </row>
    <row r="200" spans="1:13" x14ac:dyDescent="0.25">
      <c r="A200" t="s">
        <v>3199</v>
      </c>
      <c r="B200" t="s">
        <v>3200</v>
      </c>
      <c r="C200">
        <v>25.170815855719901</v>
      </c>
      <c r="D200">
        <v>24.219900588838701</v>
      </c>
      <c r="E200">
        <v>24.835783948913701</v>
      </c>
      <c r="F200">
        <v>24.667751597559999</v>
      </c>
      <c r="G200" s="2">
        <v>25.654322011736099</v>
      </c>
      <c r="H200" s="2">
        <v>27.259252612148899</v>
      </c>
      <c r="I200" s="2">
        <v>27.288276141395599</v>
      </c>
      <c r="J200" s="2">
        <v>26.4341996629778</v>
      </c>
      <c r="K200">
        <f t="shared" si="3"/>
        <v>26.6590126070646</v>
      </c>
      <c r="L200">
        <v>1.9354496093065201</v>
      </c>
      <c r="M200">
        <v>3.5683864325671698E-3</v>
      </c>
    </row>
    <row r="201" spans="1:13" x14ac:dyDescent="0.25">
      <c r="A201" t="s">
        <v>2553</v>
      </c>
      <c r="B201" t="s">
        <v>2554</v>
      </c>
      <c r="C201">
        <v>21.287257472257899</v>
      </c>
      <c r="D201">
        <v>20.5461390423574</v>
      </c>
      <c r="E201">
        <v>20.8856361111635</v>
      </c>
      <c r="F201">
        <v>21.066300250654201</v>
      </c>
      <c r="G201" s="2">
        <v>23.094625356095399</v>
      </c>
      <c r="H201" s="2">
        <v>22.757663659438599</v>
      </c>
      <c r="I201" s="2">
        <v>23.047435160163801</v>
      </c>
      <c r="J201" s="2">
        <v>22.583416497318101</v>
      </c>
      <c r="K201">
        <f t="shared" si="3"/>
        <v>22.870785168253974</v>
      </c>
      <c r="L201">
        <v>1.9244519491457399</v>
      </c>
      <c r="M201">
        <v>1.4013524744973201E-4</v>
      </c>
    </row>
    <row r="202" spans="1:13" x14ac:dyDescent="0.25">
      <c r="A202" t="s">
        <v>354</v>
      </c>
      <c r="B202" t="s">
        <v>355</v>
      </c>
      <c r="C202">
        <v>26.4715619325635</v>
      </c>
      <c r="D202">
        <v>26.502320227847299</v>
      </c>
      <c r="E202">
        <v>26.795415553197898</v>
      </c>
      <c r="F202">
        <v>26.880131280810499</v>
      </c>
      <c r="G202" s="2">
        <v>28.591175703658699</v>
      </c>
      <c r="H202" s="2">
        <v>28.391274953421</v>
      </c>
      <c r="I202" s="2">
        <v>28.599214753027699</v>
      </c>
      <c r="J202" s="2">
        <v>28.6777934956013</v>
      </c>
      <c r="K202">
        <f t="shared" si="3"/>
        <v>28.564864726427174</v>
      </c>
      <c r="L202">
        <v>1.9025074778223801</v>
      </c>
      <c r="M202">
        <v>9.5815541272715598E-4</v>
      </c>
    </row>
    <row r="203" spans="1:13" x14ac:dyDescent="0.25">
      <c r="A203" t="s">
        <v>1415</v>
      </c>
      <c r="B203" t="s">
        <v>1416</v>
      </c>
      <c r="C203">
        <v>16.5603700917754</v>
      </c>
      <c r="D203">
        <v>16.8330925615215</v>
      </c>
      <c r="E203">
        <v>16.6368809220595</v>
      </c>
      <c r="F203">
        <v>15.960416687144599</v>
      </c>
      <c r="G203" s="2">
        <v>18.214616205870101</v>
      </c>
      <c r="H203" s="2">
        <v>18.253540099449399</v>
      </c>
      <c r="I203" s="2">
        <v>18.358934844438298</v>
      </c>
      <c r="J203" s="2">
        <v>18.756905533527899</v>
      </c>
      <c r="K203">
        <f t="shared" si="3"/>
        <v>18.395999170821423</v>
      </c>
      <c r="L203">
        <v>1.89830910519621</v>
      </c>
      <c r="M203">
        <v>2.0543469631412299E-2</v>
      </c>
    </row>
    <row r="204" spans="1:13" x14ac:dyDescent="0.25">
      <c r="A204" t="s">
        <v>1857</v>
      </c>
      <c r="B204" t="s">
        <v>1858</v>
      </c>
      <c r="C204">
        <v>19.854463969926201</v>
      </c>
      <c r="D204">
        <v>19.559709814888301</v>
      </c>
      <c r="E204">
        <v>19.464214474092699</v>
      </c>
      <c r="F204">
        <v>19.397062776053598</v>
      </c>
      <c r="G204" s="2">
        <v>21.461427697044002</v>
      </c>
      <c r="H204" s="2">
        <v>19.595887012769101</v>
      </c>
      <c r="I204" s="2">
        <v>22.002692604738598</v>
      </c>
      <c r="J204" s="2">
        <v>22.724430086437799</v>
      </c>
      <c r="K204">
        <f t="shared" si="3"/>
        <v>21.446109350247376</v>
      </c>
      <c r="L204">
        <v>1.8772465915071701</v>
      </c>
      <c r="M204">
        <v>6.2944077286623103E-3</v>
      </c>
    </row>
    <row r="205" spans="1:13" x14ac:dyDescent="0.25">
      <c r="A205" t="s">
        <v>3239</v>
      </c>
      <c r="B205" t="s">
        <v>3240</v>
      </c>
      <c r="C205">
        <v>21.694611526235398</v>
      </c>
      <c r="D205">
        <v>21.791309783890298</v>
      </c>
      <c r="E205">
        <v>21.990741784857899</v>
      </c>
      <c r="F205">
        <v>22.3835867883231</v>
      </c>
      <c r="G205" s="2">
        <v>24.353750280705299</v>
      </c>
      <c r="H205" s="2">
        <v>23.7204155806687</v>
      </c>
      <c r="I205" s="2">
        <v>23.343692371336999</v>
      </c>
      <c r="J205" s="2">
        <v>23.9362238563874</v>
      </c>
      <c r="K205">
        <f t="shared" si="3"/>
        <v>23.8385205222746</v>
      </c>
      <c r="L205">
        <v>1.8734580514479</v>
      </c>
      <c r="M205">
        <v>6.45085356543754E-3</v>
      </c>
    </row>
    <row r="206" spans="1:13" x14ac:dyDescent="0.25">
      <c r="A206" t="s">
        <v>3245</v>
      </c>
      <c r="B206" t="s">
        <v>3246</v>
      </c>
      <c r="C206">
        <v>19.4584936657727</v>
      </c>
      <c r="D206">
        <v>19.456860689285701</v>
      </c>
      <c r="E206">
        <v>19.534914507371699</v>
      </c>
      <c r="F206">
        <v>19.658349843672902</v>
      </c>
      <c r="G206" s="2">
        <v>20.744662067126399</v>
      </c>
      <c r="H206" s="2">
        <v>21.3318124250994</v>
      </c>
      <c r="I206" s="2">
        <v>21.4009285657242</v>
      </c>
      <c r="J206" s="2">
        <v>22.124029630193</v>
      </c>
      <c r="K206">
        <f t="shared" si="3"/>
        <v>21.400358172035752</v>
      </c>
      <c r="L206">
        <v>1.8732034955100401</v>
      </c>
      <c r="M206">
        <v>1.3519619444623699E-3</v>
      </c>
    </row>
    <row r="207" spans="1:13" x14ac:dyDescent="0.25">
      <c r="A207" t="s">
        <v>1609</v>
      </c>
      <c r="B207" t="s">
        <v>1610</v>
      </c>
      <c r="C207">
        <v>21.652258542918201</v>
      </c>
      <c r="D207">
        <v>21.513184382077998</v>
      </c>
      <c r="E207">
        <v>20.785015843338499</v>
      </c>
      <c r="F207">
        <v>20.915135483190099</v>
      </c>
      <c r="G207" s="2">
        <v>23.2534505298852</v>
      </c>
      <c r="H207" s="2">
        <v>23.155952289991301</v>
      </c>
      <c r="I207" s="2">
        <v>22.678397724341799</v>
      </c>
      <c r="J207" s="2">
        <v>23.268033238140202</v>
      </c>
      <c r="K207">
        <f t="shared" si="3"/>
        <v>23.088958445589629</v>
      </c>
      <c r="L207">
        <v>1.87255988270841</v>
      </c>
      <c r="M207" s="3">
        <v>9.2334785466618898E-5</v>
      </c>
    </row>
    <row r="208" spans="1:13" x14ac:dyDescent="0.25">
      <c r="A208" t="s">
        <v>2174</v>
      </c>
      <c r="B208" t="s">
        <v>2175</v>
      </c>
      <c r="C208">
        <v>17.151837509010701</v>
      </c>
      <c r="D208">
        <v>17.513920978123799</v>
      </c>
      <c r="E208">
        <v>14.2297575395568</v>
      </c>
      <c r="F208">
        <v>14.881603710765701</v>
      </c>
      <c r="G208" s="2">
        <v>19.3986427994829</v>
      </c>
      <c r="H208" s="2">
        <v>16.739031855113101</v>
      </c>
      <c r="I208" s="2">
        <v>15.909782222173201</v>
      </c>
      <c r="J208" s="2">
        <v>19.209513225566901</v>
      </c>
      <c r="K208">
        <f t="shared" si="3"/>
        <v>17.814242525584024</v>
      </c>
      <c r="L208">
        <v>1.8699625912197599</v>
      </c>
      <c r="M208">
        <v>0.24805741257205399</v>
      </c>
    </row>
    <row r="209" spans="1:13" x14ac:dyDescent="0.25">
      <c r="A209" t="s">
        <v>2454</v>
      </c>
      <c r="B209" t="s">
        <v>2455</v>
      </c>
      <c r="C209">
        <v>20.5745052406049</v>
      </c>
      <c r="D209">
        <v>20.740545174971199</v>
      </c>
      <c r="E209">
        <v>20.5471765671364</v>
      </c>
      <c r="F209">
        <v>20.686782387567799</v>
      </c>
      <c r="G209" s="2">
        <v>22.615407280483701</v>
      </c>
      <c r="H209" s="2">
        <v>22.581749681902998</v>
      </c>
      <c r="I209" s="2">
        <v>22.298665355581399</v>
      </c>
      <c r="J209" s="2">
        <v>22.5056824201132</v>
      </c>
      <c r="K209">
        <f t="shared" si="3"/>
        <v>22.500376184520327</v>
      </c>
      <c r="L209">
        <v>1.8631238419502301</v>
      </c>
      <c r="M209" s="3">
        <v>2.3731537800144602E-6</v>
      </c>
    </row>
    <row r="210" spans="1:13" x14ac:dyDescent="0.25">
      <c r="A210" t="s">
        <v>1835</v>
      </c>
      <c r="B210" t="s">
        <v>1836</v>
      </c>
      <c r="C210">
        <v>19.347185646547299</v>
      </c>
      <c r="D210">
        <v>19.497749411828799</v>
      </c>
      <c r="E210">
        <v>19.346893908746601</v>
      </c>
      <c r="F210">
        <v>16.171105657552602</v>
      </c>
      <c r="G210" s="2">
        <v>20.5179842206927</v>
      </c>
      <c r="H210" s="2">
        <v>20.583888755232099</v>
      </c>
      <c r="I210" s="2">
        <v>19.8101261164724</v>
      </c>
      <c r="J210" s="2">
        <v>20.883329027428999</v>
      </c>
      <c r="K210">
        <f t="shared" si="3"/>
        <v>20.448832029956549</v>
      </c>
      <c r="L210">
        <v>1.8580983737877199</v>
      </c>
      <c r="M210">
        <v>1.2268828263791399E-2</v>
      </c>
    </row>
    <row r="211" spans="1:13" x14ac:dyDescent="0.25">
      <c r="A211" t="s">
        <v>828</v>
      </c>
      <c r="B211" t="s">
        <v>829</v>
      </c>
      <c r="C211">
        <v>24.634573709310501</v>
      </c>
      <c r="D211">
        <v>24.831127072499999</v>
      </c>
      <c r="E211">
        <v>24.818767221041099</v>
      </c>
      <c r="F211">
        <v>24.902731758776898</v>
      </c>
      <c r="G211" s="2">
        <v>26.8482812420893</v>
      </c>
      <c r="H211" s="2">
        <v>26.705083351682099</v>
      </c>
      <c r="I211" s="2">
        <v>26.302509986986699</v>
      </c>
      <c r="J211" s="2">
        <v>26.747582189360401</v>
      </c>
      <c r="K211">
        <f t="shared" si="3"/>
        <v>26.650864192529625</v>
      </c>
      <c r="L211">
        <v>1.8540642521224699</v>
      </c>
      <c r="M211" s="3">
        <v>6.0822581492660195E-7</v>
      </c>
    </row>
    <row r="212" spans="1:13" x14ac:dyDescent="0.25">
      <c r="A212" t="s">
        <v>3310</v>
      </c>
      <c r="B212" t="s">
        <v>3311</v>
      </c>
      <c r="C212">
        <v>18.8449819314656</v>
      </c>
      <c r="D212">
        <v>18.681394138876598</v>
      </c>
      <c r="E212">
        <v>16.821831956099199</v>
      </c>
      <c r="F212">
        <v>17.598134553144199</v>
      </c>
      <c r="G212" s="2">
        <v>19.160027594428701</v>
      </c>
      <c r="H212" s="2">
        <v>20.418466039738</v>
      </c>
      <c r="I212" s="2">
        <v>19.7649802847179</v>
      </c>
      <c r="J212" s="2">
        <v>19.987473485249101</v>
      </c>
      <c r="K212">
        <f t="shared" si="3"/>
        <v>19.832736851033427</v>
      </c>
      <c r="L212">
        <v>1.84615120613702</v>
      </c>
      <c r="M212">
        <v>1.20260500361921E-2</v>
      </c>
    </row>
    <row r="213" spans="1:13" x14ac:dyDescent="0.25">
      <c r="A213" t="s">
        <v>1675</v>
      </c>
      <c r="B213" t="s">
        <v>1676</v>
      </c>
      <c r="C213">
        <v>19.1806716915499</v>
      </c>
      <c r="D213">
        <v>18.775313688696201</v>
      </c>
      <c r="E213">
        <v>15.684580992902999</v>
      </c>
      <c r="F213">
        <v>15.510948872889999</v>
      </c>
      <c r="G213" s="2">
        <v>19.616711670386699</v>
      </c>
      <c r="H213" s="2">
        <v>17.439794425423202</v>
      </c>
      <c r="I213" s="2">
        <v>17.837768854592198</v>
      </c>
      <c r="J213" s="2">
        <v>21.6322349359871</v>
      </c>
      <c r="K213">
        <f t="shared" si="3"/>
        <v>19.131627471597298</v>
      </c>
      <c r="L213">
        <v>1.8437486600875299</v>
      </c>
      <c r="M213">
        <v>0.13476106958404899</v>
      </c>
    </row>
    <row r="214" spans="1:13" x14ac:dyDescent="0.25">
      <c r="A214" t="s">
        <v>3251</v>
      </c>
      <c r="B214" t="s">
        <v>3252</v>
      </c>
      <c r="C214">
        <v>20.140835716664199</v>
      </c>
      <c r="D214">
        <v>20.350745409436399</v>
      </c>
      <c r="E214">
        <v>20.992847954885299</v>
      </c>
      <c r="F214">
        <v>20.062476029656001</v>
      </c>
      <c r="G214" s="2">
        <v>22.230805352631201</v>
      </c>
      <c r="H214" s="2">
        <v>21.396508906324598</v>
      </c>
      <c r="I214" s="2">
        <v>22.596177970997399</v>
      </c>
      <c r="J214" s="2">
        <v>22.696502853360599</v>
      </c>
      <c r="K214">
        <f t="shared" si="3"/>
        <v>22.229998770828448</v>
      </c>
      <c r="L214">
        <v>1.84327249316798</v>
      </c>
      <c r="M214">
        <v>2.03101641598597E-4</v>
      </c>
    </row>
    <row r="215" spans="1:13" x14ac:dyDescent="0.25">
      <c r="A215" t="s">
        <v>1599</v>
      </c>
      <c r="B215" t="s">
        <v>1600</v>
      </c>
      <c r="C215">
        <v>26.4375808081382</v>
      </c>
      <c r="D215">
        <v>26.429483626065799</v>
      </c>
      <c r="E215">
        <v>26.0883673637166</v>
      </c>
      <c r="F215">
        <v>26.3944830790239</v>
      </c>
      <c r="G215" s="2">
        <v>28.158034228467098</v>
      </c>
      <c r="H215" s="2">
        <v>28.034336370796598</v>
      </c>
      <c r="I215" s="2">
        <v>28.1118044856659</v>
      </c>
      <c r="J215" s="2">
        <v>28.4175163686192</v>
      </c>
      <c r="K215">
        <f t="shared" si="3"/>
        <v>28.1804228633872</v>
      </c>
      <c r="L215">
        <v>1.8429441441511001</v>
      </c>
      <c r="M215" s="3">
        <v>3.3144586523996403E-8</v>
      </c>
    </row>
    <row r="216" spans="1:13" x14ac:dyDescent="0.25">
      <c r="A216" t="s">
        <v>653</v>
      </c>
      <c r="B216" t="s">
        <v>654</v>
      </c>
      <c r="C216">
        <v>24.0597045073308</v>
      </c>
      <c r="D216">
        <v>24.319322032020601</v>
      </c>
      <c r="E216">
        <v>24.4283520084863</v>
      </c>
      <c r="F216">
        <v>24.4706448503355</v>
      </c>
      <c r="G216" s="2">
        <v>26.127770585634899</v>
      </c>
      <c r="H216" s="2">
        <v>26.424089801412901</v>
      </c>
      <c r="I216" s="2">
        <v>26.0365336711012</v>
      </c>
      <c r="J216" s="2">
        <v>26.0560232018566</v>
      </c>
      <c r="K216">
        <f t="shared" si="3"/>
        <v>26.161104315001399</v>
      </c>
      <c r="L216">
        <v>1.8415984654581301</v>
      </c>
      <c r="M216">
        <v>4.6532325107552196E-3</v>
      </c>
    </row>
    <row r="217" spans="1:13" x14ac:dyDescent="0.25">
      <c r="A217" t="s">
        <v>1724</v>
      </c>
      <c r="B217" t="s">
        <v>1725</v>
      </c>
      <c r="C217">
        <v>22.926592395847202</v>
      </c>
      <c r="D217">
        <v>22.422533096777599</v>
      </c>
      <c r="E217">
        <v>22.5790808972178</v>
      </c>
      <c r="F217">
        <v>22.0239685346681</v>
      </c>
      <c r="G217" s="2">
        <v>24.298019212066301</v>
      </c>
      <c r="H217" s="2">
        <v>24.944349539963401</v>
      </c>
      <c r="I217" s="2">
        <v>24.305278167113102</v>
      </c>
      <c r="J217" s="2">
        <v>23.7664656720235</v>
      </c>
      <c r="K217">
        <f t="shared" si="3"/>
        <v>24.328528147791577</v>
      </c>
      <c r="L217">
        <v>1.84048441666393</v>
      </c>
      <c r="M217">
        <v>2.45291279590163E-4</v>
      </c>
    </row>
    <row r="218" spans="1:13" x14ac:dyDescent="0.25">
      <c r="A218" t="s">
        <v>1633</v>
      </c>
      <c r="B218" t="s">
        <v>1634</v>
      </c>
      <c r="C218">
        <v>21.438781550371999</v>
      </c>
      <c r="D218">
        <v>21.0631042828511</v>
      </c>
      <c r="E218">
        <v>21.8118964347839</v>
      </c>
      <c r="F218">
        <v>20.9998115531547</v>
      </c>
      <c r="G218" s="2">
        <v>23.673525157001201</v>
      </c>
      <c r="H218" s="2">
        <v>23.2666732830019</v>
      </c>
      <c r="I218" s="2">
        <v>23.696947571063099</v>
      </c>
      <c r="J218" s="2">
        <v>21.9897739482196</v>
      </c>
      <c r="K218">
        <f t="shared" si="3"/>
        <v>23.15672998982145</v>
      </c>
      <c r="L218">
        <v>1.82833153453103</v>
      </c>
      <c r="M218">
        <v>1.9745760428049601E-3</v>
      </c>
    </row>
    <row r="219" spans="1:13" x14ac:dyDescent="0.25">
      <c r="A219" t="s">
        <v>1651</v>
      </c>
      <c r="B219" t="s">
        <v>1652</v>
      </c>
      <c r="C219">
        <v>21.180970733024001</v>
      </c>
      <c r="D219">
        <v>20.4411492274604</v>
      </c>
      <c r="E219">
        <v>21.014788193934599</v>
      </c>
      <c r="F219">
        <v>21.278078810419402</v>
      </c>
      <c r="G219" s="2">
        <v>22.983536735088201</v>
      </c>
      <c r="H219" s="2">
        <v>23.216937324582901</v>
      </c>
      <c r="I219" s="2">
        <v>22.3046899591453</v>
      </c>
      <c r="J219" s="2">
        <v>22.716195078658298</v>
      </c>
      <c r="K219">
        <f t="shared" si="3"/>
        <v>22.805339774368676</v>
      </c>
      <c r="L219">
        <v>1.8265930331590601</v>
      </c>
      <c r="M219">
        <v>4.7961226341584201E-2</v>
      </c>
    </row>
    <row r="220" spans="1:13" x14ac:dyDescent="0.25">
      <c r="A220" t="s">
        <v>1555</v>
      </c>
      <c r="B220" t="s">
        <v>1556</v>
      </c>
      <c r="C220">
        <v>21.620777521559202</v>
      </c>
      <c r="D220">
        <v>17.664791881762699</v>
      </c>
      <c r="E220">
        <v>18.781802082394599</v>
      </c>
      <c r="F220">
        <v>19.767958014469698</v>
      </c>
      <c r="G220" s="2">
        <v>21.363090444692599</v>
      </c>
      <c r="H220" s="2">
        <v>20.825236427737799</v>
      </c>
      <c r="I220" s="2">
        <v>22.101727639405301</v>
      </c>
      <c r="J220" s="2">
        <v>20.8436750317255</v>
      </c>
      <c r="K220">
        <f t="shared" si="3"/>
        <v>21.283432385890297</v>
      </c>
      <c r="L220">
        <v>1.8246000108437199</v>
      </c>
      <c r="M220">
        <v>2.5590119086923001E-2</v>
      </c>
    </row>
    <row r="221" spans="1:13" x14ac:dyDescent="0.25">
      <c r="A221" t="s">
        <v>3209</v>
      </c>
      <c r="B221" t="s">
        <v>3210</v>
      </c>
      <c r="C221">
        <v>22.380264364390101</v>
      </c>
      <c r="D221">
        <v>21.436565113663399</v>
      </c>
      <c r="E221">
        <v>22.078357063486401</v>
      </c>
      <c r="F221">
        <v>21.5741074212673</v>
      </c>
      <c r="G221" s="2">
        <v>23.464297850890802</v>
      </c>
      <c r="H221" s="2">
        <v>23.8298625584905</v>
      </c>
      <c r="I221" s="2">
        <v>23.897948256562699</v>
      </c>
      <c r="J221" s="2">
        <v>23.572539660032401</v>
      </c>
      <c r="K221">
        <f t="shared" si="3"/>
        <v>23.691162081494102</v>
      </c>
      <c r="L221">
        <v>1.8238385907923</v>
      </c>
      <c r="M221">
        <v>6.6522544171036195E-4</v>
      </c>
    </row>
    <row r="222" spans="1:13" x14ac:dyDescent="0.25">
      <c r="A222" t="s">
        <v>1917</v>
      </c>
      <c r="B222" t="s">
        <v>1918</v>
      </c>
      <c r="C222">
        <v>16.4649184751284</v>
      </c>
      <c r="D222">
        <v>16.901320184596301</v>
      </c>
      <c r="E222">
        <v>17.555912504919799</v>
      </c>
      <c r="F222">
        <v>17.0509824272774</v>
      </c>
      <c r="G222" s="2">
        <v>18.797686905507899</v>
      </c>
      <c r="H222" s="2">
        <v>18.326225375289201</v>
      </c>
      <c r="I222" s="2">
        <v>19.028088448335101</v>
      </c>
      <c r="J222" s="2">
        <v>19.105475836772399</v>
      </c>
      <c r="K222">
        <f t="shared" si="3"/>
        <v>18.814369141476149</v>
      </c>
      <c r="L222">
        <v>1.8210857434957</v>
      </c>
      <c r="M222">
        <v>1.3761552506869499E-3</v>
      </c>
    </row>
    <row r="223" spans="1:13" x14ac:dyDescent="0.25">
      <c r="A223" t="s">
        <v>1491</v>
      </c>
      <c r="B223" t="s">
        <v>1492</v>
      </c>
      <c r="C223">
        <v>22.719718023938601</v>
      </c>
      <c r="D223">
        <v>22.859289966148999</v>
      </c>
      <c r="E223">
        <v>22.909646512100998</v>
      </c>
      <c r="F223">
        <v>22.755586343440299</v>
      </c>
      <c r="G223" s="2">
        <v>24.498880141439201</v>
      </c>
      <c r="H223" s="2">
        <v>24.8707318295627</v>
      </c>
      <c r="I223" s="2">
        <v>24.616255594029798</v>
      </c>
      <c r="J223" s="2">
        <v>24.516433828543001</v>
      </c>
      <c r="K223">
        <f t="shared" si="3"/>
        <v>24.625575348393674</v>
      </c>
      <c r="L223">
        <v>1.8145151369864401</v>
      </c>
      <c r="M223" s="3">
        <v>1.5476920880651699E-7</v>
      </c>
    </row>
    <row r="224" spans="1:13" x14ac:dyDescent="0.25">
      <c r="A224" t="s">
        <v>2908</v>
      </c>
      <c r="B224" t="s">
        <v>2909</v>
      </c>
      <c r="C224">
        <v>20.6609154144579</v>
      </c>
      <c r="D224">
        <v>20.600492761604901</v>
      </c>
      <c r="E224">
        <v>21.233911779650398</v>
      </c>
      <c r="F224">
        <v>20.6638444782104</v>
      </c>
      <c r="G224" s="2">
        <v>21.9573255591962</v>
      </c>
      <c r="H224" s="2">
        <v>23.595445989990999</v>
      </c>
      <c r="I224" s="2">
        <v>22.142641836532199</v>
      </c>
      <c r="J224" s="2">
        <v>22.7125290595976</v>
      </c>
      <c r="K224">
        <f t="shared" si="3"/>
        <v>22.601985611329251</v>
      </c>
      <c r="L224">
        <v>1.8121945028483899</v>
      </c>
      <c r="M224">
        <v>5.4227257182612205E-4</v>
      </c>
    </row>
    <row r="225" spans="1:13" x14ac:dyDescent="0.25">
      <c r="A225" t="s">
        <v>2033</v>
      </c>
      <c r="B225" t="s">
        <v>2034</v>
      </c>
      <c r="C225">
        <v>21.851567444686399</v>
      </c>
      <c r="D225">
        <v>22.364924192456499</v>
      </c>
      <c r="E225">
        <v>21.516678369502699</v>
      </c>
      <c r="F225">
        <v>21.914942272113301</v>
      </c>
      <c r="G225" s="2">
        <v>23.606836163736101</v>
      </c>
      <c r="H225" s="2">
        <v>24.385261666455801</v>
      </c>
      <c r="I225" s="2">
        <v>23.388026769041701</v>
      </c>
      <c r="J225" s="2">
        <v>23.513930409746301</v>
      </c>
      <c r="K225">
        <f t="shared" si="3"/>
        <v>23.723513752244976</v>
      </c>
      <c r="L225">
        <v>1.8114856825552501</v>
      </c>
      <c r="M225" s="3">
        <v>7.0469203940163794E-5</v>
      </c>
    </row>
    <row r="226" spans="1:13" x14ac:dyDescent="0.25">
      <c r="A226" t="s">
        <v>2051</v>
      </c>
      <c r="B226" t="s">
        <v>2052</v>
      </c>
      <c r="C226">
        <v>15.9705950706136</v>
      </c>
      <c r="D226">
        <v>14.215448384503601</v>
      </c>
      <c r="E226">
        <v>15.1351877555432</v>
      </c>
      <c r="F226">
        <v>14.1660770520712</v>
      </c>
      <c r="G226" s="2">
        <v>16.387952250198399</v>
      </c>
      <c r="H226" s="2">
        <v>15.0532390061228</v>
      </c>
      <c r="I226" s="2">
        <v>18.885181272179199</v>
      </c>
      <c r="J226" s="2">
        <v>16.334156188453701</v>
      </c>
      <c r="K226">
        <f t="shared" si="3"/>
        <v>16.665132179238526</v>
      </c>
      <c r="L226">
        <v>1.7933051135556299</v>
      </c>
      <c r="M226">
        <v>7.8104253262281903E-2</v>
      </c>
    </row>
    <row r="227" spans="1:13" x14ac:dyDescent="0.25">
      <c r="A227" t="s">
        <v>3265</v>
      </c>
      <c r="B227" t="s">
        <v>3266</v>
      </c>
      <c r="C227">
        <v>19.025142515198102</v>
      </c>
      <c r="D227">
        <v>19.3750335095176</v>
      </c>
      <c r="E227">
        <v>18.700792508992699</v>
      </c>
      <c r="F227">
        <v>19.282654208404399</v>
      </c>
      <c r="G227" s="2">
        <v>20.810523082465799</v>
      </c>
      <c r="H227" s="2">
        <v>20.425926886226701</v>
      </c>
      <c r="I227" s="2">
        <v>20.927985729477701</v>
      </c>
      <c r="J227" s="2">
        <v>21.363675782286698</v>
      </c>
      <c r="K227">
        <f t="shared" si="3"/>
        <v>20.882027870114221</v>
      </c>
      <c r="L227">
        <v>1.78612218458601</v>
      </c>
      <c r="M227" s="3">
        <v>2.3583888936261499E-5</v>
      </c>
    </row>
    <row r="228" spans="1:13" x14ac:dyDescent="0.25">
      <c r="A228" t="s">
        <v>1236</v>
      </c>
      <c r="B228" t="s">
        <v>1237</v>
      </c>
      <c r="C228">
        <v>25.737613052279499</v>
      </c>
      <c r="D228">
        <v>25.704537031293601</v>
      </c>
      <c r="E228">
        <v>24.972455175801102</v>
      </c>
      <c r="F228">
        <v>25.3127647205934</v>
      </c>
      <c r="G228" s="2">
        <v>27.811029847036799</v>
      </c>
      <c r="H228" s="2">
        <v>27.037375679310198</v>
      </c>
      <c r="I228" s="2">
        <v>26.191790554913499</v>
      </c>
      <c r="J228" s="2">
        <v>27.772314339298699</v>
      </c>
      <c r="K228">
        <f t="shared" si="3"/>
        <v>27.203127605139798</v>
      </c>
      <c r="L228">
        <v>1.7712851101478799</v>
      </c>
      <c r="M228">
        <v>1.5707983536398301E-3</v>
      </c>
    </row>
    <row r="229" spans="1:13" x14ac:dyDescent="0.25">
      <c r="A229" t="s">
        <v>1064</v>
      </c>
      <c r="B229" t="s">
        <v>1065</v>
      </c>
      <c r="C229">
        <v>24.118967371038</v>
      </c>
      <c r="D229">
        <v>24.098023939450201</v>
      </c>
      <c r="E229">
        <v>23.916921029773398</v>
      </c>
      <c r="F229">
        <v>23.504546791628201</v>
      </c>
      <c r="G229" s="2">
        <v>25.993193418041201</v>
      </c>
      <c r="H229" s="2">
        <v>25.553932483212701</v>
      </c>
      <c r="I229" s="2">
        <v>25.480779001317199</v>
      </c>
      <c r="J229" s="2">
        <v>25.6734559193259</v>
      </c>
      <c r="K229">
        <f t="shared" si="3"/>
        <v>25.675340205474253</v>
      </c>
      <c r="L229">
        <v>1.76572542250181</v>
      </c>
      <c r="M229" s="3">
        <v>1.0704583370402899E-5</v>
      </c>
    </row>
    <row r="230" spans="1:13" x14ac:dyDescent="0.25">
      <c r="A230" t="s">
        <v>2432</v>
      </c>
      <c r="B230" t="s">
        <v>2433</v>
      </c>
      <c r="C230">
        <v>20.1701976659899</v>
      </c>
      <c r="D230">
        <v>20.9612889289652</v>
      </c>
      <c r="E230">
        <v>20.725382964184501</v>
      </c>
      <c r="F230">
        <v>20.905968534675399</v>
      </c>
      <c r="G230" s="2">
        <v>22.343032284492001</v>
      </c>
      <c r="H230" s="2">
        <v>22.631689052471401</v>
      </c>
      <c r="I230" s="2">
        <v>22.3454700341183</v>
      </c>
      <c r="J230" s="2">
        <v>22.472330563550202</v>
      </c>
      <c r="K230">
        <f t="shared" si="3"/>
        <v>22.448130483657977</v>
      </c>
      <c r="L230">
        <v>1.7574209602042099</v>
      </c>
      <c r="M230">
        <v>1.1957913675303599E-4</v>
      </c>
    </row>
    <row r="231" spans="1:13" x14ac:dyDescent="0.25">
      <c r="A231" t="s">
        <v>17</v>
      </c>
      <c r="B231" t="s">
        <v>18</v>
      </c>
      <c r="C231">
        <v>33.567808439964097</v>
      </c>
      <c r="D231">
        <v>32.695002911636998</v>
      </c>
      <c r="E231">
        <v>33.617144387157097</v>
      </c>
      <c r="F231">
        <v>33.9280341800591</v>
      </c>
      <c r="G231" s="2">
        <v>35.2390649844899</v>
      </c>
      <c r="H231" s="2">
        <v>35.188650212011503</v>
      </c>
      <c r="I231" s="2">
        <v>35.222175047459103</v>
      </c>
      <c r="J231" s="2">
        <v>35.177957170062299</v>
      </c>
      <c r="K231">
        <f t="shared" si="3"/>
        <v>35.206961853505703</v>
      </c>
      <c r="L231">
        <v>1.7549643738013401</v>
      </c>
      <c r="M231">
        <v>1.9642061764467599E-2</v>
      </c>
    </row>
    <row r="232" spans="1:13" x14ac:dyDescent="0.25">
      <c r="A232" t="s">
        <v>1873</v>
      </c>
      <c r="B232" t="s">
        <v>1874</v>
      </c>
      <c r="C232">
        <v>20.5291456140259</v>
      </c>
      <c r="D232">
        <v>20.663833753564901</v>
      </c>
      <c r="E232">
        <v>18.516807421737301</v>
      </c>
      <c r="F232">
        <v>18.4290718257806</v>
      </c>
      <c r="G232" s="2">
        <v>21.830124156844999</v>
      </c>
      <c r="H232" s="2">
        <v>20.863334641550701</v>
      </c>
      <c r="I232" s="2">
        <v>20.554635815882499</v>
      </c>
      <c r="J232" s="2">
        <v>21.9019573272471</v>
      </c>
      <c r="K232">
        <f t="shared" si="3"/>
        <v>21.287512985381323</v>
      </c>
      <c r="L232">
        <v>1.75279833160413</v>
      </c>
      <c r="M232">
        <v>3.4127961715886099E-2</v>
      </c>
    </row>
    <row r="233" spans="1:13" x14ac:dyDescent="0.25">
      <c r="A233" t="s">
        <v>3254</v>
      </c>
      <c r="B233" t="s">
        <v>3255</v>
      </c>
      <c r="C233">
        <v>18.8801799888241</v>
      </c>
      <c r="D233">
        <v>17.719408263679998</v>
      </c>
      <c r="E233">
        <v>18.726981141854498</v>
      </c>
      <c r="F233">
        <v>18.8000587333825</v>
      </c>
      <c r="G233" s="2">
        <v>22.304927712776301</v>
      </c>
      <c r="H233" s="2">
        <v>20.7427608877524</v>
      </c>
      <c r="I233" s="2">
        <v>19.142465984507101</v>
      </c>
      <c r="J233" s="2">
        <v>18.9327531117085</v>
      </c>
      <c r="K233">
        <f t="shared" si="3"/>
        <v>20.280726924186077</v>
      </c>
      <c r="L233">
        <v>1.7490698922507999</v>
      </c>
      <c r="M233">
        <v>4.2132425529617802E-2</v>
      </c>
    </row>
    <row r="234" spans="1:13" x14ac:dyDescent="0.25">
      <c r="A234" t="s">
        <v>1322</v>
      </c>
      <c r="B234" t="s">
        <v>1323</v>
      </c>
      <c r="C234">
        <v>20.964953483848198</v>
      </c>
      <c r="D234">
        <v>21.251062582085101</v>
      </c>
      <c r="E234">
        <v>17.909083838218599</v>
      </c>
      <c r="F234">
        <v>19.078777445976598</v>
      </c>
      <c r="G234" s="2">
        <v>22.000601096372002</v>
      </c>
      <c r="H234" s="2">
        <v>20.8783046321151</v>
      </c>
      <c r="I234" s="2">
        <v>20.793837422746599</v>
      </c>
      <c r="J234" s="2">
        <v>22.526015384265399</v>
      </c>
      <c r="K234">
        <f t="shared" si="3"/>
        <v>21.549689633874774</v>
      </c>
      <c r="L234">
        <v>1.74872029634267</v>
      </c>
      <c r="M234">
        <v>9.2133776646242602E-2</v>
      </c>
    </row>
    <row r="235" spans="1:13" x14ac:dyDescent="0.25">
      <c r="A235" t="s">
        <v>2945</v>
      </c>
      <c r="B235" t="s">
        <v>2946</v>
      </c>
      <c r="C235">
        <v>21.803998656892499</v>
      </c>
      <c r="D235">
        <v>21.282849111953301</v>
      </c>
      <c r="E235">
        <v>21.875620684782501</v>
      </c>
      <c r="F235">
        <v>21.316603096972599</v>
      </c>
      <c r="G235" s="2">
        <v>23.194430884758201</v>
      </c>
      <c r="H235" s="2">
        <v>23.505609188637699</v>
      </c>
      <c r="I235" s="2">
        <v>23.495867568647999</v>
      </c>
      <c r="J235" s="2">
        <v>23.047694635826399</v>
      </c>
      <c r="K235">
        <f t="shared" si="3"/>
        <v>23.310900569467574</v>
      </c>
      <c r="L235">
        <v>1.74113268181738</v>
      </c>
      <c r="M235">
        <v>1.6906382322518601E-3</v>
      </c>
    </row>
    <row r="236" spans="1:13" x14ac:dyDescent="0.25">
      <c r="A236" t="s">
        <v>784</v>
      </c>
      <c r="B236" t="s">
        <v>785</v>
      </c>
      <c r="C236">
        <v>24.7355464935589</v>
      </c>
      <c r="D236">
        <v>24.767060096217101</v>
      </c>
      <c r="E236">
        <v>24.701171346014799</v>
      </c>
      <c r="F236">
        <v>25.1019693238622</v>
      </c>
      <c r="G236" s="2">
        <v>26.441225186710799</v>
      </c>
      <c r="H236" s="2">
        <v>26.616832166811701</v>
      </c>
      <c r="I236" s="2">
        <v>26.611572871980901</v>
      </c>
      <c r="J236" s="2">
        <v>26.583979736322799</v>
      </c>
      <c r="K236">
        <f t="shared" si="3"/>
        <v>26.56340249045655</v>
      </c>
      <c r="L236">
        <v>1.7369656755432701</v>
      </c>
      <c r="M236" s="3">
        <v>3.82731378395739E-5</v>
      </c>
    </row>
    <row r="237" spans="1:13" x14ac:dyDescent="0.25">
      <c r="A237" t="s">
        <v>913</v>
      </c>
      <c r="B237" t="s">
        <v>914</v>
      </c>
      <c r="C237">
        <v>22.3701967204779</v>
      </c>
      <c r="D237">
        <v>22.090598954893</v>
      </c>
      <c r="E237">
        <v>22.314991312769202</v>
      </c>
      <c r="F237">
        <v>21.611164345456</v>
      </c>
      <c r="G237" s="2">
        <v>23.711237310462501</v>
      </c>
      <c r="H237" s="2">
        <v>24.307635751809801</v>
      </c>
      <c r="I237" s="2">
        <v>24.098446319616698</v>
      </c>
      <c r="J237" s="2">
        <v>23.209747986210701</v>
      </c>
      <c r="K237">
        <f t="shared" si="3"/>
        <v>23.831766842024926</v>
      </c>
      <c r="L237">
        <v>1.7350290086258799</v>
      </c>
      <c r="M237">
        <v>9.5555008643974598E-4</v>
      </c>
    </row>
    <row r="238" spans="1:13" x14ac:dyDescent="0.25">
      <c r="A238" t="s">
        <v>3218</v>
      </c>
      <c r="B238" t="s">
        <v>3219</v>
      </c>
      <c r="C238">
        <v>20.842805704994198</v>
      </c>
      <c r="D238">
        <v>20.5812757702368</v>
      </c>
      <c r="E238">
        <v>22.1610989995722</v>
      </c>
      <c r="F238">
        <v>20.354815926283202</v>
      </c>
      <c r="G238" s="2">
        <v>22.799608745091099</v>
      </c>
      <c r="H238" s="2">
        <v>22.875579995138398</v>
      </c>
      <c r="I238" s="2">
        <v>22.740907350753702</v>
      </c>
      <c r="J238" s="2">
        <v>22.4575422791502</v>
      </c>
      <c r="K238">
        <f t="shared" si="3"/>
        <v>22.718409592533352</v>
      </c>
      <c r="L238">
        <v>1.7334104922617499</v>
      </c>
      <c r="M238">
        <v>1.06275533068444E-3</v>
      </c>
    </row>
    <row r="239" spans="1:13" x14ac:dyDescent="0.25">
      <c r="A239" t="s">
        <v>514</v>
      </c>
      <c r="B239" t="s">
        <v>515</v>
      </c>
      <c r="C239">
        <v>20.654640122672699</v>
      </c>
      <c r="D239">
        <v>20.593264160406701</v>
      </c>
      <c r="E239">
        <v>20.568405369390099</v>
      </c>
      <c r="F239">
        <v>20.359780106912901</v>
      </c>
      <c r="G239" s="2">
        <v>23.9809935512328</v>
      </c>
      <c r="H239" s="2">
        <v>21.001822009467901</v>
      </c>
      <c r="I239" s="2">
        <v>22.458300930645201</v>
      </c>
      <c r="J239" s="2">
        <v>21.662035277120498</v>
      </c>
      <c r="K239">
        <f t="shared" si="3"/>
        <v>22.275787942116597</v>
      </c>
      <c r="L239">
        <v>1.7317655022709999</v>
      </c>
      <c r="M239">
        <v>1.5532670176529401E-2</v>
      </c>
    </row>
    <row r="240" spans="1:13" x14ac:dyDescent="0.25">
      <c r="A240" t="s">
        <v>893</v>
      </c>
      <c r="B240" t="s">
        <v>894</v>
      </c>
      <c r="C240">
        <v>24.073571028021501</v>
      </c>
      <c r="D240">
        <v>23.898716988667399</v>
      </c>
      <c r="E240">
        <v>24.036525094771601</v>
      </c>
      <c r="F240">
        <v>23.849494948362</v>
      </c>
      <c r="G240" s="2">
        <v>26.100986619141398</v>
      </c>
      <c r="H240" s="2">
        <v>25.0525932041039</v>
      </c>
      <c r="I240" s="2">
        <v>25.505945769399499</v>
      </c>
      <c r="J240" s="2">
        <v>26.123038071759101</v>
      </c>
      <c r="K240">
        <f t="shared" si="3"/>
        <v>25.695640916100974</v>
      </c>
      <c r="L240">
        <v>1.7310639011453399</v>
      </c>
      <c r="M240" s="3">
        <v>2.2367931156378699E-5</v>
      </c>
    </row>
    <row r="241" spans="1:13" x14ac:dyDescent="0.25">
      <c r="A241" t="s">
        <v>964</v>
      </c>
      <c r="B241" t="s">
        <v>965</v>
      </c>
      <c r="C241">
        <v>21.888492852947898</v>
      </c>
      <c r="D241">
        <v>21.472464495127799</v>
      </c>
      <c r="E241">
        <v>21.556738034980299</v>
      </c>
      <c r="F241">
        <v>21.485040193374498</v>
      </c>
      <c r="G241" s="2">
        <v>24.329651597222099</v>
      </c>
      <c r="H241" s="2">
        <v>23.276948107355</v>
      </c>
      <c r="I241" s="2">
        <v>21.566730121945401</v>
      </c>
      <c r="J241" s="2">
        <v>24.145588984650999</v>
      </c>
      <c r="K241">
        <f t="shared" si="3"/>
        <v>23.329729702793376</v>
      </c>
      <c r="L241">
        <v>1.7290458086857601</v>
      </c>
      <c r="M241">
        <v>4.94227355601317E-3</v>
      </c>
    </row>
    <row r="242" spans="1:13" x14ac:dyDescent="0.25">
      <c r="A242" t="s">
        <v>2079</v>
      </c>
      <c r="B242" t="s">
        <v>2080</v>
      </c>
      <c r="C242">
        <v>20.917430180625601</v>
      </c>
      <c r="D242">
        <v>20.136501590636598</v>
      </c>
      <c r="E242">
        <v>20.817072472282099</v>
      </c>
      <c r="F242">
        <v>21.3241068924671</v>
      </c>
      <c r="G242" s="2">
        <v>23.6799435967703</v>
      </c>
      <c r="H242" s="2">
        <v>22.011214329547101</v>
      </c>
      <c r="I242" s="2">
        <v>22.125580950678501</v>
      </c>
      <c r="J242" s="2">
        <v>22.288398614892699</v>
      </c>
      <c r="K242">
        <f t="shared" si="3"/>
        <v>22.52628437297215</v>
      </c>
      <c r="L242">
        <v>1.7275065889693</v>
      </c>
      <c r="M242">
        <v>1.2937071512456901E-3</v>
      </c>
    </row>
    <row r="243" spans="1:13" x14ac:dyDescent="0.25">
      <c r="A243" t="s">
        <v>1010</v>
      </c>
      <c r="B243" t="s">
        <v>1011</v>
      </c>
      <c r="C243">
        <v>21.040493601813601</v>
      </c>
      <c r="D243">
        <v>21.5701470321162</v>
      </c>
      <c r="E243">
        <v>21.711282112493599</v>
      </c>
      <c r="F243">
        <v>20.7755690303674</v>
      </c>
      <c r="G243" s="2">
        <v>22.4315973356942</v>
      </c>
      <c r="H243" s="2">
        <v>24.395634297483099</v>
      </c>
      <c r="I243" s="2">
        <v>22.670858437338801</v>
      </c>
      <c r="J243" s="2">
        <v>22.4942509671816</v>
      </c>
      <c r="K243">
        <f t="shared" si="3"/>
        <v>22.998085259424425</v>
      </c>
      <c r="L243">
        <v>1.7237123152267</v>
      </c>
      <c r="M243">
        <v>5.2828971347589104E-4</v>
      </c>
    </row>
    <row r="244" spans="1:13" x14ac:dyDescent="0.25">
      <c r="A244" t="s">
        <v>2430</v>
      </c>
      <c r="B244" t="s">
        <v>2431</v>
      </c>
      <c r="C244">
        <v>20.0955067697112</v>
      </c>
      <c r="D244">
        <v>20.039543602425699</v>
      </c>
      <c r="E244">
        <v>20.30672454147</v>
      </c>
      <c r="F244">
        <v>20.309060203850098</v>
      </c>
      <c r="G244" s="2">
        <v>22.465285456998998</v>
      </c>
      <c r="H244" s="2">
        <v>22.128761793942498</v>
      </c>
      <c r="I244" s="2">
        <v>22.639000098846601</v>
      </c>
      <c r="J244" s="2">
        <v>20.405798264336202</v>
      </c>
      <c r="K244">
        <f t="shared" si="3"/>
        <v>21.909711403531077</v>
      </c>
      <c r="L244">
        <v>1.72200262416684</v>
      </c>
      <c r="M244">
        <v>6.8592252990998101E-3</v>
      </c>
    </row>
    <row r="245" spans="1:13" x14ac:dyDescent="0.25">
      <c r="A245" t="s">
        <v>1172</v>
      </c>
      <c r="B245" t="s">
        <v>1173</v>
      </c>
      <c r="C245">
        <v>24.1922634982194</v>
      </c>
      <c r="D245">
        <v>23.356099756454899</v>
      </c>
      <c r="E245">
        <v>23.358179668840201</v>
      </c>
      <c r="F245">
        <v>23.968705535275099</v>
      </c>
      <c r="G245" s="2">
        <v>25.9666421304923</v>
      </c>
      <c r="H245" s="2">
        <v>24.882199990960999</v>
      </c>
      <c r="I245" s="2">
        <v>25.454860234868601</v>
      </c>
      <c r="J245" s="2">
        <v>25.440262418593299</v>
      </c>
      <c r="K245">
        <f t="shared" si="3"/>
        <v>25.435991193728803</v>
      </c>
      <c r="L245">
        <v>1.7171790790313699</v>
      </c>
      <c r="M245" s="3">
        <v>2.2367931156378699E-5</v>
      </c>
    </row>
    <row r="246" spans="1:13" x14ac:dyDescent="0.25">
      <c r="A246" t="s">
        <v>160</v>
      </c>
      <c r="B246" t="s">
        <v>161</v>
      </c>
      <c r="C246">
        <v>23.212642627818799</v>
      </c>
      <c r="D246">
        <v>23.273142739863001</v>
      </c>
      <c r="E246">
        <v>23.339120034797499</v>
      </c>
      <c r="F246">
        <v>23.34235806533</v>
      </c>
      <c r="G246" s="2">
        <v>24.870439010587599</v>
      </c>
      <c r="H246" s="2">
        <v>23.829183843268801</v>
      </c>
      <c r="I246" s="2">
        <v>26.914998639757201</v>
      </c>
      <c r="J246" s="2">
        <v>24.3947559325401</v>
      </c>
      <c r="K246">
        <f t="shared" si="3"/>
        <v>25.002344356538423</v>
      </c>
      <c r="L246">
        <v>1.7105284895860899</v>
      </c>
      <c r="M246">
        <v>8.7120851266011094E-3</v>
      </c>
    </row>
    <row r="247" spans="1:13" x14ac:dyDescent="0.25">
      <c r="A247" t="s">
        <v>775</v>
      </c>
      <c r="B247" t="s">
        <v>776</v>
      </c>
      <c r="C247">
        <v>24.520009855147102</v>
      </c>
      <c r="D247">
        <v>24.6962091460008</v>
      </c>
      <c r="E247">
        <v>24.282221734919201</v>
      </c>
      <c r="F247">
        <v>24.374593229893598</v>
      </c>
      <c r="G247" s="2">
        <v>25.928137882073699</v>
      </c>
      <c r="H247" s="2">
        <v>26.272160402710998</v>
      </c>
      <c r="I247" s="2">
        <v>26.246314356116901</v>
      </c>
      <c r="J247" s="2">
        <v>26.258605877908199</v>
      </c>
      <c r="K247">
        <f t="shared" si="3"/>
        <v>26.176304629702447</v>
      </c>
      <c r="L247">
        <v>1.70804613821233</v>
      </c>
      <c r="M247" s="3">
        <v>7.3075754718203501E-7</v>
      </c>
    </row>
    <row r="248" spans="1:13" x14ac:dyDescent="0.25">
      <c r="A248" t="s">
        <v>1469</v>
      </c>
      <c r="B248" t="s">
        <v>1470</v>
      </c>
      <c r="C248">
        <v>17.7289881223981</v>
      </c>
      <c r="D248">
        <v>18.442600391139301</v>
      </c>
      <c r="E248">
        <v>17.865941882481501</v>
      </c>
      <c r="F248">
        <v>18.5759808007132</v>
      </c>
      <c r="G248" s="2">
        <v>19.6251712801654</v>
      </c>
      <c r="H248" s="2">
        <v>19.3307780251961</v>
      </c>
      <c r="I248" s="2">
        <v>20.1704299421542</v>
      </c>
      <c r="J248" s="2">
        <v>20.296284267706099</v>
      </c>
      <c r="K248">
        <f t="shared" si="3"/>
        <v>19.85566587880545</v>
      </c>
      <c r="L248">
        <v>1.70228807962243</v>
      </c>
      <c r="M248">
        <v>1.58663976703121E-3</v>
      </c>
    </row>
    <row r="249" spans="1:13" x14ac:dyDescent="0.25">
      <c r="A249" t="s">
        <v>1531</v>
      </c>
      <c r="B249" t="s">
        <v>1532</v>
      </c>
      <c r="C249">
        <v>17.896852011224301</v>
      </c>
      <c r="D249">
        <v>18.174777446249799</v>
      </c>
      <c r="E249">
        <v>16.0893157273592</v>
      </c>
      <c r="F249">
        <v>17.808429935749</v>
      </c>
      <c r="G249" s="2">
        <v>19.634831172167502</v>
      </c>
      <c r="H249" s="2">
        <v>19.243119948931898</v>
      </c>
      <c r="I249" s="2">
        <v>17.964390087065201</v>
      </c>
      <c r="J249" s="2">
        <v>19.911587837097201</v>
      </c>
      <c r="K249">
        <f t="shared" si="3"/>
        <v>19.18848226131545</v>
      </c>
      <c r="L249">
        <v>1.6961384811699101</v>
      </c>
      <c r="M249">
        <v>8.9400386436990498E-3</v>
      </c>
    </row>
    <row r="250" spans="1:13" x14ac:dyDescent="0.25">
      <c r="A250" t="s">
        <v>2646</v>
      </c>
      <c r="B250" t="s">
        <v>2647</v>
      </c>
      <c r="C250">
        <v>15.1908695913678</v>
      </c>
      <c r="D250">
        <v>13.515137167849</v>
      </c>
      <c r="E250">
        <v>13.914147961983399</v>
      </c>
      <c r="F250">
        <v>15.271108175591101</v>
      </c>
      <c r="G250" s="2">
        <v>17.3816759087794</v>
      </c>
      <c r="H250" s="2">
        <v>13.5968051390063</v>
      </c>
      <c r="I250" s="2">
        <v>16.681193991751702</v>
      </c>
      <c r="J250" s="2">
        <v>17.0103407906367</v>
      </c>
      <c r="K250">
        <f t="shared" si="3"/>
        <v>16.167503957543527</v>
      </c>
      <c r="L250">
        <v>1.6946882333456901</v>
      </c>
      <c r="M250">
        <v>0.20098050419463301</v>
      </c>
    </row>
    <row r="251" spans="1:13" x14ac:dyDescent="0.25">
      <c r="A251" t="s">
        <v>1720</v>
      </c>
      <c r="B251" t="s">
        <v>1721</v>
      </c>
      <c r="C251">
        <v>17.841279576178501</v>
      </c>
      <c r="D251">
        <v>18.979673695544701</v>
      </c>
      <c r="E251">
        <v>17.6484934743957</v>
      </c>
      <c r="F251">
        <v>16.9048079337587</v>
      </c>
      <c r="G251" s="2">
        <v>19.0619098598698</v>
      </c>
      <c r="H251" s="2">
        <v>19.673030067867401</v>
      </c>
      <c r="I251" s="2">
        <v>21.1202120856024</v>
      </c>
      <c r="J251" s="2">
        <v>18.279248266106901</v>
      </c>
      <c r="K251">
        <f t="shared" si="3"/>
        <v>19.533600069861627</v>
      </c>
      <c r="L251">
        <v>1.6900363998922301</v>
      </c>
      <c r="M251">
        <v>2.6268436998231399E-2</v>
      </c>
    </row>
    <row r="252" spans="1:13" x14ac:dyDescent="0.25">
      <c r="A252" t="s">
        <v>1074</v>
      </c>
      <c r="B252" t="s">
        <v>1075</v>
      </c>
      <c r="C252">
        <v>23.8478358012188</v>
      </c>
      <c r="D252">
        <v>23.598104431730501</v>
      </c>
      <c r="E252">
        <v>24.131221548668101</v>
      </c>
      <c r="F252">
        <v>23.562769589383102</v>
      </c>
      <c r="G252" s="2">
        <v>25.445080824005899</v>
      </c>
      <c r="H252" s="2">
        <v>25.208565005533401</v>
      </c>
      <c r="I252" s="2">
        <v>25.779152349095501</v>
      </c>
      <c r="J252" s="2">
        <v>25.447846111118899</v>
      </c>
      <c r="K252">
        <f t="shared" si="3"/>
        <v>25.470161072438422</v>
      </c>
      <c r="L252">
        <v>1.68517822968829</v>
      </c>
      <c r="M252" s="3">
        <v>3.7022034475877E-5</v>
      </c>
    </row>
    <row r="253" spans="1:13" x14ac:dyDescent="0.25">
      <c r="A253" t="s">
        <v>824</v>
      </c>
      <c r="B253" t="s">
        <v>825</v>
      </c>
      <c r="C253">
        <v>25.352956375969601</v>
      </c>
      <c r="D253">
        <v>25.237310638518899</v>
      </c>
      <c r="E253">
        <v>24.9306630859957</v>
      </c>
      <c r="F253">
        <v>25.006285628506099</v>
      </c>
      <c r="G253" s="2">
        <v>26.7355318299056</v>
      </c>
      <c r="H253" s="2">
        <v>26.956386549038399</v>
      </c>
      <c r="I253" s="2">
        <v>26.8148625731652</v>
      </c>
      <c r="J253" s="2">
        <v>26.735091198185501</v>
      </c>
      <c r="K253">
        <f t="shared" si="3"/>
        <v>26.810468037573674</v>
      </c>
      <c r="L253">
        <v>1.67866410532613</v>
      </c>
      <c r="M253" s="3">
        <v>7.7591821868175698E-5</v>
      </c>
    </row>
    <row r="254" spans="1:13" x14ac:dyDescent="0.25">
      <c r="A254" t="s">
        <v>2352</v>
      </c>
      <c r="B254" t="s">
        <v>2353</v>
      </c>
      <c r="C254">
        <v>21.104329579148299</v>
      </c>
      <c r="D254">
        <v>20.741917664209399</v>
      </c>
      <c r="E254">
        <v>19.491458318041499</v>
      </c>
      <c r="F254">
        <v>22.675126961419899</v>
      </c>
      <c r="G254" s="2">
        <v>22.608661593602399</v>
      </c>
      <c r="H254" s="2">
        <v>22.879279113367701</v>
      </c>
      <c r="I254" s="2">
        <v>22.768570211433101</v>
      </c>
      <c r="J254" s="2">
        <v>22.429973138800602</v>
      </c>
      <c r="K254">
        <f t="shared" si="3"/>
        <v>22.67162101430095</v>
      </c>
      <c r="L254">
        <v>1.66841288359619</v>
      </c>
      <c r="M254">
        <v>1.06477896590563E-2</v>
      </c>
    </row>
    <row r="255" spans="1:13" x14ac:dyDescent="0.25">
      <c r="A255" t="s">
        <v>48</v>
      </c>
      <c r="B255" t="s">
        <v>3164</v>
      </c>
      <c r="C255">
        <v>27.692167625117701</v>
      </c>
      <c r="D255">
        <v>26.798071678097301</v>
      </c>
      <c r="E255">
        <v>26.7986851898312</v>
      </c>
      <c r="F255">
        <v>27.131147294793202</v>
      </c>
      <c r="G255" s="2">
        <v>28.621833064593201</v>
      </c>
      <c r="H255" s="2">
        <v>29.0806905026629</v>
      </c>
      <c r="I255" s="2">
        <v>28.884752592571001</v>
      </c>
      <c r="J255" s="2">
        <v>28.502422029807502</v>
      </c>
      <c r="K255">
        <f t="shared" si="3"/>
        <v>28.772424547408651</v>
      </c>
      <c r="L255">
        <v>1.66740660044879</v>
      </c>
      <c r="M255">
        <v>2.0439260144987301E-3</v>
      </c>
    </row>
    <row r="256" spans="1:13" x14ac:dyDescent="0.25">
      <c r="A256" t="s">
        <v>2029</v>
      </c>
      <c r="B256" t="s">
        <v>2030</v>
      </c>
      <c r="C256">
        <v>17.776939892846599</v>
      </c>
      <c r="D256">
        <v>17.883962911577498</v>
      </c>
      <c r="E256">
        <v>17.4713685340155</v>
      </c>
      <c r="F256">
        <v>14.0954776491056</v>
      </c>
      <c r="G256" s="2">
        <v>20.015997249415701</v>
      </c>
      <c r="H256" s="2">
        <v>16.652890836289199</v>
      </c>
      <c r="I256" s="2">
        <v>15.5980663826462</v>
      </c>
      <c r="J256" s="2">
        <v>21.629235821590601</v>
      </c>
      <c r="K256">
        <f t="shared" si="3"/>
        <v>18.474047572485425</v>
      </c>
      <c r="L256">
        <v>1.66711032559913</v>
      </c>
      <c r="M256">
        <v>0.29469959224647302</v>
      </c>
    </row>
    <row r="257" spans="1:13" x14ac:dyDescent="0.25">
      <c r="A257" t="s">
        <v>3129</v>
      </c>
      <c r="B257" t="s">
        <v>3130</v>
      </c>
      <c r="C257">
        <v>16.443026821946301</v>
      </c>
      <c r="D257">
        <v>18.373510072061499</v>
      </c>
      <c r="E257">
        <v>16.3855237193292</v>
      </c>
      <c r="F257">
        <v>16.015480764293301</v>
      </c>
      <c r="G257" s="2">
        <v>19.025191093351498</v>
      </c>
      <c r="H257" s="2">
        <v>18.692201151859699</v>
      </c>
      <c r="I257" s="2">
        <v>17.946244879071099</v>
      </c>
      <c r="J257" s="2">
        <v>18.194465008958201</v>
      </c>
      <c r="K257">
        <f t="shared" si="3"/>
        <v>18.464525533310127</v>
      </c>
      <c r="L257">
        <v>1.66014018890257</v>
      </c>
      <c r="M257">
        <v>5.1516147585837797E-3</v>
      </c>
    </row>
    <row r="258" spans="1:13" x14ac:dyDescent="0.25">
      <c r="A258" t="s">
        <v>1740</v>
      </c>
      <c r="B258" t="s">
        <v>1741</v>
      </c>
      <c r="C258">
        <v>22.528012348444399</v>
      </c>
      <c r="D258">
        <v>22.6312086490986</v>
      </c>
      <c r="E258">
        <v>22.405678474444201</v>
      </c>
      <c r="F258">
        <v>22.3464090796083</v>
      </c>
      <c r="G258" s="2">
        <v>23.5740233680872</v>
      </c>
      <c r="H258" s="2">
        <v>25.704933007110501</v>
      </c>
      <c r="I258" s="2">
        <v>23.625171654433299</v>
      </c>
      <c r="J258" s="2">
        <v>23.635026511526799</v>
      </c>
      <c r="K258">
        <f t="shared" si="3"/>
        <v>24.13478863528945</v>
      </c>
      <c r="L258">
        <v>1.6569614973905999</v>
      </c>
      <c r="M258">
        <v>2.1013103920085201E-2</v>
      </c>
    </row>
    <row r="259" spans="1:13" x14ac:dyDescent="0.25">
      <c r="A259" t="s">
        <v>657</v>
      </c>
      <c r="B259" t="s">
        <v>658</v>
      </c>
      <c r="C259">
        <v>24.7772474622966</v>
      </c>
      <c r="D259">
        <v>24.644977489519501</v>
      </c>
      <c r="E259">
        <v>24.722109486168101</v>
      </c>
      <c r="F259">
        <v>25.036907870137899</v>
      </c>
      <c r="G259" s="2">
        <v>26.698023778500701</v>
      </c>
      <c r="H259" s="2">
        <v>26.2294383604847</v>
      </c>
      <c r="I259" s="2">
        <v>26.422606301502601</v>
      </c>
      <c r="J259" s="2">
        <v>26.4453623131112</v>
      </c>
      <c r="K259">
        <f t="shared" ref="K259:K322" si="4">AVERAGE(G259:J259)</f>
        <v>26.448857688399801</v>
      </c>
      <c r="L259">
        <v>1.6535471113693001</v>
      </c>
      <c r="M259" s="3">
        <v>2.14325477766878E-6</v>
      </c>
    </row>
    <row r="260" spans="1:13" x14ac:dyDescent="0.25">
      <c r="A260" t="s">
        <v>578</v>
      </c>
      <c r="B260" t="s">
        <v>579</v>
      </c>
      <c r="C260">
        <v>23.1137296277752</v>
      </c>
      <c r="D260">
        <v>23.492995947177999</v>
      </c>
      <c r="E260">
        <v>22.865226254004501</v>
      </c>
      <c r="F260">
        <v>23.007890159407101</v>
      </c>
      <c r="G260" s="2">
        <v>24.7763501703397</v>
      </c>
      <c r="H260" s="2">
        <v>24.836042881045302</v>
      </c>
      <c r="I260" s="2">
        <v>24.705040708496099</v>
      </c>
      <c r="J260" s="2">
        <v>24.7370848517978</v>
      </c>
      <c r="K260">
        <f t="shared" si="4"/>
        <v>24.763629652919725</v>
      </c>
      <c r="L260">
        <v>1.6436691558285099</v>
      </c>
      <c r="M260" s="3">
        <v>8.11164207782576E-7</v>
      </c>
    </row>
    <row r="261" spans="1:13" x14ac:dyDescent="0.25">
      <c r="A261" t="s">
        <v>2085</v>
      </c>
      <c r="B261" t="s">
        <v>2086</v>
      </c>
      <c r="C261">
        <v>22.070800224167101</v>
      </c>
      <c r="D261">
        <v>21.511129107818</v>
      </c>
      <c r="E261">
        <v>21.846864617844101</v>
      </c>
      <c r="F261">
        <v>21.506413196435702</v>
      </c>
      <c r="G261" s="2">
        <v>22.524369232994999</v>
      </c>
      <c r="H261" s="2">
        <v>25.059347079834598</v>
      </c>
      <c r="I261" s="2">
        <v>23.521791926132</v>
      </c>
      <c r="J261" s="2">
        <v>22.4043287787695</v>
      </c>
      <c r="K261">
        <f t="shared" si="4"/>
        <v>23.377459254432772</v>
      </c>
      <c r="L261">
        <v>1.6436574678665301</v>
      </c>
      <c r="M261">
        <v>4.1853196013831497E-3</v>
      </c>
    </row>
    <row r="262" spans="1:13" x14ac:dyDescent="0.25">
      <c r="A262" t="s">
        <v>2290</v>
      </c>
      <c r="B262" t="s">
        <v>2291</v>
      </c>
      <c r="C262">
        <v>15.2345071255017</v>
      </c>
      <c r="D262">
        <v>16.969436965189601</v>
      </c>
      <c r="E262">
        <v>18.595220737838002</v>
      </c>
      <c r="F262">
        <v>19.348457148057602</v>
      </c>
      <c r="G262" s="2">
        <v>19.9408369436333</v>
      </c>
      <c r="H262" s="2">
        <v>18.544232916702999</v>
      </c>
      <c r="I262" s="2">
        <v>19.5667314534039</v>
      </c>
      <c r="J262" s="2">
        <v>18.6659965394783</v>
      </c>
      <c r="K262">
        <f t="shared" si="4"/>
        <v>19.179449463304625</v>
      </c>
      <c r="L262">
        <v>1.64254396915792</v>
      </c>
      <c r="M262">
        <v>8.7787227096618403E-2</v>
      </c>
    </row>
    <row r="263" spans="1:13" x14ac:dyDescent="0.25">
      <c r="A263" t="s">
        <v>3170</v>
      </c>
      <c r="B263" t="s">
        <v>3171</v>
      </c>
      <c r="C263">
        <v>25.350835971143599</v>
      </c>
      <c r="D263">
        <v>25.367359362749902</v>
      </c>
      <c r="E263">
        <v>23.993944582126101</v>
      </c>
      <c r="F263">
        <v>24.67350509908</v>
      </c>
      <c r="G263" s="2">
        <v>27.7306536842563</v>
      </c>
      <c r="H263" s="2">
        <v>26.3285423531416</v>
      </c>
      <c r="I263" s="2">
        <v>24.187052153086501</v>
      </c>
      <c r="J263" s="2">
        <v>27.705143256277399</v>
      </c>
      <c r="K263">
        <f t="shared" si="4"/>
        <v>26.487847861690447</v>
      </c>
      <c r="L263">
        <v>1.64143660791555</v>
      </c>
      <c r="M263">
        <v>7.3822373272705605E-2</v>
      </c>
    </row>
    <row r="264" spans="1:13" x14ac:dyDescent="0.25">
      <c r="A264" t="s">
        <v>2398</v>
      </c>
      <c r="B264" t="s">
        <v>2399</v>
      </c>
      <c r="C264">
        <v>18.672653603174101</v>
      </c>
      <c r="D264">
        <v>18.9976050369334</v>
      </c>
      <c r="E264">
        <v>20.188270611</v>
      </c>
      <c r="F264">
        <v>19.423319168129801</v>
      </c>
      <c r="G264" s="2">
        <v>22.4807515695936</v>
      </c>
      <c r="H264" s="2">
        <v>19.028467142844502</v>
      </c>
      <c r="I264" s="2">
        <v>21.809673466584101</v>
      </c>
      <c r="J264" s="2">
        <v>20.527144181367301</v>
      </c>
      <c r="K264">
        <f t="shared" si="4"/>
        <v>20.961509090097376</v>
      </c>
      <c r="L264">
        <v>1.6410469852881</v>
      </c>
      <c r="M264">
        <v>8.1181300414057495E-2</v>
      </c>
    </row>
    <row r="265" spans="1:13" x14ac:dyDescent="0.25">
      <c r="A265" t="s">
        <v>1728</v>
      </c>
      <c r="B265" t="s">
        <v>1729</v>
      </c>
      <c r="C265">
        <v>22.037528611239502</v>
      </c>
      <c r="D265">
        <v>21.671459365829001</v>
      </c>
      <c r="E265">
        <v>21.733700195321699</v>
      </c>
      <c r="F265">
        <v>22.310710878548399</v>
      </c>
      <c r="G265" s="2">
        <v>23.598399244813901</v>
      </c>
      <c r="H265" s="2">
        <v>23.383853958620499</v>
      </c>
      <c r="I265" s="2">
        <v>23.6692757795172</v>
      </c>
      <c r="J265" s="2">
        <v>23.662265319862101</v>
      </c>
      <c r="K265">
        <f t="shared" si="4"/>
        <v>23.578448575703423</v>
      </c>
      <c r="L265">
        <v>1.6400988129687899</v>
      </c>
      <c r="M265" s="3">
        <v>1.76443773164479E-6</v>
      </c>
    </row>
    <row r="266" spans="1:13" x14ac:dyDescent="0.25">
      <c r="A266" t="s">
        <v>589</v>
      </c>
      <c r="B266" t="s">
        <v>590</v>
      </c>
      <c r="C266">
        <v>26.5541097636636</v>
      </c>
      <c r="D266">
        <v>26.704842189535899</v>
      </c>
      <c r="E266">
        <v>26.630883163680501</v>
      </c>
      <c r="F266">
        <v>26.582271003466399</v>
      </c>
      <c r="G266" s="2">
        <v>28.311187415833299</v>
      </c>
      <c r="H266" s="2">
        <v>28.351466718214301</v>
      </c>
      <c r="I266" s="2">
        <v>28.121623583634999</v>
      </c>
      <c r="J266" s="2">
        <v>28.241374557029602</v>
      </c>
      <c r="K266">
        <f t="shared" si="4"/>
        <v>28.25641306867805</v>
      </c>
      <c r="L266">
        <v>1.63838653859146</v>
      </c>
      <c r="M266" s="3">
        <v>1.5512471034809499E-8</v>
      </c>
    </row>
    <row r="267" spans="1:13" x14ac:dyDescent="0.25">
      <c r="A267" t="s">
        <v>3281</v>
      </c>
      <c r="B267" t="s">
        <v>3282</v>
      </c>
      <c r="C267" t="s">
        <v>8</v>
      </c>
      <c r="D267">
        <v>18.805527349513099</v>
      </c>
      <c r="E267">
        <v>19.466503406566702</v>
      </c>
      <c r="F267">
        <v>19.666113740632898</v>
      </c>
      <c r="G267" s="2">
        <v>20.158682183528299</v>
      </c>
      <c r="H267" s="2">
        <v>21.508330336345399</v>
      </c>
      <c r="I267" s="2">
        <v>20.664854801911499</v>
      </c>
      <c r="J267" s="2">
        <v>21.421924385212499</v>
      </c>
      <c r="K267">
        <f t="shared" si="4"/>
        <v>20.938447926749426</v>
      </c>
      <c r="L267">
        <v>1.62573309451187</v>
      </c>
      <c r="M267">
        <v>5.0138297609364398E-3</v>
      </c>
    </row>
    <row r="268" spans="1:13" x14ac:dyDescent="0.25">
      <c r="A268" t="s">
        <v>2967</v>
      </c>
      <c r="B268" t="s">
        <v>2968</v>
      </c>
      <c r="C268" t="s">
        <v>8</v>
      </c>
      <c r="D268" t="s">
        <v>8</v>
      </c>
      <c r="E268">
        <v>14.769293276799999</v>
      </c>
      <c r="F268">
        <v>15.09198812843</v>
      </c>
      <c r="G268" s="2">
        <v>15.844830709992999</v>
      </c>
      <c r="H268" s="2">
        <v>16.7790472750055</v>
      </c>
      <c r="I268" s="2">
        <v>16.824388408285301</v>
      </c>
      <c r="J268" s="2">
        <v>16.774707259231398</v>
      </c>
      <c r="K268">
        <f t="shared" si="4"/>
        <v>16.555743413128802</v>
      </c>
      <c r="L268">
        <v>1.6251027105138001</v>
      </c>
      <c r="M268">
        <v>0.25397167089102701</v>
      </c>
    </row>
    <row r="269" spans="1:13" x14ac:dyDescent="0.25">
      <c r="A269" t="s">
        <v>2254</v>
      </c>
      <c r="B269" t="s">
        <v>2255</v>
      </c>
      <c r="C269">
        <v>22.474077927692701</v>
      </c>
      <c r="D269">
        <v>22.564898382136501</v>
      </c>
      <c r="E269">
        <v>22.520624355271799</v>
      </c>
      <c r="F269">
        <v>22.645406791422399</v>
      </c>
      <c r="G269" s="2">
        <v>22.951324139895199</v>
      </c>
      <c r="H269" s="2">
        <v>29.0813362082664</v>
      </c>
      <c r="I269" s="2">
        <v>23.015195581455899</v>
      </c>
      <c r="J269" s="2">
        <v>21.655576137481201</v>
      </c>
      <c r="K269">
        <f t="shared" si="4"/>
        <v>24.175858016774676</v>
      </c>
      <c r="L269">
        <v>1.62460615264381</v>
      </c>
      <c r="M269">
        <v>0.28531876489213298</v>
      </c>
    </row>
    <row r="270" spans="1:13" x14ac:dyDescent="0.25">
      <c r="A270" t="s">
        <v>175</v>
      </c>
      <c r="B270" t="s">
        <v>176</v>
      </c>
      <c r="C270">
        <v>17.155340807599</v>
      </c>
      <c r="D270">
        <v>20.633896547243399</v>
      </c>
      <c r="E270">
        <v>18.991132560717599</v>
      </c>
      <c r="F270">
        <v>19.573488115831299</v>
      </c>
      <c r="G270" s="2">
        <v>21.495756517580102</v>
      </c>
      <c r="H270" s="2">
        <v>20.4401091082789</v>
      </c>
      <c r="I270" s="2">
        <v>19.652642395127302</v>
      </c>
      <c r="J270" s="2">
        <v>21.197830814416001</v>
      </c>
      <c r="K270">
        <f t="shared" si="4"/>
        <v>20.696584708850576</v>
      </c>
      <c r="L270">
        <v>1.60812020100274</v>
      </c>
      <c r="M270">
        <v>2.24545010657317E-2</v>
      </c>
    </row>
    <row r="271" spans="1:13" x14ac:dyDescent="0.25">
      <c r="A271" t="s">
        <v>1770</v>
      </c>
      <c r="B271" t="s">
        <v>1771</v>
      </c>
      <c r="C271">
        <v>15.5789958543795</v>
      </c>
      <c r="D271">
        <v>15.620215569216199</v>
      </c>
      <c r="E271">
        <v>14.309060780745501</v>
      </c>
      <c r="F271">
        <v>14.2297416422662</v>
      </c>
      <c r="G271" s="2">
        <v>16.277107220107801</v>
      </c>
      <c r="H271" s="2">
        <v>18.179733464989798</v>
      </c>
      <c r="I271" s="2">
        <v>14.814521821432299</v>
      </c>
      <c r="J271" s="2">
        <v>16.8978454939679</v>
      </c>
      <c r="K271">
        <f t="shared" si="4"/>
        <v>16.542302000124451</v>
      </c>
      <c r="L271">
        <v>1.6077985384725899</v>
      </c>
      <c r="M271">
        <v>0.105736704324864</v>
      </c>
    </row>
    <row r="272" spans="1:13" x14ac:dyDescent="0.25">
      <c r="A272" t="s">
        <v>2619</v>
      </c>
      <c r="B272" t="s">
        <v>2620</v>
      </c>
      <c r="C272">
        <v>20.386312848311299</v>
      </c>
      <c r="D272">
        <v>21.5163456029595</v>
      </c>
      <c r="E272">
        <v>23.0286824765824</v>
      </c>
      <c r="F272">
        <v>19.674317610071601</v>
      </c>
      <c r="G272" s="2">
        <v>23.209929958143899</v>
      </c>
      <c r="H272" s="2">
        <v>23.456449939484401</v>
      </c>
      <c r="I272" s="2">
        <v>23.577739870726202</v>
      </c>
      <c r="J272" s="2">
        <v>20.774300627031</v>
      </c>
      <c r="K272">
        <f t="shared" si="4"/>
        <v>22.754605098846376</v>
      </c>
      <c r="L272">
        <v>1.60319046436515</v>
      </c>
      <c r="M272">
        <v>8.2171599066121703E-2</v>
      </c>
    </row>
    <row r="273" spans="1:13" x14ac:dyDescent="0.25">
      <c r="A273" t="s">
        <v>788</v>
      </c>
      <c r="B273" t="s">
        <v>789</v>
      </c>
      <c r="C273">
        <v>24.587237902380402</v>
      </c>
      <c r="D273">
        <v>24.588626705426801</v>
      </c>
      <c r="E273">
        <v>24.3022321794808</v>
      </c>
      <c r="F273">
        <v>24.219234544761399</v>
      </c>
      <c r="G273" s="2">
        <v>26.160151123628602</v>
      </c>
      <c r="H273" s="2">
        <v>25.880217513055001</v>
      </c>
      <c r="I273" s="2">
        <v>26.0863202629852</v>
      </c>
      <c r="J273" s="2">
        <v>25.972007268012099</v>
      </c>
      <c r="K273">
        <f t="shared" si="4"/>
        <v>26.024674041920228</v>
      </c>
      <c r="L273">
        <v>1.6003412089078599</v>
      </c>
      <c r="M273" s="3">
        <v>1.3320588411099301E-6</v>
      </c>
    </row>
    <row r="274" spans="1:13" x14ac:dyDescent="0.25">
      <c r="A274" t="s">
        <v>2416</v>
      </c>
      <c r="B274" t="s">
        <v>2417</v>
      </c>
      <c r="C274">
        <v>19.644396989898802</v>
      </c>
      <c r="D274">
        <v>17.739445902907299</v>
      </c>
      <c r="E274">
        <v>19.886427473240701</v>
      </c>
      <c r="F274">
        <v>19.984330837479199</v>
      </c>
      <c r="G274" s="2">
        <v>18.6925417677521</v>
      </c>
      <c r="H274" s="2">
        <v>21.528785575247099</v>
      </c>
      <c r="I274" s="2">
        <v>22.022769043678299</v>
      </c>
      <c r="J274" s="2">
        <v>21.411824854975698</v>
      </c>
      <c r="K274">
        <f t="shared" si="4"/>
        <v>20.913980310413301</v>
      </c>
      <c r="L274">
        <v>1.6003300095317701</v>
      </c>
      <c r="M274">
        <v>5.2658790885980002E-2</v>
      </c>
    </row>
    <row r="275" spans="1:13" x14ac:dyDescent="0.25">
      <c r="A275" t="s">
        <v>970</v>
      </c>
      <c r="B275" t="s">
        <v>971</v>
      </c>
      <c r="C275">
        <v>13.5374351354855</v>
      </c>
      <c r="D275">
        <v>13.0176358141808</v>
      </c>
      <c r="E275">
        <v>13.7427216476563</v>
      </c>
      <c r="F275">
        <v>17.839635283288299</v>
      </c>
      <c r="G275" s="2">
        <v>16.8253621972468</v>
      </c>
      <c r="H275" s="2">
        <v>15.107806109018799</v>
      </c>
      <c r="I275" s="2">
        <v>17.3333818133347</v>
      </c>
      <c r="J275" s="2">
        <v>15.2449533972668</v>
      </c>
      <c r="K275">
        <f t="shared" si="4"/>
        <v>16.127875879216774</v>
      </c>
      <c r="L275">
        <v>1.59351890906407</v>
      </c>
      <c r="M275">
        <v>0.17065071587445199</v>
      </c>
    </row>
    <row r="276" spans="1:13" x14ac:dyDescent="0.25">
      <c r="A276" t="s">
        <v>394</v>
      </c>
      <c r="B276" t="s">
        <v>395</v>
      </c>
      <c r="C276">
        <v>22.691775643035299</v>
      </c>
      <c r="D276">
        <v>22.848581961852201</v>
      </c>
      <c r="E276">
        <v>22.227489380210699</v>
      </c>
      <c r="F276">
        <v>22.138697046182401</v>
      </c>
      <c r="G276" s="2">
        <v>23.991928265994598</v>
      </c>
      <c r="H276" s="2">
        <v>24.056657342968901</v>
      </c>
      <c r="I276" s="2">
        <v>24.421443274797301</v>
      </c>
      <c r="J276" s="2">
        <v>23.776667341335202</v>
      </c>
      <c r="K276">
        <f t="shared" si="4"/>
        <v>24.061674056274001</v>
      </c>
      <c r="L276">
        <v>1.58503804845385</v>
      </c>
      <c r="M276" s="3">
        <v>1.1297114878437901E-5</v>
      </c>
    </row>
    <row r="277" spans="1:13" x14ac:dyDescent="0.25">
      <c r="A277" t="s">
        <v>1954</v>
      </c>
      <c r="B277" t="s">
        <v>1955</v>
      </c>
      <c r="C277">
        <v>19.674125116529702</v>
      </c>
      <c r="D277">
        <v>22.286004987336899</v>
      </c>
      <c r="E277">
        <v>21.632987091996</v>
      </c>
      <c r="F277">
        <v>22.426780977837801</v>
      </c>
      <c r="G277" s="2">
        <v>23.9500301903647</v>
      </c>
      <c r="H277" s="2">
        <v>21.468219565458799</v>
      </c>
      <c r="I277" s="2">
        <v>23.272051701028701</v>
      </c>
      <c r="J277" s="2">
        <v>23.665767214012401</v>
      </c>
      <c r="K277">
        <f t="shared" si="4"/>
        <v>23.08901716771615</v>
      </c>
      <c r="L277">
        <v>1.5840426242910299</v>
      </c>
      <c r="M277">
        <v>7.5915004774701894E-2</v>
      </c>
    </row>
    <row r="278" spans="1:13" x14ac:dyDescent="0.25">
      <c r="A278" t="s">
        <v>3267</v>
      </c>
      <c r="B278" t="s">
        <v>3268</v>
      </c>
      <c r="C278">
        <v>19.741790569716699</v>
      </c>
      <c r="D278">
        <v>20.505394865245702</v>
      </c>
      <c r="E278">
        <v>20.202167168159999</v>
      </c>
      <c r="F278">
        <v>18.9794278484415</v>
      </c>
      <c r="G278" s="2">
        <v>22.250044065590899</v>
      </c>
      <c r="H278" s="2">
        <v>21.186637103608501</v>
      </c>
      <c r="I278" s="2">
        <v>21.601236958032999</v>
      </c>
      <c r="J278" s="2">
        <v>20.701941662740499</v>
      </c>
      <c r="K278">
        <f t="shared" si="4"/>
        <v>21.434964947493224</v>
      </c>
      <c r="L278">
        <v>1.5777698346022599</v>
      </c>
      <c r="M278">
        <v>1.07326737855111E-2</v>
      </c>
    </row>
    <row r="279" spans="1:13" x14ac:dyDescent="0.25">
      <c r="A279" t="s">
        <v>2521</v>
      </c>
      <c r="B279" t="s">
        <v>2522</v>
      </c>
      <c r="C279">
        <v>19.4701300109367</v>
      </c>
      <c r="D279">
        <v>18.185844528423999</v>
      </c>
      <c r="E279">
        <v>18.9265377620858</v>
      </c>
      <c r="F279">
        <v>19.350106416599001</v>
      </c>
      <c r="G279" s="2">
        <v>19.387802347203198</v>
      </c>
      <c r="H279" s="2">
        <v>25.262482796864301</v>
      </c>
      <c r="I279" s="2">
        <v>18.1568578528871</v>
      </c>
      <c r="J279" s="2">
        <v>19.4339116890241</v>
      </c>
      <c r="K279">
        <f t="shared" si="4"/>
        <v>20.560263671494674</v>
      </c>
      <c r="L279">
        <v>1.5771089919833201</v>
      </c>
      <c r="M279">
        <v>0.26113102128672799</v>
      </c>
    </row>
    <row r="280" spans="1:13" x14ac:dyDescent="0.25">
      <c r="A280" t="s">
        <v>1788</v>
      </c>
      <c r="B280" t="s">
        <v>1789</v>
      </c>
      <c r="C280">
        <v>17.395264583425298</v>
      </c>
      <c r="D280">
        <v>16.890623490009201</v>
      </c>
      <c r="E280">
        <v>19.876669089435602</v>
      </c>
      <c r="F280">
        <v>20.112107135465699</v>
      </c>
      <c r="G280" s="2">
        <v>17.955160419515</v>
      </c>
      <c r="H280" s="2">
        <v>21.214041985114399</v>
      </c>
      <c r="I280" s="2">
        <v>20.846203140322</v>
      </c>
      <c r="J280" s="2">
        <v>20.564463354259999</v>
      </c>
      <c r="K280">
        <f t="shared" si="4"/>
        <v>20.144967224802851</v>
      </c>
      <c r="L280">
        <v>1.5763011502188999</v>
      </c>
      <c r="M280">
        <v>0.119826996294556</v>
      </c>
    </row>
    <row r="281" spans="1:13" x14ac:dyDescent="0.25">
      <c r="A281" t="s">
        <v>3302</v>
      </c>
      <c r="B281" t="s">
        <v>8</v>
      </c>
      <c r="C281">
        <v>14.6688809863274</v>
      </c>
      <c r="D281">
        <v>19.6974543105528</v>
      </c>
      <c r="E281">
        <v>20.145846738441701</v>
      </c>
      <c r="F281">
        <v>19.445645512290501</v>
      </c>
      <c r="G281" s="2">
        <v>20.131118128257501</v>
      </c>
      <c r="H281" s="2">
        <v>21.289797461276699</v>
      </c>
      <c r="I281" s="2">
        <v>19.3736373531321</v>
      </c>
      <c r="J281" s="2">
        <v>19.4667705581615</v>
      </c>
      <c r="K281">
        <f t="shared" si="4"/>
        <v>20.06533087520695</v>
      </c>
      <c r="L281">
        <v>1.5758739883038899</v>
      </c>
      <c r="M281">
        <v>0.30172991846271202</v>
      </c>
    </row>
    <row r="282" spans="1:13" x14ac:dyDescent="0.25">
      <c r="A282" t="s">
        <v>2912</v>
      </c>
      <c r="B282" t="s">
        <v>3303</v>
      </c>
      <c r="C282">
        <v>14.6688809863274</v>
      </c>
      <c r="D282">
        <v>19.6974543105528</v>
      </c>
      <c r="E282">
        <v>20.145846738441701</v>
      </c>
      <c r="F282">
        <v>19.445645512290501</v>
      </c>
      <c r="G282" s="2">
        <v>20.131118128257501</v>
      </c>
      <c r="H282" s="2">
        <v>21.289797461276699</v>
      </c>
      <c r="I282" s="2">
        <v>19.3736373531321</v>
      </c>
      <c r="J282" s="2">
        <v>19.4667705581615</v>
      </c>
      <c r="K282">
        <f t="shared" si="4"/>
        <v>20.06533087520695</v>
      </c>
      <c r="L282">
        <v>1.5758739883038899</v>
      </c>
      <c r="M282">
        <v>0.30172991846271202</v>
      </c>
    </row>
    <row r="283" spans="1:13" x14ac:dyDescent="0.25">
      <c r="A283" t="s">
        <v>461</v>
      </c>
      <c r="B283" t="s">
        <v>462</v>
      </c>
      <c r="C283">
        <v>26.725116625693499</v>
      </c>
      <c r="D283">
        <v>26.9363406621476</v>
      </c>
      <c r="E283">
        <v>27.2309923036394</v>
      </c>
      <c r="F283">
        <v>27.1691358439456</v>
      </c>
      <c r="G283" s="2">
        <v>28.6112100570402</v>
      </c>
      <c r="H283" s="2">
        <v>28.5242419999269</v>
      </c>
      <c r="I283" s="2">
        <v>28.465515541170401</v>
      </c>
      <c r="J283" s="2">
        <v>28.744893546895799</v>
      </c>
      <c r="K283">
        <f t="shared" si="4"/>
        <v>28.586465286258324</v>
      </c>
      <c r="L283">
        <v>1.5710689274017799</v>
      </c>
      <c r="M283" s="3">
        <v>3.3370280655638099E-7</v>
      </c>
    </row>
    <row r="284" spans="1:13" x14ac:dyDescent="0.25">
      <c r="A284" t="s">
        <v>150</v>
      </c>
      <c r="B284" t="s">
        <v>3167</v>
      </c>
      <c r="C284">
        <v>25.643125841121702</v>
      </c>
      <c r="D284">
        <v>25.467587873928</v>
      </c>
      <c r="E284">
        <v>25.762517838703399</v>
      </c>
      <c r="F284">
        <v>25.072827273269901</v>
      </c>
      <c r="G284" s="2">
        <v>26.8097624135386</v>
      </c>
      <c r="H284" s="2">
        <v>27.429519208840901</v>
      </c>
      <c r="I284" s="2">
        <v>27.471837237373201</v>
      </c>
      <c r="J284" s="2">
        <v>26.5183083357119</v>
      </c>
      <c r="K284">
        <f t="shared" si="4"/>
        <v>27.057356798866152</v>
      </c>
      <c r="L284">
        <v>1.5708420921104</v>
      </c>
      <c r="M284">
        <v>3.2581072280189901E-3</v>
      </c>
    </row>
    <row r="285" spans="1:13" x14ac:dyDescent="0.25">
      <c r="A285" t="s">
        <v>706</v>
      </c>
      <c r="B285" t="s">
        <v>707</v>
      </c>
      <c r="C285">
        <v>23.7293237024927</v>
      </c>
      <c r="D285">
        <v>23.596706829797402</v>
      </c>
      <c r="E285">
        <v>23.023491431304599</v>
      </c>
      <c r="F285">
        <v>23.4492516778372</v>
      </c>
      <c r="G285" s="2">
        <v>24.8619585970239</v>
      </c>
      <c r="H285" s="2">
        <v>25.358346058219102</v>
      </c>
      <c r="I285" s="2">
        <v>24.673020505041698</v>
      </c>
      <c r="J285" s="2">
        <v>25.186538027910501</v>
      </c>
      <c r="K285">
        <f t="shared" si="4"/>
        <v>25.019965797048798</v>
      </c>
      <c r="L285">
        <v>1.5702723866907999</v>
      </c>
      <c r="M285">
        <v>3.2255997694180402E-4</v>
      </c>
    </row>
    <row r="286" spans="1:13" x14ac:dyDescent="0.25">
      <c r="A286" t="s">
        <v>1764</v>
      </c>
      <c r="B286" t="s">
        <v>1765</v>
      </c>
      <c r="C286">
        <v>19.070263807067398</v>
      </c>
      <c r="D286">
        <v>21.6340899770811</v>
      </c>
      <c r="E286">
        <v>21.4752006319606</v>
      </c>
      <c r="F286">
        <v>18.419762489956302</v>
      </c>
      <c r="G286" s="2">
        <v>21.614449251076</v>
      </c>
      <c r="H286" s="2">
        <v>21.959628383134</v>
      </c>
      <c r="I286" s="2">
        <v>21.504656925949298</v>
      </c>
      <c r="J286" s="2">
        <v>21.766211760664898</v>
      </c>
      <c r="K286">
        <f t="shared" si="4"/>
        <v>21.711236580206048</v>
      </c>
      <c r="L286">
        <v>1.56140735368967</v>
      </c>
      <c r="M286">
        <v>3.7600163186442097E-2</v>
      </c>
    </row>
    <row r="287" spans="1:13" x14ac:dyDescent="0.25">
      <c r="A287" t="s">
        <v>1768</v>
      </c>
      <c r="B287" t="s">
        <v>1769</v>
      </c>
      <c r="C287">
        <v>23.131492942384401</v>
      </c>
      <c r="D287">
        <v>23.0892082856993</v>
      </c>
      <c r="E287">
        <v>23.280364938994801</v>
      </c>
      <c r="F287">
        <v>22.734932479980301</v>
      </c>
      <c r="G287" s="2">
        <v>23.991870599927999</v>
      </c>
      <c r="H287" s="2">
        <v>24.790368086663801</v>
      </c>
      <c r="I287" s="2">
        <v>24.192385967572001</v>
      </c>
      <c r="J287" s="2">
        <v>25.484778572311001</v>
      </c>
      <c r="K287">
        <f t="shared" si="4"/>
        <v>24.614850806618698</v>
      </c>
      <c r="L287">
        <v>1.55585114485399</v>
      </c>
      <c r="M287">
        <v>3.2418126097348701E-4</v>
      </c>
    </row>
    <row r="288" spans="1:13" x14ac:dyDescent="0.25">
      <c r="A288" t="s">
        <v>1252</v>
      </c>
      <c r="B288" t="s">
        <v>1253</v>
      </c>
      <c r="C288">
        <v>24.309345292175401</v>
      </c>
      <c r="D288">
        <v>24.978579122299099</v>
      </c>
      <c r="E288">
        <v>24.754340008733699</v>
      </c>
      <c r="F288">
        <v>24.451154959814101</v>
      </c>
      <c r="G288" s="2">
        <v>26.2512909332943</v>
      </c>
      <c r="H288" s="2">
        <v>26.195458323320601</v>
      </c>
      <c r="I288" s="2">
        <v>26.110780564578299</v>
      </c>
      <c r="J288" s="2">
        <v>26.143444320141398</v>
      </c>
      <c r="K288">
        <f t="shared" si="4"/>
        <v>26.175243535333649</v>
      </c>
      <c r="L288">
        <v>1.5518886895781101</v>
      </c>
      <c r="M288" s="3">
        <v>7.4282457563885806E-5</v>
      </c>
    </row>
    <row r="289" spans="1:13" x14ac:dyDescent="0.25">
      <c r="A289" t="s">
        <v>364</v>
      </c>
      <c r="B289" t="s">
        <v>365</v>
      </c>
      <c r="C289">
        <v>24.042554628099499</v>
      </c>
      <c r="D289">
        <v>24.286101471960698</v>
      </c>
      <c r="E289">
        <v>24.535548188152401</v>
      </c>
      <c r="F289">
        <v>24.1189465101893</v>
      </c>
      <c r="G289" s="2">
        <v>24.8239736296281</v>
      </c>
      <c r="H289" s="2">
        <v>26.298480387025599</v>
      </c>
      <c r="I289" s="2">
        <v>25.549225221862901</v>
      </c>
      <c r="J289" s="2">
        <v>26.461062395864499</v>
      </c>
      <c r="K289">
        <f t="shared" si="4"/>
        <v>25.783185408595276</v>
      </c>
      <c r="L289">
        <v>1.5373977089948201</v>
      </c>
      <c r="M289">
        <v>1.3034815742239E-4</v>
      </c>
    </row>
    <row r="290" spans="1:13" x14ac:dyDescent="0.25">
      <c r="A290" t="s">
        <v>3220</v>
      </c>
      <c r="B290" t="s">
        <v>3221</v>
      </c>
      <c r="C290">
        <v>22.9175754613285</v>
      </c>
      <c r="D290">
        <v>23.178397389159102</v>
      </c>
      <c r="E290">
        <v>23.402359597809198</v>
      </c>
      <c r="F290">
        <v>23.083385837119099</v>
      </c>
      <c r="G290" s="2">
        <v>25.128695545735301</v>
      </c>
      <c r="H290" s="2">
        <v>24.740061950512601</v>
      </c>
      <c r="I290" s="2">
        <v>24.2065252564947</v>
      </c>
      <c r="J290" s="2">
        <v>24.6401897063311</v>
      </c>
      <c r="K290">
        <f t="shared" si="4"/>
        <v>24.678868114768424</v>
      </c>
      <c r="L290">
        <v>1.53343854341444</v>
      </c>
      <c r="M290" s="3">
        <v>2.44946439544186E-6</v>
      </c>
    </row>
    <row r="291" spans="1:13" x14ac:dyDescent="0.25">
      <c r="A291" t="s">
        <v>3224</v>
      </c>
      <c r="B291" t="s">
        <v>3225</v>
      </c>
      <c r="C291">
        <v>18.818911939680699</v>
      </c>
      <c r="D291">
        <v>20.457682359773798</v>
      </c>
      <c r="E291">
        <v>20.894567052324</v>
      </c>
      <c r="F291">
        <v>21.403984452167801</v>
      </c>
      <c r="G291" s="2">
        <v>22.126771042547301</v>
      </c>
      <c r="H291" s="2">
        <v>22.147207074439301</v>
      </c>
      <c r="I291" s="2">
        <v>21.900850558653701</v>
      </c>
      <c r="J291" s="2">
        <v>21.530749869447401</v>
      </c>
      <c r="K291">
        <f t="shared" si="4"/>
        <v>21.926394636271926</v>
      </c>
      <c r="L291">
        <v>1.5326081852853499</v>
      </c>
      <c r="M291">
        <v>5.9286870266206798E-3</v>
      </c>
    </row>
    <row r="292" spans="1:13" x14ac:dyDescent="0.25">
      <c r="A292" t="s">
        <v>1256</v>
      </c>
      <c r="B292" t="s">
        <v>1257</v>
      </c>
      <c r="C292">
        <v>25.343895428611301</v>
      </c>
      <c r="D292">
        <v>25.287843191257501</v>
      </c>
      <c r="E292">
        <v>25.434438235495701</v>
      </c>
      <c r="F292">
        <v>25.588975533765598</v>
      </c>
      <c r="G292" s="2">
        <v>27.0420320000235</v>
      </c>
      <c r="H292" s="2">
        <v>26.741540936418001</v>
      </c>
      <c r="I292" s="2">
        <v>27.047507306356302</v>
      </c>
      <c r="J292" s="2">
        <v>26.925418103975801</v>
      </c>
      <c r="K292">
        <f t="shared" si="4"/>
        <v>26.939124586693403</v>
      </c>
      <c r="L292">
        <v>1.5253364894108501</v>
      </c>
      <c r="M292" s="3">
        <v>1.9389854032139999E-7</v>
      </c>
    </row>
    <row r="293" spans="1:13" x14ac:dyDescent="0.25">
      <c r="A293" t="s">
        <v>3143</v>
      </c>
      <c r="B293" t="s">
        <v>3144</v>
      </c>
      <c r="C293">
        <v>18.890434861008899</v>
      </c>
      <c r="D293">
        <v>18.266062744879399</v>
      </c>
      <c r="E293">
        <v>19.6933727064952</v>
      </c>
      <c r="F293">
        <v>18.0580993518317</v>
      </c>
      <c r="G293" s="2">
        <v>19.7039329539632</v>
      </c>
      <c r="H293" s="2">
        <v>19.770422455773598</v>
      </c>
      <c r="I293" s="2">
        <v>20.726153903186901</v>
      </c>
      <c r="J293" s="2">
        <v>20.808154939912399</v>
      </c>
      <c r="K293">
        <f t="shared" si="4"/>
        <v>20.252166063209025</v>
      </c>
      <c r="L293">
        <v>1.5251736471552</v>
      </c>
      <c r="M293">
        <v>5.3366021228776997E-2</v>
      </c>
    </row>
    <row r="294" spans="1:13" x14ac:dyDescent="0.25">
      <c r="A294" t="s">
        <v>895</v>
      </c>
      <c r="B294" t="s">
        <v>896</v>
      </c>
      <c r="C294">
        <v>20.449822960375901</v>
      </c>
      <c r="D294">
        <v>20.222913281272199</v>
      </c>
      <c r="E294">
        <v>21.499368146857002</v>
      </c>
      <c r="F294">
        <v>20.714807067890899</v>
      </c>
      <c r="G294" s="2">
        <v>22.402109339500601</v>
      </c>
      <c r="H294" s="2">
        <v>22.8194849719562</v>
      </c>
      <c r="I294" s="2">
        <v>21.4501048902506</v>
      </c>
      <c r="J294" s="2">
        <v>22.3054638778728</v>
      </c>
      <c r="K294">
        <f t="shared" si="4"/>
        <v>22.244290769895048</v>
      </c>
      <c r="L294">
        <v>1.5225629057960299</v>
      </c>
      <c r="M294">
        <v>4.6066883941778001E-3</v>
      </c>
    </row>
    <row r="295" spans="1:13" x14ac:dyDescent="0.25">
      <c r="A295" t="s">
        <v>2127</v>
      </c>
      <c r="B295" t="s">
        <v>2128</v>
      </c>
      <c r="C295" t="s">
        <v>8</v>
      </c>
      <c r="D295" t="s">
        <v>8</v>
      </c>
      <c r="E295" t="s">
        <v>8</v>
      </c>
      <c r="F295">
        <v>15.3900201089915</v>
      </c>
      <c r="G295" s="2">
        <v>14.7145635714369</v>
      </c>
      <c r="H295" s="2">
        <v>18.527457777211499</v>
      </c>
      <c r="I295" s="2">
        <v>17.004198151009</v>
      </c>
      <c r="J295" s="2">
        <v>17.381730941342401</v>
      </c>
      <c r="K295">
        <f t="shared" si="4"/>
        <v>16.906987610249949</v>
      </c>
      <c r="L295">
        <v>1.51696750125849</v>
      </c>
      <c r="M295">
        <v>0.35005273990017499</v>
      </c>
    </row>
    <row r="296" spans="1:13" x14ac:dyDescent="0.25">
      <c r="A296" t="s">
        <v>2089</v>
      </c>
      <c r="B296" t="s">
        <v>2090</v>
      </c>
      <c r="C296">
        <v>19.842591797199901</v>
      </c>
      <c r="D296">
        <v>18.741339704443</v>
      </c>
      <c r="E296">
        <v>17.969891721127301</v>
      </c>
      <c r="F296">
        <v>20.072945479430501</v>
      </c>
      <c r="G296" s="2">
        <v>21.449059342615499</v>
      </c>
      <c r="H296" s="2">
        <v>18.647272751398301</v>
      </c>
      <c r="I296" s="2">
        <v>20.775286885012299</v>
      </c>
      <c r="J296" s="2">
        <v>21.817529845395701</v>
      </c>
      <c r="K296">
        <f t="shared" si="4"/>
        <v>20.672287206105452</v>
      </c>
      <c r="L296">
        <v>1.5155950305552499</v>
      </c>
      <c r="M296">
        <v>6.5056890974219503E-2</v>
      </c>
    </row>
    <row r="297" spans="1:13" x14ac:dyDescent="0.25">
      <c r="A297" t="s">
        <v>2372</v>
      </c>
      <c r="B297" t="s">
        <v>2373</v>
      </c>
      <c r="C297">
        <v>20.412611332599401</v>
      </c>
      <c r="D297">
        <v>19.987784056161399</v>
      </c>
      <c r="E297">
        <v>18.897335162024</v>
      </c>
      <c r="F297">
        <v>20.235725710161098</v>
      </c>
      <c r="G297" s="2">
        <v>21.3293395492719</v>
      </c>
      <c r="H297" s="2">
        <v>21.2321768914241</v>
      </c>
      <c r="I297" s="2">
        <v>21.700315632456601</v>
      </c>
      <c r="J297" s="2">
        <v>21.283266723063502</v>
      </c>
      <c r="K297">
        <f t="shared" si="4"/>
        <v>21.386274699054024</v>
      </c>
      <c r="L297">
        <v>1.50291063381755</v>
      </c>
      <c r="M297">
        <v>3.5809282625936899E-4</v>
      </c>
    </row>
    <row r="298" spans="1:13" x14ac:dyDescent="0.25">
      <c r="A298" t="s">
        <v>438</v>
      </c>
      <c r="B298" t="s">
        <v>439</v>
      </c>
      <c r="C298">
        <v>25.1263114492528</v>
      </c>
      <c r="D298">
        <v>25.489331588376501</v>
      </c>
      <c r="E298">
        <v>23.948022298669802</v>
      </c>
      <c r="F298">
        <v>23.216032414600299</v>
      </c>
      <c r="G298" s="2">
        <v>26.280594425475702</v>
      </c>
      <c r="H298" s="2">
        <v>25.875921551336699</v>
      </c>
      <c r="I298" s="2">
        <v>25.555316004280598</v>
      </c>
      <c r="J298" s="2">
        <v>26.029548939559799</v>
      </c>
      <c r="K298">
        <f t="shared" si="4"/>
        <v>25.9353452301632</v>
      </c>
      <c r="L298">
        <v>1.4904207924383399</v>
      </c>
      <c r="M298">
        <v>1.9964525344114099E-2</v>
      </c>
    </row>
    <row r="299" spans="1:13" x14ac:dyDescent="0.25">
      <c r="A299" t="s">
        <v>500</v>
      </c>
      <c r="B299" t="s">
        <v>501</v>
      </c>
      <c r="C299">
        <v>22.485114605256001</v>
      </c>
      <c r="D299">
        <v>22.845026644292702</v>
      </c>
      <c r="E299">
        <v>22.945950217748901</v>
      </c>
      <c r="F299">
        <v>23.3069836750409</v>
      </c>
      <c r="G299" s="2">
        <v>23.3987290797652</v>
      </c>
      <c r="H299" s="2">
        <v>24.641419450600399</v>
      </c>
      <c r="I299" s="2">
        <v>24.681793683452401</v>
      </c>
      <c r="J299" s="2">
        <v>24.804510659660401</v>
      </c>
      <c r="K299">
        <f t="shared" si="4"/>
        <v>24.381613218369601</v>
      </c>
      <c r="L299">
        <v>1.485844432785</v>
      </c>
      <c r="M299">
        <v>2.7708570850923302E-3</v>
      </c>
    </row>
    <row r="300" spans="1:13" x14ac:dyDescent="0.25">
      <c r="A300" t="s">
        <v>1411</v>
      </c>
      <c r="B300" t="s">
        <v>1412</v>
      </c>
      <c r="C300">
        <v>18.0556473714731</v>
      </c>
      <c r="D300">
        <v>17.9560106875056</v>
      </c>
      <c r="E300">
        <v>18.9059588145238</v>
      </c>
      <c r="F300">
        <v>19.020404360727699</v>
      </c>
      <c r="G300" s="2">
        <v>20.0906011958633</v>
      </c>
      <c r="H300" s="2">
        <v>20.454516199932002</v>
      </c>
      <c r="I300" s="2">
        <v>19.6224794411959</v>
      </c>
      <c r="J300" s="2">
        <v>19.696061920109599</v>
      </c>
      <c r="K300">
        <f t="shared" si="4"/>
        <v>19.965914689275202</v>
      </c>
      <c r="L300">
        <v>1.48140938071766</v>
      </c>
      <c r="M300">
        <v>3.9925537570509301E-4</v>
      </c>
    </row>
    <row r="301" spans="1:13" x14ac:dyDescent="0.25">
      <c r="A301" t="s">
        <v>1373</v>
      </c>
      <c r="B301" t="s">
        <v>1374</v>
      </c>
      <c r="C301">
        <v>18.485795903250899</v>
      </c>
      <c r="D301">
        <v>18.571777710690199</v>
      </c>
      <c r="E301">
        <v>18.751754361929301</v>
      </c>
      <c r="F301">
        <v>18.242745872100102</v>
      </c>
      <c r="G301" s="2">
        <v>20.060869035327201</v>
      </c>
      <c r="H301" s="2">
        <v>18.7506887518559</v>
      </c>
      <c r="I301" s="2">
        <v>20.7673873297353</v>
      </c>
      <c r="J301" s="2">
        <v>20.3832345936741</v>
      </c>
      <c r="K301">
        <f t="shared" si="4"/>
        <v>19.990544927648127</v>
      </c>
      <c r="L301">
        <v>1.4775264656555001</v>
      </c>
      <c r="M301">
        <v>4.3226044284894998E-3</v>
      </c>
    </row>
    <row r="302" spans="1:13" x14ac:dyDescent="0.25">
      <c r="A302" t="s">
        <v>728</v>
      </c>
      <c r="B302" t="s">
        <v>729</v>
      </c>
      <c r="C302">
        <v>23.308401682883002</v>
      </c>
      <c r="D302">
        <v>23.378455326398701</v>
      </c>
      <c r="E302">
        <v>22.7349415985395</v>
      </c>
      <c r="F302">
        <v>22.666967221628902</v>
      </c>
      <c r="G302" s="2">
        <v>25.205022580049398</v>
      </c>
      <c r="H302" s="2">
        <v>24.6613140089643</v>
      </c>
      <c r="I302" s="2">
        <v>23.423629023237201</v>
      </c>
      <c r="J302" s="2">
        <v>24.707873025023101</v>
      </c>
      <c r="K302">
        <f t="shared" si="4"/>
        <v>24.4994596593185</v>
      </c>
      <c r="L302">
        <v>1.47726820195599</v>
      </c>
      <c r="M302">
        <v>1.79540753457496E-3</v>
      </c>
    </row>
    <row r="303" spans="1:13" x14ac:dyDescent="0.25">
      <c r="A303" t="s">
        <v>1712</v>
      </c>
      <c r="B303" t="s">
        <v>1713</v>
      </c>
      <c r="C303">
        <v>18.388250346179799</v>
      </c>
      <c r="D303">
        <v>20.8034801876647</v>
      </c>
      <c r="E303">
        <v>20.059507805733901</v>
      </c>
      <c r="F303">
        <v>17.2890065219087</v>
      </c>
      <c r="G303" s="2">
        <v>21.332653852370001</v>
      </c>
      <c r="H303" s="2">
        <v>19.763801600619399</v>
      </c>
      <c r="I303" s="2">
        <v>20.747036304352999</v>
      </c>
      <c r="J303" s="2">
        <v>20.5992529662451</v>
      </c>
      <c r="K303">
        <f t="shared" si="4"/>
        <v>20.610686180896877</v>
      </c>
      <c r="L303">
        <v>1.4756249655250999</v>
      </c>
      <c r="M303">
        <v>0.12606536826292</v>
      </c>
    </row>
    <row r="304" spans="1:13" x14ac:dyDescent="0.25">
      <c r="A304" t="s">
        <v>2977</v>
      </c>
      <c r="B304" t="s">
        <v>2978</v>
      </c>
      <c r="C304">
        <v>22.623366585521001</v>
      </c>
      <c r="D304">
        <v>22.199739891439201</v>
      </c>
      <c r="E304">
        <v>22.791458357384499</v>
      </c>
      <c r="F304">
        <v>21.782221313023101</v>
      </c>
      <c r="G304" s="2">
        <v>24.037720569682602</v>
      </c>
      <c r="H304" s="2">
        <v>23.2945003501241</v>
      </c>
      <c r="I304" s="2">
        <v>24.642753442278899</v>
      </c>
      <c r="J304" s="2">
        <v>23.310261017269799</v>
      </c>
      <c r="K304">
        <f t="shared" si="4"/>
        <v>23.82130884483885</v>
      </c>
      <c r="L304">
        <v>1.4721123079969001</v>
      </c>
      <c r="M304">
        <v>6.0946701892964899E-3</v>
      </c>
    </row>
    <row r="305" spans="1:13" x14ac:dyDescent="0.25">
      <c r="A305" t="s">
        <v>14</v>
      </c>
      <c r="B305" t="s">
        <v>15</v>
      </c>
      <c r="C305">
        <v>30.9984254315778</v>
      </c>
      <c r="D305">
        <v>31.596860073057801</v>
      </c>
      <c r="E305">
        <v>31.748958011168899</v>
      </c>
      <c r="F305">
        <v>31.6601119212356</v>
      </c>
      <c r="G305" s="2">
        <v>32.9987645696662</v>
      </c>
      <c r="H305" s="2">
        <v>33.009164616203101</v>
      </c>
      <c r="I305" s="2">
        <v>32.877073424502697</v>
      </c>
      <c r="J305" s="2">
        <v>32.970957491226997</v>
      </c>
      <c r="K305">
        <f t="shared" si="4"/>
        <v>32.963990025399752</v>
      </c>
      <c r="L305">
        <v>1.46290116613973</v>
      </c>
      <c r="M305" s="3">
        <v>1.91719752672444E-7</v>
      </c>
    </row>
    <row r="306" spans="1:13" x14ac:dyDescent="0.25">
      <c r="A306" t="s">
        <v>1974</v>
      </c>
      <c r="B306" t="s">
        <v>1975</v>
      </c>
      <c r="C306">
        <v>23.856406022458899</v>
      </c>
      <c r="D306">
        <v>23.461427438464</v>
      </c>
      <c r="E306">
        <v>24.233863200941201</v>
      </c>
      <c r="F306">
        <v>23.989636474088801</v>
      </c>
      <c r="G306" s="2">
        <v>25.343917426713499</v>
      </c>
      <c r="H306" s="2">
        <v>25.1112331751089</v>
      </c>
      <c r="I306" s="2">
        <v>25.513164392109601</v>
      </c>
      <c r="J306" s="2">
        <v>25.410890814948601</v>
      </c>
      <c r="K306">
        <f t="shared" si="4"/>
        <v>25.34480145222015</v>
      </c>
      <c r="L306">
        <v>1.4594681682319499</v>
      </c>
      <c r="M306">
        <v>5.1387629918615103E-4</v>
      </c>
    </row>
    <row r="307" spans="1:13" x14ac:dyDescent="0.25">
      <c r="A307" t="s">
        <v>244</v>
      </c>
      <c r="B307" t="s">
        <v>245</v>
      </c>
      <c r="C307">
        <v>23.4614571645753</v>
      </c>
      <c r="D307">
        <v>23.074211187379898</v>
      </c>
      <c r="E307">
        <v>23.1170405184895</v>
      </c>
      <c r="F307">
        <v>23.626244113479999</v>
      </c>
      <c r="G307" s="2">
        <v>24.621597086186298</v>
      </c>
      <c r="H307" s="2">
        <v>24.606307222257701</v>
      </c>
      <c r="I307" s="2">
        <v>25.121531447124902</v>
      </c>
      <c r="J307" s="2">
        <v>24.748557642555799</v>
      </c>
      <c r="K307">
        <f t="shared" si="4"/>
        <v>24.774498349531171</v>
      </c>
      <c r="L307">
        <v>1.45476010355</v>
      </c>
      <c r="M307">
        <v>2.7652518553766402E-4</v>
      </c>
    </row>
    <row r="308" spans="1:13" x14ac:dyDescent="0.25">
      <c r="A308" t="s">
        <v>1050</v>
      </c>
      <c r="B308" t="s">
        <v>1051</v>
      </c>
      <c r="C308">
        <v>24.486080278777301</v>
      </c>
      <c r="D308">
        <v>24.583510888894399</v>
      </c>
      <c r="E308">
        <v>23.6369420196684</v>
      </c>
      <c r="F308">
        <v>24.024662276565099</v>
      </c>
      <c r="G308" s="2">
        <v>26.229353373104001</v>
      </c>
      <c r="H308" s="2">
        <v>25.615159759216802</v>
      </c>
      <c r="I308" s="2">
        <v>25.488160300732499</v>
      </c>
      <c r="J308" s="2">
        <v>25.215801363191598</v>
      </c>
      <c r="K308">
        <f t="shared" si="4"/>
        <v>25.637118699061226</v>
      </c>
      <c r="L308">
        <v>1.4543198330849301</v>
      </c>
      <c r="M308">
        <v>9.6868383589206707E-3</v>
      </c>
    </row>
    <row r="309" spans="1:13" x14ac:dyDescent="0.25">
      <c r="A309" t="s">
        <v>1284</v>
      </c>
      <c r="B309" t="s">
        <v>1285</v>
      </c>
      <c r="C309">
        <v>21.5349418538088</v>
      </c>
      <c r="D309">
        <v>20.525872837400701</v>
      </c>
      <c r="E309">
        <v>18.982204788021701</v>
      </c>
      <c r="F309">
        <v>19.026939915841599</v>
      </c>
      <c r="G309" s="2">
        <v>21.357591388082501</v>
      </c>
      <c r="H309" s="2">
        <v>21.130143512292399</v>
      </c>
      <c r="I309" s="2">
        <v>21.9680630443228</v>
      </c>
      <c r="J309" s="2">
        <v>21.4311200415552</v>
      </c>
      <c r="K309">
        <f t="shared" si="4"/>
        <v>21.471729496563228</v>
      </c>
      <c r="L309">
        <v>1.4542396477950199</v>
      </c>
      <c r="M309">
        <v>0.129683583558177</v>
      </c>
    </row>
    <row r="310" spans="1:13" x14ac:dyDescent="0.25">
      <c r="A310" t="s">
        <v>398</v>
      </c>
      <c r="B310" t="s">
        <v>399</v>
      </c>
      <c r="C310">
        <v>27.588862491191001</v>
      </c>
      <c r="D310">
        <v>27.507668036242901</v>
      </c>
      <c r="E310">
        <v>27.452768584827499</v>
      </c>
      <c r="F310">
        <v>27.400789067958002</v>
      </c>
      <c r="G310" s="2">
        <v>28.985650241407502</v>
      </c>
      <c r="H310" s="2">
        <v>28.701761711988201</v>
      </c>
      <c r="I310" s="2">
        <v>28.927625911439002</v>
      </c>
      <c r="J310" s="2">
        <v>29.1498734848719</v>
      </c>
      <c r="K310">
        <f t="shared" si="4"/>
        <v>28.941227837426652</v>
      </c>
      <c r="L310">
        <v>1.45370579237182</v>
      </c>
      <c r="M310" s="3">
        <v>5.4809332692206802E-5</v>
      </c>
    </row>
    <row r="311" spans="1:13" x14ac:dyDescent="0.25">
      <c r="A311" t="s">
        <v>2330</v>
      </c>
      <c r="B311" t="s">
        <v>2331</v>
      </c>
      <c r="C311">
        <v>18.442660641180499</v>
      </c>
      <c r="D311">
        <v>18.1248550343578</v>
      </c>
      <c r="E311">
        <v>18.5698562627821</v>
      </c>
      <c r="F311">
        <v>19.4028569985527</v>
      </c>
      <c r="G311" s="2">
        <v>17.864654634980599</v>
      </c>
      <c r="H311" s="2">
        <v>19.338915083884899</v>
      </c>
      <c r="I311" s="2">
        <v>18.3957740527947</v>
      </c>
      <c r="J311" s="2">
        <v>24.745512417527799</v>
      </c>
      <c r="K311">
        <f t="shared" si="4"/>
        <v>20.086214047296998</v>
      </c>
      <c r="L311">
        <v>1.45115681307871</v>
      </c>
      <c r="M311">
        <v>0.38381963818260501</v>
      </c>
    </row>
    <row r="312" spans="1:13" x14ac:dyDescent="0.25">
      <c r="A312" t="s">
        <v>3306</v>
      </c>
      <c r="B312" t="s">
        <v>3307</v>
      </c>
      <c r="C312">
        <v>15.892936335741901</v>
      </c>
      <c r="D312">
        <v>18.527145079075598</v>
      </c>
      <c r="E312">
        <v>15.9825913341929</v>
      </c>
      <c r="F312">
        <v>15.579475437941101</v>
      </c>
      <c r="G312" s="2">
        <v>18.077074431800899</v>
      </c>
      <c r="H312" s="2">
        <v>17.8776126209548</v>
      </c>
      <c r="I312" s="2">
        <v>18.298619738938498</v>
      </c>
      <c r="J312" s="2">
        <v>17.519246269866802</v>
      </c>
      <c r="K312">
        <f t="shared" si="4"/>
        <v>17.94313826539025</v>
      </c>
      <c r="L312">
        <v>1.4476012186523799</v>
      </c>
      <c r="M312">
        <v>5.97910247699815E-2</v>
      </c>
    </row>
    <row r="313" spans="1:13" x14ac:dyDescent="0.25">
      <c r="A313" t="s">
        <v>3293</v>
      </c>
      <c r="B313" t="s">
        <v>3294</v>
      </c>
      <c r="C313">
        <v>17.5334144658657</v>
      </c>
      <c r="D313">
        <v>17.101996012204999</v>
      </c>
      <c r="E313">
        <v>16.6637343208136</v>
      </c>
      <c r="F313">
        <v>16.762350635860798</v>
      </c>
      <c r="G313" s="2">
        <v>18.925861547207901</v>
      </c>
      <c r="H313" s="2">
        <v>17.928661860750498</v>
      </c>
      <c r="I313" s="2">
        <v>17.856362506705</v>
      </c>
      <c r="J313" s="2">
        <v>19.136213071548401</v>
      </c>
      <c r="K313">
        <f t="shared" si="4"/>
        <v>18.461774746552948</v>
      </c>
      <c r="L313">
        <v>1.4464008878666399</v>
      </c>
      <c r="M313">
        <v>1.12029073969816E-2</v>
      </c>
    </row>
    <row r="314" spans="1:13" x14ac:dyDescent="0.25">
      <c r="A314" t="s">
        <v>1016</v>
      </c>
      <c r="B314" t="s">
        <v>1017</v>
      </c>
      <c r="C314">
        <v>21.147705624677599</v>
      </c>
      <c r="D314">
        <v>21.142343499289701</v>
      </c>
      <c r="E314">
        <v>20.900240257490701</v>
      </c>
      <c r="F314">
        <v>20.807310380233002</v>
      </c>
      <c r="G314" s="2">
        <v>22.8107137211795</v>
      </c>
      <c r="H314" s="2">
        <v>22.1553080239058</v>
      </c>
      <c r="I314" s="2">
        <v>22.0288513967777</v>
      </c>
      <c r="J314" s="2">
        <v>22.778184850376501</v>
      </c>
      <c r="K314">
        <f t="shared" si="4"/>
        <v>22.443264498059875</v>
      </c>
      <c r="L314">
        <v>1.4438645576371001</v>
      </c>
      <c r="M314">
        <v>1.0821329016714499E-3</v>
      </c>
    </row>
    <row r="315" spans="1:13" x14ac:dyDescent="0.25">
      <c r="A315" t="s">
        <v>1177</v>
      </c>
      <c r="B315" t="s">
        <v>1178</v>
      </c>
      <c r="C315">
        <v>20.856579083002099</v>
      </c>
      <c r="D315">
        <v>21.300595352197899</v>
      </c>
      <c r="E315">
        <v>21.1605202432171</v>
      </c>
      <c r="F315">
        <v>21.3716061647735</v>
      </c>
      <c r="G315" s="2">
        <v>22.920406802815702</v>
      </c>
      <c r="H315" s="2">
        <v>22.4540719433422</v>
      </c>
      <c r="I315" s="2">
        <v>22.446730928256098</v>
      </c>
      <c r="J315" s="2">
        <v>22.628405261860301</v>
      </c>
      <c r="K315">
        <f t="shared" si="4"/>
        <v>22.612403734068579</v>
      </c>
      <c r="L315">
        <v>1.4400785232709301</v>
      </c>
      <c r="M315">
        <v>1.05686688385486E-2</v>
      </c>
    </row>
    <row r="316" spans="1:13" x14ac:dyDescent="0.25">
      <c r="A316" t="s">
        <v>826</v>
      </c>
      <c r="B316" t="s">
        <v>827</v>
      </c>
      <c r="C316">
        <v>23.674557309194899</v>
      </c>
      <c r="D316">
        <v>23.808934972919001</v>
      </c>
      <c r="E316">
        <v>24.015374673492602</v>
      </c>
      <c r="F316">
        <v>23.8501391193881</v>
      </c>
      <c r="G316" s="2">
        <v>25.420642534793799</v>
      </c>
      <c r="H316" s="2">
        <v>25.3080931748712</v>
      </c>
      <c r="I316" s="2">
        <v>25.112765726052601</v>
      </c>
      <c r="J316" s="2">
        <v>25.260461178699</v>
      </c>
      <c r="K316">
        <f t="shared" si="4"/>
        <v>25.275490653604152</v>
      </c>
      <c r="L316">
        <v>1.4382391348554899</v>
      </c>
      <c r="M316" s="3">
        <v>3.03354168958502E-6</v>
      </c>
    </row>
    <row r="317" spans="1:13" x14ac:dyDescent="0.25">
      <c r="A317" t="s">
        <v>2905</v>
      </c>
      <c r="B317" t="s">
        <v>3201</v>
      </c>
      <c r="C317">
        <v>24.0814675139471</v>
      </c>
      <c r="D317">
        <v>23.364944220643</v>
      </c>
      <c r="E317">
        <v>23.9547328053238</v>
      </c>
      <c r="F317">
        <v>23.106782189195901</v>
      </c>
      <c r="G317" s="2">
        <v>24.771020068399501</v>
      </c>
      <c r="H317" s="2">
        <v>25.136774348091802</v>
      </c>
      <c r="I317" s="2">
        <v>25.414847576238301</v>
      </c>
      <c r="J317" s="2">
        <v>24.934455040175301</v>
      </c>
      <c r="K317">
        <f t="shared" si="4"/>
        <v>25.064274258226227</v>
      </c>
      <c r="L317">
        <v>1.43729257594877</v>
      </c>
      <c r="M317">
        <v>1.9038569984045101E-3</v>
      </c>
    </row>
    <row r="318" spans="1:13" x14ac:dyDescent="0.25">
      <c r="A318" t="s">
        <v>1090</v>
      </c>
      <c r="B318" t="s">
        <v>1091</v>
      </c>
      <c r="C318">
        <v>24.0943652887218</v>
      </c>
      <c r="D318">
        <v>23.843329461805101</v>
      </c>
      <c r="E318">
        <v>23.988707573271199</v>
      </c>
      <c r="F318">
        <v>23.915960782275398</v>
      </c>
      <c r="G318" s="2">
        <v>25.0820066274369</v>
      </c>
      <c r="H318" s="2">
        <v>24.3251061395198</v>
      </c>
      <c r="I318" s="2">
        <v>27.220978210402698</v>
      </c>
      <c r="J318" s="2">
        <v>24.950638672486502</v>
      </c>
      <c r="K318">
        <f t="shared" si="4"/>
        <v>25.394682412461474</v>
      </c>
      <c r="L318">
        <v>1.4340916359431199</v>
      </c>
      <c r="M318">
        <v>0.15238169863722001</v>
      </c>
    </row>
    <row r="319" spans="1:13" x14ac:dyDescent="0.25">
      <c r="A319" t="s">
        <v>204</v>
      </c>
      <c r="B319" t="s">
        <v>205</v>
      </c>
      <c r="C319">
        <v>21.609562987695899</v>
      </c>
      <c r="D319">
        <v>22.076414509821401</v>
      </c>
      <c r="E319">
        <v>21.991382218465901</v>
      </c>
      <c r="F319">
        <v>22.1196296597629</v>
      </c>
      <c r="G319" s="2">
        <v>23.201838819336</v>
      </c>
      <c r="H319" s="2">
        <v>23.301297595626998</v>
      </c>
      <c r="I319" s="2">
        <v>23.5546489358583</v>
      </c>
      <c r="J319" s="2">
        <v>23.4519400539189</v>
      </c>
      <c r="K319">
        <f t="shared" si="4"/>
        <v>23.377431351185049</v>
      </c>
      <c r="L319">
        <v>1.4281840072484999</v>
      </c>
      <c r="M319">
        <v>1.53504685591174E-4</v>
      </c>
    </row>
    <row r="320" spans="1:13" x14ac:dyDescent="0.25">
      <c r="A320" t="s">
        <v>1228</v>
      </c>
      <c r="B320" t="s">
        <v>1229</v>
      </c>
      <c r="C320">
        <v>17.3954339551833</v>
      </c>
      <c r="D320">
        <v>16.727086130785899</v>
      </c>
      <c r="E320">
        <v>16.9322621036948</v>
      </c>
      <c r="F320">
        <v>16.424231700886001</v>
      </c>
      <c r="G320" s="2">
        <v>18.328127523302499</v>
      </c>
      <c r="H320" s="2">
        <v>18.458589354973899</v>
      </c>
      <c r="I320" s="2">
        <v>18.045947214197799</v>
      </c>
      <c r="J320" s="2">
        <v>18.356232535021601</v>
      </c>
      <c r="K320">
        <f t="shared" si="4"/>
        <v>18.297224156873948</v>
      </c>
      <c r="L320">
        <v>1.42747068423643</v>
      </c>
      <c r="M320">
        <v>3.9657180862736799E-2</v>
      </c>
    </row>
    <row r="321" spans="1:13" x14ac:dyDescent="0.25">
      <c r="A321" t="s">
        <v>1754</v>
      </c>
      <c r="B321" t="s">
        <v>1755</v>
      </c>
      <c r="C321">
        <v>22.564917945704099</v>
      </c>
      <c r="D321">
        <v>21.993730690058602</v>
      </c>
      <c r="E321">
        <v>22.014695542553198</v>
      </c>
      <c r="F321">
        <v>21.476391515336701</v>
      </c>
      <c r="G321" s="2">
        <v>23.2073969870934</v>
      </c>
      <c r="H321" s="2">
        <v>23.671876604093001</v>
      </c>
      <c r="I321" s="2">
        <v>23.7712059841604</v>
      </c>
      <c r="J321" s="2">
        <v>23.098158338630402</v>
      </c>
      <c r="K321">
        <f t="shared" si="4"/>
        <v>23.437159478494301</v>
      </c>
      <c r="L321">
        <v>1.42472555508114</v>
      </c>
      <c r="M321">
        <v>2.6087374268703001E-2</v>
      </c>
    </row>
    <row r="322" spans="1:13" x14ac:dyDescent="0.25">
      <c r="A322" t="s">
        <v>1170</v>
      </c>
      <c r="B322" t="s">
        <v>1171</v>
      </c>
      <c r="C322">
        <v>21.0246292807179</v>
      </c>
      <c r="D322">
        <v>20.329360187812</v>
      </c>
      <c r="E322">
        <v>21.704056129115699</v>
      </c>
      <c r="F322">
        <v>20.805967798998999</v>
      </c>
      <c r="G322" s="2">
        <v>21.341897070820799</v>
      </c>
      <c r="H322" s="2">
        <v>24.2639091131642</v>
      </c>
      <c r="I322" s="2">
        <v>22.066413169321098</v>
      </c>
      <c r="J322" s="2">
        <v>21.888057531891398</v>
      </c>
      <c r="K322">
        <f t="shared" si="4"/>
        <v>22.39006922129937</v>
      </c>
      <c r="L322">
        <v>1.42406587213821</v>
      </c>
      <c r="M322">
        <v>1.29932537363209E-2</v>
      </c>
    </row>
    <row r="323" spans="1:13" x14ac:dyDescent="0.25">
      <c r="A323" t="s">
        <v>1419</v>
      </c>
      <c r="B323" t="s">
        <v>1420</v>
      </c>
      <c r="C323">
        <v>23.8731066354263</v>
      </c>
      <c r="D323">
        <v>23.540252089452601</v>
      </c>
      <c r="E323">
        <v>23.659878605793999</v>
      </c>
      <c r="F323">
        <v>23.446183890214801</v>
      </c>
      <c r="G323" s="2">
        <v>24.833149090826101</v>
      </c>
      <c r="H323" s="2">
        <v>25.454683260814999</v>
      </c>
      <c r="I323" s="2">
        <v>25.069113944160399</v>
      </c>
      <c r="J323" s="2">
        <v>24.854610472075802</v>
      </c>
      <c r="K323">
        <f t="shared" ref="K323:K386" si="5">AVERAGE(G323:J323)</f>
        <v>25.052889191969324</v>
      </c>
      <c r="L323">
        <v>1.4230338867474099</v>
      </c>
      <c r="M323" s="3">
        <v>2.1518738884079399E-5</v>
      </c>
    </row>
    <row r="324" spans="1:13" x14ac:dyDescent="0.25">
      <c r="A324" t="s">
        <v>696</v>
      </c>
      <c r="B324" t="s">
        <v>697</v>
      </c>
      <c r="C324">
        <v>26.553106072129999</v>
      </c>
      <c r="D324">
        <v>26.408392487029399</v>
      </c>
      <c r="E324">
        <v>26.526040082108601</v>
      </c>
      <c r="F324">
        <v>26.428684127566701</v>
      </c>
      <c r="G324" s="2">
        <v>27.754215250626299</v>
      </c>
      <c r="H324" s="2">
        <v>28.100054384012399</v>
      </c>
      <c r="I324" s="2">
        <v>27.869903805226802</v>
      </c>
      <c r="J324" s="2">
        <v>27.868094222277001</v>
      </c>
      <c r="K324">
        <f t="shared" si="5"/>
        <v>27.898066915535622</v>
      </c>
      <c r="L324">
        <v>1.4190112233269201</v>
      </c>
      <c r="M324" s="3">
        <v>8.5699593176283403E-7</v>
      </c>
    </row>
    <row r="325" spans="1:13" x14ac:dyDescent="0.25">
      <c r="A325" t="s">
        <v>3202</v>
      </c>
      <c r="B325" t="s">
        <v>3203</v>
      </c>
      <c r="C325">
        <v>20.561500232768001</v>
      </c>
      <c r="D325">
        <v>21.118364097191002</v>
      </c>
      <c r="E325">
        <v>20.878367587561002</v>
      </c>
      <c r="F325">
        <v>22.5854209353157</v>
      </c>
      <c r="G325" s="2">
        <v>22.640386268793701</v>
      </c>
      <c r="H325" s="2">
        <v>22.921534008550498</v>
      </c>
      <c r="I325" s="2">
        <v>21.443278691472798</v>
      </c>
      <c r="J325" s="2">
        <v>23.807306496514901</v>
      </c>
      <c r="K325">
        <f t="shared" si="5"/>
        <v>22.703126366332974</v>
      </c>
      <c r="L325">
        <v>1.4172131531240699</v>
      </c>
      <c r="M325">
        <v>0.16201732462042001</v>
      </c>
    </row>
    <row r="326" spans="1:13" x14ac:dyDescent="0.25">
      <c r="A326" t="s">
        <v>694</v>
      </c>
      <c r="B326" t="s">
        <v>695</v>
      </c>
      <c r="C326">
        <v>24.9618218668281</v>
      </c>
      <c r="D326">
        <v>24.844827960893401</v>
      </c>
      <c r="E326">
        <v>25.293862084298901</v>
      </c>
      <c r="F326">
        <v>24.873340811887498</v>
      </c>
      <c r="G326" s="2">
        <v>26.1446309102401</v>
      </c>
      <c r="H326" s="2">
        <v>26.107612213298601</v>
      </c>
      <c r="I326" s="2">
        <v>26.958103371811699</v>
      </c>
      <c r="J326" s="2">
        <v>26.426778791018599</v>
      </c>
      <c r="K326">
        <f t="shared" si="5"/>
        <v>26.409281321592253</v>
      </c>
      <c r="L326">
        <v>1.4158181406152801</v>
      </c>
      <c r="M326">
        <v>3.1474060241710598E-3</v>
      </c>
    </row>
    <row r="327" spans="1:13" x14ac:dyDescent="0.25">
      <c r="A327" t="s">
        <v>1653</v>
      </c>
      <c r="B327" t="s">
        <v>1654</v>
      </c>
      <c r="C327">
        <v>20.202393383431701</v>
      </c>
      <c r="D327">
        <v>20.8169580895261</v>
      </c>
      <c r="E327">
        <v>20.640871224458099</v>
      </c>
      <c r="F327">
        <v>18.9129407289754</v>
      </c>
      <c r="G327" s="2">
        <v>21.6434130958928</v>
      </c>
      <c r="H327" s="2">
        <v>20.5967974817769</v>
      </c>
      <c r="I327" s="2">
        <v>21.6714110056128</v>
      </c>
      <c r="J327" s="2">
        <v>22.318161857478</v>
      </c>
      <c r="K327">
        <f t="shared" si="5"/>
        <v>21.557445860190125</v>
      </c>
      <c r="L327">
        <v>1.4141550035922801</v>
      </c>
      <c r="M327">
        <v>7.5115022789220701E-3</v>
      </c>
    </row>
    <row r="328" spans="1:13" x14ac:dyDescent="0.25">
      <c r="A328" t="s">
        <v>1143</v>
      </c>
      <c r="B328" t="s">
        <v>1144</v>
      </c>
      <c r="C328">
        <v>26.596935835894399</v>
      </c>
      <c r="D328">
        <v>26.889952681928801</v>
      </c>
      <c r="E328">
        <v>25.467652786713501</v>
      </c>
      <c r="F328">
        <v>25.6914854118818</v>
      </c>
      <c r="G328" s="2">
        <v>27.504473249314099</v>
      </c>
      <c r="H328" s="2">
        <v>27.9497974071888</v>
      </c>
      <c r="I328" s="2">
        <v>27.351358906736099</v>
      </c>
      <c r="J328" s="2">
        <v>27.474092930671699</v>
      </c>
      <c r="K328">
        <f t="shared" si="5"/>
        <v>27.569930623477674</v>
      </c>
      <c r="L328">
        <v>1.40842394437305</v>
      </c>
      <c r="M328">
        <v>3.0299483041661401E-4</v>
      </c>
    </row>
    <row r="329" spans="1:13" x14ac:dyDescent="0.25">
      <c r="A329" t="s">
        <v>763</v>
      </c>
      <c r="B329" t="s">
        <v>764</v>
      </c>
      <c r="C329">
        <v>23.5518571009816</v>
      </c>
      <c r="D329">
        <v>23.1736377546078</v>
      </c>
      <c r="E329">
        <v>24.050414530233301</v>
      </c>
      <c r="F329">
        <v>23.9671665775466</v>
      </c>
      <c r="G329" s="2">
        <v>24.7913738904751</v>
      </c>
      <c r="H329" s="2">
        <v>25.3977554422287</v>
      </c>
      <c r="I329" s="2">
        <v>24.7436698967682</v>
      </c>
      <c r="J329" s="2">
        <v>25.434135381625001</v>
      </c>
      <c r="K329">
        <f t="shared" si="5"/>
        <v>25.091733652774248</v>
      </c>
      <c r="L329">
        <v>1.4059646619319199</v>
      </c>
      <c r="M329">
        <v>3.09719486713441E-3</v>
      </c>
    </row>
    <row r="330" spans="1:13" x14ac:dyDescent="0.25">
      <c r="A330" t="s">
        <v>37</v>
      </c>
      <c r="B330" t="s">
        <v>38</v>
      </c>
      <c r="C330">
        <v>27.146612185293598</v>
      </c>
      <c r="D330">
        <v>27.946330061020699</v>
      </c>
      <c r="E330">
        <v>27.549975829349599</v>
      </c>
      <c r="F330">
        <v>27.4271657577751</v>
      </c>
      <c r="G330" s="2">
        <v>29.282921502971099</v>
      </c>
      <c r="H330" s="2">
        <v>28.424026425708199</v>
      </c>
      <c r="I330" s="2">
        <v>28.7583710716738</v>
      </c>
      <c r="J330" s="2">
        <v>29.2221191448741</v>
      </c>
      <c r="K330">
        <f t="shared" si="5"/>
        <v>28.921859536306801</v>
      </c>
      <c r="L330">
        <v>1.4043385779470501</v>
      </c>
      <c r="M330">
        <v>2.4941041236551103E-4</v>
      </c>
    </row>
    <row r="331" spans="1:13" x14ac:dyDescent="0.25">
      <c r="A331" t="s">
        <v>2857</v>
      </c>
      <c r="B331" t="s">
        <v>2858</v>
      </c>
      <c r="C331">
        <v>20.212762230131801</v>
      </c>
      <c r="D331">
        <v>20.023735474684401</v>
      </c>
      <c r="E331">
        <v>20.014947209581798</v>
      </c>
      <c r="F331">
        <v>19.679397413753101</v>
      </c>
      <c r="G331" s="2">
        <v>20.728396668468399</v>
      </c>
      <c r="H331" s="2">
        <v>21.841655988426101</v>
      </c>
      <c r="I331" s="2">
        <v>21.485848762437399</v>
      </c>
      <c r="J331" s="2">
        <v>21.463825584428999</v>
      </c>
      <c r="K331">
        <f t="shared" si="5"/>
        <v>21.379931750940226</v>
      </c>
      <c r="L331">
        <v>1.3972211689024701</v>
      </c>
      <c r="M331">
        <v>6.7290310363535397E-4</v>
      </c>
    </row>
    <row r="332" spans="1:13" x14ac:dyDescent="0.25">
      <c r="A332" t="s">
        <v>937</v>
      </c>
      <c r="B332" t="s">
        <v>938</v>
      </c>
      <c r="C332">
        <v>22.963510910448399</v>
      </c>
      <c r="D332">
        <v>22.662073688618602</v>
      </c>
      <c r="E332">
        <v>23.535107760270801</v>
      </c>
      <c r="F332">
        <v>23.452120158311899</v>
      </c>
      <c r="G332" s="2">
        <v>24.490801752058001</v>
      </c>
      <c r="H332" s="2">
        <v>26.093334213628399</v>
      </c>
      <c r="I332" s="2">
        <v>23.980388400754698</v>
      </c>
      <c r="J332" s="2">
        <v>23.611804096776499</v>
      </c>
      <c r="K332">
        <f t="shared" si="5"/>
        <v>24.5440821158044</v>
      </c>
      <c r="L332">
        <v>1.3908789863919599</v>
      </c>
      <c r="M332">
        <v>4.39850312606326E-2</v>
      </c>
    </row>
    <row r="333" spans="1:13" x14ac:dyDescent="0.25">
      <c r="A333" t="s">
        <v>747</v>
      </c>
      <c r="B333" t="s">
        <v>748</v>
      </c>
      <c r="C333">
        <v>20.6488972026441</v>
      </c>
      <c r="D333">
        <v>20.9783907025461</v>
      </c>
      <c r="E333">
        <v>21.169881637859799</v>
      </c>
      <c r="F333">
        <v>21.291429393950501</v>
      </c>
      <c r="G333" s="2">
        <v>23.222514498165602</v>
      </c>
      <c r="H333" s="2">
        <v>21.486555384678901</v>
      </c>
      <c r="I333" s="2">
        <v>21.794811587302998</v>
      </c>
      <c r="J333" s="2">
        <v>23.144610992096901</v>
      </c>
      <c r="K333">
        <f t="shared" si="5"/>
        <v>22.412123115561101</v>
      </c>
      <c r="L333">
        <v>1.3899733813109301</v>
      </c>
      <c r="M333">
        <v>7.5772459821428903E-3</v>
      </c>
    </row>
    <row r="334" spans="1:13" x14ac:dyDescent="0.25">
      <c r="A334" t="s">
        <v>927</v>
      </c>
      <c r="B334" t="s">
        <v>928</v>
      </c>
      <c r="C334">
        <v>21.3005593559106</v>
      </c>
      <c r="D334">
        <v>20.972801693784401</v>
      </c>
      <c r="E334">
        <v>21.576272961123699</v>
      </c>
      <c r="F334">
        <v>21.773960888275202</v>
      </c>
      <c r="G334" s="2">
        <v>21.578139301008399</v>
      </c>
      <c r="H334" s="2">
        <v>22.9934353076215</v>
      </c>
      <c r="I334" s="2">
        <v>22.703215763892999</v>
      </c>
      <c r="J334" s="2">
        <v>23.906846142445101</v>
      </c>
      <c r="K334">
        <f t="shared" si="5"/>
        <v>22.795409128742001</v>
      </c>
      <c r="L334">
        <v>1.38951040396853</v>
      </c>
      <c r="M334">
        <v>0.17608917141959099</v>
      </c>
    </row>
    <row r="335" spans="1:13" x14ac:dyDescent="0.25">
      <c r="A335" t="s">
        <v>597</v>
      </c>
      <c r="B335" t="s">
        <v>598</v>
      </c>
      <c r="C335">
        <v>20.7967199303651</v>
      </c>
      <c r="D335">
        <v>21.027109093596401</v>
      </c>
      <c r="E335">
        <v>19.819021549798599</v>
      </c>
      <c r="F335">
        <v>20.0087048831071</v>
      </c>
      <c r="G335" s="2">
        <v>22.646387396186</v>
      </c>
      <c r="H335" s="2">
        <v>21.385405726194001</v>
      </c>
      <c r="I335" s="2">
        <v>20.871838529556101</v>
      </c>
      <c r="J335" s="2">
        <v>22.284819311025199</v>
      </c>
      <c r="K335">
        <f t="shared" si="5"/>
        <v>21.797112740740328</v>
      </c>
      <c r="L335">
        <v>1.38422387652352</v>
      </c>
      <c r="M335">
        <v>3.4393974038432799E-2</v>
      </c>
    </row>
    <row r="336" spans="1:13" x14ac:dyDescent="0.25">
      <c r="A336" t="s">
        <v>1183</v>
      </c>
      <c r="B336" t="s">
        <v>1184</v>
      </c>
      <c r="C336">
        <v>23.890917413034799</v>
      </c>
      <c r="D336">
        <v>23.905864070093902</v>
      </c>
      <c r="E336">
        <v>23.969821554615201</v>
      </c>
      <c r="F336">
        <v>24.097692602114101</v>
      </c>
      <c r="G336" s="2">
        <v>25.359662559955201</v>
      </c>
      <c r="H336" s="2">
        <v>25.1956721502928</v>
      </c>
      <c r="I336" s="2">
        <v>25.329966428339201</v>
      </c>
      <c r="J336" s="2">
        <v>25.507618168112401</v>
      </c>
      <c r="K336">
        <f t="shared" si="5"/>
        <v>25.348229826674903</v>
      </c>
      <c r="L336">
        <v>1.3821559167104001</v>
      </c>
      <c r="M336" s="3">
        <v>5.4764581194039502E-6</v>
      </c>
    </row>
    <row r="337" spans="1:13" x14ac:dyDescent="0.25">
      <c r="A337" t="s">
        <v>1798</v>
      </c>
      <c r="B337" t="s">
        <v>3264</v>
      </c>
      <c r="C337">
        <v>18.1864062845871</v>
      </c>
      <c r="D337">
        <v>18.498263164575601</v>
      </c>
      <c r="E337">
        <v>18.6901694941015</v>
      </c>
      <c r="F337">
        <v>20.2406422618585</v>
      </c>
      <c r="G337" s="2">
        <v>20.7611951471666</v>
      </c>
      <c r="H337" s="2">
        <v>18.956638523792599</v>
      </c>
      <c r="I337" s="2">
        <v>21.032971194543801</v>
      </c>
      <c r="J337" s="2">
        <v>20.3930274246392</v>
      </c>
      <c r="K337">
        <f t="shared" si="5"/>
        <v>20.28595807253555</v>
      </c>
      <c r="L337">
        <v>1.38208777125486</v>
      </c>
      <c r="M337">
        <v>2.4018969895524E-2</v>
      </c>
    </row>
    <row r="338" spans="1:13" x14ac:dyDescent="0.25">
      <c r="A338" t="s">
        <v>863</v>
      </c>
      <c r="B338" t="s">
        <v>864</v>
      </c>
      <c r="C338">
        <v>18.381928957341501</v>
      </c>
      <c r="D338">
        <v>18.473182906607502</v>
      </c>
      <c r="E338">
        <v>19.3541263040959</v>
      </c>
      <c r="F338">
        <v>19.7541051368346</v>
      </c>
      <c r="G338" s="2">
        <v>18.8286862443179</v>
      </c>
      <c r="H338" s="2">
        <v>21.7390833458835</v>
      </c>
      <c r="I338" s="2">
        <v>22.0156474110453</v>
      </c>
      <c r="J338" s="2">
        <v>18.907620362312901</v>
      </c>
      <c r="K338">
        <f t="shared" si="5"/>
        <v>20.3727593408899</v>
      </c>
      <c r="L338">
        <v>1.3819235146700499</v>
      </c>
      <c r="M338">
        <v>0.15888917890950299</v>
      </c>
    </row>
    <row r="339" spans="1:13" x14ac:dyDescent="0.25">
      <c r="A339" t="s">
        <v>1619</v>
      </c>
      <c r="B339" t="s">
        <v>1620</v>
      </c>
      <c r="C339">
        <v>21.2359736529299</v>
      </c>
      <c r="D339">
        <v>20.753923495751401</v>
      </c>
      <c r="E339">
        <v>20.7060520050956</v>
      </c>
      <c r="F339">
        <v>20.3897205735997</v>
      </c>
      <c r="G339" s="2">
        <v>22.804259869425898</v>
      </c>
      <c r="H339" s="2">
        <v>21.637812128773898</v>
      </c>
      <c r="I339" s="2">
        <v>21.793352663010602</v>
      </c>
      <c r="J339" s="2">
        <v>22.370414886979699</v>
      </c>
      <c r="K339">
        <f t="shared" si="5"/>
        <v>22.151459887047526</v>
      </c>
      <c r="L339">
        <v>1.3800424552033701</v>
      </c>
      <c r="M339">
        <v>3.0068730570347699E-3</v>
      </c>
    </row>
    <row r="340" spans="1:13" x14ac:dyDescent="0.25">
      <c r="A340" t="s">
        <v>2121</v>
      </c>
      <c r="B340" t="s">
        <v>2122</v>
      </c>
      <c r="C340">
        <v>19.3775961870627</v>
      </c>
      <c r="D340">
        <v>19.711757832706699</v>
      </c>
      <c r="E340">
        <v>20.913902397007401</v>
      </c>
      <c r="F340">
        <v>21.129576439968901</v>
      </c>
      <c r="G340" s="2">
        <v>21.071647127391898</v>
      </c>
      <c r="H340" s="2">
        <v>20.9383392811337</v>
      </c>
      <c r="I340" s="2">
        <v>22.202079974616101</v>
      </c>
      <c r="J340" s="2">
        <v>22.430663523220801</v>
      </c>
      <c r="K340">
        <f t="shared" si="5"/>
        <v>21.660682476590626</v>
      </c>
      <c r="L340">
        <v>1.3774742624042</v>
      </c>
      <c r="M340">
        <v>4.5614121705537199E-2</v>
      </c>
    </row>
    <row r="341" spans="1:13" x14ac:dyDescent="0.25">
      <c r="A341" t="s">
        <v>1060</v>
      </c>
      <c r="B341" t="s">
        <v>1061</v>
      </c>
      <c r="C341">
        <v>20.5120746465272</v>
      </c>
      <c r="D341">
        <v>19.976658711072002</v>
      </c>
      <c r="E341">
        <v>20.557191306772499</v>
      </c>
      <c r="F341">
        <v>19.648198907240399</v>
      </c>
      <c r="G341" s="2">
        <v>20.9906483200187</v>
      </c>
      <c r="H341" s="2">
        <v>22.496311626908</v>
      </c>
      <c r="I341" s="2">
        <v>21.7929500390896</v>
      </c>
      <c r="J341" s="2">
        <v>20.919044667663801</v>
      </c>
      <c r="K341">
        <f t="shared" si="5"/>
        <v>21.549738663420026</v>
      </c>
      <c r="L341">
        <v>1.37620777051696</v>
      </c>
      <c r="M341">
        <v>2.0250510383461001E-3</v>
      </c>
    </row>
    <row r="342" spans="1:13" x14ac:dyDescent="0.25">
      <c r="A342" t="s">
        <v>408</v>
      </c>
      <c r="B342" t="s">
        <v>409</v>
      </c>
      <c r="C342">
        <v>28.901656430385</v>
      </c>
      <c r="D342">
        <v>29.241305915386</v>
      </c>
      <c r="E342">
        <v>29.0444049370955</v>
      </c>
      <c r="F342">
        <v>29.104630137510799</v>
      </c>
      <c r="G342" s="2">
        <v>30.485105486419702</v>
      </c>
      <c r="H342" s="2">
        <v>30.382199201147198</v>
      </c>
      <c r="I342" s="2">
        <v>30.516462386168499</v>
      </c>
      <c r="J342" s="2">
        <v>30.399639606050201</v>
      </c>
      <c r="K342">
        <f t="shared" si="5"/>
        <v>30.4458516699464</v>
      </c>
      <c r="L342">
        <v>1.3728523148520999</v>
      </c>
      <c r="M342" s="3">
        <v>2.4528185190535101E-8</v>
      </c>
    </row>
    <row r="343" spans="1:13" x14ac:dyDescent="0.25">
      <c r="A343" t="s">
        <v>2529</v>
      </c>
      <c r="B343" t="s">
        <v>2530</v>
      </c>
      <c r="C343">
        <v>17.354301741952899</v>
      </c>
      <c r="D343">
        <v>18.307392499768198</v>
      </c>
      <c r="E343">
        <v>18.834224097355499</v>
      </c>
      <c r="F343">
        <v>17.314978235514602</v>
      </c>
      <c r="G343" s="2">
        <v>19.326744197971401</v>
      </c>
      <c r="H343" s="2">
        <v>18.8248120537421</v>
      </c>
      <c r="I343" s="2">
        <v>19.761030030559098</v>
      </c>
      <c r="J343" s="2">
        <v>19.3874576548526</v>
      </c>
      <c r="K343">
        <f t="shared" si="5"/>
        <v>19.325010984281299</v>
      </c>
      <c r="L343">
        <v>1.3722868406334701</v>
      </c>
      <c r="M343">
        <v>6.0394690660485799E-2</v>
      </c>
    </row>
    <row r="344" spans="1:13" x14ac:dyDescent="0.25">
      <c r="A344" t="s">
        <v>3291</v>
      </c>
      <c r="B344" t="s">
        <v>3292</v>
      </c>
      <c r="C344">
        <v>17.7526334199224</v>
      </c>
      <c r="D344">
        <v>17.9821846434244</v>
      </c>
      <c r="E344">
        <v>17.9746968142484</v>
      </c>
      <c r="F344">
        <v>17.948520071032501</v>
      </c>
      <c r="G344" s="2">
        <v>19.794031962596499</v>
      </c>
      <c r="H344" s="2">
        <v>21.507186432384</v>
      </c>
      <c r="I344" s="2">
        <v>16.639051860602098</v>
      </c>
      <c r="J344" s="2">
        <v>19.205198533453402</v>
      </c>
      <c r="K344">
        <f t="shared" si="5"/>
        <v>19.286367197258997</v>
      </c>
      <c r="L344">
        <v>1.3718584601021</v>
      </c>
      <c r="M344">
        <v>0.17833857765855701</v>
      </c>
    </row>
    <row r="345" spans="1:13" x14ac:dyDescent="0.25">
      <c r="A345" t="s">
        <v>1696</v>
      </c>
      <c r="B345" t="s">
        <v>1697</v>
      </c>
      <c r="C345">
        <v>18.976867903767602</v>
      </c>
      <c r="D345">
        <v>18.209829749990401</v>
      </c>
      <c r="E345">
        <v>17.193158059155301</v>
      </c>
      <c r="F345">
        <v>17.355778719187199</v>
      </c>
      <c r="G345" s="2">
        <v>19.071387821742</v>
      </c>
      <c r="H345" s="2">
        <v>19.683233221684699</v>
      </c>
      <c r="I345" s="2">
        <v>19.444415764530302</v>
      </c>
      <c r="J345" s="2">
        <v>18.975367868937301</v>
      </c>
      <c r="K345">
        <f t="shared" si="5"/>
        <v>19.293601169223574</v>
      </c>
      <c r="L345">
        <v>1.35969256119847</v>
      </c>
      <c r="M345">
        <v>1.4043139448707401E-2</v>
      </c>
    </row>
    <row r="346" spans="1:13" x14ac:dyDescent="0.25">
      <c r="A346" t="s">
        <v>2458</v>
      </c>
      <c r="B346" t="s">
        <v>2459</v>
      </c>
      <c r="C346">
        <v>20.437441088211699</v>
      </c>
      <c r="D346">
        <v>19.859479972057699</v>
      </c>
      <c r="E346">
        <v>20.427025124558501</v>
      </c>
      <c r="F346">
        <v>19.995847552701701</v>
      </c>
      <c r="G346" s="2">
        <v>21.281643419867802</v>
      </c>
      <c r="H346" s="2">
        <v>21.403259305307198</v>
      </c>
      <c r="I346" s="2">
        <v>21.982690434984502</v>
      </c>
      <c r="J346" s="2">
        <v>21.480590938692298</v>
      </c>
      <c r="K346">
        <f t="shared" si="5"/>
        <v>21.53704602471295</v>
      </c>
      <c r="L346">
        <v>1.35709759033055</v>
      </c>
      <c r="M346">
        <v>3.38604765120525E-3</v>
      </c>
    </row>
    <row r="347" spans="1:13" x14ac:dyDescent="0.25">
      <c r="A347" t="s">
        <v>1694</v>
      </c>
      <c r="B347" t="s">
        <v>1695</v>
      </c>
      <c r="C347">
        <v>22.660121195093801</v>
      </c>
      <c r="D347">
        <v>23.019710473310699</v>
      </c>
      <c r="E347">
        <v>23.142074904637798</v>
      </c>
      <c r="F347">
        <v>22.410867312461601</v>
      </c>
      <c r="G347" s="2">
        <v>24.735162251526699</v>
      </c>
      <c r="H347" s="2">
        <v>23.983586532675201</v>
      </c>
      <c r="I347" s="2">
        <v>22.9993907739068</v>
      </c>
      <c r="J347" s="2">
        <v>24.935707631713701</v>
      </c>
      <c r="K347">
        <f t="shared" si="5"/>
        <v>24.1634617974556</v>
      </c>
      <c r="L347">
        <v>1.3552683260795899</v>
      </c>
      <c r="M347">
        <v>4.3422544190952699E-2</v>
      </c>
    </row>
    <row r="348" spans="1:13" x14ac:dyDescent="0.25">
      <c r="A348" t="s">
        <v>1801</v>
      </c>
      <c r="B348" t="s">
        <v>1802</v>
      </c>
      <c r="C348">
        <v>20.780357259823401</v>
      </c>
      <c r="D348">
        <v>20.9838523858377</v>
      </c>
      <c r="E348">
        <v>20.618133326126902</v>
      </c>
      <c r="F348">
        <v>21.187503901977198</v>
      </c>
      <c r="G348" s="2">
        <v>22.010100860059701</v>
      </c>
      <c r="H348" s="2">
        <v>27.144694824926098</v>
      </c>
      <c r="I348" s="2">
        <v>19.941114248322101</v>
      </c>
      <c r="J348" s="2">
        <v>19.8849226812975</v>
      </c>
      <c r="K348">
        <f t="shared" si="5"/>
        <v>22.245208153651348</v>
      </c>
      <c r="L348">
        <v>1.35274643521003</v>
      </c>
      <c r="M348">
        <v>0.561610510888787</v>
      </c>
    </row>
    <row r="349" spans="1:13" x14ac:dyDescent="0.25">
      <c r="A349" t="s">
        <v>672</v>
      </c>
      <c r="B349" t="s">
        <v>673</v>
      </c>
      <c r="C349">
        <v>21.363297851157402</v>
      </c>
      <c r="D349">
        <v>21.338040597423401</v>
      </c>
      <c r="E349">
        <v>21.889164555470501</v>
      </c>
      <c r="F349">
        <v>21.602510748484399</v>
      </c>
      <c r="G349" s="2">
        <v>23.0843906419496</v>
      </c>
      <c r="H349" s="2">
        <v>22.997737753777798</v>
      </c>
      <c r="I349" s="2">
        <v>22.407367982059402</v>
      </c>
      <c r="J349" s="2">
        <v>23.099079893873299</v>
      </c>
      <c r="K349">
        <f t="shared" si="5"/>
        <v>22.897144067915022</v>
      </c>
      <c r="L349">
        <v>1.3488906297810901</v>
      </c>
      <c r="M349" s="3">
        <v>1.06725630304895E-5</v>
      </c>
    </row>
    <row r="350" spans="1:13" x14ac:dyDescent="0.25">
      <c r="A350" t="s">
        <v>1986</v>
      </c>
      <c r="B350" t="s">
        <v>3280</v>
      </c>
      <c r="C350">
        <v>18.936612608185001</v>
      </c>
      <c r="D350">
        <v>18.667541150346</v>
      </c>
      <c r="E350">
        <v>19.162025155957998</v>
      </c>
      <c r="F350">
        <v>19.9257003315731</v>
      </c>
      <c r="G350" s="2">
        <v>20.2202545373598</v>
      </c>
      <c r="H350" s="2">
        <v>20.914520860646601</v>
      </c>
      <c r="I350" s="2">
        <v>20.693265235318901</v>
      </c>
      <c r="J350" s="2">
        <v>20.2557428198111</v>
      </c>
      <c r="K350">
        <f t="shared" si="5"/>
        <v>20.520945863284101</v>
      </c>
      <c r="L350">
        <v>1.3479760517685799</v>
      </c>
      <c r="M350">
        <v>3.7012292603091301E-2</v>
      </c>
    </row>
    <row r="351" spans="1:13" x14ac:dyDescent="0.25">
      <c r="A351" t="s">
        <v>3011</v>
      </c>
      <c r="B351" t="s">
        <v>3012</v>
      </c>
      <c r="C351">
        <v>21.813909408885898</v>
      </c>
      <c r="D351">
        <v>21.611442680664599</v>
      </c>
      <c r="E351">
        <v>22.221456649689301</v>
      </c>
      <c r="F351">
        <v>21.851665680479702</v>
      </c>
      <c r="G351" s="2">
        <v>23.369855420901001</v>
      </c>
      <c r="H351" s="2">
        <v>22.553827429121299</v>
      </c>
      <c r="I351" s="2">
        <v>24.0863998654353</v>
      </c>
      <c r="J351" s="2">
        <v>22.8773545748275</v>
      </c>
      <c r="K351">
        <f t="shared" si="5"/>
        <v>23.221859322571277</v>
      </c>
      <c r="L351">
        <v>1.3472407176414101</v>
      </c>
      <c r="M351">
        <v>1.7711286770675801E-2</v>
      </c>
    </row>
    <row r="352" spans="1:13" x14ac:dyDescent="0.25">
      <c r="A352" t="s">
        <v>2188</v>
      </c>
      <c r="B352" t="s">
        <v>2189</v>
      </c>
      <c r="C352">
        <v>20.469336060134399</v>
      </c>
      <c r="D352">
        <v>19.903863891976702</v>
      </c>
      <c r="E352">
        <v>20.281547332656601</v>
      </c>
      <c r="F352">
        <v>20.206092874596301</v>
      </c>
      <c r="G352" s="2">
        <v>21.3987310518628</v>
      </c>
      <c r="H352" s="2">
        <v>21.411798830649701</v>
      </c>
      <c r="I352" s="2">
        <v>21.623522560948601</v>
      </c>
      <c r="J352" s="2">
        <v>21.811667062490098</v>
      </c>
      <c r="K352">
        <f t="shared" si="5"/>
        <v>21.5614298764878</v>
      </c>
      <c r="L352">
        <v>1.3462198366468301</v>
      </c>
      <c r="M352">
        <v>3.39783488664442E-3</v>
      </c>
    </row>
    <row r="353" spans="1:13" x14ac:dyDescent="0.25">
      <c r="A353" t="s">
        <v>2634</v>
      </c>
      <c r="B353" t="s">
        <v>2635</v>
      </c>
      <c r="C353">
        <v>15.907443126893201</v>
      </c>
      <c r="D353">
        <v>17.226102464384901</v>
      </c>
      <c r="E353">
        <v>17.640015009322099</v>
      </c>
      <c r="F353">
        <v>17.583266625067701</v>
      </c>
      <c r="G353" s="2">
        <v>17.601546323244001</v>
      </c>
      <c r="H353" s="2">
        <v>18.854689233760901</v>
      </c>
      <c r="I353" s="2">
        <v>18.683464089091299</v>
      </c>
      <c r="J353" s="2">
        <v>18.593242003619601</v>
      </c>
      <c r="K353">
        <f t="shared" si="5"/>
        <v>18.433235412428949</v>
      </c>
      <c r="L353">
        <v>1.3440286060119799</v>
      </c>
      <c r="M353">
        <v>2.0269331818199399E-2</v>
      </c>
    </row>
    <row r="354" spans="1:13" x14ac:dyDescent="0.25">
      <c r="A354" t="s">
        <v>1776</v>
      </c>
      <c r="B354" t="s">
        <v>1777</v>
      </c>
      <c r="C354">
        <v>24.208545631142801</v>
      </c>
      <c r="D354">
        <v>24.152388513122201</v>
      </c>
      <c r="E354">
        <v>24.455571879809199</v>
      </c>
      <c r="F354">
        <v>24.448238136416801</v>
      </c>
      <c r="G354" s="2">
        <v>25.885322715179001</v>
      </c>
      <c r="H354" s="2">
        <v>25.641596121086501</v>
      </c>
      <c r="I354" s="2">
        <v>25.579741597117199</v>
      </c>
      <c r="J354" s="2">
        <v>25.498495317941298</v>
      </c>
      <c r="K354">
        <f t="shared" si="5"/>
        <v>25.651288937830998</v>
      </c>
      <c r="L354">
        <v>1.33510289770827</v>
      </c>
      <c r="M354">
        <v>1.4518353003647099E-3</v>
      </c>
    </row>
    <row r="355" spans="1:13" x14ac:dyDescent="0.25">
      <c r="A355" t="s">
        <v>1760</v>
      </c>
      <c r="B355" t="s">
        <v>1761</v>
      </c>
      <c r="C355">
        <v>21.9022423299484</v>
      </c>
      <c r="D355">
        <v>22.0803949113409</v>
      </c>
      <c r="E355">
        <v>22.0759849445428</v>
      </c>
      <c r="F355">
        <v>22.141432403856601</v>
      </c>
      <c r="G355" s="2">
        <v>23.1787563670776</v>
      </c>
      <c r="H355" s="2">
        <v>23.626695914138999</v>
      </c>
      <c r="I355" s="2">
        <v>23.2369613411099</v>
      </c>
      <c r="J355" s="2">
        <v>23.497146189514702</v>
      </c>
      <c r="K355">
        <f t="shared" si="5"/>
        <v>23.3848899529603</v>
      </c>
      <c r="L355">
        <v>1.3348763055381001</v>
      </c>
      <c r="M355">
        <v>1.4048695388946199E-4</v>
      </c>
    </row>
    <row r="356" spans="1:13" x14ac:dyDescent="0.25">
      <c r="A356" t="s">
        <v>2493</v>
      </c>
      <c r="B356" t="s">
        <v>2494</v>
      </c>
      <c r="C356">
        <v>21.637039618058701</v>
      </c>
      <c r="D356">
        <v>21.422569807615002</v>
      </c>
      <c r="E356">
        <v>21.844273232478699</v>
      </c>
      <c r="F356">
        <v>21.713201241490701</v>
      </c>
      <c r="G356" s="2">
        <v>23.2842536193053</v>
      </c>
      <c r="H356" s="2">
        <v>23.217855862480199</v>
      </c>
      <c r="I356" s="2">
        <v>22.549326241989299</v>
      </c>
      <c r="J356" s="2">
        <v>22.9042444694762</v>
      </c>
      <c r="K356">
        <f t="shared" si="5"/>
        <v>22.98892004831275</v>
      </c>
      <c r="L356">
        <v>1.334649073402</v>
      </c>
      <c r="M356">
        <v>2.7139956799734299E-2</v>
      </c>
    </row>
    <row r="357" spans="1:13" x14ac:dyDescent="0.25">
      <c r="A357" t="s">
        <v>1268</v>
      </c>
      <c r="B357" t="s">
        <v>1269</v>
      </c>
      <c r="C357">
        <v>20.741276623421701</v>
      </c>
      <c r="D357">
        <v>21.196582195349698</v>
      </c>
      <c r="E357">
        <v>21.6973312926131</v>
      </c>
      <c r="F357">
        <v>20.963684937409301</v>
      </c>
      <c r="G357" s="2">
        <v>22.667003889079599</v>
      </c>
      <c r="H357" s="2">
        <v>22.588158929727602</v>
      </c>
      <c r="I357" s="2">
        <v>22.353892373409799</v>
      </c>
      <c r="J357" s="2">
        <v>22.328099749630699</v>
      </c>
      <c r="K357">
        <f t="shared" si="5"/>
        <v>22.484288735461924</v>
      </c>
      <c r="L357">
        <v>1.3345699732634899</v>
      </c>
      <c r="M357">
        <v>4.8787844477007198E-4</v>
      </c>
    </row>
    <row r="358" spans="1:13" x14ac:dyDescent="0.25">
      <c r="A358" t="s">
        <v>3101</v>
      </c>
      <c r="B358" t="s">
        <v>3102</v>
      </c>
      <c r="C358">
        <v>21.2707494396141</v>
      </c>
      <c r="D358">
        <v>21.789915365285498</v>
      </c>
      <c r="E358">
        <v>21.9603377560883</v>
      </c>
      <c r="F358">
        <v>21.9670235470224</v>
      </c>
      <c r="G358" s="2">
        <v>23.107928488859802</v>
      </c>
      <c r="H358" s="2">
        <v>21.3117695326473</v>
      </c>
      <c r="I358" s="2">
        <v>23.266509822762298</v>
      </c>
      <c r="J358" s="2">
        <v>24.626180676803699</v>
      </c>
      <c r="K358">
        <f t="shared" si="5"/>
        <v>23.078097130268276</v>
      </c>
      <c r="L358">
        <v>1.33109060326569</v>
      </c>
      <c r="M358">
        <v>3.0386399043384301E-2</v>
      </c>
    </row>
    <row r="359" spans="1:13" x14ac:dyDescent="0.25">
      <c r="A359" t="s">
        <v>105</v>
      </c>
      <c r="B359" t="s">
        <v>106</v>
      </c>
      <c r="C359">
        <v>27.836463324012001</v>
      </c>
      <c r="D359">
        <v>28.082389055339402</v>
      </c>
      <c r="E359">
        <v>28.117057985454402</v>
      </c>
      <c r="F359">
        <v>28.153678187790899</v>
      </c>
      <c r="G359" s="2">
        <v>29.5137480445471</v>
      </c>
      <c r="H359" s="2">
        <v>29.286507593365702</v>
      </c>
      <c r="I359" s="2">
        <v>29.308620489675398</v>
      </c>
      <c r="J359" s="2">
        <v>29.404975378421099</v>
      </c>
      <c r="K359">
        <f t="shared" si="5"/>
        <v>29.378462876502322</v>
      </c>
      <c r="L359">
        <v>1.3310657383531701</v>
      </c>
      <c r="M359">
        <v>1.2775344757929099E-4</v>
      </c>
    </row>
    <row r="360" spans="1:13" x14ac:dyDescent="0.25">
      <c r="A360" t="s">
        <v>1778</v>
      </c>
      <c r="B360" t="s">
        <v>1779</v>
      </c>
      <c r="C360">
        <v>22.331202361429899</v>
      </c>
      <c r="D360">
        <v>22.803094275177099</v>
      </c>
      <c r="E360">
        <v>22.524479817681399</v>
      </c>
      <c r="F360">
        <v>22.231592658677499</v>
      </c>
      <c r="G360" s="2">
        <v>23.844798492537802</v>
      </c>
      <c r="H360" s="2">
        <v>23.7264310992805</v>
      </c>
      <c r="I360" s="2">
        <v>23.802892299189399</v>
      </c>
      <c r="J360" s="2">
        <v>23.830137353661598</v>
      </c>
      <c r="K360">
        <f t="shared" si="5"/>
        <v>23.801064811167326</v>
      </c>
      <c r="L360">
        <v>1.32847253292587</v>
      </c>
      <c r="M360" s="3">
        <v>1.85233612860769E-5</v>
      </c>
    </row>
    <row r="361" spans="1:13" x14ac:dyDescent="0.25">
      <c r="A361" t="s">
        <v>2488</v>
      </c>
      <c r="B361" t="s">
        <v>2489</v>
      </c>
      <c r="C361">
        <v>20.245555408519198</v>
      </c>
      <c r="D361">
        <v>20.193797857056399</v>
      </c>
      <c r="E361">
        <v>20.530820563552702</v>
      </c>
      <c r="F361">
        <v>20.577360887766801</v>
      </c>
      <c r="G361" s="2">
        <v>21.415946957804898</v>
      </c>
      <c r="H361" s="2">
        <v>21.172630201994998</v>
      </c>
      <c r="I361" s="2">
        <v>22.173746981561401</v>
      </c>
      <c r="J361" s="2">
        <v>22.074958848072701</v>
      </c>
      <c r="K361">
        <f t="shared" si="5"/>
        <v>21.709320747358497</v>
      </c>
      <c r="L361">
        <v>1.3224370681347399</v>
      </c>
      <c r="M361">
        <v>1.9726020308745201E-4</v>
      </c>
    </row>
    <row r="362" spans="1:13" x14ac:dyDescent="0.25">
      <c r="A362" t="s">
        <v>1831</v>
      </c>
      <c r="B362" t="s">
        <v>1832</v>
      </c>
      <c r="C362">
        <v>19.331457055559</v>
      </c>
      <c r="D362">
        <v>17.359059524733699</v>
      </c>
      <c r="E362">
        <v>18.870308724410901</v>
      </c>
      <c r="F362">
        <v>20.3660924473892</v>
      </c>
      <c r="G362" s="2">
        <v>20.777734794899999</v>
      </c>
      <c r="H362" s="2">
        <v>19.535080655951099</v>
      </c>
      <c r="I362" s="2">
        <v>21.1800653076454</v>
      </c>
      <c r="J362" s="2">
        <v>19.7211954533004</v>
      </c>
      <c r="K362">
        <f t="shared" si="5"/>
        <v>20.303519052949223</v>
      </c>
      <c r="L362">
        <v>1.32178961492602</v>
      </c>
      <c r="M362">
        <v>0.15866329800021101</v>
      </c>
    </row>
    <row r="363" spans="1:13" x14ac:dyDescent="0.25">
      <c r="A363" t="s">
        <v>2402</v>
      </c>
      <c r="B363" t="s">
        <v>2403</v>
      </c>
      <c r="C363">
        <v>20.214734542270499</v>
      </c>
      <c r="D363">
        <v>19.6093777127351</v>
      </c>
      <c r="E363">
        <v>23.116892940760899</v>
      </c>
      <c r="F363">
        <v>20.421289613340502</v>
      </c>
      <c r="G363" s="2">
        <v>21.5490412931759</v>
      </c>
      <c r="H363" s="2">
        <v>22.749745817223801</v>
      </c>
      <c r="I363" s="2">
        <v>23.569332310530399</v>
      </c>
      <c r="J363" s="2">
        <v>20.778325905294899</v>
      </c>
      <c r="K363">
        <f t="shared" si="5"/>
        <v>22.161611331556252</v>
      </c>
      <c r="L363">
        <v>1.3210376292794599</v>
      </c>
      <c r="M363">
        <v>0.19494338909832301</v>
      </c>
    </row>
    <row r="364" spans="1:13" x14ac:dyDescent="0.25">
      <c r="A364" t="s">
        <v>601</v>
      </c>
      <c r="B364" t="s">
        <v>602</v>
      </c>
      <c r="C364">
        <v>23.578968057123099</v>
      </c>
      <c r="D364">
        <v>23.251274696959602</v>
      </c>
      <c r="E364">
        <v>23.792615407834401</v>
      </c>
      <c r="F364">
        <v>23.346478707594901</v>
      </c>
      <c r="G364" s="2">
        <v>24.510041400975901</v>
      </c>
      <c r="H364" s="2">
        <v>25.284371200669302</v>
      </c>
      <c r="I364" s="2">
        <v>24.8899227914082</v>
      </c>
      <c r="J364" s="2">
        <v>24.568382367443601</v>
      </c>
      <c r="K364">
        <f t="shared" si="5"/>
        <v>24.813179440124252</v>
      </c>
      <c r="L364">
        <v>1.3208452227462399</v>
      </c>
      <c r="M364" s="3">
        <v>8.9579513370808297E-5</v>
      </c>
    </row>
    <row r="365" spans="1:13" x14ac:dyDescent="0.25">
      <c r="A365" t="s">
        <v>1298</v>
      </c>
      <c r="B365" t="s">
        <v>1299</v>
      </c>
      <c r="C365">
        <v>22.601843284399799</v>
      </c>
      <c r="D365">
        <v>22.1078699328631</v>
      </c>
      <c r="E365">
        <v>22.0388047358541</v>
      </c>
      <c r="F365">
        <v>21.968751307525199</v>
      </c>
      <c r="G365" s="2">
        <v>22.1699488579114</v>
      </c>
      <c r="H365" s="2">
        <v>24.789435974876199</v>
      </c>
      <c r="I365" s="2">
        <v>22.901841441279899</v>
      </c>
      <c r="J365" s="2">
        <v>24.106349518794399</v>
      </c>
      <c r="K365">
        <f t="shared" si="5"/>
        <v>23.491893948215473</v>
      </c>
      <c r="L365">
        <v>1.31257663305492</v>
      </c>
      <c r="M365">
        <v>1.0093881654329799E-2</v>
      </c>
    </row>
    <row r="366" spans="1:13" x14ac:dyDescent="0.25">
      <c r="A366" t="s">
        <v>1702</v>
      </c>
      <c r="B366" t="s">
        <v>1703</v>
      </c>
      <c r="C366">
        <v>23.061127088890899</v>
      </c>
      <c r="D366">
        <v>22.9361978060087</v>
      </c>
      <c r="E366">
        <v>22.9736773514968</v>
      </c>
      <c r="F366">
        <v>22.899449277301802</v>
      </c>
      <c r="G366" s="2">
        <v>24.177959447677601</v>
      </c>
      <c r="H366" s="2">
        <v>23.864588239133798</v>
      </c>
      <c r="I366" s="2">
        <v>24.4513867452008</v>
      </c>
      <c r="J366" s="2">
        <v>24.6132724981608</v>
      </c>
      <c r="K366">
        <f t="shared" si="5"/>
        <v>24.276801732543248</v>
      </c>
      <c r="L366">
        <v>1.3091888516187</v>
      </c>
      <c r="M366" s="3">
        <v>1.06725630304895E-5</v>
      </c>
    </row>
    <row r="367" spans="1:13" x14ac:dyDescent="0.25">
      <c r="A367" t="s">
        <v>2939</v>
      </c>
      <c r="B367" t="s">
        <v>2940</v>
      </c>
      <c r="C367">
        <v>16.493013642406499</v>
      </c>
      <c r="D367">
        <v>16.698424349167301</v>
      </c>
      <c r="E367">
        <v>15.151359243014999</v>
      </c>
      <c r="F367">
        <v>17.5282318269584</v>
      </c>
      <c r="G367" s="2">
        <v>17.501910483633701</v>
      </c>
      <c r="H367" s="2">
        <v>18.294851197152401</v>
      </c>
      <c r="I367" s="2">
        <v>17.144112434427601</v>
      </c>
      <c r="J367" s="2">
        <v>18.155478459560999</v>
      </c>
      <c r="K367">
        <f t="shared" si="5"/>
        <v>17.774088143693675</v>
      </c>
      <c r="L367">
        <v>1.3063308783068699</v>
      </c>
      <c r="M367">
        <v>7.0547612074116403E-2</v>
      </c>
    </row>
    <row r="368" spans="1:13" x14ac:dyDescent="0.25">
      <c r="A368" t="s">
        <v>2464</v>
      </c>
      <c r="B368" t="s">
        <v>2465</v>
      </c>
      <c r="C368">
        <v>19.9785100506821</v>
      </c>
      <c r="D368">
        <v>20.1799302414735</v>
      </c>
      <c r="E368">
        <v>21.047190627612</v>
      </c>
      <c r="F368">
        <v>19.893297229948701</v>
      </c>
      <c r="G368" s="2">
        <v>21.7398527463642</v>
      </c>
      <c r="H368" s="2">
        <v>22.029389942603601</v>
      </c>
      <c r="I368" s="2">
        <v>21.001791548854801</v>
      </c>
      <c r="J368" s="2">
        <v>21.552540262075901</v>
      </c>
      <c r="K368">
        <f t="shared" si="5"/>
        <v>21.580893624974628</v>
      </c>
      <c r="L368">
        <v>1.3061615875455601</v>
      </c>
      <c r="M368">
        <v>1.7126146757182601E-3</v>
      </c>
    </row>
    <row r="369" spans="1:13" x14ac:dyDescent="0.25">
      <c r="A369" t="s">
        <v>1673</v>
      </c>
      <c r="B369" t="s">
        <v>1674</v>
      </c>
      <c r="C369">
        <v>24.5040101613289</v>
      </c>
      <c r="D369">
        <v>24.7263606120795</v>
      </c>
      <c r="E369">
        <v>24.808631833307199</v>
      </c>
      <c r="F369">
        <v>24.711963408717601</v>
      </c>
      <c r="G369" s="2">
        <v>25.8501344340443</v>
      </c>
      <c r="H369" s="2">
        <v>26.047570359240499</v>
      </c>
      <c r="I369" s="2">
        <v>26.074986496304</v>
      </c>
      <c r="J369" s="2">
        <v>25.994587998762501</v>
      </c>
      <c r="K369">
        <f t="shared" si="5"/>
        <v>25.991819822087823</v>
      </c>
      <c r="L369">
        <v>1.3040783182295299</v>
      </c>
      <c r="M369" s="3">
        <v>2.5794347777126102E-5</v>
      </c>
    </row>
    <row r="370" spans="1:13" x14ac:dyDescent="0.25">
      <c r="A370" t="s">
        <v>1809</v>
      </c>
      <c r="B370" t="s">
        <v>1810</v>
      </c>
      <c r="C370">
        <v>21.043408455592701</v>
      </c>
      <c r="D370">
        <v>21.669881906901999</v>
      </c>
      <c r="E370">
        <v>20.6907425197519</v>
      </c>
      <c r="F370">
        <v>20.7431713326032</v>
      </c>
      <c r="G370" s="2">
        <v>22.185265106069401</v>
      </c>
      <c r="H370" s="2">
        <v>21.8161071763632</v>
      </c>
      <c r="I370" s="2">
        <v>22.620378995718799</v>
      </c>
      <c r="J370" s="2">
        <v>22.740157309278999</v>
      </c>
      <c r="K370">
        <f t="shared" si="5"/>
        <v>22.340477146857598</v>
      </c>
      <c r="L370">
        <v>1.3036760931451099</v>
      </c>
      <c r="M370">
        <v>1.3758006246751601E-3</v>
      </c>
    </row>
    <row r="371" spans="1:13" x14ac:dyDescent="0.25">
      <c r="A371" t="s">
        <v>3233</v>
      </c>
      <c r="B371" t="s">
        <v>3234</v>
      </c>
      <c r="C371">
        <v>22.674074485721999</v>
      </c>
      <c r="D371">
        <v>22.6536105349991</v>
      </c>
      <c r="E371">
        <v>22.272949045097501</v>
      </c>
      <c r="F371">
        <v>22.617390865228799</v>
      </c>
      <c r="G371" s="2">
        <v>23.895709652182699</v>
      </c>
      <c r="H371" s="2">
        <v>23.783515724427801</v>
      </c>
      <c r="I371" s="2">
        <v>23.739347407280999</v>
      </c>
      <c r="J371" s="2">
        <v>24.000407830829001</v>
      </c>
      <c r="K371">
        <f t="shared" si="5"/>
        <v>23.854745153680128</v>
      </c>
      <c r="L371">
        <v>1.3002389209182501</v>
      </c>
      <c r="M371" s="3">
        <v>1.2246884023204301E-5</v>
      </c>
    </row>
    <row r="372" spans="1:13" x14ac:dyDescent="0.25">
      <c r="A372" t="s">
        <v>2270</v>
      </c>
      <c r="B372" t="s">
        <v>2271</v>
      </c>
      <c r="C372">
        <v>22.674074485721999</v>
      </c>
      <c r="D372">
        <v>22.6536105349991</v>
      </c>
      <c r="E372">
        <v>22.272949045097501</v>
      </c>
      <c r="F372">
        <v>22.617390865228799</v>
      </c>
      <c r="G372" s="2">
        <v>23.895709652182699</v>
      </c>
      <c r="H372" s="2">
        <v>23.783515724427801</v>
      </c>
      <c r="I372" s="2">
        <v>23.739347407280999</v>
      </c>
      <c r="J372" s="2">
        <v>24.000407830829001</v>
      </c>
      <c r="K372">
        <f t="shared" si="5"/>
        <v>23.854745153680128</v>
      </c>
      <c r="L372">
        <v>1.3002389209182501</v>
      </c>
      <c r="M372" s="3">
        <v>1.2246884023204301E-5</v>
      </c>
    </row>
    <row r="373" spans="1:13" x14ac:dyDescent="0.25">
      <c r="A373" t="s">
        <v>1738</v>
      </c>
      <c r="B373" t="s">
        <v>1739</v>
      </c>
      <c r="C373">
        <v>25.669410042527002</v>
      </c>
      <c r="D373">
        <v>25.8562879114574</v>
      </c>
      <c r="E373">
        <v>25.677927086185601</v>
      </c>
      <c r="F373">
        <v>25.783304173394001</v>
      </c>
      <c r="G373" s="2">
        <v>26.758488545982502</v>
      </c>
      <c r="H373" s="2">
        <v>28.281584571746301</v>
      </c>
      <c r="I373" s="2">
        <v>26.376168381828201</v>
      </c>
      <c r="J373" s="2">
        <v>26.7613606837653</v>
      </c>
      <c r="K373">
        <f t="shared" si="5"/>
        <v>27.044400545830577</v>
      </c>
      <c r="L373">
        <v>1.29766824243957</v>
      </c>
      <c r="M373">
        <v>8.2272776248147497E-4</v>
      </c>
    </row>
    <row r="374" spans="1:13" x14ac:dyDescent="0.25">
      <c r="A374" t="s">
        <v>2743</v>
      </c>
      <c r="B374" t="s">
        <v>2744</v>
      </c>
      <c r="C374">
        <v>17.7895868402336</v>
      </c>
      <c r="D374">
        <v>18.296568284843801</v>
      </c>
      <c r="E374">
        <v>17.2976942266679</v>
      </c>
      <c r="F374">
        <v>16.773319292955399</v>
      </c>
      <c r="G374" s="2">
        <v>19.853524057217001</v>
      </c>
      <c r="H374" s="2">
        <v>18.465682266002698</v>
      </c>
      <c r="I374" s="2">
        <v>18.265462993795602</v>
      </c>
      <c r="J374" s="2">
        <v>18.742078200244499</v>
      </c>
      <c r="K374">
        <f t="shared" si="5"/>
        <v>18.831686879314951</v>
      </c>
      <c r="L374">
        <v>1.2923947181397999</v>
      </c>
      <c r="M374">
        <v>0.26113102128672799</v>
      </c>
    </row>
    <row r="375" spans="1:13" x14ac:dyDescent="0.25">
      <c r="A375" t="s">
        <v>2312</v>
      </c>
      <c r="B375" t="s">
        <v>2313</v>
      </c>
      <c r="C375">
        <v>21.9471234446628</v>
      </c>
      <c r="D375">
        <v>20.9874355746833</v>
      </c>
      <c r="E375">
        <v>21.246512624336301</v>
      </c>
      <c r="F375">
        <v>21.1950478205557</v>
      </c>
      <c r="G375" s="2">
        <v>23.1629507705136</v>
      </c>
      <c r="H375" s="2">
        <v>21.381312132242901</v>
      </c>
      <c r="I375" s="2">
        <v>23.943581000956598</v>
      </c>
      <c r="J375" s="2">
        <v>22.029491164000401</v>
      </c>
      <c r="K375">
        <f t="shared" si="5"/>
        <v>22.629333766928376</v>
      </c>
      <c r="L375">
        <v>1.2853039008688301</v>
      </c>
      <c r="M375">
        <v>0.13546604188449099</v>
      </c>
    </row>
    <row r="376" spans="1:13" x14ac:dyDescent="0.25">
      <c r="A376" t="s">
        <v>2059</v>
      </c>
      <c r="B376" t="s">
        <v>2060</v>
      </c>
      <c r="C376">
        <v>17.2859907504704</v>
      </c>
      <c r="D376">
        <v>18.092217595763099</v>
      </c>
      <c r="E376">
        <v>18.842420017022</v>
      </c>
      <c r="F376">
        <v>19.468581552178801</v>
      </c>
      <c r="G376" s="2">
        <v>19.4588291952155</v>
      </c>
      <c r="H376" s="2">
        <v>21.440816245295402</v>
      </c>
      <c r="I376" s="2">
        <v>19.2373149744259</v>
      </c>
      <c r="J376" s="2">
        <v>18.6925570800611</v>
      </c>
      <c r="K376">
        <f t="shared" si="5"/>
        <v>19.707379373749475</v>
      </c>
      <c r="L376">
        <v>1.28507689489088</v>
      </c>
      <c r="M376">
        <v>7.5751235956337704E-2</v>
      </c>
    </row>
    <row r="377" spans="1:13" x14ac:dyDescent="0.25">
      <c r="A377" t="s">
        <v>1175</v>
      </c>
      <c r="B377" t="s">
        <v>1176</v>
      </c>
      <c r="C377">
        <v>21.752608428169498</v>
      </c>
      <c r="D377">
        <v>21.2920614930302</v>
      </c>
      <c r="E377">
        <v>20.9811052580216</v>
      </c>
      <c r="F377">
        <v>21.660006878874199</v>
      </c>
      <c r="G377" s="2">
        <v>22.375421159091999</v>
      </c>
      <c r="H377" s="2">
        <v>23.108095096286</v>
      </c>
      <c r="I377" s="2">
        <v>22.3450740893424</v>
      </c>
      <c r="J377" s="2">
        <v>22.989616025567901</v>
      </c>
      <c r="K377">
        <f t="shared" si="5"/>
        <v>22.704551592572074</v>
      </c>
      <c r="L377">
        <v>1.28310607804823</v>
      </c>
      <c r="M377">
        <v>9.6575652742451806E-2</v>
      </c>
    </row>
    <row r="378" spans="1:13" x14ac:dyDescent="0.25">
      <c r="A378" t="s">
        <v>3</v>
      </c>
      <c r="B378" t="s">
        <v>4</v>
      </c>
      <c r="C378">
        <v>28.410988152587599</v>
      </c>
      <c r="D378">
        <v>28.7352431232556</v>
      </c>
      <c r="E378">
        <v>28.178007892666201</v>
      </c>
      <c r="F378">
        <v>28.3007652973393</v>
      </c>
      <c r="G378" s="2">
        <v>29.910813362496899</v>
      </c>
      <c r="H378" s="2">
        <v>29.693116596394699</v>
      </c>
      <c r="I378" s="2">
        <v>29.493845912916999</v>
      </c>
      <c r="J378" s="2">
        <v>29.638557833543601</v>
      </c>
      <c r="K378">
        <f t="shared" si="5"/>
        <v>29.684083426338049</v>
      </c>
      <c r="L378">
        <v>1.2778323098758599</v>
      </c>
      <c r="M378">
        <v>1.8241844954043301E-4</v>
      </c>
    </row>
    <row r="379" spans="1:13" x14ac:dyDescent="0.25">
      <c r="A379" t="s">
        <v>584</v>
      </c>
      <c r="B379" t="s">
        <v>585</v>
      </c>
      <c r="C379">
        <v>23.6798948737258</v>
      </c>
      <c r="D379">
        <v>23.1343300653444</v>
      </c>
      <c r="E379">
        <v>23.100453765781499</v>
      </c>
      <c r="F379">
        <v>23.052587649068201</v>
      </c>
      <c r="G379" s="2">
        <v>24.4836298934753</v>
      </c>
      <c r="H379" s="2">
        <v>24.605150103862499</v>
      </c>
      <c r="I379" s="2">
        <v>24.3103928070135</v>
      </c>
      <c r="J379" s="2">
        <v>24.672786584257501</v>
      </c>
      <c r="K379">
        <f t="shared" si="5"/>
        <v>24.517989847152201</v>
      </c>
      <c r="L379">
        <v>1.2761732586722001</v>
      </c>
      <c r="M379" s="3">
        <v>7.0337790548698702E-5</v>
      </c>
    </row>
    <row r="380" spans="1:13" x14ac:dyDescent="0.25">
      <c r="A380" t="s">
        <v>486</v>
      </c>
      <c r="B380" t="s">
        <v>487</v>
      </c>
      <c r="C380">
        <v>24.772007128074598</v>
      </c>
      <c r="D380">
        <v>24.9376535140172</v>
      </c>
      <c r="E380">
        <v>24.7093335357897</v>
      </c>
      <c r="F380">
        <v>23.244412461850501</v>
      </c>
      <c r="G380" s="2">
        <v>25.766611317107799</v>
      </c>
      <c r="H380" s="2">
        <v>25.3743572689575</v>
      </c>
      <c r="I380" s="2">
        <v>25.686260601074501</v>
      </c>
      <c r="J380" s="2">
        <v>25.929076813946399</v>
      </c>
      <c r="K380">
        <f t="shared" si="5"/>
        <v>25.68907650027155</v>
      </c>
      <c r="L380">
        <v>1.27322484033855</v>
      </c>
      <c r="M380">
        <v>5.8749331551341101E-3</v>
      </c>
    </row>
    <row r="381" spans="1:13" x14ac:dyDescent="0.25">
      <c r="A381" t="s">
        <v>2547</v>
      </c>
      <c r="B381" t="s">
        <v>2548</v>
      </c>
      <c r="C381">
        <v>14.7921710440728</v>
      </c>
      <c r="D381">
        <v>14.403349368476</v>
      </c>
      <c r="E381">
        <v>15.111365259086201</v>
      </c>
      <c r="F381">
        <v>14.866079757906601</v>
      </c>
      <c r="G381" s="2">
        <v>15.703911399287099</v>
      </c>
      <c r="H381" s="2">
        <v>15.8188996453973</v>
      </c>
      <c r="I381" s="2">
        <v>16.193940436920201</v>
      </c>
      <c r="J381" s="2">
        <v>16.544260091359199</v>
      </c>
      <c r="K381">
        <f t="shared" si="5"/>
        <v>16.065252893240952</v>
      </c>
      <c r="L381">
        <v>1.2720115358555399</v>
      </c>
      <c r="M381">
        <v>0.185311464119605</v>
      </c>
    </row>
    <row r="382" spans="1:13" x14ac:dyDescent="0.25">
      <c r="A382" t="s">
        <v>2690</v>
      </c>
      <c r="B382" t="s">
        <v>2691</v>
      </c>
      <c r="C382">
        <v>20.010756066307199</v>
      </c>
      <c r="D382">
        <v>20.8774754165822</v>
      </c>
      <c r="E382">
        <v>20.026897316050398</v>
      </c>
      <c r="F382">
        <v>20.369098751501699</v>
      </c>
      <c r="G382" s="2">
        <v>21.7841590829794</v>
      </c>
      <c r="H382" s="2">
        <v>21.6419297210618</v>
      </c>
      <c r="I382" s="2">
        <v>21.129699761132098</v>
      </c>
      <c r="J382" s="2">
        <v>21.801624416802099</v>
      </c>
      <c r="K382">
        <f t="shared" si="5"/>
        <v>21.58935324549385</v>
      </c>
      <c r="L382">
        <v>1.26829635788349</v>
      </c>
      <c r="M382">
        <v>3.5683864325671698E-3</v>
      </c>
    </row>
    <row r="383" spans="1:13" x14ac:dyDescent="0.25">
      <c r="A383" t="s">
        <v>2525</v>
      </c>
      <c r="B383" t="s">
        <v>2526</v>
      </c>
      <c r="C383">
        <v>22.284844475822698</v>
      </c>
      <c r="D383">
        <v>21.996295350863001</v>
      </c>
      <c r="E383">
        <v>21.3896548181513</v>
      </c>
      <c r="F383">
        <v>21.656610839581099</v>
      </c>
      <c r="G383" s="2">
        <v>23.414975678824501</v>
      </c>
      <c r="H383" s="2">
        <v>23.143641449731302</v>
      </c>
      <c r="I383" s="2">
        <v>22.566272325146802</v>
      </c>
      <c r="J383" s="2">
        <v>23.2737320502433</v>
      </c>
      <c r="K383">
        <f t="shared" si="5"/>
        <v>23.099655375986476</v>
      </c>
      <c r="L383">
        <v>1.2678040048820001</v>
      </c>
      <c r="M383">
        <v>1.2644143027246001E-3</v>
      </c>
    </row>
    <row r="384" spans="1:13" x14ac:dyDescent="0.25">
      <c r="A384" t="s">
        <v>534</v>
      </c>
      <c r="B384" t="s">
        <v>535</v>
      </c>
      <c r="C384">
        <v>24.5497512220856</v>
      </c>
      <c r="D384">
        <v>24.155216513429</v>
      </c>
      <c r="E384">
        <v>23.923270851200002</v>
      </c>
      <c r="F384">
        <v>24.578034191543701</v>
      </c>
      <c r="G384" s="2">
        <v>24.866687065938301</v>
      </c>
      <c r="H384" s="2">
        <v>25.8604501176283</v>
      </c>
      <c r="I384" s="2">
        <v>26.517511633635099</v>
      </c>
      <c r="J384" s="2">
        <v>25.016082664626499</v>
      </c>
      <c r="K384">
        <f t="shared" si="5"/>
        <v>25.565182870457047</v>
      </c>
      <c r="L384">
        <v>1.2636146758925</v>
      </c>
      <c r="M384">
        <v>1.06297246845099E-2</v>
      </c>
    </row>
    <row r="385" spans="1:13" x14ac:dyDescent="0.25">
      <c r="A385" t="s">
        <v>2178</v>
      </c>
      <c r="B385" t="s">
        <v>2179</v>
      </c>
      <c r="C385">
        <v>18.292645265707701</v>
      </c>
      <c r="D385">
        <v>17.597184777078599</v>
      </c>
      <c r="E385">
        <v>17.063490976577999</v>
      </c>
      <c r="F385">
        <v>17.9212503363085</v>
      </c>
      <c r="G385" s="2">
        <v>17.229889197658199</v>
      </c>
      <c r="H385" s="2">
        <v>18.155616345308399</v>
      </c>
      <c r="I385" s="2">
        <v>23.566075076409799</v>
      </c>
      <c r="J385" s="2">
        <v>16.9704894903143</v>
      </c>
      <c r="K385">
        <f t="shared" si="5"/>
        <v>18.980517527422677</v>
      </c>
      <c r="L385">
        <v>1.2618746885044601</v>
      </c>
      <c r="M385">
        <v>0.30491236373260899</v>
      </c>
    </row>
    <row r="386" spans="1:13" x14ac:dyDescent="0.25">
      <c r="A386" t="s">
        <v>3271</v>
      </c>
      <c r="B386" t="s">
        <v>3272</v>
      </c>
      <c r="C386">
        <v>18.040033458775198</v>
      </c>
      <c r="D386">
        <v>17.961443967604101</v>
      </c>
      <c r="E386">
        <v>16.995618452188801</v>
      </c>
      <c r="F386">
        <v>15.666427835248401</v>
      </c>
      <c r="G386" s="2">
        <v>19.838490575035699</v>
      </c>
      <c r="H386" s="2">
        <v>16.293024399207901</v>
      </c>
      <c r="I386" s="2">
        <v>17.8862431480898</v>
      </c>
      <c r="J386" s="2">
        <v>19.6919265362374</v>
      </c>
      <c r="K386">
        <f t="shared" si="5"/>
        <v>18.427421164642702</v>
      </c>
      <c r="L386">
        <v>1.2615402361885799</v>
      </c>
      <c r="M386">
        <v>0.20256795435342501</v>
      </c>
    </row>
    <row r="387" spans="1:13" x14ac:dyDescent="0.25">
      <c r="A387" t="s">
        <v>2392</v>
      </c>
      <c r="B387" t="s">
        <v>2393</v>
      </c>
      <c r="C387">
        <v>20.852005283527301</v>
      </c>
      <c r="D387">
        <v>20.987029048536101</v>
      </c>
      <c r="E387">
        <v>22.776243720525901</v>
      </c>
      <c r="F387">
        <v>20.0134484114214</v>
      </c>
      <c r="G387" s="2">
        <v>23.5617723010654</v>
      </c>
      <c r="H387" s="2">
        <v>20.402735950840199</v>
      </c>
      <c r="I387" s="2">
        <v>22.437464143025998</v>
      </c>
      <c r="J387" s="2">
        <v>23.2698868942208</v>
      </c>
      <c r="K387">
        <f t="shared" ref="K387:K450" si="6">AVERAGE(G387:J387)</f>
        <v>22.417964822288099</v>
      </c>
      <c r="L387">
        <v>1.26078320628545</v>
      </c>
      <c r="M387">
        <v>0.11600714481659501</v>
      </c>
    </row>
    <row r="388" spans="1:13" x14ac:dyDescent="0.25">
      <c r="A388" t="s">
        <v>2505</v>
      </c>
      <c r="B388" t="s">
        <v>2506</v>
      </c>
      <c r="C388">
        <v>22.8009560290335</v>
      </c>
      <c r="D388">
        <v>22.907161674703101</v>
      </c>
      <c r="E388">
        <v>21.7719845870743</v>
      </c>
      <c r="F388">
        <v>22.266237047185601</v>
      </c>
      <c r="G388" s="2">
        <v>24.5098679402969</v>
      </c>
      <c r="H388" s="2">
        <v>24.978336925068898</v>
      </c>
      <c r="I388" s="2">
        <v>23.120403441583399</v>
      </c>
      <c r="J388" s="2">
        <v>22.156871571599499</v>
      </c>
      <c r="K388">
        <f t="shared" si="6"/>
        <v>23.691369969637176</v>
      </c>
      <c r="L388">
        <v>1.2547851351380599</v>
      </c>
      <c r="M388">
        <v>9.3506704146874203E-2</v>
      </c>
    </row>
    <row r="389" spans="1:13" x14ac:dyDescent="0.25">
      <c r="A389" t="s">
        <v>2460</v>
      </c>
      <c r="B389" t="s">
        <v>2461</v>
      </c>
      <c r="C389">
        <v>20.056948514971399</v>
      </c>
      <c r="D389">
        <v>19.544138631514599</v>
      </c>
      <c r="E389">
        <v>20.123340647757999</v>
      </c>
      <c r="F389">
        <v>20.1900286612318</v>
      </c>
      <c r="G389" s="2">
        <v>20.594159502874302</v>
      </c>
      <c r="H389" s="2">
        <v>20.7264128216191</v>
      </c>
      <c r="I389" s="2">
        <v>20.659835305627102</v>
      </c>
      <c r="J389" s="2">
        <v>22.949559463540702</v>
      </c>
      <c r="K389">
        <f t="shared" si="6"/>
        <v>21.232491773415298</v>
      </c>
      <c r="L389">
        <v>1.2538776595463701</v>
      </c>
      <c r="M389">
        <v>2.9649689718833201E-2</v>
      </c>
    </row>
    <row r="390" spans="1:13" x14ac:dyDescent="0.25">
      <c r="A390" t="s">
        <v>1206</v>
      </c>
      <c r="B390" t="s">
        <v>1207</v>
      </c>
      <c r="C390">
        <v>24.189932944713</v>
      </c>
      <c r="D390">
        <v>23.8731498843282</v>
      </c>
      <c r="E390">
        <v>24.171654960893701</v>
      </c>
      <c r="F390">
        <v>24.412362549196999</v>
      </c>
      <c r="G390" s="2">
        <v>25.499846196776701</v>
      </c>
      <c r="H390" s="2">
        <v>25.529523147507</v>
      </c>
      <c r="I390" s="2">
        <v>25.078559037422</v>
      </c>
      <c r="J390" s="2">
        <v>25.546381875433401</v>
      </c>
      <c r="K390">
        <f t="shared" si="6"/>
        <v>25.413577564284775</v>
      </c>
      <c r="L390">
        <v>1.2518024795018099</v>
      </c>
      <c r="M390" s="3">
        <v>8.1592482625776296E-6</v>
      </c>
    </row>
    <row r="391" spans="1:13" x14ac:dyDescent="0.25">
      <c r="A391" t="s">
        <v>1991</v>
      </c>
      <c r="B391" t="s">
        <v>1992</v>
      </c>
      <c r="C391">
        <v>21.2084032798248</v>
      </c>
      <c r="D391">
        <v>21.9481469295723</v>
      </c>
      <c r="E391">
        <v>21.126002371943201</v>
      </c>
      <c r="F391">
        <v>21.374304726586399</v>
      </c>
      <c r="G391" s="2">
        <v>24.4390566948417</v>
      </c>
      <c r="H391" s="2">
        <v>21.797634328394601</v>
      </c>
      <c r="I391" s="2">
        <v>21.9274126978924</v>
      </c>
      <c r="J391" s="2">
        <v>22.4837778699819</v>
      </c>
      <c r="K391">
        <f t="shared" si="6"/>
        <v>22.661970397777651</v>
      </c>
      <c r="L391">
        <v>1.2477560707959801</v>
      </c>
      <c r="M391">
        <v>0.126400840172333</v>
      </c>
    </row>
    <row r="392" spans="1:13" x14ac:dyDescent="0.25">
      <c r="A392" t="s">
        <v>1855</v>
      </c>
      <c r="B392" t="s">
        <v>1856</v>
      </c>
      <c r="C392">
        <v>20.2637962308245</v>
      </c>
      <c r="D392">
        <v>20.368940727458298</v>
      </c>
      <c r="E392">
        <v>20.197914272938998</v>
      </c>
      <c r="F392">
        <v>21.7086319751917</v>
      </c>
      <c r="G392" s="2">
        <v>21.2792151524201</v>
      </c>
      <c r="H392" s="2">
        <v>21.916915615027101</v>
      </c>
      <c r="I392" s="2">
        <v>22.243626114517902</v>
      </c>
      <c r="J392" s="2">
        <v>22.089044436550001</v>
      </c>
      <c r="K392">
        <f t="shared" si="6"/>
        <v>21.882200329628777</v>
      </c>
      <c r="L392">
        <v>1.2473795280253801</v>
      </c>
      <c r="M392">
        <v>3.2331223437222098E-2</v>
      </c>
    </row>
    <row r="393" spans="1:13" x14ac:dyDescent="0.25">
      <c r="A393" t="s">
        <v>1897</v>
      </c>
      <c r="B393" t="s">
        <v>1898</v>
      </c>
      <c r="C393">
        <v>27.033612722748298</v>
      </c>
      <c r="D393">
        <v>27.161781578821898</v>
      </c>
      <c r="E393">
        <v>27.367820261788399</v>
      </c>
      <c r="F393">
        <v>27.2548844663539</v>
      </c>
      <c r="G393" s="2">
        <v>28.478844329575299</v>
      </c>
      <c r="H393" s="2">
        <v>28.437962505471798</v>
      </c>
      <c r="I393" s="2">
        <v>28.342216989392799</v>
      </c>
      <c r="J393" s="2">
        <v>28.547329670274699</v>
      </c>
      <c r="K393">
        <f t="shared" si="6"/>
        <v>28.451588373678646</v>
      </c>
      <c r="L393">
        <v>1.24706361625054</v>
      </c>
      <c r="M393" s="3">
        <v>1.86039365325541E-6</v>
      </c>
    </row>
    <row r="394" spans="1:13" x14ac:dyDescent="0.25">
      <c r="A394" t="s">
        <v>2280</v>
      </c>
      <c r="B394" t="s">
        <v>2281</v>
      </c>
      <c r="C394">
        <v>23.100859569375999</v>
      </c>
      <c r="D394">
        <v>23.3268711833705</v>
      </c>
      <c r="E394">
        <v>23.314560268701499</v>
      </c>
      <c r="F394">
        <v>23.2966255020796</v>
      </c>
      <c r="G394" s="2">
        <v>24.515303931825599</v>
      </c>
      <c r="H394" s="2">
        <v>25.183978959758502</v>
      </c>
      <c r="I394" s="2">
        <v>24.5904150906787</v>
      </c>
      <c r="J394" s="2">
        <v>23.7350983149291</v>
      </c>
      <c r="K394">
        <f t="shared" si="6"/>
        <v>24.506199074297978</v>
      </c>
      <c r="L394">
        <v>1.24646994341607</v>
      </c>
      <c r="M394">
        <v>1.8411165669893599E-4</v>
      </c>
    </row>
    <row r="395" spans="1:13" x14ac:dyDescent="0.25">
      <c r="A395" t="s">
        <v>3247</v>
      </c>
      <c r="B395" t="s">
        <v>3248</v>
      </c>
      <c r="C395">
        <v>17.793101371815201</v>
      </c>
      <c r="D395">
        <v>18.508180556132402</v>
      </c>
      <c r="E395">
        <v>18.241885247042202</v>
      </c>
      <c r="F395">
        <v>18.768499833567699</v>
      </c>
      <c r="G395" s="2">
        <v>19.9238606508159</v>
      </c>
      <c r="H395" s="2">
        <v>19.887796878700801</v>
      </c>
      <c r="I395" s="2">
        <v>18.968212673545001</v>
      </c>
      <c r="J395" s="2">
        <v>19.516073761795901</v>
      </c>
      <c r="K395">
        <f t="shared" si="6"/>
        <v>19.5739859912144</v>
      </c>
      <c r="L395">
        <v>1.2460692390750201</v>
      </c>
      <c r="M395">
        <v>1.91594050976788E-2</v>
      </c>
    </row>
    <row r="396" spans="1:13" x14ac:dyDescent="0.25">
      <c r="A396" t="s">
        <v>2680</v>
      </c>
      <c r="B396" t="s">
        <v>2681</v>
      </c>
      <c r="C396">
        <v>18.797876123032601</v>
      </c>
      <c r="D396">
        <v>19.0310252706631</v>
      </c>
      <c r="E396">
        <v>18.729832149147999</v>
      </c>
      <c r="F396">
        <v>17.877850781528199</v>
      </c>
      <c r="G396" s="2">
        <v>19.182661789131998</v>
      </c>
      <c r="H396" s="2">
        <v>22.8407702084011</v>
      </c>
      <c r="I396" s="2">
        <v>18.427962832556599</v>
      </c>
      <c r="J396" s="2">
        <v>18.962974809824502</v>
      </c>
      <c r="K396">
        <f t="shared" si="6"/>
        <v>19.85359240997855</v>
      </c>
      <c r="L396">
        <v>1.2444463288855501</v>
      </c>
      <c r="M396">
        <v>0.126457895789825</v>
      </c>
    </row>
    <row r="397" spans="1:13" x14ac:dyDescent="0.25">
      <c r="A397" t="s">
        <v>3275</v>
      </c>
      <c r="B397" t="s">
        <v>3276</v>
      </c>
      <c r="C397">
        <v>18.184725153359</v>
      </c>
      <c r="D397">
        <v>19.304668273997201</v>
      </c>
      <c r="E397">
        <v>19.262465905056398</v>
      </c>
      <c r="F397">
        <v>17.9369228729249</v>
      </c>
      <c r="G397" s="2">
        <v>19.167040533324599</v>
      </c>
      <c r="H397" s="2">
        <v>22.987314597131899</v>
      </c>
      <c r="I397" s="2">
        <v>18.094799397535901</v>
      </c>
      <c r="J397" s="2">
        <v>19.391375807188101</v>
      </c>
      <c r="K397">
        <f t="shared" si="6"/>
        <v>19.910132583795125</v>
      </c>
      <c r="L397">
        <v>1.23793703246072</v>
      </c>
      <c r="M397">
        <v>0.28383227582734799</v>
      </c>
    </row>
    <row r="398" spans="1:13" x14ac:dyDescent="0.25">
      <c r="A398" t="s">
        <v>979</v>
      </c>
      <c r="B398" t="s">
        <v>980</v>
      </c>
      <c r="C398">
        <v>21.4476514110595</v>
      </c>
      <c r="D398">
        <v>21.129993129635501</v>
      </c>
      <c r="E398">
        <v>21.234714464879001</v>
      </c>
      <c r="F398">
        <v>21.628895270592199</v>
      </c>
      <c r="G398" s="2">
        <v>22.375588021591</v>
      </c>
      <c r="H398" s="2">
        <v>23.903897938618801</v>
      </c>
      <c r="I398" s="2">
        <v>22.772874239372101</v>
      </c>
      <c r="J398" s="2">
        <v>21.336237884340399</v>
      </c>
      <c r="K398">
        <f t="shared" si="6"/>
        <v>22.597149520980572</v>
      </c>
      <c r="L398">
        <v>1.23683595193898</v>
      </c>
      <c r="M398">
        <v>7.3354229622958206E-2</v>
      </c>
    </row>
    <row r="399" spans="1:13" x14ac:dyDescent="0.25">
      <c r="A399" t="s">
        <v>290</v>
      </c>
      <c r="B399" t="s">
        <v>291</v>
      </c>
      <c r="C399">
        <v>22.889728474801998</v>
      </c>
      <c r="D399">
        <v>22.785104701686699</v>
      </c>
      <c r="E399">
        <v>22.893761326384901</v>
      </c>
      <c r="F399">
        <v>22.889320347639998</v>
      </c>
      <c r="G399" s="2">
        <v>24.9110238284742</v>
      </c>
      <c r="H399" s="2">
        <v>24.734977583480099</v>
      </c>
      <c r="I399" s="2">
        <v>23.188043463443901</v>
      </c>
      <c r="J399" s="2">
        <v>23.557979121399999</v>
      </c>
      <c r="K399">
        <f t="shared" si="6"/>
        <v>24.09800599919955</v>
      </c>
      <c r="L399">
        <v>1.2335272865711899</v>
      </c>
      <c r="M399">
        <v>2.4676181415945402E-2</v>
      </c>
    </row>
    <row r="400" spans="1:13" x14ac:dyDescent="0.25">
      <c r="A400" t="s">
        <v>234</v>
      </c>
      <c r="B400" t="s">
        <v>235</v>
      </c>
      <c r="C400">
        <v>26.016002430190198</v>
      </c>
      <c r="D400">
        <v>26.134177788373002</v>
      </c>
      <c r="E400">
        <v>25.9762133031841</v>
      </c>
      <c r="F400">
        <v>26.129218336137399</v>
      </c>
      <c r="G400" s="2">
        <v>27.311102813974198</v>
      </c>
      <c r="H400" s="2">
        <v>27.312523079824899</v>
      </c>
      <c r="I400" s="2">
        <v>27.232020376798001</v>
      </c>
      <c r="J400" s="2">
        <v>27.333067472317001</v>
      </c>
      <c r="K400">
        <f t="shared" si="6"/>
        <v>27.297178435728526</v>
      </c>
      <c r="L400">
        <v>1.2332754712573699</v>
      </c>
      <c r="M400" s="3">
        <v>3.7586719676519799E-8</v>
      </c>
    </row>
    <row r="401" spans="1:13" x14ac:dyDescent="0.25">
      <c r="A401" t="s">
        <v>478</v>
      </c>
      <c r="B401" t="s">
        <v>479</v>
      </c>
      <c r="C401">
        <v>22.1213059497865</v>
      </c>
      <c r="D401">
        <v>20.666871347923099</v>
      </c>
      <c r="E401">
        <v>22.0974834910498</v>
      </c>
      <c r="F401">
        <v>21.165951946806999</v>
      </c>
      <c r="G401" s="2">
        <v>22.2744244486022</v>
      </c>
      <c r="H401" s="2">
        <v>23.5392852501958</v>
      </c>
      <c r="I401" s="2">
        <v>23.0356925330541</v>
      </c>
      <c r="J401" s="2">
        <v>22.1206873163522</v>
      </c>
      <c r="K401">
        <f t="shared" si="6"/>
        <v>22.742522387051075</v>
      </c>
      <c r="L401">
        <v>1.2296192031594699</v>
      </c>
      <c r="M401">
        <v>4.2486468443067103E-2</v>
      </c>
    </row>
    <row r="402" spans="1:13" x14ac:dyDescent="0.25">
      <c r="A402" t="s">
        <v>1623</v>
      </c>
      <c r="B402" t="s">
        <v>1624</v>
      </c>
      <c r="C402">
        <v>11.3667184288025</v>
      </c>
      <c r="D402">
        <v>19.176949849480799</v>
      </c>
      <c r="E402">
        <v>18.6365565613022</v>
      </c>
      <c r="F402">
        <v>18.6848126610127</v>
      </c>
      <c r="G402" s="2">
        <v>18.8387309973652</v>
      </c>
      <c r="H402" s="2">
        <v>18.447085777694401</v>
      </c>
      <c r="I402" s="2">
        <v>17.215647891655301</v>
      </c>
      <c r="J402" s="2">
        <v>18.271522823396801</v>
      </c>
      <c r="K402">
        <f t="shared" si="6"/>
        <v>18.193246872527926</v>
      </c>
      <c r="L402">
        <v>1.2269874973783701</v>
      </c>
      <c r="M402">
        <v>0.46822670416880502</v>
      </c>
    </row>
    <row r="403" spans="1:13" x14ac:dyDescent="0.25">
      <c r="A403" t="s">
        <v>698</v>
      </c>
      <c r="B403" t="s">
        <v>699</v>
      </c>
      <c r="C403">
        <v>24.5303263180291</v>
      </c>
      <c r="D403">
        <v>24.388813184763801</v>
      </c>
      <c r="E403">
        <v>24.0736857332532</v>
      </c>
      <c r="F403">
        <v>24.087518190287799</v>
      </c>
      <c r="G403" s="2">
        <v>25.640785587606899</v>
      </c>
      <c r="H403" s="2">
        <v>25.271393175204398</v>
      </c>
      <c r="I403" s="2">
        <v>25.491541313629501</v>
      </c>
      <c r="J403" s="2">
        <v>25.583299637263</v>
      </c>
      <c r="K403">
        <f t="shared" si="6"/>
        <v>25.496754928425947</v>
      </c>
      <c r="L403">
        <v>1.22666907184247</v>
      </c>
      <c r="M403" s="3">
        <v>9.4073543678903403E-5</v>
      </c>
    </row>
    <row r="404" spans="1:13" x14ac:dyDescent="0.25">
      <c r="A404" t="s">
        <v>1893</v>
      </c>
      <c r="B404" t="s">
        <v>1894</v>
      </c>
      <c r="C404">
        <v>20.276685885189401</v>
      </c>
      <c r="D404">
        <v>20.264082415966602</v>
      </c>
      <c r="E404">
        <v>20.388135421251999</v>
      </c>
      <c r="F404">
        <v>21.0732217858836</v>
      </c>
      <c r="G404" s="2">
        <v>21.632947375483099</v>
      </c>
      <c r="H404" s="2">
        <v>21.866790390374401</v>
      </c>
      <c r="I404" s="2">
        <v>21.6951317097651</v>
      </c>
      <c r="J404" s="2">
        <v>21.7115963871784</v>
      </c>
      <c r="K404">
        <f t="shared" si="6"/>
        <v>21.72661646570025</v>
      </c>
      <c r="L404">
        <v>1.22608508862739</v>
      </c>
      <c r="M404">
        <v>1.57227762656176E-4</v>
      </c>
    </row>
    <row r="405" spans="1:13" x14ac:dyDescent="0.25">
      <c r="A405" t="s">
        <v>2242</v>
      </c>
      <c r="B405" t="s">
        <v>2243</v>
      </c>
      <c r="C405">
        <v>19.4786200517262</v>
      </c>
      <c r="D405">
        <v>19.202170321078299</v>
      </c>
      <c r="E405">
        <v>20.5146160731653</v>
      </c>
      <c r="F405">
        <v>18.899421518254201</v>
      </c>
      <c r="G405" s="2">
        <v>22.620315249706799</v>
      </c>
      <c r="H405" s="2">
        <v>19.567830543389999</v>
      </c>
      <c r="I405" s="2">
        <v>21.435163024126101</v>
      </c>
      <c r="J405" s="2">
        <v>19.362623574282001</v>
      </c>
      <c r="K405">
        <f t="shared" si="6"/>
        <v>20.746483097876222</v>
      </c>
      <c r="L405">
        <v>1.22277610682029</v>
      </c>
      <c r="M405">
        <v>0.22664197573459499</v>
      </c>
    </row>
    <row r="406" spans="1:13" x14ac:dyDescent="0.25">
      <c r="A406" t="s">
        <v>813</v>
      </c>
      <c r="B406" t="s">
        <v>814</v>
      </c>
      <c r="C406">
        <v>24.424510990601298</v>
      </c>
      <c r="D406">
        <v>24.435305406663101</v>
      </c>
      <c r="E406">
        <v>24.269814889101699</v>
      </c>
      <c r="F406">
        <v>24.465909262374499</v>
      </c>
      <c r="G406" s="2">
        <v>25.583603060886201</v>
      </c>
      <c r="H406" s="2">
        <v>25.7555938796521</v>
      </c>
      <c r="I406" s="2">
        <v>25.709763526056999</v>
      </c>
      <c r="J406" s="2">
        <v>25.432353937638599</v>
      </c>
      <c r="K406">
        <f t="shared" si="6"/>
        <v>25.620328601058475</v>
      </c>
      <c r="L406">
        <v>1.22144346387336</v>
      </c>
      <c r="M406" s="3">
        <v>2.6819973287730201E-5</v>
      </c>
    </row>
    <row r="407" spans="1:13" x14ac:dyDescent="0.25">
      <c r="A407" t="s">
        <v>839</v>
      </c>
      <c r="B407" t="s">
        <v>840</v>
      </c>
      <c r="C407">
        <v>24.765131511125102</v>
      </c>
      <c r="D407">
        <v>24.102758403020001</v>
      </c>
      <c r="E407">
        <v>25.0736812824785</v>
      </c>
      <c r="F407">
        <v>24.7854216196361</v>
      </c>
      <c r="G407" s="2">
        <v>26.384789478725999</v>
      </c>
      <c r="H407" s="2">
        <v>26.094894570756701</v>
      </c>
      <c r="I407" s="2">
        <v>25.461869370398102</v>
      </c>
      <c r="J407" s="2">
        <v>25.670363511314399</v>
      </c>
      <c r="K407">
        <f t="shared" si="6"/>
        <v>25.902979232798799</v>
      </c>
      <c r="L407">
        <v>1.2212310287338899</v>
      </c>
      <c r="M407">
        <v>2.8623007805889299E-2</v>
      </c>
    </row>
    <row r="408" spans="1:13" x14ac:dyDescent="0.25">
      <c r="A408" t="s">
        <v>2410</v>
      </c>
      <c r="B408" t="s">
        <v>2411</v>
      </c>
      <c r="C408">
        <v>22.003374397929601</v>
      </c>
      <c r="D408">
        <v>22.3326034356534</v>
      </c>
      <c r="E408">
        <v>21.690648017549002</v>
      </c>
      <c r="F408">
        <v>22.818722871509301</v>
      </c>
      <c r="G408" s="2">
        <v>23.6761969542533</v>
      </c>
      <c r="H408" s="2">
        <v>24.256675566091999</v>
      </c>
      <c r="I408" s="2">
        <v>23.565861118929298</v>
      </c>
      <c r="J408" s="2">
        <v>22.230956484100101</v>
      </c>
      <c r="K408">
        <f t="shared" si="6"/>
        <v>23.432422530843677</v>
      </c>
      <c r="L408">
        <v>1.2210853501833501</v>
      </c>
      <c r="M408">
        <v>2.9826967919660101E-2</v>
      </c>
    </row>
    <row r="409" spans="1:13" x14ac:dyDescent="0.25">
      <c r="A409" t="s">
        <v>676</v>
      </c>
      <c r="B409" t="s">
        <v>677</v>
      </c>
      <c r="C409">
        <v>23.0097489774775</v>
      </c>
      <c r="D409">
        <v>22.856353017103999</v>
      </c>
      <c r="E409">
        <v>23.094584615432101</v>
      </c>
      <c r="F409">
        <v>22.611269604879901</v>
      </c>
      <c r="G409" s="2">
        <v>24.6759785265826</v>
      </c>
      <c r="H409" s="2">
        <v>23.679176695143902</v>
      </c>
      <c r="I409" s="2">
        <v>24.214646082656401</v>
      </c>
      <c r="J409" s="2">
        <v>23.877790314255499</v>
      </c>
      <c r="K409">
        <f t="shared" si="6"/>
        <v>24.1118979046596</v>
      </c>
      <c r="L409">
        <v>1.21890885093623</v>
      </c>
      <c r="M409">
        <v>4.1651807562847303E-2</v>
      </c>
    </row>
    <row r="410" spans="1:13" x14ac:dyDescent="0.25">
      <c r="A410" t="s">
        <v>2739</v>
      </c>
      <c r="B410" t="s">
        <v>2740</v>
      </c>
      <c r="C410">
        <v>21.602262629110299</v>
      </c>
      <c r="D410">
        <v>21.424274596731198</v>
      </c>
      <c r="E410">
        <v>21.107907526333399</v>
      </c>
      <c r="F410">
        <v>21.451061973217001</v>
      </c>
      <c r="G410" s="2">
        <v>22.219458668995799</v>
      </c>
      <c r="H410" s="2">
        <v>23.093417828361801</v>
      </c>
      <c r="I410" s="2">
        <v>22.483852192116501</v>
      </c>
      <c r="J410" s="2">
        <v>22.656146514582101</v>
      </c>
      <c r="K410">
        <f t="shared" si="6"/>
        <v>22.61321880101405</v>
      </c>
      <c r="L410">
        <v>1.2168421196660699</v>
      </c>
      <c r="M410">
        <v>1.25412261210012E-3</v>
      </c>
    </row>
    <row r="411" spans="1:13" x14ac:dyDescent="0.25">
      <c r="A411" t="s">
        <v>2104</v>
      </c>
      <c r="B411" t="s">
        <v>2105</v>
      </c>
      <c r="C411">
        <v>21.661528243386002</v>
      </c>
      <c r="D411">
        <v>22.250273877501701</v>
      </c>
      <c r="E411">
        <v>21.2380391854017</v>
      </c>
      <c r="F411">
        <v>19.091429650469301</v>
      </c>
      <c r="G411" s="2">
        <v>22.482292963741401</v>
      </c>
      <c r="H411" s="2">
        <v>20.390871321136601</v>
      </c>
      <c r="I411" s="2">
        <v>23.418096739125001</v>
      </c>
      <c r="J411" s="2">
        <v>22.786909549418301</v>
      </c>
      <c r="K411">
        <f t="shared" si="6"/>
        <v>22.269542643355326</v>
      </c>
      <c r="L411">
        <v>1.20922490416565</v>
      </c>
      <c r="M411">
        <v>0.181180475977883</v>
      </c>
    </row>
    <row r="412" spans="1:13" x14ac:dyDescent="0.25">
      <c r="A412" t="s">
        <v>296</v>
      </c>
      <c r="B412" t="s">
        <v>297</v>
      </c>
      <c r="C412">
        <v>23.539855226766299</v>
      </c>
      <c r="D412">
        <v>23.710284313584101</v>
      </c>
      <c r="E412">
        <v>23.739769360054201</v>
      </c>
      <c r="F412">
        <v>23.419493488194401</v>
      </c>
      <c r="G412" s="2">
        <v>25.2481247896553</v>
      </c>
      <c r="H412" s="2">
        <v>24.651110233796199</v>
      </c>
      <c r="I412" s="2">
        <v>24.6386196291832</v>
      </c>
      <c r="J412" s="2">
        <v>24.681181248255299</v>
      </c>
      <c r="K412">
        <f t="shared" si="6"/>
        <v>24.804758975222498</v>
      </c>
      <c r="L412">
        <v>1.2024083780727499</v>
      </c>
      <c r="M412" s="3">
        <v>1.2819267033912E-5</v>
      </c>
    </row>
    <row r="413" spans="1:13" x14ac:dyDescent="0.25">
      <c r="A413" t="s">
        <v>1160</v>
      </c>
      <c r="B413" t="s">
        <v>1161</v>
      </c>
      <c r="C413">
        <v>24.666395910097702</v>
      </c>
      <c r="D413">
        <v>24.411390599025498</v>
      </c>
      <c r="E413">
        <v>23.718313190062101</v>
      </c>
      <c r="F413">
        <v>23.5374633825896</v>
      </c>
      <c r="G413" s="2">
        <v>24.744661575610699</v>
      </c>
      <c r="H413" s="2">
        <v>25.407039680042601</v>
      </c>
      <c r="I413" s="2">
        <v>25.214984019821301</v>
      </c>
      <c r="J413" s="2">
        <v>25.766988566911099</v>
      </c>
      <c r="K413">
        <f t="shared" si="6"/>
        <v>25.283418460596423</v>
      </c>
      <c r="L413">
        <v>1.20002769015272</v>
      </c>
      <c r="M413">
        <v>4.0912077351717903E-2</v>
      </c>
    </row>
    <row r="414" spans="1:13" x14ac:dyDescent="0.25">
      <c r="A414" t="s">
        <v>3204</v>
      </c>
      <c r="B414" t="s">
        <v>3205</v>
      </c>
      <c r="C414">
        <v>21.414722276213901</v>
      </c>
      <c r="D414">
        <v>21.840028574811299</v>
      </c>
      <c r="E414">
        <v>21.689920403566099</v>
      </c>
      <c r="F414">
        <v>21.551285751305102</v>
      </c>
      <c r="G414" s="2">
        <v>23.366558862673902</v>
      </c>
      <c r="H414" s="2">
        <v>22.971279215054398</v>
      </c>
      <c r="I414" s="2">
        <v>22.638887197428801</v>
      </c>
      <c r="J414" s="2">
        <v>22.3178122191037</v>
      </c>
      <c r="K414">
        <f t="shared" si="6"/>
        <v>22.823634373565199</v>
      </c>
      <c r="L414">
        <v>1.1996451220911</v>
      </c>
      <c r="M414">
        <v>1.9964525344114099E-2</v>
      </c>
    </row>
    <row r="415" spans="1:13" x14ac:dyDescent="0.25">
      <c r="A415" t="s">
        <v>1925</v>
      </c>
      <c r="B415" t="s">
        <v>1926</v>
      </c>
      <c r="C415">
        <v>18.647944551814099</v>
      </c>
      <c r="D415">
        <v>18.938460653705999</v>
      </c>
      <c r="E415">
        <v>19.363258649511899</v>
      </c>
      <c r="F415">
        <v>18.636737687841499</v>
      </c>
      <c r="G415" s="2">
        <v>19.290346651859998</v>
      </c>
      <c r="H415" s="2">
        <v>20.721067923429501</v>
      </c>
      <c r="I415" s="2">
        <v>19.669262585319</v>
      </c>
      <c r="J415" s="2">
        <v>20.6923244487879</v>
      </c>
      <c r="K415">
        <f t="shared" si="6"/>
        <v>20.093250402349099</v>
      </c>
      <c r="L415">
        <v>1.1966500166307099</v>
      </c>
      <c r="M415">
        <v>1.0291359877876801E-2</v>
      </c>
    </row>
    <row r="416" spans="1:13" x14ac:dyDescent="0.25">
      <c r="A416" t="s">
        <v>2589</v>
      </c>
      <c r="B416" t="s">
        <v>2590</v>
      </c>
      <c r="C416" t="s">
        <v>8</v>
      </c>
      <c r="D416">
        <v>18.5580850450905</v>
      </c>
      <c r="E416">
        <v>18.973224234073101</v>
      </c>
      <c r="F416">
        <v>17.1210844948145</v>
      </c>
      <c r="G416" s="2">
        <v>19.522266802381601</v>
      </c>
      <c r="H416" s="2">
        <v>17.557903167900399</v>
      </c>
      <c r="I416" s="2">
        <v>20.322724712475502</v>
      </c>
      <c r="J416" s="2">
        <v>20.2480944536902</v>
      </c>
      <c r="K416">
        <f t="shared" si="6"/>
        <v>19.412747284111926</v>
      </c>
      <c r="L416">
        <v>1.1952826927858899</v>
      </c>
      <c r="M416">
        <v>0.10513642244398801</v>
      </c>
    </row>
    <row r="417" spans="1:13" x14ac:dyDescent="0.25">
      <c r="A417" t="s">
        <v>1421</v>
      </c>
      <c r="B417" t="s">
        <v>1422</v>
      </c>
      <c r="C417">
        <v>21.088045570548601</v>
      </c>
      <c r="D417">
        <v>19.128220152477201</v>
      </c>
      <c r="E417">
        <v>19.762439294040099</v>
      </c>
      <c r="F417">
        <v>20.985831748821202</v>
      </c>
      <c r="G417" s="2">
        <v>22.0315074507301</v>
      </c>
      <c r="H417" s="2">
        <v>20.950204755618302</v>
      </c>
      <c r="I417" s="2">
        <v>21.448198550615899</v>
      </c>
      <c r="J417" s="2">
        <v>21.304623682381301</v>
      </c>
      <c r="K417">
        <f t="shared" si="6"/>
        <v>21.433633609836402</v>
      </c>
      <c r="L417">
        <v>1.19249941836463</v>
      </c>
      <c r="M417">
        <v>1.8842999958222001E-2</v>
      </c>
    </row>
    <row r="418" spans="1:13" x14ac:dyDescent="0.25">
      <c r="A418" t="s">
        <v>574</v>
      </c>
      <c r="B418" t="s">
        <v>575</v>
      </c>
      <c r="C418">
        <v>23.644864168999899</v>
      </c>
      <c r="D418">
        <v>23.8035198674716</v>
      </c>
      <c r="E418">
        <v>23.429755036452701</v>
      </c>
      <c r="F418">
        <v>23.5774416106647</v>
      </c>
      <c r="G418" s="2">
        <v>24.908733275928199</v>
      </c>
      <c r="H418" s="2">
        <v>25.018043367032998</v>
      </c>
      <c r="I418" s="2">
        <v>24.5268228040912</v>
      </c>
      <c r="J418" s="2">
        <v>24.7480927019127</v>
      </c>
      <c r="K418">
        <f t="shared" si="6"/>
        <v>24.800423037241274</v>
      </c>
      <c r="L418">
        <v>1.1865278663440799</v>
      </c>
      <c r="M418">
        <v>2.1588531500247199E-4</v>
      </c>
    </row>
    <row r="419" spans="1:13" x14ac:dyDescent="0.25">
      <c r="A419" t="s">
        <v>2073</v>
      </c>
      <c r="B419" t="s">
        <v>2074</v>
      </c>
      <c r="C419">
        <v>20.973074889978498</v>
      </c>
      <c r="D419">
        <v>21.0215751212322</v>
      </c>
      <c r="E419">
        <v>21.207535003797599</v>
      </c>
      <c r="F419">
        <v>21.216730484322198</v>
      </c>
      <c r="G419" s="2">
        <v>22.285343050685601</v>
      </c>
      <c r="H419" s="2">
        <v>22.175987489674199</v>
      </c>
      <c r="I419" s="2">
        <v>22.312354646865501</v>
      </c>
      <c r="J419" s="2">
        <v>22.338986158499701</v>
      </c>
      <c r="K419">
        <f t="shared" si="6"/>
        <v>22.278167836431251</v>
      </c>
      <c r="L419">
        <v>1.17343896159864</v>
      </c>
      <c r="M419">
        <v>8.7067843558716698E-4</v>
      </c>
    </row>
    <row r="420" spans="1:13" x14ac:dyDescent="0.25">
      <c r="A420" t="s">
        <v>609</v>
      </c>
      <c r="B420" t="s">
        <v>610</v>
      </c>
      <c r="C420">
        <v>25.813213997694501</v>
      </c>
      <c r="D420">
        <v>25.883825022704599</v>
      </c>
      <c r="E420">
        <v>25.678303342609201</v>
      </c>
      <c r="F420">
        <v>25.7295410939984</v>
      </c>
      <c r="G420" s="2">
        <v>27.029378618193402</v>
      </c>
      <c r="H420" s="2">
        <v>26.869784399027701</v>
      </c>
      <c r="I420" s="2">
        <v>26.8225162376804</v>
      </c>
      <c r="J420" s="2">
        <v>27.074766293207698</v>
      </c>
      <c r="K420">
        <f t="shared" si="6"/>
        <v>26.949111387027301</v>
      </c>
      <c r="L420">
        <v>1.1728905227756199</v>
      </c>
      <c r="M420" s="3">
        <v>1.0387984129950899E-6</v>
      </c>
    </row>
    <row r="421" spans="1:13" x14ac:dyDescent="0.25">
      <c r="A421" t="s">
        <v>2737</v>
      </c>
      <c r="B421" t="s">
        <v>2738</v>
      </c>
      <c r="C421">
        <v>18.998940157965102</v>
      </c>
      <c r="D421">
        <v>19.806496821476699</v>
      </c>
      <c r="E421">
        <v>19.4063532650596</v>
      </c>
      <c r="F421">
        <v>16.046213628731302</v>
      </c>
      <c r="G421" s="2">
        <v>19.9218234325512</v>
      </c>
      <c r="H421" s="2">
        <v>19.307269128474399</v>
      </c>
      <c r="I421" s="2">
        <v>20.117999790681999</v>
      </c>
      <c r="J421" s="2">
        <v>19.600323896063902</v>
      </c>
      <c r="K421">
        <f t="shared" si="6"/>
        <v>19.736854061942875</v>
      </c>
      <c r="L421">
        <v>1.17235309363467</v>
      </c>
      <c r="M421">
        <v>0.124832689147181</v>
      </c>
    </row>
    <row r="422" spans="1:13" x14ac:dyDescent="0.25">
      <c r="A422" t="s">
        <v>1168</v>
      </c>
      <c r="B422" t="s">
        <v>1169</v>
      </c>
      <c r="C422">
        <v>19.813864292278701</v>
      </c>
      <c r="D422">
        <v>20.732948753534998</v>
      </c>
      <c r="E422">
        <v>19.748598287936101</v>
      </c>
      <c r="F422">
        <v>19.588672253017801</v>
      </c>
      <c r="G422" s="2">
        <v>21.299247346612301</v>
      </c>
      <c r="H422" s="2">
        <v>20.022553885607</v>
      </c>
      <c r="I422" s="2">
        <v>21.991167699121601</v>
      </c>
      <c r="J422" s="2">
        <v>21.2565620662876</v>
      </c>
      <c r="K422">
        <f t="shared" si="6"/>
        <v>21.142382749407126</v>
      </c>
      <c r="L422">
        <v>1.1713618527152401</v>
      </c>
      <c r="M422">
        <v>7.7124209384413301E-3</v>
      </c>
    </row>
    <row r="423" spans="1:13" x14ac:dyDescent="0.25">
      <c r="A423" t="s">
        <v>1134</v>
      </c>
      <c r="B423" t="s">
        <v>1135</v>
      </c>
      <c r="C423">
        <v>21.0741043073604</v>
      </c>
      <c r="D423">
        <v>20.5694504157822</v>
      </c>
      <c r="E423">
        <v>21.1685697934447</v>
      </c>
      <c r="F423">
        <v>20.942567939642899</v>
      </c>
      <c r="G423" s="2">
        <v>22.5842428219864</v>
      </c>
      <c r="H423" s="2">
        <v>21.733975837065099</v>
      </c>
      <c r="I423" s="2">
        <v>22.760490845325201</v>
      </c>
      <c r="J423" s="2">
        <v>21.357345761346799</v>
      </c>
      <c r="K423">
        <f t="shared" si="6"/>
        <v>22.109013816430874</v>
      </c>
      <c r="L423">
        <v>1.1703407023733401</v>
      </c>
      <c r="M423">
        <v>4.2367712219698898E-3</v>
      </c>
    </row>
    <row r="424" spans="1:13" x14ac:dyDescent="0.25">
      <c r="A424" t="s">
        <v>3256</v>
      </c>
      <c r="B424" t="s">
        <v>3257</v>
      </c>
      <c r="C424">
        <v>19.9064989460324</v>
      </c>
      <c r="D424">
        <v>19.2198136834518</v>
      </c>
      <c r="E424">
        <v>19.039574712465999</v>
      </c>
      <c r="F424">
        <v>20.5760271179679</v>
      </c>
      <c r="G424" s="2">
        <v>16.944685465884401</v>
      </c>
      <c r="H424" s="2">
        <v>22.082341120278102</v>
      </c>
      <c r="I424" s="2">
        <v>21.733140563837502</v>
      </c>
      <c r="J424" s="2">
        <v>22.660385950937201</v>
      </c>
      <c r="K424">
        <f t="shared" si="6"/>
        <v>20.855138275234303</v>
      </c>
      <c r="L424">
        <v>1.16965966025477</v>
      </c>
      <c r="M424">
        <v>0.26896855926830998</v>
      </c>
    </row>
    <row r="425" spans="1:13" x14ac:dyDescent="0.25">
      <c r="A425" t="s">
        <v>615</v>
      </c>
      <c r="B425" t="s">
        <v>616</v>
      </c>
      <c r="C425">
        <v>26.704887961057601</v>
      </c>
      <c r="D425">
        <v>26.8548383276155</v>
      </c>
      <c r="E425">
        <v>26.906542279418201</v>
      </c>
      <c r="F425">
        <v>26.849887609836401</v>
      </c>
      <c r="G425" s="2">
        <v>27.947157952316498</v>
      </c>
      <c r="H425" s="2">
        <v>27.787577022188799</v>
      </c>
      <c r="I425" s="2">
        <v>28.004621779125301</v>
      </c>
      <c r="J425" s="2">
        <v>28.236206356210499</v>
      </c>
      <c r="K425">
        <f t="shared" si="6"/>
        <v>27.993890777460276</v>
      </c>
      <c r="L425">
        <v>1.1648517329783701</v>
      </c>
      <c r="M425">
        <v>1.3850548744882599E-4</v>
      </c>
    </row>
    <row r="426" spans="1:13" x14ac:dyDescent="0.25">
      <c r="A426" t="s">
        <v>2071</v>
      </c>
      <c r="B426" t="s">
        <v>2072</v>
      </c>
      <c r="C426">
        <v>22.633224589202399</v>
      </c>
      <c r="D426">
        <v>22.423964899293601</v>
      </c>
      <c r="E426">
        <v>22.6949519659955</v>
      </c>
      <c r="F426">
        <v>22.658567435711301</v>
      </c>
      <c r="G426" s="2">
        <v>23.854553884866</v>
      </c>
      <c r="H426" s="2">
        <v>23.085024879304701</v>
      </c>
      <c r="I426" s="2">
        <v>23.871998955497101</v>
      </c>
      <c r="J426" s="2">
        <v>24.255100368117599</v>
      </c>
      <c r="K426">
        <f t="shared" si="6"/>
        <v>23.766669521946351</v>
      </c>
      <c r="L426">
        <v>1.1639922993956799</v>
      </c>
      <c r="M426">
        <v>3.2605698473641199E-3</v>
      </c>
    </row>
    <row r="427" spans="1:13" x14ac:dyDescent="0.25">
      <c r="A427" t="s">
        <v>901</v>
      </c>
      <c r="B427" t="s">
        <v>902</v>
      </c>
      <c r="C427">
        <v>24.491193197802598</v>
      </c>
      <c r="D427">
        <v>26.2017996524125</v>
      </c>
      <c r="E427">
        <v>23.810776701507201</v>
      </c>
      <c r="F427">
        <v>24.276483238059601</v>
      </c>
      <c r="G427" s="2">
        <v>26.400200354014299</v>
      </c>
      <c r="H427" s="2">
        <v>25.653125859110801</v>
      </c>
      <c r="I427" s="2">
        <v>25.793536337836699</v>
      </c>
      <c r="J427" s="2">
        <v>25.585753970540299</v>
      </c>
      <c r="K427">
        <f t="shared" si="6"/>
        <v>25.858154130375524</v>
      </c>
      <c r="L427">
        <v>1.1630909329300401</v>
      </c>
      <c r="M427">
        <v>0.23379780374005599</v>
      </c>
    </row>
    <row r="428" spans="1:13" x14ac:dyDescent="0.25">
      <c r="A428" t="s">
        <v>1200</v>
      </c>
      <c r="B428" t="s">
        <v>1201</v>
      </c>
      <c r="C428">
        <v>17.986708497689801</v>
      </c>
      <c r="D428">
        <v>18.433348929340699</v>
      </c>
      <c r="E428">
        <v>16.0845446501013</v>
      </c>
      <c r="F428">
        <v>16.212582410677101</v>
      </c>
      <c r="G428" s="2">
        <v>19.805693556145801</v>
      </c>
      <c r="H428" s="2">
        <v>18.1484591445282</v>
      </c>
      <c r="I428" s="2">
        <v>16.5071668629569</v>
      </c>
      <c r="J428" s="2">
        <v>18.903758537343698</v>
      </c>
      <c r="K428">
        <f t="shared" si="6"/>
        <v>18.34126952524365</v>
      </c>
      <c r="L428">
        <v>1.16197340329143</v>
      </c>
      <c r="M428">
        <v>0.42598530389058298</v>
      </c>
    </row>
    <row r="429" spans="1:13" x14ac:dyDescent="0.25">
      <c r="A429" t="s">
        <v>2499</v>
      </c>
      <c r="B429" t="s">
        <v>2500</v>
      </c>
      <c r="C429">
        <v>19.179451860989399</v>
      </c>
      <c r="D429">
        <v>19.549467721806199</v>
      </c>
      <c r="E429">
        <v>19.232411983589099</v>
      </c>
      <c r="F429">
        <v>20.265823788673099</v>
      </c>
      <c r="G429" s="2">
        <v>19.9089694067975</v>
      </c>
      <c r="H429" s="2">
        <v>21.521029577022201</v>
      </c>
      <c r="I429" s="2">
        <v>21.189548950452199</v>
      </c>
      <c r="J429" s="2">
        <v>20.253535269601901</v>
      </c>
      <c r="K429">
        <f t="shared" si="6"/>
        <v>20.718270800968451</v>
      </c>
      <c r="L429">
        <v>1.161481962204</v>
      </c>
      <c r="M429">
        <v>1.2581481314909399E-2</v>
      </c>
    </row>
    <row r="430" spans="1:13" x14ac:dyDescent="0.25">
      <c r="A430" t="s">
        <v>2543</v>
      </c>
      <c r="B430" t="s">
        <v>2544</v>
      </c>
      <c r="C430">
        <v>18.930851115815301</v>
      </c>
      <c r="D430">
        <v>19.5223451139857</v>
      </c>
      <c r="E430">
        <v>20.3268587881477</v>
      </c>
      <c r="F430">
        <v>20.134446624163498</v>
      </c>
      <c r="G430" s="2">
        <v>21.6014373496647</v>
      </c>
      <c r="H430" s="2">
        <v>20.581526132934201</v>
      </c>
      <c r="I430" s="2">
        <v>19.886614376111201</v>
      </c>
      <c r="J430" s="2">
        <v>21.489668013269799</v>
      </c>
      <c r="K430">
        <f t="shared" si="6"/>
        <v>20.889811467994974</v>
      </c>
      <c r="L430">
        <v>1.1611860574669199</v>
      </c>
      <c r="M430">
        <v>4.7837301254574902E-2</v>
      </c>
    </row>
    <row r="431" spans="1:13" x14ac:dyDescent="0.25">
      <c r="A431" t="s">
        <v>815</v>
      </c>
      <c r="B431" t="s">
        <v>816</v>
      </c>
      <c r="C431">
        <v>24.454727916454001</v>
      </c>
      <c r="D431">
        <v>23.970617867672502</v>
      </c>
      <c r="E431">
        <v>24.397004824317001</v>
      </c>
      <c r="F431">
        <v>23.6265932310131</v>
      </c>
      <c r="G431" s="2">
        <v>24.812950936712799</v>
      </c>
      <c r="H431" s="2">
        <v>25.1418357517964</v>
      </c>
      <c r="I431" s="2">
        <v>26.173628954699701</v>
      </c>
      <c r="J431" s="2">
        <v>24.959219264961401</v>
      </c>
      <c r="K431">
        <f t="shared" si="6"/>
        <v>25.271908727042579</v>
      </c>
      <c r="L431">
        <v>1.1596727671784299</v>
      </c>
      <c r="M431">
        <v>1.6832808293519599E-2</v>
      </c>
    </row>
    <row r="432" spans="1:13" x14ac:dyDescent="0.25">
      <c r="A432" t="s">
        <v>1790</v>
      </c>
      <c r="B432" t="s">
        <v>1791</v>
      </c>
      <c r="C432">
        <v>22.0959529016035</v>
      </c>
      <c r="D432">
        <v>22.2253317052703</v>
      </c>
      <c r="E432">
        <v>22.0299429644136</v>
      </c>
      <c r="F432">
        <v>22.085248685361499</v>
      </c>
      <c r="G432" s="2">
        <v>22.985680560928198</v>
      </c>
      <c r="H432" s="2">
        <v>23.386067218892101</v>
      </c>
      <c r="I432" s="2">
        <v>23.3506076889567</v>
      </c>
      <c r="J432" s="2">
        <v>23.3516866146241</v>
      </c>
      <c r="K432">
        <f t="shared" si="6"/>
        <v>23.268510520850274</v>
      </c>
      <c r="L432">
        <v>1.1593914566880299</v>
      </c>
      <c r="M432">
        <v>5.3051995655374097E-4</v>
      </c>
    </row>
    <row r="433" spans="1:13" x14ac:dyDescent="0.25">
      <c r="A433" t="s">
        <v>659</v>
      </c>
      <c r="B433" t="s">
        <v>660</v>
      </c>
      <c r="C433">
        <v>23.662919776712702</v>
      </c>
      <c r="D433">
        <v>23.3193787365297</v>
      </c>
      <c r="E433">
        <v>22.629433391450199</v>
      </c>
      <c r="F433">
        <v>21.653551097302401</v>
      </c>
      <c r="G433" s="2">
        <v>24.105861652232601</v>
      </c>
      <c r="H433" s="2">
        <v>24.204975326934498</v>
      </c>
      <c r="I433" s="2">
        <v>22.525789985932001</v>
      </c>
      <c r="J433" s="2">
        <v>25.0657731888775</v>
      </c>
      <c r="K433">
        <f t="shared" si="6"/>
        <v>23.97560003849415</v>
      </c>
      <c r="L433">
        <v>1.1592792879953999</v>
      </c>
      <c r="M433">
        <v>4.9630808397674302E-2</v>
      </c>
    </row>
    <row r="434" spans="1:13" x14ac:dyDescent="0.25">
      <c r="A434" t="s">
        <v>1306</v>
      </c>
      <c r="B434" t="s">
        <v>1307</v>
      </c>
      <c r="C434">
        <v>24.956396111052001</v>
      </c>
      <c r="D434">
        <v>24.722774745715999</v>
      </c>
      <c r="E434">
        <v>24.818873187636701</v>
      </c>
      <c r="F434">
        <v>24.813642542127798</v>
      </c>
      <c r="G434" s="2">
        <v>26.042900647933799</v>
      </c>
      <c r="H434" s="2">
        <v>25.8962143859635</v>
      </c>
      <c r="I434" s="2">
        <v>26.241968109194701</v>
      </c>
      <c r="J434" s="2">
        <v>25.764489947503201</v>
      </c>
      <c r="K434">
        <f t="shared" si="6"/>
        <v>25.986393272648797</v>
      </c>
      <c r="L434">
        <v>1.15847162601567</v>
      </c>
      <c r="M434">
        <v>1.2702711201595599E-4</v>
      </c>
    </row>
    <row r="435" spans="1:13" x14ac:dyDescent="0.25">
      <c r="A435" t="s">
        <v>257</v>
      </c>
      <c r="B435" t="s">
        <v>258</v>
      </c>
      <c r="C435">
        <v>24.029500706348902</v>
      </c>
      <c r="D435">
        <v>24.5838281151877</v>
      </c>
      <c r="E435">
        <v>24.6631144605957</v>
      </c>
      <c r="F435">
        <v>24.567361631824401</v>
      </c>
      <c r="G435" s="2">
        <v>25.802792468050001</v>
      </c>
      <c r="H435" s="2">
        <v>25.7470364857035</v>
      </c>
      <c r="I435" s="2">
        <v>25.350529172217001</v>
      </c>
      <c r="J435" s="2">
        <v>25.576642061345002</v>
      </c>
      <c r="K435">
        <f t="shared" si="6"/>
        <v>25.619250046828878</v>
      </c>
      <c r="L435">
        <v>1.15829881833974</v>
      </c>
      <c r="M435" s="3">
        <v>4.43361501478334E-5</v>
      </c>
    </row>
    <row r="436" spans="1:13" x14ac:dyDescent="0.25">
      <c r="A436" t="s">
        <v>668</v>
      </c>
      <c r="B436" t="s">
        <v>669</v>
      </c>
      <c r="C436">
        <v>22.5968399771013</v>
      </c>
      <c r="D436">
        <v>22.718094247613401</v>
      </c>
      <c r="E436">
        <v>22.675705660504502</v>
      </c>
      <c r="F436">
        <v>22.519119026116002</v>
      </c>
      <c r="G436" s="2">
        <v>23.772367209219802</v>
      </c>
      <c r="H436" s="2">
        <v>23.830576022523498</v>
      </c>
      <c r="I436" s="2">
        <v>23.992100700636499</v>
      </c>
      <c r="J436" s="2">
        <v>23.507886709369</v>
      </c>
      <c r="K436">
        <f t="shared" si="6"/>
        <v>23.7757326604372</v>
      </c>
      <c r="L436">
        <v>1.1482929326033899</v>
      </c>
      <c r="M436">
        <v>1.26486239684175E-4</v>
      </c>
    </row>
    <row r="437" spans="1:13" x14ac:dyDescent="0.25">
      <c r="A437" t="s">
        <v>3297</v>
      </c>
      <c r="B437" t="s">
        <v>3298</v>
      </c>
      <c r="C437">
        <v>18.677400035991798</v>
      </c>
      <c r="D437">
        <v>18.3330582400684</v>
      </c>
      <c r="E437">
        <v>17.844904144287</v>
      </c>
      <c r="F437">
        <v>18.2326027240413</v>
      </c>
      <c r="G437" s="2">
        <v>19.223096838289099</v>
      </c>
      <c r="H437" s="2">
        <v>20.1295717249379</v>
      </c>
      <c r="I437" s="2">
        <v>19.7384907692295</v>
      </c>
      <c r="J437" s="2">
        <v>18.5825467902553</v>
      </c>
      <c r="K437">
        <f t="shared" si="6"/>
        <v>19.418426530677948</v>
      </c>
      <c r="L437">
        <v>1.1464352445808399</v>
      </c>
      <c r="M437">
        <v>1.7315635694305598E-2</v>
      </c>
    </row>
    <row r="438" spans="1:13" x14ac:dyDescent="0.25">
      <c r="A438" t="s">
        <v>3003</v>
      </c>
      <c r="B438" t="s">
        <v>3004</v>
      </c>
      <c r="C438">
        <v>20.702271021342799</v>
      </c>
      <c r="D438">
        <v>20.478759195985301</v>
      </c>
      <c r="E438">
        <v>20.0246634824972</v>
      </c>
      <c r="F438">
        <v>20.128277874722801</v>
      </c>
      <c r="G438" s="2">
        <v>21.290011069416799</v>
      </c>
      <c r="H438" s="2">
        <v>21.305215052599401</v>
      </c>
      <c r="I438" s="2">
        <v>21.257846187416899</v>
      </c>
      <c r="J438" s="2">
        <v>22.066568210922501</v>
      </c>
      <c r="K438">
        <f t="shared" si="6"/>
        <v>21.4799101300889</v>
      </c>
      <c r="L438">
        <v>1.1464172364518499</v>
      </c>
      <c r="M438">
        <v>4.6066883941778001E-3</v>
      </c>
    </row>
    <row r="439" spans="1:13" x14ac:dyDescent="0.25">
      <c r="A439" t="s">
        <v>2436</v>
      </c>
      <c r="B439" t="s">
        <v>2437</v>
      </c>
      <c r="C439">
        <v>19.7716828849079</v>
      </c>
      <c r="D439">
        <v>19.598937950416101</v>
      </c>
      <c r="E439">
        <v>19.157579911413102</v>
      </c>
      <c r="F439">
        <v>19.624564667583901</v>
      </c>
      <c r="G439" s="2">
        <v>21.019093970582901</v>
      </c>
      <c r="H439" s="2">
        <v>20.114232035760701</v>
      </c>
      <c r="I439" s="2">
        <v>20.944462851803799</v>
      </c>
      <c r="J439" s="2">
        <v>20.6531217283068</v>
      </c>
      <c r="K439">
        <f t="shared" si="6"/>
        <v>20.68272764661355</v>
      </c>
      <c r="L439">
        <v>1.1445362930332901</v>
      </c>
      <c r="M439">
        <v>4.8111030587805999E-3</v>
      </c>
    </row>
    <row r="440" spans="1:13" x14ac:dyDescent="0.25">
      <c r="A440" t="s">
        <v>1274</v>
      </c>
      <c r="B440" t="s">
        <v>1275</v>
      </c>
      <c r="C440">
        <v>22.3826378335119</v>
      </c>
      <c r="D440">
        <v>23.591878978449699</v>
      </c>
      <c r="E440">
        <v>23.620843128685099</v>
      </c>
      <c r="F440">
        <v>23.404007718263099</v>
      </c>
      <c r="G440" s="2">
        <v>24.9392531381922</v>
      </c>
      <c r="H440" s="2">
        <v>23.3386457855093</v>
      </c>
      <c r="I440" s="2">
        <v>24.983717826381</v>
      </c>
      <c r="J440" s="2">
        <v>24.309840736565999</v>
      </c>
      <c r="K440">
        <f t="shared" si="6"/>
        <v>24.392864371662125</v>
      </c>
      <c r="L440">
        <v>1.1430224569346701</v>
      </c>
      <c r="M440">
        <v>1.6465733684124201E-2</v>
      </c>
    </row>
    <row r="441" spans="1:13" x14ac:dyDescent="0.25">
      <c r="A441" t="s">
        <v>1819</v>
      </c>
      <c r="B441" t="s">
        <v>1820</v>
      </c>
      <c r="C441">
        <v>21.848956665726899</v>
      </c>
      <c r="D441">
        <v>22.363573821541699</v>
      </c>
      <c r="E441">
        <v>21.002068523498401</v>
      </c>
      <c r="F441">
        <v>21.931834775457698</v>
      </c>
      <c r="G441" s="2">
        <v>23.022142556943098</v>
      </c>
      <c r="H441" s="2">
        <v>22.994593973370598</v>
      </c>
      <c r="I441" s="2">
        <v>23.007041606228299</v>
      </c>
      <c r="J441" s="2">
        <v>22.673113900882701</v>
      </c>
      <c r="K441">
        <f t="shared" si="6"/>
        <v>22.924223009356172</v>
      </c>
      <c r="L441">
        <v>1.1376145628000101</v>
      </c>
      <c r="M441">
        <v>1.59912738289134E-2</v>
      </c>
    </row>
    <row r="442" spans="1:13" x14ac:dyDescent="0.25">
      <c r="A442" t="s">
        <v>637</v>
      </c>
      <c r="B442" t="s">
        <v>638</v>
      </c>
      <c r="C442">
        <v>26.8567443046542</v>
      </c>
      <c r="D442">
        <v>27.449973227286101</v>
      </c>
      <c r="E442">
        <v>27.219439844702599</v>
      </c>
      <c r="F442">
        <v>28.2852186411018</v>
      </c>
      <c r="G442" s="2">
        <v>28.438520651746199</v>
      </c>
      <c r="H442" s="2">
        <v>28.698527101137699</v>
      </c>
      <c r="I442" s="2">
        <v>28.511381330369201</v>
      </c>
      <c r="J442" s="2">
        <v>28.711167559410299</v>
      </c>
      <c r="K442">
        <f t="shared" si="6"/>
        <v>28.589899160665851</v>
      </c>
      <c r="L442">
        <v>1.13705515622964</v>
      </c>
      <c r="M442">
        <v>6.4846211331679804E-3</v>
      </c>
    </row>
    <row r="443" spans="1:13" x14ac:dyDescent="0.25">
      <c r="A443" t="s">
        <v>2503</v>
      </c>
      <c r="B443" t="s">
        <v>2504</v>
      </c>
      <c r="C443">
        <v>19.313722061941299</v>
      </c>
      <c r="D443">
        <v>18.4887623092831</v>
      </c>
      <c r="E443">
        <v>19.888260335788999</v>
      </c>
      <c r="F443">
        <v>18.613386853421201</v>
      </c>
      <c r="G443" s="2">
        <v>20.531855845786801</v>
      </c>
      <c r="H443" s="2">
        <v>19.249809721534302</v>
      </c>
      <c r="I443" s="2">
        <v>20.573495486887001</v>
      </c>
      <c r="J443" s="2">
        <v>20.4956701494418</v>
      </c>
      <c r="K443">
        <f t="shared" si="6"/>
        <v>20.212707800912476</v>
      </c>
      <c r="L443">
        <v>1.1366749108037999</v>
      </c>
      <c r="M443">
        <v>4.4225585452289398E-2</v>
      </c>
    </row>
    <row r="444" spans="1:13" x14ac:dyDescent="0.25">
      <c r="A444" t="s">
        <v>1962</v>
      </c>
      <c r="B444" t="s">
        <v>1963</v>
      </c>
      <c r="C444">
        <v>21.440162164993499</v>
      </c>
      <c r="D444">
        <v>21.168378882760202</v>
      </c>
      <c r="E444">
        <v>21.555932820483701</v>
      </c>
      <c r="F444">
        <v>21.219161241943201</v>
      </c>
      <c r="G444" s="2">
        <v>22.317043340187599</v>
      </c>
      <c r="H444" s="2">
        <v>22.545837655730999</v>
      </c>
      <c r="I444" s="2">
        <v>22.4175777869686</v>
      </c>
      <c r="J444" s="2">
        <v>22.631052624799999</v>
      </c>
      <c r="K444">
        <f t="shared" si="6"/>
        <v>22.477877851921797</v>
      </c>
      <c r="L444">
        <v>1.13196907437665</v>
      </c>
      <c r="M444">
        <v>3.9640803683160098E-4</v>
      </c>
    </row>
    <row r="445" spans="1:13" x14ac:dyDescent="0.25">
      <c r="A445" t="s">
        <v>3031</v>
      </c>
      <c r="B445" t="s">
        <v>3032</v>
      </c>
      <c r="C445">
        <v>19.265972660802198</v>
      </c>
      <c r="D445">
        <v>18.949291761910199</v>
      </c>
      <c r="E445">
        <v>19.255026097333602</v>
      </c>
      <c r="F445">
        <v>18.3293586344357</v>
      </c>
      <c r="G445" s="2">
        <v>20.367675943288301</v>
      </c>
      <c r="H445" s="2">
        <v>19.816385204600799</v>
      </c>
      <c r="I445" s="2">
        <v>19.378318040755001</v>
      </c>
      <c r="J445" s="2">
        <v>20.762629606223399</v>
      </c>
      <c r="K445">
        <f t="shared" si="6"/>
        <v>20.081252198716875</v>
      </c>
      <c r="L445">
        <v>1.1313399100964401</v>
      </c>
      <c r="M445">
        <v>0.20353946827313901</v>
      </c>
    </row>
    <row r="446" spans="1:13" x14ac:dyDescent="0.25">
      <c r="A446" t="s">
        <v>2158</v>
      </c>
      <c r="B446" t="s">
        <v>2159</v>
      </c>
      <c r="C446">
        <v>23.103184137739198</v>
      </c>
      <c r="D446">
        <v>22.9942669377592</v>
      </c>
      <c r="E446">
        <v>21.321354803714499</v>
      </c>
      <c r="F446">
        <v>22.354061160541299</v>
      </c>
      <c r="G446" s="2">
        <v>23.023070245063</v>
      </c>
      <c r="H446" s="2">
        <v>24.178001908419599</v>
      </c>
      <c r="I446" s="2">
        <v>23.578129117861199</v>
      </c>
      <c r="J446" s="2">
        <v>23.506917720406399</v>
      </c>
      <c r="K446">
        <f t="shared" si="6"/>
        <v>23.571529747937547</v>
      </c>
      <c r="L446">
        <v>1.1283129879990099</v>
      </c>
      <c r="M446">
        <v>1.83017316768091E-2</v>
      </c>
    </row>
    <row r="447" spans="1:13" x14ac:dyDescent="0.25">
      <c r="A447" t="s">
        <v>2724</v>
      </c>
      <c r="B447" t="s">
        <v>2725</v>
      </c>
      <c r="C447">
        <v>20.710259331509501</v>
      </c>
      <c r="D447">
        <v>20.578529105288101</v>
      </c>
      <c r="E447">
        <v>19.7676195519226</v>
      </c>
      <c r="F447">
        <v>20.121249352912098</v>
      </c>
      <c r="G447" s="2">
        <v>22.027725391187001</v>
      </c>
      <c r="H447" s="2">
        <v>21.2742458350418</v>
      </c>
      <c r="I447" s="2">
        <v>20.801417401887999</v>
      </c>
      <c r="J447" s="2">
        <v>21.579282927254098</v>
      </c>
      <c r="K447">
        <f t="shared" si="6"/>
        <v>21.420667888842726</v>
      </c>
      <c r="L447">
        <v>1.1262535534346401</v>
      </c>
      <c r="M447">
        <v>8.6540856580113401E-2</v>
      </c>
    </row>
    <row r="448" spans="1:13" x14ac:dyDescent="0.25">
      <c r="A448" t="s">
        <v>780</v>
      </c>
      <c r="B448" t="s">
        <v>781</v>
      </c>
      <c r="C448">
        <v>22.753500219896701</v>
      </c>
      <c r="D448">
        <v>22.632798620639299</v>
      </c>
      <c r="E448">
        <v>22.717676672944901</v>
      </c>
      <c r="F448">
        <v>22.270194296531901</v>
      </c>
      <c r="G448" s="2">
        <v>23.471551660216502</v>
      </c>
      <c r="H448" s="2">
        <v>23.721303364712298</v>
      </c>
      <c r="I448" s="2">
        <v>23.899694871990299</v>
      </c>
      <c r="J448" s="2">
        <v>23.782067360126899</v>
      </c>
      <c r="K448">
        <f t="shared" si="6"/>
        <v>23.718654314261503</v>
      </c>
      <c r="L448">
        <v>1.1251118617583</v>
      </c>
      <c r="M448">
        <v>9.3118138338011899E-4</v>
      </c>
    </row>
    <row r="449" spans="1:13" x14ac:dyDescent="0.25">
      <c r="A449" t="s">
        <v>1465</v>
      </c>
      <c r="B449" t="s">
        <v>1466</v>
      </c>
      <c r="C449">
        <v>24.683610368212701</v>
      </c>
      <c r="D449">
        <v>24.811656500084698</v>
      </c>
      <c r="E449">
        <v>25.066058935478299</v>
      </c>
      <c r="F449">
        <v>25.340996114584399</v>
      </c>
      <c r="G449" s="2">
        <v>26.448036948435099</v>
      </c>
      <c r="H449" s="2">
        <v>25.825971352361702</v>
      </c>
      <c r="I449" s="2">
        <v>25.851636445403699</v>
      </c>
      <c r="J449" s="2">
        <v>26.2747343626698</v>
      </c>
      <c r="K449">
        <f t="shared" si="6"/>
        <v>26.100094777217574</v>
      </c>
      <c r="L449">
        <v>1.12451429762754</v>
      </c>
      <c r="M449">
        <v>7.3329997496483497E-4</v>
      </c>
    </row>
    <row r="450" spans="1:13" x14ac:dyDescent="0.25">
      <c r="A450" t="s">
        <v>2017</v>
      </c>
      <c r="B450" t="s">
        <v>2018</v>
      </c>
      <c r="C450">
        <v>21.539425272124902</v>
      </c>
      <c r="D450">
        <v>21.750226844237702</v>
      </c>
      <c r="E450">
        <v>22.088858949367602</v>
      </c>
      <c r="F450">
        <v>21.8393444061449</v>
      </c>
      <c r="G450" s="2">
        <v>22.375632594529101</v>
      </c>
      <c r="H450" s="2">
        <v>21.4364625150485</v>
      </c>
      <c r="I450" s="2">
        <v>23.531034166296699</v>
      </c>
      <c r="J450" s="2">
        <v>24.3708907651373</v>
      </c>
      <c r="K450">
        <f t="shared" si="6"/>
        <v>22.928505010252902</v>
      </c>
      <c r="L450">
        <v>1.1240411422841099</v>
      </c>
      <c r="M450">
        <v>0.38915703200803298</v>
      </c>
    </row>
    <row r="451" spans="1:13" x14ac:dyDescent="0.25">
      <c r="A451" t="s">
        <v>625</v>
      </c>
      <c r="B451" t="s">
        <v>626</v>
      </c>
      <c r="C451">
        <v>26.036425131497001</v>
      </c>
      <c r="D451">
        <v>25.358227344800799</v>
      </c>
      <c r="E451">
        <v>25.900434638778801</v>
      </c>
      <c r="F451">
        <v>26.101761127829299</v>
      </c>
      <c r="G451" s="2">
        <v>25.995148342015501</v>
      </c>
      <c r="H451" s="2">
        <v>27.614456918631699</v>
      </c>
      <c r="I451" s="2">
        <v>26.905524944693799</v>
      </c>
      <c r="J451" s="2">
        <v>27.3567976900666</v>
      </c>
      <c r="K451">
        <f t="shared" ref="K451:K509" si="7">AVERAGE(G451:J451)</f>
        <v>26.967981973851899</v>
      </c>
      <c r="L451">
        <v>1.1187699131254401</v>
      </c>
      <c r="M451">
        <v>8.2129752561141498E-3</v>
      </c>
    </row>
    <row r="452" spans="1:13" x14ac:dyDescent="0.25">
      <c r="A452" t="s">
        <v>2903</v>
      </c>
      <c r="B452" t="s">
        <v>2904</v>
      </c>
      <c r="C452">
        <v>18.860018309459299</v>
      </c>
      <c r="D452">
        <v>18.2970892111551</v>
      </c>
      <c r="E452">
        <v>19.2641965526151</v>
      </c>
      <c r="F452">
        <v>18.882459808702201</v>
      </c>
      <c r="G452" s="2">
        <v>19.578015474413</v>
      </c>
      <c r="H452" s="2">
        <v>19.7270826947891</v>
      </c>
      <c r="I452" s="2">
        <v>20.824742285265</v>
      </c>
      <c r="J452" s="2">
        <v>19.647934800481401</v>
      </c>
      <c r="K452">
        <f t="shared" si="7"/>
        <v>19.944443813737124</v>
      </c>
      <c r="L452">
        <v>1.1185028432541999</v>
      </c>
      <c r="M452">
        <v>0.27197286608768401</v>
      </c>
    </row>
    <row r="453" spans="1:13" x14ac:dyDescent="0.25">
      <c r="A453" t="s">
        <v>3299</v>
      </c>
      <c r="B453" t="s">
        <v>3300</v>
      </c>
      <c r="C453">
        <v>19.305082210947202</v>
      </c>
      <c r="D453">
        <v>19.6686865591555</v>
      </c>
      <c r="E453">
        <v>18.4229285877745</v>
      </c>
      <c r="F453">
        <v>19.116470528057299</v>
      </c>
      <c r="G453" s="2">
        <v>20.3990126004431</v>
      </c>
      <c r="H453" s="2">
        <v>19.7992235427587</v>
      </c>
      <c r="I453" s="2">
        <v>20.267456483240501</v>
      </c>
      <c r="J453" s="2">
        <v>20.519708344350502</v>
      </c>
      <c r="K453">
        <f t="shared" si="7"/>
        <v>20.246350242698199</v>
      </c>
      <c r="L453">
        <v>1.1180582712145499</v>
      </c>
      <c r="M453">
        <v>3.9505193239821899E-2</v>
      </c>
    </row>
    <row r="454" spans="1:13" x14ac:dyDescent="0.25">
      <c r="A454" t="s">
        <v>782</v>
      </c>
      <c r="B454" t="s">
        <v>783</v>
      </c>
      <c r="C454">
        <v>24.737912627360501</v>
      </c>
      <c r="D454">
        <v>24.742161908565599</v>
      </c>
      <c r="E454">
        <v>24.655084823761602</v>
      </c>
      <c r="F454">
        <v>24.657794526821899</v>
      </c>
      <c r="G454" s="2">
        <v>25.6815603255674</v>
      </c>
      <c r="H454" s="2">
        <v>25.580190459066099</v>
      </c>
      <c r="I454" s="2">
        <v>25.8918408771498</v>
      </c>
      <c r="J454" s="2">
        <v>26.1010444963587</v>
      </c>
      <c r="K454">
        <f t="shared" si="7"/>
        <v>25.813659039535498</v>
      </c>
      <c r="L454">
        <v>1.1154205679081</v>
      </c>
      <c r="M454">
        <v>1.08227465536197E-4</v>
      </c>
    </row>
    <row r="455" spans="1:13" x14ac:dyDescent="0.25">
      <c r="A455" t="s">
        <v>603</v>
      </c>
      <c r="B455" t="s">
        <v>3253</v>
      </c>
      <c r="C455">
        <v>22.133071396350299</v>
      </c>
      <c r="D455">
        <v>22.482184030358301</v>
      </c>
      <c r="E455">
        <v>22.526120178829999</v>
      </c>
      <c r="F455">
        <v>22.280645150027901</v>
      </c>
      <c r="G455" s="2">
        <v>23.395738999183902</v>
      </c>
      <c r="H455" s="2">
        <v>23.412525990135599</v>
      </c>
      <c r="I455" s="2">
        <v>23.416286069224199</v>
      </c>
      <c r="J455" s="2">
        <v>23.651608024083799</v>
      </c>
      <c r="K455">
        <f t="shared" si="7"/>
        <v>23.469039770656874</v>
      </c>
      <c r="L455">
        <v>1.11353458176522</v>
      </c>
      <c r="M455">
        <v>1.28927340954812E-4</v>
      </c>
    </row>
    <row r="456" spans="1:13" x14ac:dyDescent="0.25">
      <c r="A456" t="s">
        <v>456</v>
      </c>
      <c r="B456" t="s">
        <v>457</v>
      </c>
      <c r="C456">
        <v>26.0070563922765</v>
      </c>
      <c r="D456">
        <v>26.199620004365499</v>
      </c>
      <c r="E456">
        <v>26.323524276646801</v>
      </c>
      <c r="F456">
        <v>26.3289162914968</v>
      </c>
      <c r="G456" s="2">
        <v>27.2887271992725</v>
      </c>
      <c r="H456" s="2">
        <v>27.366034044900498</v>
      </c>
      <c r="I456" s="2">
        <v>27.327366595382902</v>
      </c>
      <c r="J456" s="2">
        <v>27.329632748389098</v>
      </c>
      <c r="K456">
        <f t="shared" si="7"/>
        <v>27.327940146986251</v>
      </c>
      <c r="L456">
        <v>1.1131609057898899</v>
      </c>
      <c r="M456" s="3">
        <v>2.8616732980444601E-5</v>
      </c>
    </row>
    <row r="457" spans="1:13" x14ac:dyDescent="0.25">
      <c r="A457" t="s">
        <v>3119</v>
      </c>
      <c r="B457" t="s">
        <v>3120</v>
      </c>
      <c r="C457">
        <v>15.4134674872556</v>
      </c>
      <c r="D457">
        <v>15.526672053323001</v>
      </c>
      <c r="E457">
        <v>15.418533034502101</v>
      </c>
      <c r="F457">
        <v>14.9867961981676</v>
      </c>
      <c r="G457" s="2">
        <v>18.030220384848601</v>
      </c>
      <c r="H457" s="2">
        <v>17.648826637868801</v>
      </c>
      <c r="I457" s="2">
        <v>11.438005086508999</v>
      </c>
      <c r="J457" s="2">
        <v>18.675736270489299</v>
      </c>
      <c r="K457">
        <f t="shared" si="7"/>
        <v>16.448197094928926</v>
      </c>
      <c r="L457">
        <v>1.11182990161685</v>
      </c>
      <c r="M457">
        <v>0.43310945385644101</v>
      </c>
    </row>
    <row r="458" spans="1:13" x14ac:dyDescent="0.25">
      <c r="A458" t="s">
        <v>2308</v>
      </c>
      <c r="B458" t="s">
        <v>2309</v>
      </c>
      <c r="C458">
        <v>22.3597886766408</v>
      </c>
      <c r="D458">
        <v>22.247244352281299</v>
      </c>
      <c r="E458">
        <v>22.157614863995899</v>
      </c>
      <c r="F458">
        <v>22.570221205640902</v>
      </c>
      <c r="G458" s="2">
        <v>23.656431790590201</v>
      </c>
      <c r="H458" s="2">
        <v>23.273262119358499</v>
      </c>
      <c r="I458" s="2">
        <v>23.577550736847002</v>
      </c>
      <c r="J458" s="2">
        <v>23.272212652063601</v>
      </c>
      <c r="K458">
        <f t="shared" si="7"/>
        <v>23.444864324714825</v>
      </c>
      <c r="L458">
        <v>1.11114705007507</v>
      </c>
      <c r="M458">
        <v>1.4623076204706E-3</v>
      </c>
    </row>
    <row r="459" spans="1:13" x14ac:dyDescent="0.25">
      <c r="A459" t="s">
        <v>326</v>
      </c>
      <c r="B459" t="s">
        <v>327</v>
      </c>
      <c r="C459">
        <v>20.503238642535301</v>
      </c>
      <c r="D459">
        <v>21.045237372114901</v>
      </c>
      <c r="E459">
        <v>20.3651858628937</v>
      </c>
      <c r="F459">
        <v>20.896568471359199</v>
      </c>
      <c r="G459" s="2">
        <v>21.8324122783518</v>
      </c>
      <c r="H459" s="2">
        <v>22.405286820423701</v>
      </c>
      <c r="I459" s="2">
        <v>21.529263058405899</v>
      </c>
      <c r="J459" s="2">
        <v>21.484761482987999</v>
      </c>
      <c r="K459">
        <f t="shared" si="7"/>
        <v>21.812930910042347</v>
      </c>
      <c r="L459">
        <v>1.11037332281658</v>
      </c>
      <c r="M459">
        <v>5.0378768589659298E-3</v>
      </c>
    </row>
    <row r="460" spans="1:13" x14ac:dyDescent="0.25">
      <c r="A460" t="s">
        <v>1455</v>
      </c>
      <c r="B460" t="s">
        <v>1456</v>
      </c>
      <c r="C460">
        <v>21.289407115187601</v>
      </c>
      <c r="D460">
        <v>21.4169051012781</v>
      </c>
      <c r="E460">
        <v>21.307106701185301</v>
      </c>
      <c r="F460">
        <v>21.638979111303101</v>
      </c>
      <c r="G460" s="2">
        <v>23.1769553278294</v>
      </c>
      <c r="H460" s="2">
        <v>21.277434740965099</v>
      </c>
      <c r="I460" s="2">
        <v>22.524488770584501</v>
      </c>
      <c r="J460" s="2">
        <v>23.105847087625001</v>
      </c>
      <c r="K460">
        <f t="shared" si="7"/>
        <v>22.521181481751</v>
      </c>
      <c r="L460">
        <v>1.1080819745124399</v>
      </c>
      <c r="M460">
        <v>1.24520032998558E-2</v>
      </c>
    </row>
    <row r="461" spans="1:13" x14ac:dyDescent="0.25">
      <c r="A461" t="s">
        <v>1987</v>
      </c>
      <c r="B461" t="s">
        <v>1988</v>
      </c>
      <c r="C461">
        <v>22.343245988963801</v>
      </c>
      <c r="D461">
        <v>22.484940799348902</v>
      </c>
      <c r="E461">
        <v>22.2026651783566</v>
      </c>
      <c r="F461">
        <v>22.279404200449001</v>
      </c>
      <c r="G461" s="2">
        <v>23.519175241041999</v>
      </c>
      <c r="H461" s="2">
        <v>23.4957571845883</v>
      </c>
      <c r="I461" s="2">
        <v>23.4276397098755</v>
      </c>
      <c r="J461" s="2">
        <v>23.299845402216</v>
      </c>
      <c r="K461">
        <f t="shared" si="7"/>
        <v>23.435604384430448</v>
      </c>
      <c r="L461">
        <v>1.10804034265086</v>
      </c>
      <c r="M461" s="3">
        <v>5.1652921817289398E-5</v>
      </c>
    </row>
    <row r="462" spans="1:13" x14ac:dyDescent="0.25">
      <c r="A462" t="s">
        <v>2969</v>
      </c>
      <c r="B462" t="s">
        <v>2970</v>
      </c>
      <c r="C462">
        <v>19.463987347128</v>
      </c>
      <c r="D462">
        <v>19.2355031110617</v>
      </c>
      <c r="E462">
        <v>19.409889060665801</v>
      </c>
      <c r="F462">
        <v>18.599625996962899</v>
      </c>
      <c r="G462" s="2">
        <v>17.815805541119701</v>
      </c>
      <c r="H462" s="2">
        <v>22.761736245344501</v>
      </c>
      <c r="I462" s="2">
        <v>19.699006226837199</v>
      </c>
      <c r="J462" s="2">
        <v>20.864413618590302</v>
      </c>
      <c r="K462">
        <f t="shared" si="7"/>
        <v>20.285240407972925</v>
      </c>
      <c r="L462">
        <v>1.1079890290183401</v>
      </c>
      <c r="M462">
        <v>0.20983196842622001</v>
      </c>
    </row>
    <row r="463" spans="1:13" x14ac:dyDescent="0.25">
      <c r="A463" t="s">
        <v>1198</v>
      </c>
      <c r="B463" t="s">
        <v>1199</v>
      </c>
      <c r="C463">
        <v>22.266217773912601</v>
      </c>
      <c r="D463">
        <v>22.5493248945908</v>
      </c>
      <c r="E463">
        <v>22.775574003707899</v>
      </c>
      <c r="F463">
        <v>22.683976793030599</v>
      </c>
      <c r="G463" s="2">
        <v>23.8667754058445</v>
      </c>
      <c r="H463" s="2">
        <v>23.216855419938099</v>
      </c>
      <c r="I463" s="2">
        <v>23.701699671140702</v>
      </c>
      <c r="J463" s="2">
        <v>23.9194858125562</v>
      </c>
      <c r="K463">
        <f t="shared" si="7"/>
        <v>23.676204077369878</v>
      </c>
      <c r="L463">
        <v>1.1074307110593899</v>
      </c>
      <c r="M463">
        <v>4.6692834234473297E-2</v>
      </c>
    </row>
    <row r="464" spans="1:13" x14ac:dyDescent="0.25">
      <c r="A464" t="s">
        <v>512</v>
      </c>
      <c r="B464" t="s">
        <v>513</v>
      </c>
      <c r="C464">
        <v>25.405622060355199</v>
      </c>
      <c r="D464">
        <v>25.258439131198301</v>
      </c>
      <c r="E464">
        <v>25.317855514711599</v>
      </c>
      <c r="F464">
        <v>25.229288432543399</v>
      </c>
      <c r="G464" s="2">
        <v>26.5797241221055</v>
      </c>
      <c r="H464" s="2">
        <v>26.473210314474301</v>
      </c>
      <c r="I464" s="2">
        <v>26.219424383712699</v>
      </c>
      <c r="J464" s="2">
        <v>26.360248206133299</v>
      </c>
      <c r="K464">
        <f t="shared" si="7"/>
        <v>26.408151756606451</v>
      </c>
      <c r="L464">
        <v>1.1053504719042699</v>
      </c>
      <c r="M464" s="3">
        <v>5.6927741674128599E-6</v>
      </c>
    </row>
    <row r="465" spans="1:13" x14ac:dyDescent="0.25">
      <c r="A465" t="s">
        <v>115</v>
      </c>
      <c r="B465" t="s">
        <v>116</v>
      </c>
      <c r="C465">
        <v>26.8760335731331</v>
      </c>
      <c r="D465">
        <v>27.027458073324901</v>
      </c>
      <c r="E465">
        <v>26.651680204206802</v>
      </c>
      <c r="F465">
        <v>26.369423073634199</v>
      </c>
      <c r="G465" s="2">
        <v>27.926350096033499</v>
      </c>
      <c r="H465" s="2">
        <v>27.7439486855532</v>
      </c>
      <c r="I465" s="2">
        <v>28.0122355807151</v>
      </c>
      <c r="J465" s="2">
        <v>27.616620702989</v>
      </c>
      <c r="K465">
        <f t="shared" si="7"/>
        <v>27.824788766322698</v>
      </c>
      <c r="L465">
        <v>1.0936400352479301</v>
      </c>
      <c r="M465">
        <v>1.3963936577764799E-4</v>
      </c>
    </row>
    <row r="466" spans="1:13" x14ac:dyDescent="0.25">
      <c r="A466" t="s">
        <v>2218</v>
      </c>
      <c r="B466" t="s">
        <v>2219</v>
      </c>
      <c r="C466">
        <v>20.617041996336599</v>
      </c>
      <c r="D466">
        <v>20.671284555801002</v>
      </c>
      <c r="E466">
        <v>20.7534850416755</v>
      </c>
      <c r="F466">
        <v>20.387991104016699</v>
      </c>
      <c r="G466" s="2">
        <v>21.732539411983499</v>
      </c>
      <c r="H466" s="2">
        <v>21.9049465537835</v>
      </c>
      <c r="I466" s="2">
        <v>21.3202156426131</v>
      </c>
      <c r="J466" s="2">
        <v>21.846113467077299</v>
      </c>
      <c r="K466">
        <f t="shared" si="7"/>
        <v>21.700953768864348</v>
      </c>
      <c r="L466">
        <v>1.09350309440691</v>
      </c>
      <c r="M466" s="3">
        <v>2.9160305994012499E-5</v>
      </c>
    </row>
    <row r="467" spans="1:13" x14ac:dyDescent="0.25">
      <c r="A467" t="s">
        <v>1966</v>
      </c>
      <c r="B467" t="s">
        <v>1967</v>
      </c>
      <c r="C467">
        <v>23.580061714167201</v>
      </c>
      <c r="D467">
        <v>23.530838155973601</v>
      </c>
      <c r="E467">
        <v>23.690874807172499</v>
      </c>
      <c r="F467">
        <v>23.825556869093301</v>
      </c>
      <c r="G467" s="2">
        <v>24.8120507532667</v>
      </c>
      <c r="H467" s="2">
        <v>24.784193365057501</v>
      </c>
      <c r="I467" s="2">
        <v>24.718882125498201</v>
      </c>
      <c r="J467" s="2">
        <v>24.657734618547099</v>
      </c>
      <c r="K467">
        <f t="shared" si="7"/>
        <v>24.743215215592375</v>
      </c>
      <c r="L467">
        <v>1.0863823289907499</v>
      </c>
      <c r="M467">
        <v>8.3483152116093403E-4</v>
      </c>
    </row>
    <row r="468" spans="1:13" x14ac:dyDescent="0.25">
      <c r="A468" t="s">
        <v>1690</v>
      </c>
      <c r="B468" t="s">
        <v>1691</v>
      </c>
      <c r="C468">
        <v>23.335357588904198</v>
      </c>
      <c r="D468">
        <v>23.275039735416001</v>
      </c>
      <c r="E468">
        <v>23.254200508254399</v>
      </c>
      <c r="F468">
        <v>23.202850317637999</v>
      </c>
      <c r="G468" s="2">
        <v>24.426889887275401</v>
      </c>
      <c r="H468" s="2">
        <v>24.7086875299645</v>
      </c>
      <c r="I468" s="2">
        <v>24.138524772954501</v>
      </c>
      <c r="J468" s="2">
        <v>24.134900268141401</v>
      </c>
      <c r="K468">
        <f t="shared" si="7"/>
        <v>24.352250614583951</v>
      </c>
      <c r="L468">
        <v>1.08538857703081</v>
      </c>
      <c r="M468" s="3">
        <v>6.1162532549402493E-5</v>
      </c>
    </row>
    <row r="469" spans="1:13" x14ac:dyDescent="0.25">
      <c r="A469" t="s">
        <v>569</v>
      </c>
      <c r="B469" t="s">
        <v>570</v>
      </c>
      <c r="C469">
        <v>25.104145432665099</v>
      </c>
      <c r="D469">
        <v>25.2502154754504</v>
      </c>
      <c r="E469">
        <v>25.4329458522643</v>
      </c>
      <c r="F469">
        <v>25.2705026977169</v>
      </c>
      <c r="G469" s="2">
        <v>26.362456076752999</v>
      </c>
      <c r="H469" s="2">
        <v>26.205342112813199</v>
      </c>
      <c r="I469" s="2">
        <v>26.353613969079401</v>
      </c>
      <c r="J469" s="2">
        <v>26.475333247620298</v>
      </c>
      <c r="K469">
        <f t="shared" si="7"/>
        <v>26.349186351566473</v>
      </c>
      <c r="L469">
        <v>1.0847339870422701</v>
      </c>
      <c r="M469" s="3">
        <v>4.4956564190546298E-6</v>
      </c>
    </row>
    <row r="470" spans="1:13" x14ac:dyDescent="0.25">
      <c r="A470" t="s">
        <v>1774</v>
      </c>
      <c r="B470" t="s">
        <v>1775</v>
      </c>
      <c r="C470">
        <v>18.7352295384364</v>
      </c>
      <c r="D470">
        <v>17.822326703571498</v>
      </c>
      <c r="E470">
        <v>19.015720552906501</v>
      </c>
      <c r="F470">
        <v>16.774192064335299</v>
      </c>
      <c r="G470" s="2">
        <v>17.7827055214977</v>
      </c>
      <c r="H470" s="2">
        <v>19.277939149790701</v>
      </c>
      <c r="I470" s="2">
        <v>19.907599470134102</v>
      </c>
      <c r="J470" s="2">
        <v>19.714434003944699</v>
      </c>
      <c r="K470">
        <f t="shared" si="7"/>
        <v>19.170669536341801</v>
      </c>
      <c r="L470">
        <v>1.0838023215293999</v>
      </c>
      <c r="M470">
        <v>0.207445168289218</v>
      </c>
    </row>
    <row r="471" spans="1:13" x14ac:dyDescent="0.25">
      <c r="A471" t="s">
        <v>835</v>
      </c>
      <c r="B471" t="s">
        <v>836</v>
      </c>
      <c r="C471">
        <v>23.2690933108731</v>
      </c>
      <c r="D471">
        <v>22.9920594908724</v>
      </c>
      <c r="E471">
        <v>23.1230045486537</v>
      </c>
      <c r="F471">
        <v>23.597322635422199</v>
      </c>
      <c r="G471" s="2">
        <v>24.684120095132599</v>
      </c>
      <c r="H471" s="2">
        <v>24.332903913205399</v>
      </c>
      <c r="I471" s="2">
        <v>24.062942459106601</v>
      </c>
      <c r="J471" s="2">
        <v>24.213574442671099</v>
      </c>
      <c r="K471">
        <f t="shared" si="7"/>
        <v>24.323385227528924</v>
      </c>
      <c r="L471">
        <v>1.07801523107357</v>
      </c>
      <c r="M471">
        <v>6.9846316857384303E-3</v>
      </c>
    </row>
    <row r="472" spans="1:13" x14ac:dyDescent="0.25">
      <c r="A472" t="s">
        <v>1909</v>
      </c>
      <c r="B472" t="s">
        <v>1910</v>
      </c>
      <c r="C472">
        <v>19.443855932429599</v>
      </c>
      <c r="D472">
        <v>19.664157251583202</v>
      </c>
      <c r="E472">
        <v>18.874156338004902</v>
      </c>
      <c r="F472">
        <v>19.074996956796401</v>
      </c>
      <c r="G472" s="2">
        <v>20.413243254086201</v>
      </c>
      <c r="H472" s="2">
        <v>21.392718381583698</v>
      </c>
      <c r="I472" s="2">
        <v>19.7441155727929</v>
      </c>
      <c r="J472" s="2">
        <v>19.818078445421499</v>
      </c>
      <c r="K472">
        <f t="shared" si="7"/>
        <v>20.342038913471075</v>
      </c>
      <c r="L472">
        <v>1.0777472937675401</v>
      </c>
      <c r="M472">
        <v>0.14197861798714601</v>
      </c>
    </row>
    <row r="473" spans="1:13" x14ac:dyDescent="0.25">
      <c r="A473" t="s">
        <v>1655</v>
      </c>
      <c r="B473" t="s">
        <v>1656</v>
      </c>
      <c r="C473">
        <v>21.7108969027624</v>
      </c>
      <c r="D473">
        <v>21.813578407903101</v>
      </c>
      <c r="E473">
        <v>20.087579065594099</v>
      </c>
      <c r="F473">
        <v>19.2798239146762</v>
      </c>
      <c r="G473" s="2">
        <v>22.516691695862701</v>
      </c>
      <c r="H473" s="2">
        <v>20.5395419091011</v>
      </c>
      <c r="I473" s="2">
        <v>21.750643774488498</v>
      </c>
      <c r="J473" s="2">
        <v>22.390008902931999</v>
      </c>
      <c r="K473">
        <f t="shared" si="7"/>
        <v>21.799221570596075</v>
      </c>
      <c r="L473">
        <v>1.0762519978621601</v>
      </c>
      <c r="M473">
        <v>9.0007001181078197E-2</v>
      </c>
    </row>
    <row r="474" spans="1:13" x14ac:dyDescent="0.25">
      <c r="A474" t="s">
        <v>861</v>
      </c>
      <c r="B474" t="s">
        <v>862</v>
      </c>
      <c r="C474">
        <v>25.388761170915799</v>
      </c>
      <c r="D474">
        <v>25.313369391033</v>
      </c>
      <c r="E474">
        <v>25.064555725903801</v>
      </c>
      <c r="F474">
        <v>25.018021382034899</v>
      </c>
      <c r="G474" s="2">
        <v>26.350756055375999</v>
      </c>
      <c r="H474" s="2">
        <v>26.0409641032712</v>
      </c>
      <c r="I474" s="2">
        <v>26.15333740706</v>
      </c>
      <c r="J474" s="2">
        <v>26.5288043650181</v>
      </c>
      <c r="K474">
        <f t="shared" si="7"/>
        <v>26.268465482681325</v>
      </c>
      <c r="L474">
        <v>1.07228856520945</v>
      </c>
      <c r="M474">
        <v>3.4554682548142502E-3</v>
      </c>
    </row>
    <row r="475" spans="1:13" x14ac:dyDescent="0.25">
      <c r="A475" t="s">
        <v>2228</v>
      </c>
      <c r="B475" t="s">
        <v>2229</v>
      </c>
      <c r="C475">
        <v>19.807369278831398</v>
      </c>
      <c r="D475">
        <v>21.3914551238408</v>
      </c>
      <c r="E475">
        <v>21.164715559204701</v>
      </c>
      <c r="F475">
        <v>21.791018312830001</v>
      </c>
      <c r="G475" s="2">
        <v>22.788540565623499</v>
      </c>
      <c r="H475" s="2">
        <v>22.164638445402399</v>
      </c>
      <c r="I475" s="2">
        <v>22.0688719802469</v>
      </c>
      <c r="J475" s="2">
        <v>21.414486159971201</v>
      </c>
      <c r="K475">
        <f t="shared" si="7"/>
        <v>22.109134287810999</v>
      </c>
      <c r="L475">
        <v>1.07049471913429</v>
      </c>
      <c r="M475">
        <v>6.0397144173985402E-2</v>
      </c>
    </row>
    <row r="476" spans="1:13" x14ac:dyDescent="0.25">
      <c r="A476" t="s">
        <v>446</v>
      </c>
      <c r="B476" t="s">
        <v>447</v>
      </c>
      <c r="C476">
        <v>22.590030182372601</v>
      </c>
      <c r="D476">
        <v>22.3413593722915</v>
      </c>
      <c r="E476">
        <v>22.740332419078101</v>
      </c>
      <c r="F476">
        <v>22.7647692005125</v>
      </c>
      <c r="G476" s="2">
        <v>23.634183293467999</v>
      </c>
      <c r="H476" s="2">
        <v>23.8337618080458</v>
      </c>
      <c r="I476" s="2">
        <v>24.012864704021698</v>
      </c>
      <c r="J476" s="2">
        <v>23.230235627389899</v>
      </c>
      <c r="K476">
        <f t="shared" si="7"/>
        <v>23.677761358231351</v>
      </c>
      <c r="L476">
        <v>1.0686385646676699</v>
      </c>
      <c r="M476">
        <v>1.5610041068178199E-3</v>
      </c>
    </row>
    <row r="477" spans="1:13" x14ac:dyDescent="0.25">
      <c r="A477" t="s">
        <v>3235</v>
      </c>
      <c r="B477" t="s">
        <v>3236</v>
      </c>
      <c r="C477">
        <v>22.967741961551098</v>
      </c>
      <c r="D477">
        <v>23.172627858378501</v>
      </c>
      <c r="E477">
        <v>23.676166630365401</v>
      </c>
      <c r="F477">
        <v>23.224488480205899</v>
      </c>
      <c r="G477" s="2">
        <v>24.0570036274359</v>
      </c>
      <c r="H477" s="2">
        <v>24.462226453624599</v>
      </c>
      <c r="I477" s="2">
        <v>24.597079698504899</v>
      </c>
      <c r="J477" s="2">
        <v>24.1959620919089</v>
      </c>
      <c r="K477">
        <f t="shared" si="7"/>
        <v>24.328067967868574</v>
      </c>
      <c r="L477">
        <v>1.06781173524335</v>
      </c>
      <c r="M477">
        <v>6.5486584940379797E-4</v>
      </c>
    </row>
    <row r="478" spans="1:13" x14ac:dyDescent="0.25">
      <c r="A478" t="s">
        <v>751</v>
      </c>
      <c r="B478" t="s">
        <v>752</v>
      </c>
      <c r="C478">
        <v>24.223774093951899</v>
      </c>
      <c r="D478">
        <v>24.0245374207636</v>
      </c>
      <c r="E478">
        <v>24.288636620759199</v>
      </c>
      <c r="F478">
        <v>24.084399358478901</v>
      </c>
      <c r="G478" s="2">
        <v>25.3766241481975</v>
      </c>
      <c r="H478" s="2">
        <v>25.087897300886201</v>
      </c>
      <c r="I478" s="2">
        <v>24.851558776515901</v>
      </c>
      <c r="J478" s="2">
        <v>25.551038323585999</v>
      </c>
      <c r="K478">
        <f t="shared" si="7"/>
        <v>25.216779637296401</v>
      </c>
      <c r="L478">
        <v>1.061442763808</v>
      </c>
      <c r="M478">
        <v>2.1911275267376398E-3</v>
      </c>
    </row>
    <row r="479" spans="1:13" x14ac:dyDescent="0.25">
      <c r="A479" t="s">
        <v>277</v>
      </c>
      <c r="B479" t="s">
        <v>278</v>
      </c>
      <c r="C479">
        <v>20.964936783702299</v>
      </c>
      <c r="D479">
        <v>21.430458666855198</v>
      </c>
      <c r="E479">
        <v>20.386247855986301</v>
      </c>
      <c r="F479">
        <v>19.815337421418999</v>
      </c>
      <c r="G479" s="2">
        <v>22.678679575351101</v>
      </c>
      <c r="H479" s="2">
        <v>20.8284081542111</v>
      </c>
      <c r="I479" s="2">
        <v>21.158618866683899</v>
      </c>
      <c r="J479" s="2">
        <v>22.175870165032901</v>
      </c>
      <c r="K479">
        <f t="shared" si="7"/>
        <v>21.71039419031975</v>
      </c>
      <c r="L479">
        <v>1.06114900832908</v>
      </c>
      <c r="M479">
        <v>5.3958896017736499E-2</v>
      </c>
    </row>
    <row r="480" spans="1:13" x14ac:dyDescent="0.25">
      <c r="A480" t="s">
        <v>2617</v>
      </c>
      <c r="B480" t="s">
        <v>2618</v>
      </c>
      <c r="C480">
        <v>20.4330300334525</v>
      </c>
      <c r="D480">
        <v>20.4762808956642</v>
      </c>
      <c r="E480">
        <v>20.457669732005499</v>
      </c>
      <c r="F480">
        <v>20.011228858581099</v>
      </c>
      <c r="G480" s="2">
        <v>23.371445396191699</v>
      </c>
      <c r="H480" s="2">
        <v>18.197518108327301</v>
      </c>
      <c r="I480" s="2">
        <v>23.776406470004201</v>
      </c>
      <c r="J480" s="2">
        <v>20.273835131546701</v>
      </c>
      <c r="K480">
        <f t="shared" si="7"/>
        <v>21.404801276517478</v>
      </c>
      <c r="L480">
        <v>1.0602488965916701</v>
      </c>
      <c r="M480">
        <v>0.35229887178966202</v>
      </c>
    </row>
    <row r="481" spans="1:13" x14ac:dyDescent="0.25">
      <c r="A481" t="s">
        <v>2286</v>
      </c>
      <c r="B481" t="s">
        <v>2287</v>
      </c>
      <c r="C481">
        <v>19.427042800033799</v>
      </c>
      <c r="D481">
        <v>19.289529694391099</v>
      </c>
      <c r="E481">
        <v>19.348299020268101</v>
      </c>
      <c r="F481">
        <v>18.943009085999002</v>
      </c>
      <c r="G481" s="2">
        <v>20.218891754079898</v>
      </c>
      <c r="H481" s="2">
        <v>20.356928315267101</v>
      </c>
      <c r="I481" s="2">
        <v>20.506522117935599</v>
      </c>
      <c r="J481" s="2">
        <v>20.161035716595599</v>
      </c>
      <c r="K481">
        <f t="shared" si="7"/>
        <v>20.310844475969553</v>
      </c>
      <c r="L481">
        <v>1.0588743257965501</v>
      </c>
      <c r="M481">
        <v>3.1015064326769599E-2</v>
      </c>
    </row>
    <row r="482" spans="1:13" x14ac:dyDescent="0.25">
      <c r="A482" t="s">
        <v>2414</v>
      </c>
      <c r="B482" t="s">
        <v>2415</v>
      </c>
      <c r="C482">
        <v>20.087088088166801</v>
      </c>
      <c r="D482">
        <v>19.5224484610765</v>
      </c>
      <c r="E482">
        <v>20.250473497195301</v>
      </c>
      <c r="F482">
        <v>19.867850203430599</v>
      </c>
      <c r="G482" s="2">
        <v>20.103106121151601</v>
      </c>
      <c r="H482" s="2">
        <v>21.947967542538301</v>
      </c>
      <c r="I482" s="2">
        <v>21.269327122593602</v>
      </c>
      <c r="J482" s="2">
        <v>20.6373588559564</v>
      </c>
      <c r="K482">
        <f t="shared" si="7"/>
        <v>20.989439910559977</v>
      </c>
      <c r="L482">
        <v>1.0574748480926901</v>
      </c>
      <c r="M482">
        <v>3.8957399450735203E-2</v>
      </c>
    </row>
    <row r="483" spans="1:13" x14ac:dyDescent="0.25">
      <c r="A483" t="s">
        <v>2517</v>
      </c>
      <c r="B483" t="s">
        <v>2518</v>
      </c>
      <c r="C483">
        <v>22.561691418872499</v>
      </c>
      <c r="D483">
        <v>22.564279634668701</v>
      </c>
      <c r="E483">
        <v>22.781181969174799</v>
      </c>
      <c r="F483">
        <v>22.825527241020598</v>
      </c>
      <c r="G483" s="2">
        <v>23.729121717005299</v>
      </c>
      <c r="H483" s="2">
        <v>24.081366303951601</v>
      </c>
      <c r="I483" s="2">
        <v>23.521081781430802</v>
      </c>
      <c r="J483" s="2">
        <v>23.6093925697974</v>
      </c>
      <c r="K483">
        <f t="shared" si="7"/>
        <v>23.735240593046271</v>
      </c>
      <c r="L483">
        <v>1.05207052711214</v>
      </c>
      <c r="M483">
        <v>1.2459269203246901E-4</v>
      </c>
    </row>
    <row r="484" spans="1:13" x14ac:dyDescent="0.25">
      <c r="A484" t="s">
        <v>1877</v>
      </c>
      <c r="B484" t="s">
        <v>1878</v>
      </c>
      <c r="C484">
        <v>24.0344423838723</v>
      </c>
      <c r="D484">
        <v>25.168539630366599</v>
      </c>
      <c r="E484">
        <v>24.2741020065803</v>
      </c>
      <c r="F484">
        <v>24.311861418317701</v>
      </c>
      <c r="G484" s="2">
        <v>24.9208713584447</v>
      </c>
      <c r="H484" s="2">
        <v>25.072921248242899</v>
      </c>
      <c r="I484" s="2">
        <v>26.345921986741601</v>
      </c>
      <c r="J484" s="2">
        <v>25.653985937177399</v>
      </c>
      <c r="K484">
        <f t="shared" si="7"/>
        <v>25.498425132651647</v>
      </c>
      <c r="L484">
        <v>1.0511887728674101</v>
      </c>
      <c r="M484">
        <v>1.70909228189726E-2</v>
      </c>
    </row>
    <row r="485" spans="1:13" x14ac:dyDescent="0.25">
      <c r="A485" t="s">
        <v>2472</v>
      </c>
      <c r="B485" t="s">
        <v>2473</v>
      </c>
      <c r="C485">
        <v>22.5410308427102</v>
      </c>
      <c r="D485">
        <v>22.470275308007899</v>
      </c>
      <c r="E485">
        <v>21.861134660826899</v>
      </c>
      <c r="F485">
        <v>22.198838708048001</v>
      </c>
      <c r="G485" s="2">
        <v>23.840189713919798</v>
      </c>
      <c r="H485" s="2">
        <v>23.150760240658201</v>
      </c>
      <c r="I485" s="2">
        <v>22.614334487913599</v>
      </c>
      <c r="J485" s="2">
        <v>23.631089729826702</v>
      </c>
      <c r="K485">
        <f t="shared" si="7"/>
        <v>23.309093543079573</v>
      </c>
      <c r="L485">
        <v>1.04127366318131</v>
      </c>
      <c r="M485">
        <v>9.7910998828016193E-3</v>
      </c>
    </row>
    <row r="486" spans="1:13" x14ac:dyDescent="0.25">
      <c r="A486" t="s">
        <v>329</v>
      </c>
      <c r="B486" t="s">
        <v>330</v>
      </c>
      <c r="C486">
        <v>24.425115442875398</v>
      </c>
      <c r="D486">
        <v>24.373423029744</v>
      </c>
      <c r="E486">
        <v>24.873685524665401</v>
      </c>
      <c r="F486">
        <v>24.878768632405901</v>
      </c>
      <c r="G486" s="2">
        <v>25.790518300242201</v>
      </c>
      <c r="H486" s="2">
        <v>25.608600662275101</v>
      </c>
      <c r="I486" s="2">
        <v>25.422796838255199</v>
      </c>
      <c r="J486" s="2">
        <v>25.892369160225599</v>
      </c>
      <c r="K486">
        <f t="shared" si="7"/>
        <v>25.678571240249525</v>
      </c>
      <c r="L486">
        <v>1.0408230828268501</v>
      </c>
      <c r="M486">
        <v>8.3638052525686595E-4</v>
      </c>
    </row>
    <row r="487" spans="1:13" x14ac:dyDescent="0.25">
      <c r="A487" t="s">
        <v>549</v>
      </c>
      <c r="B487" t="s">
        <v>550</v>
      </c>
      <c r="C487">
        <v>24.175583532537299</v>
      </c>
      <c r="D487">
        <v>24.257423628387698</v>
      </c>
      <c r="E487">
        <v>23.8907817486003</v>
      </c>
      <c r="F487">
        <v>23.9844097566844</v>
      </c>
      <c r="G487" s="2">
        <v>24.6918621678163</v>
      </c>
      <c r="H487" s="2">
        <v>24.8361140308172</v>
      </c>
      <c r="I487" s="2">
        <v>25.1686835492021</v>
      </c>
      <c r="J487" s="2">
        <v>25.762179880108601</v>
      </c>
      <c r="K487">
        <f t="shared" si="7"/>
        <v>25.11470990698605</v>
      </c>
      <c r="L487">
        <v>1.0376602404336199</v>
      </c>
      <c r="M487">
        <v>1.4695788774109301E-2</v>
      </c>
    </row>
    <row r="488" spans="1:13" x14ac:dyDescent="0.25">
      <c r="A488" t="s">
        <v>2260</v>
      </c>
      <c r="B488" t="s">
        <v>2261</v>
      </c>
      <c r="C488">
        <v>19.3862226684261</v>
      </c>
      <c r="D488">
        <v>19.290050877254799</v>
      </c>
      <c r="E488">
        <v>18.817885495587301</v>
      </c>
      <c r="F488">
        <v>18.9203390332314</v>
      </c>
      <c r="G488" s="2">
        <v>19.929430025248699</v>
      </c>
      <c r="H488" s="2">
        <v>20.531630345231601</v>
      </c>
      <c r="I488" s="2">
        <v>20.106018009008299</v>
      </c>
      <c r="J488" s="2">
        <v>19.991635335954001</v>
      </c>
      <c r="K488">
        <f t="shared" si="7"/>
        <v>20.139678428860648</v>
      </c>
      <c r="L488">
        <v>1.03605391023574</v>
      </c>
      <c r="M488">
        <v>9.1879953816492201E-3</v>
      </c>
    </row>
    <row r="489" spans="1:13" x14ac:dyDescent="0.25">
      <c r="A489" t="s">
        <v>2264</v>
      </c>
      <c r="B489" t="s">
        <v>2265</v>
      </c>
      <c r="C489">
        <v>21.1310785966797</v>
      </c>
      <c r="D489">
        <v>20.821232708580698</v>
      </c>
      <c r="E489">
        <v>21.368027001517</v>
      </c>
      <c r="F489">
        <v>21.1016666388023</v>
      </c>
      <c r="G489" s="2">
        <v>22.3708025083363</v>
      </c>
      <c r="H489" s="2">
        <v>22.090036520769399</v>
      </c>
      <c r="I489" s="2">
        <v>22.7264319707797</v>
      </c>
      <c r="J489" s="2">
        <v>21.3639510430881</v>
      </c>
      <c r="K489">
        <f t="shared" si="7"/>
        <v>22.137805510743377</v>
      </c>
      <c r="L489">
        <v>1.0323042743484201</v>
      </c>
      <c r="M489">
        <v>5.4351001154535401E-2</v>
      </c>
    </row>
    <row r="490" spans="1:13" x14ac:dyDescent="0.25">
      <c r="A490" t="s">
        <v>2077</v>
      </c>
      <c r="B490" t="s">
        <v>2078</v>
      </c>
      <c r="C490">
        <v>21.132411096291001</v>
      </c>
      <c r="D490">
        <v>21.755954703919901</v>
      </c>
      <c r="E490">
        <v>20.7917107536488</v>
      </c>
      <c r="F490">
        <v>20.4474162915443</v>
      </c>
      <c r="G490" s="2">
        <v>22.343847501519001</v>
      </c>
      <c r="H490" s="2">
        <v>22.4127744261706</v>
      </c>
      <c r="I490" s="2">
        <v>21.5542316213517</v>
      </c>
      <c r="J490" s="2">
        <v>21.9422207989535</v>
      </c>
      <c r="K490">
        <f t="shared" si="7"/>
        <v>22.063268586998699</v>
      </c>
      <c r="L490">
        <v>1.0313953756477401</v>
      </c>
      <c r="M490">
        <v>1.6473116930180099E-2</v>
      </c>
    </row>
    <row r="491" spans="1:13" x14ac:dyDescent="0.25">
      <c r="A491" t="s">
        <v>1595</v>
      </c>
      <c r="B491" t="s">
        <v>3259</v>
      </c>
      <c r="C491">
        <v>21.6020904881434</v>
      </c>
      <c r="D491">
        <v>21.6789257809059</v>
      </c>
      <c r="E491">
        <v>21.606552844401602</v>
      </c>
      <c r="F491">
        <v>20.904813050720701</v>
      </c>
      <c r="G491" s="2">
        <v>22.772308455411899</v>
      </c>
      <c r="H491" s="2">
        <v>22.480763787324602</v>
      </c>
      <c r="I491" s="2">
        <v>22.369462076830601</v>
      </c>
      <c r="J491" s="2">
        <v>22.2954077462398</v>
      </c>
      <c r="K491">
        <f t="shared" si="7"/>
        <v>22.479485516451728</v>
      </c>
      <c r="L491">
        <v>1.0313899754088001</v>
      </c>
      <c r="M491">
        <v>8.7916051287740605E-4</v>
      </c>
    </row>
    <row r="492" spans="1:13" x14ac:dyDescent="0.25">
      <c r="A492" t="s">
        <v>716</v>
      </c>
      <c r="B492" t="s">
        <v>717</v>
      </c>
      <c r="C492">
        <v>25.5822130721346</v>
      </c>
      <c r="D492">
        <v>25.601358795782001</v>
      </c>
      <c r="E492">
        <v>25.236165150396399</v>
      </c>
      <c r="F492">
        <v>25.267855157811798</v>
      </c>
      <c r="G492" s="2">
        <v>26.566545080310298</v>
      </c>
      <c r="H492" s="2">
        <v>26.354241506954999</v>
      </c>
      <c r="I492" s="2">
        <v>26.199420185495502</v>
      </c>
      <c r="J492" s="2">
        <v>26.689568331619199</v>
      </c>
      <c r="K492">
        <f t="shared" si="7"/>
        <v>26.452443776094999</v>
      </c>
      <c r="L492">
        <v>1.0305457320637701</v>
      </c>
      <c r="M492">
        <v>7.2502955279267099E-4</v>
      </c>
    </row>
    <row r="493" spans="1:13" x14ac:dyDescent="0.25">
      <c r="A493" t="s">
        <v>3033</v>
      </c>
      <c r="B493" t="s">
        <v>3034</v>
      </c>
      <c r="C493">
        <v>18.111118700909302</v>
      </c>
      <c r="D493">
        <v>19.735701445997599</v>
      </c>
      <c r="E493">
        <v>18.215054276600998</v>
      </c>
      <c r="F493">
        <v>18.787008773763599</v>
      </c>
      <c r="G493" s="2">
        <v>20.063003658890501</v>
      </c>
      <c r="H493" s="2">
        <v>19.834111321643199</v>
      </c>
      <c r="I493" s="2">
        <v>20.3769289155147</v>
      </c>
      <c r="J493" s="2">
        <v>18.693865996221501</v>
      </c>
      <c r="K493">
        <f t="shared" si="7"/>
        <v>19.741977473067475</v>
      </c>
      <c r="L493">
        <v>1.02975667374961</v>
      </c>
      <c r="M493">
        <v>7.8369282562996301E-2</v>
      </c>
    </row>
    <row r="494" spans="1:13" x14ac:dyDescent="0.25">
      <c r="A494" t="s">
        <v>557</v>
      </c>
      <c r="B494" t="s">
        <v>558</v>
      </c>
      <c r="C494">
        <v>26.3673925307865</v>
      </c>
      <c r="D494">
        <v>26.179221665405201</v>
      </c>
      <c r="E494">
        <v>26.337737013458302</v>
      </c>
      <c r="F494">
        <v>26.349054301091002</v>
      </c>
      <c r="G494" s="2">
        <v>27.2480597020852</v>
      </c>
      <c r="H494" s="2">
        <v>27.611758808570901</v>
      </c>
      <c r="I494" s="2">
        <v>27.1686544846395</v>
      </c>
      <c r="J494" s="2">
        <v>27.312975796680501</v>
      </c>
      <c r="K494">
        <f t="shared" si="7"/>
        <v>27.335362197994026</v>
      </c>
      <c r="L494">
        <v>1.02701082030877</v>
      </c>
      <c r="M494" s="3">
        <v>8.6356480661572797E-5</v>
      </c>
    </row>
    <row r="495" spans="1:13" x14ac:dyDescent="0.25">
      <c r="A495" t="s">
        <v>2855</v>
      </c>
      <c r="B495" t="s">
        <v>2856</v>
      </c>
      <c r="C495">
        <v>22.000805508789998</v>
      </c>
      <c r="D495">
        <v>21.346914448294701</v>
      </c>
      <c r="E495">
        <v>21.921349720287701</v>
      </c>
      <c r="F495">
        <v>22.378994654222101</v>
      </c>
      <c r="G495" s="2">
        <v>23.333503878965701</v>
      </c>
      <c r="H495" s="2">
        <v>22.418930930197799</v>
      </c>
      <c r="I495" s="2">
        <v>24.965172310042998</v>
      </c>
      <c r="J495" s="2">
        <v>21.035615098136901</v>
      </c>
      <c r="K495">
        <f t="shared" si="7"/>
        <v>22.938305554335852</v>
      </c>
      <c r="L495">
        <v>1.0262894714372199</v>
      </c>
      <c r="M495">
        <v>0.34188396631472301</v>
      </c>
    </row>
    <row r="496" spans="1:13" x14ac:dyDescent="0.25">
      <c r="A496" t="s">
        <v>714</v>
      </c>
      <c r="B496" t="s">
        <v>715</v>
      </c>
      <c r="C496">
        <v>22.423649682314402</v>
      </c>
      <c r="D496">
        <v>21.864334425924799</v>
      </c>
      <c r="E496">
        <v>21.942746261378201</v>
      </c>
      <c r="F496">
        <v>22.0837325144179</v>
      </c>
      <c r="G496" s="2">
        <v>22.710501766986301</v>
      </c>
      <c r="H496" s="2">
        <v>23.120013047225701</v>
      </c>
      <c r="I496" s="2">
        <v>23.479561657284599</v>
      </c>
      <c r="J496" s="2">
        <v>23.104418759125199</v>
      </c>
      <c r="K496">
        <f t="shared" si="7"/>
        <v>23.103623807655449</v>
      </c>
      <c r="L496">
        <v>1.02500808664659</v>
      </c>
      <c r="M496">
        <v>6.6118379710554398E-4</v>
      </c>
    </row>
    <row r="497" spans="1:13" x14ac:dyDescent="0.25">
      <c r="A497" t="s">
        <v>1645</v>
      </c>
      <c r="B497" t="s">
        <v>1646</v>
      </c>
      <c r="C497">
        <v>21.718274828395501</v>
      </c>
      <c r="D497">
        <v>21.826059893801499</v>
      </c>
      <c r="E497">
        <v>21.8887230461538</v>
      </c>
      <c r="F497">
        <v>21.764217860498601</v>
      </c>
      <c r="G497" s="2">
        <v>23.106330205170998</v>
      </c>
      <c r="H497" s="2">
        <v>21.772738528433699</v>
      </c>
      <c r="I497" s="2">
        <v>20.825851261086399</v>
      </c>
      <c r="J497" s="2">
        <v>25.5910613995575</v>
      </c>
      <c r="K497">
        <f t="shared" si="7"/>
        <v>22.82399534856215</v>
      </c>
      <c r="L497">
        <v>1.0246764413498199</v>
      </c>
      <c r="M497">
        <v>0.265304845052312</v>
      </c>
    </row>
    <row r="498" spans="1:13" x14ac:dyDescent="0.25">
      <c r="A498" t="s">
        <v>2180</v>
      </c>
      <c r="B498" t="s">
        <v>2181</v>
      </c>
      <c r="C498">
        <v>18.066564243464001</v>
      </c>
      <c r="D498">
        <v>18.697615581747701</v>
      </c>
      <c r="E498">
        <v>18.562226144130101</v>
      </c>
      <c r="F498">
        <v>19.1101264106582</v>
      </c>
      <c r="G498" s="2">
        <v>19.568154140898098</v>
      </c>
      <c r="H498" s="2">
        <v>19.599901539586899</v>
      </c>
      <c r="I498" s="2">
        <v>19.162449365625601</v>
      </c>
      <c r="J498" s="2">
        <v>20.174638145086099</v>
      </c>
      <c r="K498">
        <f t="shared" si="7"/>
        <v>19.626285797799177</v>
      </c>
      <c r="L498">
        <v>1.01715270279922</v>
      </c>
      <c r="M498">
        <v>3.2587038702208401E-2</v>
      </c>
    </row>
    <row r="499" spans="1:13" x14ac:dyDescent="0.25">
      <c r="A499" t="s">
        <v>996</v>
      </c>
      <c r="B499" t="s">
        <v>997</v>
      </c>
      <c r="C499">
        <v>25.659723077379201</v>
      </c>
      <c r="D499">
        <v>25.535332963208798</v>
      </c>
      <c r="E499">
        <v>25.1227774931947</v>
      </c>
      <c r="F499">
        <v>25.297171703614701</v>
      </c>
      <c r="G499" s="2">
        <v>26.486142056738299</v>
      </c>
      <c r="H499" s="2">
        <v>26.3079688526669</v>
      </c>
      <c r="I499" s="2">
        <v>26.0048659182271</v>
      </c>
      <c r="J499" s="2">
        <v>26.877369100250199</v>
      </c>
      <c r="K499">
        <f t="shared" si="7"/>
        <v>26.419086481970623</v>
      </c>
      <c r="L499">
        <v>1.01533517262127</v>
      </c>
      <c r="M499">
        <v>1.6560866857732601E-2</v>
      </c>
    </row>
    <row r="500" spans="1:13" x14ac:dyDescent="0.25">
      <c r="A500" t="s">
        <v>1561</v>
      </c>
      <c r="B500" t="s">
        <v>1562</v>
      </c>
      <c r="C500">
        <v>20.810285357050699</v>
      </c>
      <c r="D500">
        <v>19.850881370957001</v>
      </c>
      <c r="E500">
        <v>21.541994141830301</v>
      </c>
      <c r="F500">
        <v>21.0846300110416</v>
      </c>
      <c r="G500" s="2">
        <v>22.734228807408002</v>
      </c>
      <c r="H500" s="2">
        <v>22.154304117829899</v>
      </c>
      <c r="I500" s="2">
        <v>21.5925551066995</v>
      </c>
      <c r="J500" s="2">
        <v>20.85629072607</v>
      </c>
      <c r="K500">
        <f t="shared" si="7"/>
        <v>21.834344689501847</v>
      </c>
      <c r="L500">
        <v>1.0123969692819701</v>
      </c>
      <c r="M500">
        <v>5.44026242199371E-2</v>
      </c>
    </row>
    <row r="501" spans="1:13" x14ac:dyDescent="0.25">
      <c r="A501" t="s">
        <v>2196</v>
      </c>
      <c r="B501" t="s">
        <v>2197</v>
      </c>
      <c r="C501">
        <v>20.810285357050699</v>
      </c>
      <c r="D501">
        <v>19.850881370957001</v>
      </c>
      <c r="E501">
        <v>21.541994141830301</v>
      </c>
      <c r="F501">
        <v>21.0846300110416</v>
      </c>
      <c r="G501" s="2">
        <v>22.734228807408002</v>
      </c>
      <c r="H501" s="2">
        <v>22.154304117829899</v>
      </c>
      <c r="I501" s="2">
        <v>21.5925551066995</v>
      </c>
      <c r="J501" s="2">
        <v>20.85629072607</v>
      </c>
      <c r="K501">
        <f t="shared" si="7"/>
        <v>21.834344689501847</v>
      </c>
      <c r="L501">
        <v>1.0123969692819701</v>
      </c>
      <c r="M501">
        <v>5.44026242199371E-2</v>
      </c>
    </row>
    <row r="502" spans="1:13" x14ac:dyDescent="0.25">
      <c r="A502" t="s">
        <v>1722</v>
      </c>
      <c r="B502" t="s">
        <v>1723</v>
      </c>
      <c r="C502">
        <v>22.501379585212099</v>
      </c>
      <c r="D502">
        <v>22.3516823905357</v>
      </c>
      <c r="E502">
        <v>22.641862046972701</v>
      </c>
      <c r="F502">
        <v>22.3886647972394</v>
      </c>
      <c r="G502" s="2">
        <v>22.999663586899398</v>
      </c>
      <c r="H502" s="2">
        <v>23.194126424837499</v>
      </c>
      <c r="I502" s="2">
        <v>23.727449845509099</v>
      </c>
      <c r="J502" s="2">
        <v>24.0078783527889</v>
      </c>
      <c r="K502">
        <f t="shared" si="7"/>
        <v>23.482279552508722</v>
      </c>
      <c r="L502">
        <v>1.01138234751879</v>
      </c>
      <c r="M502">
        <v>4.3093649540183701E-2</v>
      </c>
    </row>
    <row r="503" spans="1:13" x14ac:dyDescent="0.25">
      <c r="A503" t="s">
        <v>2757</v>
      </c>
      <c r="B503" t="s">
        <v>2758</v>
      </c>
      <c r="C503">
        <v>21.238355859908701</v>
      </c>
      <c r="D503">
        <v>21.378992601970001</v>
      </c>
      <c r="E503">
        <v>20.128259205262601</v>
      </c>
      <c r="F503">
        <v>20.574271293060999</v>
      </c>
      <c r="G503" s="2">
        <v>21.951505751965701</v>
      </c>
      <c r="H503" s="2">
        <v>22.095216862757901</v>
      </c>
      <c r="I503" s="2">
        <v>21.379877362008099</v>
      </c>
      <c r="J503" s="2">
        <v>21.920488191027701</v>
      </c>
      <c r="K503">
        <f t="shared" si="7"/>
        <v>21.836772041939852</v>
      </c>
      <c r="L503">
        <v>1.00680230188929</v>
      </c>
      <c r="M503">
        <v>0.21415533079990401</v>
      </c>
    </row>
    <row r="504" spans="1:13" x14ac:dyDescent="0.25">
      <c r="A504" t="s">
        <v>948</v>
      </c>
      <c r="B504" t="s">
        <v>949</v>
      </c>
      <c r="C504">
        <v>24.892027538847699</v>
      </c>
      <c r="D504">
        <v>24.687246627060102</v>
      </c>
      <c r="E504">
        <v>25.155798428761699</v>
      </c>
      <c r="F504">
        <v>25.105643883181202</v>
      </c>
      <c r="G504" s="2">
        <v>25.548455967504001</v>
      </c>
      <c r="H504" s="2">
        <v>26.451479906687201</v>
      </c>
      <c r="I504" s="2">
        <v>25.912333129583399</v>
      </c>
      <c r="J504" s="2">
        <v>25.951662724383802</v>
      </c>
      <c r="K504">
        <f t="shared" si="7"/>
        <v>25.965982932039601</v>
      </c>
      <c r="L504">
        <v>1.00580381257692</v>
      </c>
      <c r="M504">
        <v>5.3402223585134597E-3</v>
      </c>
    </row>
    <row r="505" spans="1:13" x14ac:dyDescent="0.25">
      <c r="A505" t="s">
        <v>933</v>
      </c>
      <c r="B505" t="s">
        <v>934</v>
      </c>
      <c r="C505">
        <v>21.420620707752501</v>
      </c>
      <c r="D505">
        <v>21.672868657068602</v>
      </c>
      <c r="E505">
        <v>21.937681481143301</v>
      </c>
      <c r="F505">
        <v>21.929396323354801</v>
      </c>
      <c r="G505" s="2">
        <v>23.279563841959401</v>
      </c>
      <c r="H505" s="2">
        <v>22.074593330561498</v>
      </c>
      <c r="I505" s="2">
        <v>23.221272822321001</v>
      </c>
      <c r="J505" s="2">
        <v>22.401143128135001</v>
      </c>
      <c r="K505">
        <f t="shared" si="7"/>
        <v>22.744143280744225</v>
      </c>
      <c r="L505">
        <v>1.0040014884144299</v>
      </c>
      <c r="M505">
        <v>9.3300668000860093E-3</v>
      </c>
    </row>
    <row r="506" spans="1:13" x14ac:dyDescent="0.25">
      <c r="A506" t="s">
        <v>102</v>
      </c>
      <c r="B506" t="s">
        <v>103</v>
      </c>
      <c r="C506">
        <v>30.4977147874956</v>
      </c>
      <c r="D506">
        <v>30.353748769375699</v>
      </c>
      <c r="E506">
        <v>30.4401098576216</v>
      </c>
      <c r="F506">
        <v>30.640102454393599</v>
      </c>
      <c r="G506" s="2">
        <v>31.553499876613699</v>
      </c>
      <c r="H506" s="2">
        <v>31.473458276517601</v>
      </c>
      <c r="I506" s="2">
        <v>31.481564990716699</v>
      </c>
      <c r="J506" s="2">
        <v>31.433898694366501</v>
      </c>
      <c r="K506">
        <f t="shared" si="7"/>
        <v>31.485605459553629</v>
      </c>
      <c r="L506">
        <v>1.00268649233201</v>
      </c>
      <c r="M506">
        <v>1.62930101159861E-3</v>
      </c>
    </row>
    <row r="507" spans="1:13" x14ac:dyDescent="0.25">
      <c r="A507" t="s">
        <v>1012</v>
      </c>
      <c r="B507" t="s">
        <v>1013</v>
      </c>
      <c r="C507">
        <v>24.074605232375198</v>
      </c>
      <c r="D507">
        <v>24.0594645622187</v>
      </c>
      <c r="E507">
        <v>24.164712577719101</v>
      </c>
      <c r="F507">
        <v>24.170667136713298</v>
      </c>
      <c r="G507" s="2">
        <v>26.101675053890201</v>
      </c>
      <c r="H507" s="2">
        <v>25.775875707988298</v>
      </c>
      <c r="I507" s="2">
        <v>26.014102367151501</v>
      </c>
      <c r="J507" s="2">
        <v>22.586160403209199</v>
      </c>
      <c r="K507">
        <f t="shared" si="7"/>
        <v>25.119453383059799</v>
      </c>
      <c r="L507">
        <v>1.00209100580323</v>
      </c>
      <c r="M507">
        <v>0.33713899004762099</v>
      </c>
    </row>
    <row r="508" spans="1:13" x14ac:dyDescent="0.25">
      <c r="A508" t="s">
        <v>1679</v>
      </c>
      <c r="B508" t="s">
        <v>3223</v>
      </c>
      <c r="C508">
        <v>23.3144460566776</v>
      </c>
      <c r="D508">
        <v>23.497382740137599</v>
      </c>
      <c r="E508">
        <v>23.586505868519701</v>
      </c>
      <c r="F508">
        <v>23.3869759491654</v>
      </c>
      <c r="G508" s="2">
        <v>25.124732828016199</v>
      </c>
      <c r="H508" s="2">
        <v>22.679609036616</v>
      </c>
      <c r="I508" s="2">
        <v>25.009253371697199</v>
      </c>
      <c r="J508" s="2">
        <v>24.978603533659701</v>
      </c>
      <c r="K508">
        <f t="shared" si="7"/>
        <v>24.448049692497278</v>
      </c>
      <c r="L508">
        <v>1.0017220388722501</v>
      </c>
      <c r="M508">
        <v>4.5418435193215E-2</v>
      </c>
    </row>
    <row r="509" spans="1:13" x14ac:dyDescent="0.25">
      <c r="A509" t="s">
        <v>2276</v>
      </c>
      <c r="B509" t="s">
        <v>2277</v>
      </c>
      <c r="C509">
        <v>16.649524137965901</v>
      </c>
      <c r="D509">
        <v>16.5444977657863</v>
      </c>
      <c r="E509">
        <v>17.144575377735901</v>
      </c>
      <c r="F509">
        <v>16.562371875970701</v>
      </c>
      <c r="G509" s="2">
        <v>18.844085974251499</v>
      </c>
      <c r="H509" s="2">
        <v>17.2438565418439</v>
      </c>
      <c r="I509" s="2">
        <v>17.291506137714801</v>
      </c>
      <c r="J509" s="2">
        <v>17.528250499826601</v>
      </c>
      <c r="K509">
        <f t="shared" si="7"/>
        <v>17.7269247884092</v>
      </c>
      <c r="L509">
        <v>1.0016824990444999</v>
      </c>
      <c r="M509">
        <v>0.11189151321296301</v>
      </c>
    </row>
  </sheetData>
  <sortState xmlns:xlrd2="http://schemas.microsoft.com/office/spreadsheetml/2017/richdata2" ref="A2:M509">
    <sortCondition descending="1" ref="L2:L50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. Info</vt:lpstr>
      <vt:lpstr>2. VPS50</vt:lpstr>
      <vt:lpstr>6. VPS52</vt:lpstr>
      <vt:lpstr>4. VPS53</vt:lpstr>
      <vt:lpstr>3. VPS54</vt:lpstr>
      <vt:lpstr>5. COG4</vt:lpstr>
      <vt:lpstr>7. COG6</vt:lpstr>
    </vt:vector>
  </TitlesOfParts>
  <Company>University of Arkansas for Medical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gon, Walter S</dc:creator>
  <cp:lastModifiedBy>Aragon, Walter</cp:lastModifiedBy>
  <dcterms:created xsi:type="dcterms:W3CDTF">2025-03-13T19:52:08Z</dcterms:created>
  <dcterms:modified xsi:type="dcterms:W3CDTF">2026-07-27T12:3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ca390d5-a4f3-448c-8368-24080179bc53_Enabled">
    <vt:lpwstr>true</vt:lpwstr>
  </property>
  <property fmtid="{D5CDD505-2E9C-101B-9397-08002B2CF9AE}" pid="3" name="MSIP_Label_8ca390d5-a4f3-448c-8368-24080179bc53_SetDate">
    <vt:lpwstr>2025-03-19T21:32:43Z</vt:lpwstr>
  </property>
  <property fmtid="{D5CDD505-2E9C-101B-9397-08002B2CF9AE}" pid="4" name="MSIP_Label_8ca390d5-a4f3-448c-8368-24080179bc53_Method">
    <vt:lpwstr>Standard</vt:lpwstr>
  </property>
  <property fmtid="{D5CDD505-2E9C-101B-9397-08002B2CF9AE}" pid="5" name="MSIP_Label_8ca390d5-a4f3-448c-8368-24080179bc53_Name">
    <vt:lpwstr>Low Risk</vt:lpwstr>
  </property>
  <property fmtid="{D5CDD505-2E9C-101B-9397-08002B2CF9AE}" pid="6" name="MSIP_Label_8ca390d5-a4f3-448c-8368-24080179bc53_SiteId">
    <vt:lpwstr>5b703aa0-061f-4ed9-beca-765a39ee1304</vt:lpwstr>
  </property>
  <property fmtid="{D5CDD505-2E9C-101B-9397-08002B2CF9AE}" pid="7" name="MSIP_Label_8ca390d5-a4f3-448c-8368-24080179bc53_ActionId">
    <vt:lpwstr>222bc528-c5d2-4788-9046-c1926e180409</vt:lpwstr>
  </property>
  <property fmtid="{D5CDD505-2E9C-101B-9397-08002B2CF9AE}" pid="8" name="MSIP_Label_8ca390d5-a4f3-448c-8368-24080179bc53_ContentBits">
    <vt:lpwstr>0</vt:lpwstr>
  </property>
  <property fmtid="{D5CDD505-2E9C-101B-9397-08002B2CF9AE}" pid="9" name="MSIP_Label_8ca390d5-a4f3-448c-8368-24080179bc53_Tag">
    <vt:lpwstr>10, 3, 0, 1</vt:lpwstr>
  </property>
</Properties>
</file>